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sophie/Dropbox/SingleIntegrationVector/"/>
    </mc:Choice>
  </mc:AlternateContent>
  <xr:revisionPtr revIDLastSave="0" documentId="13_ncr:1_{F77B82D2-7500-1949-A552-D360C5E8C200}" xr6:coauthVersionLast="36" xr6:coauthVersionMax="45" xr10:uidLastSave="{00000000-0000-0000-0000-000000000000}"/>
  <bookViews>
    <workbookView xWindow="0" yWindow="460" windowWidth="33600" windowHeight="19280" xr2:uid="{00000000-000D-0000-FFFF-FFFF00000000}"/>
  </bookViews>
  <sheets>
    <sheet name="Final Calculations" sheetId="1" r:id="rId1"/>
    <sheet name="smp1-12(Sorted Data)" sheetId="2" r:id="rId2"/>
    <sheet name="smp1-12(Raw Data)" sheetId="3" r:id="rId3"/>
    <sheet name="smp17-28(Sorted Data)" sheetId="4" r:id="rId4"/>
    <sheet name="smp17-28(Raw Data)" sheetId="5" r:id="rId5"/>
    <sheet name="smp49-60(Sorted Data)" sheetId="6" r:id="rId6"/>
    <sheet name="smp49-60(Raw Data)" sheetId="7" r:id="rId7"/>
    <sheet name="smp65-76(Sorted Data)" sheetId="8" r:id="rId8"/>
    <sheet name="smp65-76(Raw Data)" sheetId="10" r:id="rId9"/>
    <sheet name="smp81-92(Sorted Data)" sheetId="11" r:id="rId10"/>
    <sheet name="smp81-92(Raw Data)" sheetId="12" r:id="rId11"/>
    <sheet name="PrimerEffic(Sorted Data)" sheetId="13" r:id="rId12"/>
    <sheet name="PrimerEffic(Raw Data)" sheetId="14" r:id="rId13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1" i="1" l="1"/>
  <c r="G12" i="1"/>
  <c r="G13" i="1" s="1"/>
  <c r="N28" i="13"/>
  <c r="O28" i="13"/>
  <c r="P28" i="13"/>
  <c r="H40" i="13" s="1"/>
  <c r="F49" i="13" s="1"/>
  <c r="H28" i="13"/>
  <c r="I28" i="13"/>
  <c r="J28" i="13"/>
  <c r="K25" i="13"/>
  <c r="L25" i="13"/>
  <c r="M25" i="13"/>
  <c r="G37" i="13"/>
  <c r="F48" i="13" s="1"/>
  <c r="E25" i="13"/>
  <c r="F25" i="13"/>
  <c r="G25" i="13"/>
  <c r="E37" i="13"/>
  <c r="E48" i="13" s="1"/>
  <c r="K24" i="13"/>
  <c r="L24" i="13"/>
  <c r="M24" i="13"/>
  <c r="G36" i="13"/>
  <c r="F47" i="13" s="1"/>
  <c r="E24" i="13"/>
  <c r="F24" i="13"/>
  <c r="E36" i="13" s="1"/>
  <c r="G24" i="13"/>
  <c r="E47" i="13"/>
  <c r="K23" i="13"/>
  <c r="L23" i="13"/>
  <c r="G35" i="13" s="1"/>
  <c r="M23" i="13"/>
  <c r="F46" i="13"/>
  <c r="E23" i="13"/>
  <c r="F23" i="13"/>
  <c r="G23" i="13"/>
  <c r="K22" i="13"/>
  <c r="L22" i="13"/>
  <c r="M22" i="13"/>
  <c r="G34" i="13" s="1"/>
  <c r="F45" i="13" s="1"/>
  <c r="E22" i="13"/>
  <c r="F22" i="13"/>
  <c r="G22" i="13"/>
  <c r="K21" i="13"/>
  <c r="G33" i="13" s="1"/>
  <c r="F44" i="13" s="1"/>
  <c r="L21" i="13"/>
  <c r="M21" i="13"/>
  <c r="E21" i="13"/>
  <c r="F21" i="13"/>
  <c r="G21" i="13"/>
  <c r="E33" i="13"/>
  <c r="E44" i="13" s="1"/>
  <c r="D40" i="13"/>
  <c r="D39" i="13"/>
  <c r="D38" i="13"/>
  <c r="D37" i="13"/>
  <c r="D36" i="13"/>
  <c r="D35" i="13"/>
  <c r="D34" i="13"/>
  <c r="D33" i="13"/>
  <c r="N28" i="11"/>
  <c r="O28" i="11"/>
  <c r="H40" i="11" s="1"/>
  <c r="F59" i="11" s="1"/>
  <c r="P28" i="11"/>
  <c r="H28" i="11"/>
  <c r="I28" i="11"/>
  <c r="F40" i="11" s="1"/>
  <c r="J28" i="11"/>
  <c r="E59" i="11"/>
  <c r="N27" i="11"/>
  <c r="O27" i="11"/>
  <c r="H39" i="11" s="1"/>
  <c r="F58" i="11" s="1"/>
  <c r="P27" i="11"/>
  <c r="H27" i="11"/>
  <c r="I27" i="11"/>
  <c r="J27" i="11"/>
  <c r="N26" i="11"/>
  <c r="O26" i="11"/>
  <c r="P26" i="11"/>
  <c r="H38" i="11" s="1"/>
  <c r="F57" i="11" s="1"/>
  <c r="H26" i="11"/>
  <c r="F38" i="11" s="1"/>
  <c r="E57" i="11" s="1"/>
  <c r="I26" i="11"/>
  <c r="J26" i="11"/>
  <c r="N25" i="11"/>
  <c r="O25" i="11"/>
  <c r="P25" i="11"/>
  <c r="H37" i="11"/>
  <c r="F56" i="11" s="1"/>
  <c r="H25" i="11"/>
  <c r="I25" i="11"/>
  <c r="J25" i="11"/>
  <c r="F37" i="11"/>
  <c r="E56" i="11" s="1"/>
  <c r="N24" i="11"/>
  <c r="O24" i="11"/>
  <c r="P24" i="11"/>
  <c r="H36" i="11"/>
  <c r="F55" i="11" s="1"/>
  <c r="H24" i="11"/>
  <c r="I24" i="11"/>
  <c r="F36" i="11" s="1"/>
  <c r="E55" i="11" s="1"/>
  <c r="J24" i="11"/>
  <c r="N23" i="11"/>
  <c r="O23" i="11"/>
  <c r="H35" i="11" s="1"/>
  <c r="P23" i="11"/>
  <c r="F54" i="11"/>
  <c r="H23" i="11"/>
  <c r="I23" i="11"/>
  <c r="J23" i="11"/>
  <c r="N22" i="11"/>
  <c r="O22" i="11"/>
  <c r="P22" i="11"/>
  <c r="H34" i="11" s="1"/>
  <c r="F53" i="11" s="1"/>
  <c r="H22" i="11"/>
  <c r="F34" i="11" s="1"/>
  <c r="E53" i="11" s="1"/>
  <c r="I22" i="11"/>
  <c r="J22" i="11"/>
  <c r="N21" i="11"/>
  <c r="O21" i="11"/>
  <c r="P21" i="11"/>
  <c r="H33" i="11"/>
  <c r="F52" i="11" s="1"/>
  <c r="H21" i="11"/>
  <c r="F33" i="11" s="1"/>
  <c r="E52" i="11" s="1"/>
  <c r="I21" i="11"/>
  <c r="J21" i="11"/>
  <c r="K28" i="11"/>
  <c r="L28" i="11"/>
  <c r="M28" i="11"/>
  <c r="G40" i="11"/>
  <c r="F51" i="11" s="1"/>
  <c r="E28" i="11"/>
  <c r="F28" i="11"/>
  <c r="E40" i="11" s="1"/>
  <c r="E51" i="11" s="1"/>
  <c r="G28" i="11"/>
  <c r="K27" i="11"/>
  <c r="L27" i="11"/>
  <c r="G39" i="11" s="1"/>
  <c r="M27" i="11"/>
  <c r="F50" i="11"/>
  <c r="E27" i="11"/>
  <c r="E39" i="11" s="1"/>
  <c r="E50" i="11" s="1"/>
  <c r="F27" i="11"/>
  <c r="G27" i="11"/>
  <c r="K26" i="11"/>
  <c r="L26" i="11"/>
  <c r="M26" i="11"/>
  <c r="G38" i="11" s="1"/>
  <c r="F49" i="11" s="1"/>
  <c r="E26" i="11"/>
  <c r="F26" i="11"/>
  <c r="G26" i="11"/>
  <c r="K25" i="11"/>
  <c r="L25" i="11"/>
  <c r="M25" i="11"/>
  <c r="G37" i="11"/>
  <c r="F48" i="11" s="1"/>
  <c r="E25" i="11"/>
  <c r="F25" i="11"/>
  <c r="G25" i="11"/>
  <c r="E37" i="11"/>
  <c r="E48" i="11" s="1"/>
  <c r="K24" i="11"/>
  <c r="L24" i="11"/>
  <c r="M24" i="11"/>
  <c r="G36" i="11"/>
  <c r="F47" i="11" s="1"/>
  <c r="E24" i="11"/>
  <c r="F24" i="11"/>
  <c r="E36" i="11" s="1"/>
  <c r="G24" i="11"/>
  <c r="E47" i="11"/>
  <c r="K23" i="11"/>
  <c r="L23" i="11"/>
  <c r="G35" i="11" s="1"/>
  <c r="F46" i="11" s="1"/>
  <c r="M23" i="11"/>
  <c r="E23" i="11"/>
  <c r="F23" i="11"/>
  <c r="G23" i="11"/>
  <c r="K22" i="11"/>
  <c r="L22" i="11"/>
  <c r="M22" i="11"/>
  <c r="G34" i="11" s="1"/>
  <c r="F45" i="11"/>
  <c r="E22" i="11"/>
  <c r="F22" i="11"/>
  <c r="G22" i="11"/>
  <c r="K21" i="11"/>
  <c r="G33" i="11" s="1"/>
  <c r="F44" i="11" s="1"/>
  <c r="L21" i="11"/>
  <c r="M21" i="11"/>
  <c r="E21" i="11"/>
  <c r="F21" i="11"/>
  <c r="G21" i="11"/>
  <c r="E33" i="11"/>
  <c r="E44" i="11" s="1"/>
  <c r="D40" i="11"/>
  <c r="D39" i="11"/>
  <c r="D38" i="11"/>
  <c r="D37" i="11"/>
  <c r="D36" i="11"/>
  <c r="D35" i="11"/>
  <c r="D34" i="11"/>
  <c r="D33" i="11"/>
  <c r="N28" i="8"/>
  <c r="H40" i="8" s="1"/>
  <c r="F59" i="8" s="1"/>
  <c r="O28" i="8"/>
  <c r="P28" i="8"/>
  <c r="H28" i="8"/>
  <c r="I28" i="8"/>
  <c r="J28" i="8"/>
  <c r="F40" i="8"/>
  <c r="E59" i="8"/>
  <c r="N27" i="8"/>
  <c r="O27" i="8"/>
  <c r="H39" i="8" s="1"/>
  <c r="F58" i="8" s="1"/>
  <c r="P27" i="8"/>
  <c r="H27" i="8"/>
  <c r="I27" i="8"/>
  <c r="J27" i="8"/>
  <c r="N26" i="8"/>
  <c r="O26" i="8"/>
  <c r="P26" i="8"/>
  <c r="H38" i="8" s="1"/>
  <c r="F57" i="8"/>
  <c r="H26" i="8"/>
  <c r="I26" i="8"/>
  <c r="J26" i="8"/>
  <c r="N25" i="8"/>
  <c r="H37" i="8" s="1"/>
  <c r="F56" i="8" s="1"/>
  <c r="O25" i="8"/>
  <c r="P25" i="8"/>
  <c r="H25" i="8"/>
  <c r="I25" i="8"/>
  <c r="J25" i="8"/>
  <c r="F37" i="8"/>
  <c r="E56" i="8" s="1"/>
  <c r="N24" i="8"/>
  <c r="H36" i="8" s="1"/>
  <c r="F55" i="8" s="1"/>
  <c r="O24" i="8"/>
  <c r="P24" i="8"/>
  <c r="H24" i="8"/>
  <c r="I24" i="8"/>
  <c r="J24" i="8"/>
  <c r="F36" i="8"/>
  <c r="E55" i="8"/>
  <c r="N23" i="8"/>
  <c r="O23" i="8"/>
  <c r="H35" i="8" s="1"/>
  <c r="F54" i="8" s="1"/>
  <c r="P23" i="8"/>
  <c r="H23" i="8"/>
  <c r="I23" i="8"/>
  <c r="J23" i="8"/>
  <c r="N22" i="8"/>
  <c r="O22" i="8"/>
  <c r="P22" i="8"/>
  <c r="H34" i="8" s="1"/>
  <c r="F53" i="8"/>
  <c r="H22" i="8"/>
  <c r="I22" i="8"/>
  <c r="J22" i="8"/>
  <c r="N21" i="8"/>
  <c r="H33" i="8" s="1"/>
  <c r="F52" i="8" s="1"/>
  <c r="O21" i="8"/>
  <c r="P21" i="8"/>
  <c r="H21" i="8"/>
  <c r="I21" i="8"/>
  <c r="J21" i="8"/>
  <c r="F33" i="8"/>
  <c r="E52" i="8" s="1"/>
  <c r="K28" i="8"/>
  <c r="G40" i="8" s="1"/>
  <c r="F51" i="8" s="1"/>
  <c r="L28" i="8"/>
  <c r="M28" i="8"/>
  <c r="E28" i="8"/>
  <c r="F28" i="8"/>
  <c r="G28" i="8"/>
  <c r="E40" i="8"/>
  <c r="E51" i="8"/>
  <c r="K27" i="8"/>
  <c r="L27" i="8"/>
  <c r="G39" i="8" s="1"/>
  <c r="F50" i="8" s="1"/>
  <c r="M27" i="8"/>
  <c r="E27" i="8"/>
  <c r="F27" i="8"/>
  <c r="G27" i="8"/>
  <c r="K26" i="8"/>
  <c r="L26" i="8"/>
  <c r="M26" i="8"/>
  <c r="G38" i="8" s="1"/>
  <c r="F49" i="8"/>
  <c r="E26" i="8"/>
  <c r="F26" i="8"/>
  <c r="G26" i="8"/>
  <c r="K25" i="8"/>
  <c r="G37" i="8" s="1"/>
  <c r="F48" i="8" s="1"/>
  <c r="L25" i="8"/>
  <c r="M25" i="8"/>
  <c r="E25" i="8"/>
  <c r="F25" i="8"/>
  <c r="G25" i="8"/>
  <c r="E37" i="8"/>
  <c r="E48" i="8" s="1"/>
  <c r="K24" i="8"/>
  <c r="G36" i="8" s="1"/>
  <c r="F47" i="8" s="1"/>
  <c r="L24" i="8"/>
  <c r="M24" i="8"/>
  <c r="E24" i="8"/>
  <c r="F24" i="8"/>
  <c r="G24" i="8"/>
  <c r="E36" i="8"/>
  <c r="E47" i="8"/>
  <c r="K23" i="8"/>
  <c r="L23" i="8"/>
  <c r="G35" i="8" s="1"/>
  <c r="F46" i="8" s="1"/>
  <c r="M23" i="8"/>
  <c r="E23" i="8"/>
  <c r="F23" i="8"/>
  <c r="G23" i="8"/>
  <c r="K22" i="8"/>
  <c r="L22" i="8"/>
  <c r="M22" i="8"/>
  <c r="G34" i="8" s="1"/>
  <c r="F45" i="8"/>
  <c r="E22" i="8"/>
  <c r="F22" i="8"/>
  <c r="G22" i="8"/>
  <c r="K21" i="8"/>
  <c r="G33" i="8" s="1"/>
  <c r="F44" i="8" s="1"/>
  <c r="L21" i="8"/>
  <c r="M21" i="8"/>
  <c r="E21" i="8"/>
  <c r="F21" i="8"/>
  <c r="G21" i="8"/>
  <c r="E33" i="8"/>
  <c r="E44" i="8" s="1"/>
  <c r="D40" i="8"/>
  <c r="D39" i="8"/>
  <c r="D38" i="8"/>
  <c r="D37" i="8"/>
  <c r="D36" i="8"/>
  <c r="D35" i="8"/>
  <c r="D34" i="8"/>
  <c r="D33" i="8"/>
  <c r="N28" i="6"/>
  <c r="H40" i="6" s="1"/>
  <c r="F59" i="6" s="1"/>
  <c r="O28" i="6"/>
  <c r="P28" i="6"/>
  <c r="H28" i="6"/>
  <c r="I28" i="6"/>
  <c r="J28" i="6"/>
  <c r="F40" i="6"/>
  <c r="E59" i="6"/>
  <c r="N27" i="6"/>
  <c r="O27" i="6"/>
  <c r="H39" i="6" s="1"/>
  <c r="F58" i="6" s="1"/>
  <c r="P27" i="6"/>
  <c r="H27" i="6"/>
  <c r="I27" i="6"/>
  <c r="J27" i="6"/>
  <c r="N26" i="6"/>
  <c r="O26" i="6"/>
  <c r="H38" i="6" s="1"/>
  <c r="F57" i="6" s="1"/>
  <c r="P26" i="6"/>
  <c r="H26" i="6"/>
  <c r="I26" i="6"/>
  <c r="J26" i="6"/>
  <c r="N25" i="6"/>
  <c r="H37" i="6" s="1"/>
  <c r="F56" i="6" s="1"/>
  <c r="O25" i="6"/>
  <c r="P25" i="6"/>
  <c r="H25" i="6"/>
  <c r="I25" i="6"/>
  <c r="J25" i="6"/>
  <c r="F37" i="6"/>
  <c r="E56" i="6" s="1"/>
  <c r="N24" i="6"/>
  <c r="H36" i="6" s="1"/>
  <c r="F55" i="6" s="1"/>
  <c r="O24" i="6"/>
  <c r="P24" i="6"/>
  <c r="H24" i="6"/>
  <c r="I24" i="6"/>
  <c r="J24" i="6"/>
  <c r="F36" i="6"/>
  <c r="E55" i="6"/>
  <c r="N23" i="6"/>
  <c r="O23" i="6"/>
  <c r="H35" i="6" s="1"/>
  <c r="F54" i="6" s="1"/>
  <c r="P23" i="6"/>
  <c r="H23" i="6"/>
  <c r="I23" i="6"/>
  <c r="J23" i="6"/>
  <c r="N22" i="6"/>
  <c r="O22" i="6"/>
  <c r="H34" i="6" s="1"/>
  <c r="F53" i="6" s="1"/>
  <c r="P22" i="6"/>
  <c r="H22" i="6"/>
  <c r="I22" i="6"/>
  <c r="J22" i="6"/>
  <c r="N21" i="6"/>
  <c r="H33" i="6" s="1"/>
  <c r="F52" i="6" s="1"/>
  <c r="O21" i="6"/>
  <c r="P21" i="6"/>
  <c r="H21" i="6"/>
  <c r="I21" i="6"/>
  <c r="J21" i="6"/>
  <c r="F33" i="6"/>
  <c r="E52" i="6" s="1"/>
  <c r="K28" i="6"/>
  <c r="G40" i="6" s="1"/>
  <c r="F51" i="6" s="1"/>
  <c r="L28" i="6"/>
  <c r="M28" i="6"/>
  <c r="E28" i="6"/>
  <c r="F28" i="6"/>
  <c r="G28" i="6"/>
  <c r="E40" i="6"/>
  <c r="E51" i="6"/>
  <c r="K27" i="6"/>
  <c r="L27" i="6"/>
  <c r="G39" i="6" s="1"/>
  <c r="F50" i="6" s="1"/>
  <c r="M27" i="6"/>
  <c r="E27" i="6"/>
  <c r="F27" i="6"/>
  <c r="G27" i="6"/>
  <c r="K26" i="6"/>
  <c r="L26" i="6"/>
  <c r="G38" i="6" s="1"/>
  <c r="F49" i="6" s="1"/>
  <c r="M26" i="6"/>
  <c r="E26" i="6"/>
  <c r="F26" i="6"/>
  <c r="G26" i="6"/>
  <c r="K25" i="6"/>
  <c r="G37" i="6" s="1"/>
  <c r="F48" i="6" s="1"/>
  <c r="L25" i="6"/>
  <c r="M25" i="6"/>
  <c r="E25" i="6"/>
  <c r="F25" i="6"/>
  <c r="G25" i="6"/>
  <c r="E37" i="6"/>
  <c r="E48" i="6" s="1"/>
  <c r="K24" i="6"/>
  <c r="G36" i="6" s="1"/>
  <c r="F47" i="6" s="1"/>
  <c r="L24" i="6"/>
  <c r="M24" i="6"/>
  <c r="E24" i="6"/>
  <c r="F24" i="6"/>
  <c r="G24" i="6"/>
  <c r="E36" i="6"/>
  <c r="E47" i="6"/>
  <c r="K23" i="6"/>
  <c r="L23" i="6"/>
  <c r="G35" i="6" s="1"/>
  <c r="F46" i="6" s="1"/>
  <c r="M23" i="6"/>
  <c r="E23" i="6"/>
  <c r="F23" i="6"/>
  <c r="G23" i="6"/>
  <c r="K22" i="6"/>
  <c r="L22" i="6"/>
  <c r="G34" i="6" s="1"/>
  <c r="F45" i="6" s="1"/>
  <c r="M22" i="6"/>
  <c r="E22" i="6"/>
  <c r="F22" i="6"/>
  <c r="G22" i="6"/>
  <c r="K21" i="6"/>
  <c r="G33" i="6" s="1"/>
  <c r="F44" i="6" s="1"/>
  <c r="L21" i="6"/>
  <c r="M21" i="6"/>
  <c r="E21" i="6"/>
  <c r="F21" i="6"/>
  <c r="G21" i="6"/>
  <c r="E33" i="6"/>
  <c r="E44" i="6" s="1"/>
  <c r="D40" i="6"/>
  <c r="D39" i="6"/>
  <c r="D38" i="6"/>
  <c r="D37" i="6"/>
  <c r="D36" i="6"/>
  <c r="D35" i="6"/>
  <c r="D34" i="6"/>
  <c r="D33" i="6"/>
  <c r="N28" i="4"/>
  <c r="H40" i="4" s="1"/>
  <c r="F59" i="4" s="1"/>
  <c r="O28" i="4"/>
  <c r="P28" i="4"/>
  <c r="H28" i="4"/>
  <c r="I28" i="4"/>
  <c r="J28" i="4"/>
  <c r="F40" i="4"/>
  <c r="E59" i="4"/>
  <c r="N27" i="4"/>
  <c r="O27" i="4"/>
  <c r="H39" i="4" s="1"/>
  <c r="F58" i="4" s="1"/>
  <c r="P27" i="4"/>
  <c r="H27" i="4"/>
  <c r="I27" i="4"/>
  <c r="J27" i="4"/>
  <c r="N26" i="4"/>
  <c r="O26" i="4"/>
  <c r="H38" i="4" s="1"/>
  <c r="F57" i="4" s="1"/>
  <c r="P26" i="4"/>
  <c r="H26" i="4"/>
  <c r="I26" i="4"/>
  <c r="J26" i="4"/>
  <c r="N25" i="4"/>
  <c r="H37" i="4" s="1"/>
  <c r="F56" i="4" s="1"/>
  <c r="O25" i="4"/>
  <c r="P25" i="4"/>
  <c r="H25" i="4"/>
  <c r="I25" i="4"/>
  <c r="J25" i="4"/>
  <c r="F37" i="4"/>
  <c r="E56" i="4" s="1"/>
  <c r="N24" i="4"/>
  <c r="H36" i="4" s="1"/>
  <c r="F55" i="4" s="1"/>
  <c r="O24" i="4"/>
  <c r="P24" i="4"/>
  <c r="H24" i="4"/>
  <c r="I24" i="4"/>
  <c r="J24" i="4"/>
  <c r="F36" i="4"/>
  <c r="E55" i="4"/>
  <c r="N23" i="4"/>
  <c r="O23" i="4"/>
  <c r="H35" i="4" s="1"/>
  <c r="F54" i="4" s="1"/>
  <c r="P23" i="4"/>
  <c r="H23" i="4"/>
  <c r="I23" i="4"/>
  <c r="J23" i="4"/>
  <c r="N22" i="4"/>
  <c r="O22" i="4"/>
  <c r="P22" i="4"/>
  <c r="H22" i="4"/>
  <c r="I22" i="4"/>
  <c r="J22" i="4"/>
  <c r="N21" i="4"/>
  <c r="H33" i="4" s="1"/>
  <c r="F52" i="4" s="1"/>
  <c r="O21" i="4"/>
  <c r="P21" i="4"/>
  <c r="H21" i="4"/>
  <c r="I21" i="4"/>
  <c r="J21" i="4"/>
  <c r="F33" i="4"/>
  <c r="E52" i="4" s="1"/>
  <c r="K28" i="4"/>
  <c r="G40" i="4" s="1"/>
  <c r="F51" i="4" s="1"/>
  <c r="L28" i="4"/>
  <c r="M28" i="4"/>
  <c r="E28" i="4"/>
  <c r="F28" i="4"/>
  <c r="G28" i="4"/>
  <c r="E40" i="4"/>
  <c r="E51" i="4"/>
  <c r="K27" i="4"/>
  <c r="L27" i="4"/>
  <c r="G39" i="4" s="1"/>
  <c r="F50" i="4" s="1"/>
  <c r="M27" i="4"/>
  <c r="E27" i="4"/>
  <c r="F27" i="4"/>
  <c r="G27" i="4"/>
  <c r="K26" i="4"/>
  <c r="L26" i="4"/>
  <c r="M26" i="4"/>
  <c r="E26" i="4"/>
  <c r="F26" i="4"/>
  <c r="G26" i="4"/>
  <c r="K25" i="4"/>
  <c r="G37" i="4" s="1"/>
  <c r="F48" i="4" s="1"/>
  <c r="L25" i="4"/>
  <c r="M25" i="4"/>
  <c r="E25" i="4"/>
  <c r="F25" i="4"/>
  <c r="G25" i="4"/>
  <c r="E37" i="4"/>
  <c r="E48" i="4" s="1"/>
  <c r="K24" i="4"/>
  <c r="G36" i="4" s="1"/>
  <c r="F47" i="4" s="1"/>
  <c r="L24" i="4"/>
  <c r="M24" i="4"/>
  <c r="E24" i="4"/>
  <c r="F24" i="4"/>
  <c r="G24" i="4"/>
  <c r="E36" i="4"/>
  <c r="E47" i="4"/>
  <c r="K23" i="4"/>
  <c r="L23" i="4"/>
  <c r="G35" i="4" s="1"/>
  <c r="F46" i="4" s="1"/>
  <c r="M23" i="4"/>
  <c r="E23" i="4"/>
  <c r="F23" i="4"/>
  <c r="G23" i="4"/>
  <c r="K22" i="4"/>
  <c r="L22" i="4"/>
  <c r="M22" i="4"/>
  <c r="E22" i="4"/>
  <c r="F22" i="4"/>
  <c r="G22" i="4"/>
  <c r="K21" i="4"/>
  <c r="G33" i="4" s="1"/>
  <c r="F44" i="4" s="1"/>
  <c r="L21" i="4"/>
  <c r="M21" i="4"/>
  <c r="E21" i="4"/>
  <c r="F21" i="4"/>
  <c r="G21" i="4"/>
  <c r="E33" i="4"/>
  <c r="E44" i="4" s="1"/>
  <c r="D40" i="4"/>
  <c r="D39" i="4"/>
  <c r="D38" i="4"/>
  <c r="D37" i="4"/>
  <c r="D36" i="4"/>
  <c r="D35" i="4"/>
  <c r="D34" i="4"/>
  <c r="D33" i="4"/>
  <c r="N28" i="2"/>
  <c r="H40" i="2" s="1"/>
  <c r="F59" i="2" s="1"/>
  <c r="O28" i="2"/>
  <c r="P28" i="2"/>
  <c r="H28" i="2"/>
  <c r="I28" i="2"/>
  <c r="J28" i="2"/>
  <c r="F40" i="2"/>
  <c r="E59" i="2"/>
  <c r="N27" i="2"/>
  <c r="O27" i="2"/>
  <c r="H39" i="2" s="1"/>
  <c r="F58" i="2" s="1"/>
  <c r="P27" i="2"/>
  <c r="H27" i="2"/>
  <c r="I27" i="2"/>
  <c r="J27" i="2"/>
  <c r="N26" i="2"/>
  <c r="O26" i="2"/>
  <c r="P26" i="2"/>
  <c r="H26" i="2"/>
  <c r="I26" i="2"/>
  <c r="J26" i="2"/>
  <c r="N25" i="2"/>
  <c r="H37" i="2" s="1"/>
  <c r="F56" i="2" s="1"/>
  <c r="O25" i="2"/>
  <c r="P25" i="2"/>
  <c r="H25" i="2"/>
  <c r="I25" i="2"/>
  <c r="J25" i="2"/>
  <c r="F37" i="2"/>
  <c r="E56" i="2" s="1"/>
  <c r="N24" i="2"/>
  <c r="H36" i="2" s="1"/>
  <c r="F55" i="2" s="1"/>
  <c r="O24" i="2"/>
  <c r="P24" i="2"/>
  <c r="H24" i="2"/>
  <c r="I24" i="2"/>
  <c r="J24" i="2"/>
  <c r="F36" i="2"/>
  <c r="E55" i="2"/>
  <c r="N23" i="2"/>
  <c r="O23" i="2"/>
  <c r="H35" i="2" s="1"/>
  <c r="F54" i="2" s="1"/>
  <c r="P23" i="2"/>
  <c r="H23" i="2"/>
  <c r="I23" i="2"/>
  <c r="J23" i="2"/>
  <c r="N22" i="2"/>
  <c r="O22" i="2"/>
  <c r="P22" i="2"/>
  <c r="H22" i="2"/>
  <c r="I22" i="2"/>
  <c r="J22" i="2"/>
  <c r="N21" i="2"/>
  <c r="H33" i="2" s="1"/>
  <c r="F52" i="2" s="1"/>
  <c r="O21" i="2"/>
  <c r="P21" i="2"/>
  <c r="H21" i="2"/>
  <c r="I21" i="2"/>
  <c r="J21" i="2"/>
  <c r="F33" i="2"/>
  <c r="E52" i="2" s="1"/>
  <c r="K28" i="2"/>
  <c r="G40" i="2" s="1"/>
  <c r="F51" i="2" s="1"/>
  <c r="L28" i="2"/>
  <c r="M28" i="2"/>
  <c r="E28" i="2"/>
  <c r="F28" i="2"/>
  <c r="G28" i="2"/>
  <c r="E40" i="2"/>
  <c r="E51" i="2"/>
  <c r="K27" i="2"/>
  <c r="L27" i="2"/>
  <c r="G39" i="2" s="1"/>
  <c r="F50" i="2" s="1"/>
  <c r="M27" i="2"/>
  <c r="E27" i="2"/>
  <c r="F27" i="2"/>
  <c r="G27" i="2"/>
  <c r="K26" i="2"/>
  <c r="L26" i="2"/>
  <c r="M26" i="2"/>
  <c r="E26" i="2"/>
  <c r="F26" i="2"/>
  <c r="G26" i="2"/>
  <c r="K25" i="2"/>
  <c r="G37" i="2" s="1"/>
  <c r="F48" i="2" s="1"/>
  <c r="L25" i="2"/>
  <c r="M25" i="2"/>
  <c r="E25" i="2"/>
  <c r="F25" i="2"/>
  <c r="G25" i="2"/>
  <c r="E37" i="2"/>
  <c r="E48" i="2" s="1"/>
  <c r="K24" i="2"/>
  <c r="G36" i="2" s="1"/>
  <c r="F47" i="2" s="1"/>
  <c r="L24" i="2"/>
  <c r="M24" i="2"/>
  <c r="E24" i="2"/>
  <c r="F24" i="2"/>
  <c r="G24" i="2"/>
  <c r="E36" i="2"/>
  <c r="E47" i="2"/>
  <c r="K23" i="2"/>
  <c r="L23" i="2"/>
  <c r="M23" i="2"/>
  <c r="E23" i="2"/>
  <c r="F23" i="2"/>
  <c r="G23" i="2"/>
  <c r="K22" i="2"/>
  <c r="L22" i="2"/>
  <c r="M22" i="2"/>
  <c r="E22" i="2"/>
  <c r="F22" i="2"/>
  <c r="G22" i="2"/>
  <c r="K21" i="2"/>
  <c r="G33" i="2" s="1"/>
  <c r="F44" i="2" s="1"/>
  <c r="L21" i="2"/>
  <c r="M21" i="2"/>
  <c r="E21" i="2"/>
  <c r="F21" i="2"/>
  <c r="G21" i="2"/>
  <c r="E33" i="2"/>
  <c r="E44" i="2" s="1"/>
  <c r="D40" i="2"/>
  <c r="D39" i="2"/>
  <c r="D38" i="2"/>
  <c r="D37" i="2"/>
  <c r="D36" i="2"/>
  <c r="D35" i="2"/>
  <c r="D34" i="2"/>
  <c r="D33" i="2"/>
  <c r="F11" i="1"/>
  <c r="F12" i="1" s="1"/>
  <c r="F13" i="1" s="1"/>
  <c r="F14" i="1" s="1"/>
  <c r="F35" i="4" l="1"/>
  <c r="E54" i="4" s="1"/>
  <c r="F39" i="4"/>
  <c r="E58" i="4" s="1"/>
  <c r="E38" i="11"/>
  <c r="E49" i="11" s="1"/>
  <c r="F40" i="13"/>
  <c r="E49" i="13" s="1"/>
  <c r="F39" i="2"/>
  <c r="E58" i="2" s="1"/>
  <c r="F34" i="2"/>
  <c r="E53" i="2" s="1"/>
  <c r="E38" i="6"/>
  <c r="E49" i="6" s="1"/>
  <c r="F34" i="8"/>
  <c r="E53" i="8" s="1"/>
  <c r="E39" i="2"/>
  <c r="E50" i="2" s="1"/>
  <c r="E39" i="4"/>
  <c r="E50" i="4" s="1"/>
  <c r="E38" i="2"/>
  <c r="E49" i="2" s="1"/>
  <c r="F38" i="4"/>
  <c r="E57" i="4" s="1"/>
  <c r="E35" i="6"/>
  <c r="E46" i="6" s="1"/>
  <c r="F34" i="6"/>
  <c r="E53" i="6" s="1"/>
  <c r="E34" i="8"/>
  <c r="E45" i="8" s="1"/>
  <c r="E38" i="8"/>
  <c r="E49" i="8" s="1"/>
  <c r="F38" i="8"/>
  <c r="E57" i="8" s="1"/>
  <c r="E35" i="11"/>
  <c r="E46" i="11" s="1"/>
  <c r="E34" i="13"/>
  <c r="E45" i="13" s="1"/>
  <c r="E35" i="4"/>
  <c r="E46" i="4" s="1"/>
  <c r="E34" i="2"/>
  <c r="E45" i="2" s="1"/>
  <c r="F38" i="2"/>
  <c r="E57" i="2" s="1"/>
  <c r="E34" i="4"/>
  <c r="E45" i="4" s="1"/>
  <c r="E39" i="6"/>
  <c r="E50" i="6" s="1"/>
  <c r="F35" i="6"/>
  <c r="E54" i="6" s="1"/>
  <c r="E39" i="8"/>
  <c r="E50" i="8" s="1"/>
  <c r="F39" i="8"/>
  <c r="E58" i="8" s="1"/>
  <c r="F39" i="11"/>
  <c r="E58" i="11" s="1"/>
  <c r="F35" i="2"/>
  <c r="E54" i="2" s="1"/>
  <c r="E38" i="4"/>
  <c r="E49" i="4" s="1"/>
  <c r="F39" i="6"/>
  <c r="E58" i="6" s="1"/>
  <c r="E35" i="8"/>
  <c r="E46" i="8" s="1"/>
  <c r="E34" i="11"/>
  <c r="E45" i="11" s="1"/>
  <c r="E35" i="13"/>
  <c r="E46" i="13" s="1"/>
  <c r="G14" i="1"/>
  <c r="H17" i="1" s="1"/>
  <c r="I21" i="1"/>
  <c r="H18" i="1"/>
  <c r="E35" i="2"/>
  <c r="E46" i="2" s="1"/>
  <c r="F34" i="4"/>
  <c r="E53" i="4" s="1"/>
  <c r="E34" i="6"/>
  <c r="E45" i="6" s="1"/>
  <c r="F38" i="6"/>
  <c r="E57" i="6" s="1"/>
  <c r="F35" i="8"/>
  <c r="E54" i="8" s="1"/>
  <c r="G34" i="2"/>
  <c r="F45" i="2" s="1"/>
  <c r="G35" i="2"/>
  <c r="F46" i="2" s="1"/>
  <c r="G38" i="2"/>
  <c r="F49" i="2" s="1"/>
  <c r="H34" i="2"/>
  <c r="F53" i="2" s="1"/>
  <c r="H38" i="2"/>
  <c r="F57" i="2" s="1"/>
  <c r="G34" i="4"/>
  <c r="F45" i="4" s="1"/>
  <c r="G38" i="4"/>
  <c r="F49" i="4" s="1"/>
  <c r="H34" i="4"/>
  <c r="F53" i="4" s="1"/>
  <c r="F35" i="11"/>
  <c r="E54" i="11" s="1"/>
  <c r="H21" i="1" l="1"/>
  <c r="I17" i="1"/>
  <c r="H20" i="1"/>
  <c r="H19" i="1"/>
  <c r="I18" i="1"/>
  <c r="H95" i="1" l="1"/>
  <c r="H32" i="1"/>
  <c r="H36" i="1"/>
  <c r="H40" i="1"/>
  <c r="H44" i="1"/>
  <c r="H48" i="1"/>
  <c r="H52" i="1"/>
  <c r="H56" i="1"/>
  <c r="H60" i="1"/>
  <c r="H64" i="1"/>
  <c r="H68" i="1"/>
  <c r="H72" i="1"/>
  <c r="H76" i="1"/>
  <c r="H80" i="1"/>
  <c r="H84" i="1"/>
  <c r="H88" i="1"/>
  <c r="H92" i="1"/>
  <c r="H97" i="1"/>
  <c r="H102" i="1"/>
  <c r="H107" i="1"/>
  <c r="H101" i="1"/>
  <c r="H106" i="1"/>
  <c r="H34" i="1"/>
  <c r="H45" i="1"/>
  <c r="H50" i="1"/>
  <c r="H61" i="1"/>
  <c r="H66" i="1"/>
  <c r="H77" i="1"/>
  <c r="H82" i="1"/>
  <c r="H93" i="1"/>
  <c r="H99" i="1"/>
  <c r="H67" i="1"/>
  <c r="H100" i="1"/>
  <c r="H42" i="1"/>
  <c r="H33" i="1"/>
  <c r="H65" i="1"/>
  <c r="H98" i="1"/>
  <c r="H71" i="1"/>
  <c r="H35" i="1"/>
  <c r="H51" i="1"/>
  <c r="H83" i="1"/>
  <c r="H58" i="1"/>
  <c r="H85" i="1"/>
  <c r="H103" i="1"/>
  <c r="H86" i="1"/>
  <c r="H105" i="1"/>
  <c r="H30" i="1"/>
  <c r="H41" i="1"/>
  <c r="H46" i="1"/>
  <c r="H57" i="1"/>
  <c r="H62" i="1"/>
  <c r="H73" i="1"/>
  <c r="H78" i="1"/>
  <c r="H89" i="1"/>
  <c r="H94" i="1"/>
  <c r="H74" i="1"/>
  <c r="H59" i="1"/>
  <c r="H54" i="1"/>
  <c r="H39" i="1"/>
  <c r="H55" i="1"/>
  <c r="H31" i="1"/>
  <c r="H47" i="1"/>
  <c r="H63" i="1"/>
  <c r="H79" i="1"/>
  <c r="H96" i="1"/>
  <c r="H37" i="1"/>
  <c r="H69" i="1"/>
  <c r="H90" i="1"/>
  <c r="H75" i="1"/>
  <c r="H91" i="1"/>
  <c r="H49" i="1"/>
  <c r="H70" i="1"/>
  <c r="H53" i="1"/>
  <c r="H38" i="1"/>
  <c r="H81" i="1"/>
  <c r="H104" i="1"/>
  <c r="H43" i="1"/>
  <c r="H87" i="1"/>
  <c r="I20" i="1"/>
  <c r="I19" i="1"/>
  <c r="I95" i="1" l="1"/>
  <c r="J95" i="1" s="1"/>
  <c r="I101" i="1"/>
  <c r="J101" i="1" s="1"/>
  <c r="I106" i="1"/>
  <c r="J106" i="1" s="1"/>
  <c r="I30" i="1"/>
  <c r="J30" i="1" s="1"/>
  <c r="I34" i="1"/>
  <c r="J34" i="1" s="1"/>
  <c r="I38" i="1"/>
  <c r="J38" i="1" s="1"/>
  <c r="I42" i="1"/>
  <c r="J42" i="1" s="1"/>
  <c r="I46" i="1"/>
  <c r="J46" i="1" s="1"/>
  <c r="I50" i="1"/>
  <c r="J50" i="1" s="1"/>
  <c r="I54" i="1"/>
  <c r="J54" i="1" s="1"/>
  <c r="I58" i="1"/>
  <c r="J58" i="1" s="1"/>
  <c r="I62" i="1"/>
  <c r="J62" i="1" s="1"/>
  <c r="I66" i="1"/>
  <c r="J66" i="1" s="1"/>
  <c r="I70" i="1"/>
  <c r="J70" i="1" s="1"/>
  <c r="I74" i="1"/>
  <c r="J74" i="1" s="1"/>
  <c r="I78" i="1"/>
  <c r="J78" i="1" s="1"/>
  <c r="I82" i="1"/>
  <c r="J82" i="1" s="1"/>
  <c r="I86" i="1"/>
  <c r="J86" i="1" s="1"/>
  <c r="I90" i="1"/>
  <c r="J90" i="1" s="1"/>
  <c r="I94" i="1"/>
  <c r="J94" i="1" s="1"/>
  <c r="I99" i="1"/>
  <c r="J99" i="1" s="1"/>
  <c r="I104" i="1"/>
  <c r="J104" i="1" s="1"/>
  <c r="I39" i="1"/>
  <c r="J39" i="1" s="1"/>
  <c r="I55" i="1"/>
  <c r="J55" i="1" s="1"/>
  <c r="I71" i="1"/>
  <c r="J71" i="1" s="1"/>
  <c r="I87" i="1"/>
  <c r="J87" i="1" s="1"/>
  <c r="I105" i="1"/>
  <c r="J105" i="1" s="1"/>
  <c r="I45" i="1"/>
  <c r="J45" i="1" s="1"/>
  <c r="I56" i="1"/>
  <c r="J56" i="1" s="1"/>
  <c r="I77" i="1"/>
  <c r="J77" i="1" s="1"/>
  <c r="I88" i="1"/>
  <c r="J88" i="1" s="1"/>
  <c r="I107" i="1"/>
  <c r="J107" i="1" s="1"/>
  <c r="I47" i="1"/>
  <c r="J47" i="1" s="1"/>
  <c r="I63" i="1"/>
  <c r="J63" i="1" s="1"/>
  <c r="I79" i="1"/>
  <c r="J79" i="1" s="1"/>
  <c r="I96" i="1"/>
  <c r="J96" i="1" s="1"/>
  <c r="I64" i="1"/>
  <c r="J64" i="1" s="1"/>
  <c r="I97" i="1"/>
  <c r="J97" i="1" s="1"/>
  <c r="I33" i="1"/>
  <c r="J33" i="1" s="1"/>
  <c r="I49" i="1"/>
  <c r="J49" i="1" s="1"/>
  <c r="I92" i="1"/>
  <c r="J92" i="1" s="1"/>
  <c r="I40" i="1"/>
  <c r="J40" i="1" s="1"/>
  <c r="I61" i="1"/>
  <c r="J61" i="1" s="1"/>
  <c r="I72" i="1"/>
  <c r="J72" i="1" s="1"/>
  <c r="I93" i="1"/>
  <c r="J93" i="1" s="1"/>
  <c r="I31" i="1"/>
  <c r="J31" i="1" s="1"/>
  <c r="I32" i="1"/>
  <c r="J32" i="1" s="1"/>
  <c r="I53" i="1"/>
  <c r="J53" i="1" s="1"/>
  <c r="I69" i="1"/>
  <c r="J69" i="1" s="1"/>
  <c r="I80" i="1"/>
  <c r="J80" i="1" s="1"/>
  <c r="I60" i="1"/>
  <c r="J60" i="1" s="1"/>
  <c r="I35" i="1"/>
  <c r="J35" i="1" s="1"/>
  <c r="I51" i="1"/>
  <c r="J51" i="1" s="1"/>
  <c r="I67" i="1"/>
  <c r="J67" i="1" s="1"/>
  <c r="I83" i="1"/>
  <c r="J83" i="1" s="1"/>
  <c r="I100" i="1"/>
  <c r="J100" i="1" s="1"/>
  <c r="I103" i="1"/>
  <c r="J103" i="1" s="1"/>
  <c r="I91" i="1"/>
  <c r="J91" i="1" s="1"/>
  <c r="I81" i="1"/>
  <c r="J81" i="1" s="1"/>
  <c r="I98" i="1"/>
  <c r="J98" i="1" s="1"/>
  <c r="I36" i="1"/>
  <c r="J36" i="1" s="1"/>
  <c r="I41" i="1"/>
  <c r="J41" i="1" s="1"/>
  <c r="I52" i="1"/>
  <c r="J52" i="1" s="1"/>
  <c r="I57" i="1"/>
  <c r="J57" i="1" s="1"/>
  <c r="I68" i="1"/>
  <c r="J68" i="1" s="1"/>
  <c r="I73" i="1"/>
  <c r="J73" i="1" s="1"/>
  <c r="I84" i="1"/>
  <c r="J84" i="1" s="1"/>
  <c r="I89" i="1"/>
  <c r="J89" i="1" s="1"/>
  <c r="I102" i="1"/>
  <c r="J102" i="1" s="1"/>
  <c r="I48" i="1"/>
  <c r="J48" i="1" s="1"/>
  <c r="I76" i="1"/>
  <c r="J76" i="1" s="1"/>
  <c r="I37" i="1"/>
  <c r="J37" i="1" s="1"/>
  <c r="I85" i="1"/>
  <c r="J85" i="1" s="1"/>
  <c r="I59" i="1"/>
  <c r="J59" i="1" s="1"/>
  <c r="I65" i="1"/>
  <c r="J65" i="1" s="1"/>
  <c r="I43" i="1"/>
  <c r="J43" i="1" s="1"/>
  <c r="I75" i="1"/>
  <c r="J75" i="1" s="1"/>
  <c r="I44" i="1"/>
  <c r="J44" i="1" s="1"/>
</calcChain>
</file>

<file path=xl/sharedStrings.xml><?xml version="1.0" encoding="utf-8"?>
<sst xmlns="http://schemas.openxmlformats.org/spreadsheetml/2006/main" count="15249" uniqueCount="709">
  <si>
    <t>NTC - H2O</t>
  </si>
  <si>
    <t>INTERCEPT</t>
  </si>
  <si>
    <t>SLOPE</t>
  </si>
  <si>
    <t>EFFICIENCY (%)</t>
  </si>
  <si>
    <t>Efficiency</t>
  </si>
  <si>
    <t>R2</t>
  </si>
  <si>
    <t>Dillution</t>
  </si>
  <si>
    <t>smp1</t>
  </si>
  <si>
    <t>smp2</t>
  </si>
  <si>
    <t>smp3</t>
  </si>
  <si>
    <t>smp4</t>
  </si>
  <si>
    <t>smp5</t>
  </si>
  <si>
    <t>smp6</t>
  </si>
  <si>
    <t>smp7</t>
  </si>
  <si>
    <t>smp8</t>
  </si>
  <si>
    <t>smp9</t>
  </si>
  <si>
    <t>smp10</t>
  </si>
  <si>
    <t>smp11</t>
  </si>
  <si>
    <t>smp12</t>
  </si>
  <si>
    <t>smp17</t>
  </si>
  <si>
    <t>smp18</t>
  </si>
  <si>
    <t>smp19</t>
  </si>
  <si>
    <t>smp20</t>
  </si>
  <si>
    <t>smp21</t>
  </si>
  <si>
    <t>smp22</t>
  </si>
  <si>
    <t>smp23</t>
  </si>
  <si>
    <t>smp24</t>
  </si>
  <si>
    <t>smp25</t>
  </si>
  <si>
    <t>smp26</t>
  </si>
  <si>
    <t>smp27</t>
  </si>
  <si>
    <t>smp28</t>
  </si>
  <si>
    <t>smp65</t>
  </si>
  <si>
    <t>smp66</t>
  </si>
  <si>
    <t>smp67</t>
  </si>
  <si>
    <t>smp68</t>
  </si>
  <si>
    <t>smp69</t>
  </si>
  <si>
    <t>smp70</t>
  </si>
  <si>
    <t>smp71</t>
  </si>
  <si>
    <t>smp72</t>
  </si>
  <si>
    <t>smp73</t>
  </si>
  <si>
    <t>smp74</t>
  </si>
  <si>
    <t>smp75</t>
  </si>
  <si>
    <t>smp76</t>
  </si>
  <si>
    <t>smp81</t>
  </si>
  <si>
    <t>smp82</t>
  </si>
  <si>
    <t>smp83</t>
  </si>
  <si>
    <t>smp84</t>
  </si>
  <si>
    <t>smp85</t>
  </si>
  <si>
    <t>smp86</t>
  </si>
  <si>
    <t>smp87</t>
  </si>
  <si>
    <t>smp88</t>
  </si>
  <si>
    <t>smp89</t>
  </si>
  <si>
    <t>smp90</t>
  </si>
  <si>
    <t>smp91</t>
  </si>
  <si>
    <t>smp92</t>
  </si>
  <si>
    <t>ySM1371</t>
  </si>
  <si>
    <t>AV0138</t>
  </si>
  <si>
    <t>AV0226</t>
  </si>
  <si>
    <t>smp49</t>
  </si>
  <si>
    <t>smp50</t>
  </si>
  <si>
    <t>smp51</t>
  </si>
  <si>
    <t>smp52</t>
  </si>
  <si>
    <t>smp53</t>
  </si>
  <si>
    <t>smp54</t>
  </si>
  <si>
    <t>smp55</t>
  </si>
  <si>
    <t>smp56</t>
  </si>
  <si>
    <t>smp57</t>
  </si>
  <si>
    <t>smp58</t>
  </si>
  <si>
    <t>smp59</t>
  </si>
  <si>
    <t>smp60</t>
  </si>
  <si>
    <t>Sample ID</t>
  </si>
  <si>
    <t>IDs</t>
  </si>
  <si>
    <t>Genotype</t>
  </si>
  <si>
    <t>act1 Ct-value</t>
  </si>
  <si>
    <t>ura4 Ct-value</t>
  </si>
  <si>
    <t>Average of technical triplicate</t>
  </si>
  <si>
    <t>[ura4]/[act1]</t>
  </si>
  <si>
    <t>CALCULATIONS</t>
  </si>
  <si>
    <t>N.A.</t>
  </si>
  <si>
    <t>Primers:</t>
  </si>
  <si>
    <r>
      <t>pJK210</t>
    </r>
    <r>
      <rPr>
        <b/>
        <vertAlign val="superscript"/>
        <sz val="10"/>
        <color theme="1"/>
        <rFont val="Arial"/>
        <family val="2"/>
      </rPr>
      <t>StuI</t>
    </r>
    <r>
      <rPr>
        <b/>
        <sz val="10"/>
        <color theme="1"/>
        <rFont val="Arial"/>
        <family val="2"/>
      </rPr>
      <t xml:space="preserve"> </t>
    </r>
    <r>
      <rPr>
        <b/>
        <i/>
        <sz val="10"/>
        <color theme="1"/>
        <rFont val="Arial"/>
        <family val="2"/>
      </rPr>
      <t>ura4-294</t>
    </r>
  </si>
  <si>
    <r>
      <t>pUra4</t>
    </r>
    <r>
      <rPr>
        <b/>
        <vertAlign val="superscript"/>
        <sz val="10"/>
        <color theme="1"/>
        <rFont val="Arial"/>
        <family val="2"/>
      </rPr>
      <t xml:space="preserve">AfeI </t>
    </r>
    <r>
      <rPr>
        <b/>
        <i/>
        <sz val="10"/>
        <color theme="1"/>
        <rFont val="Arial"/>
        <family val="2"/>
      </rPr>
      <t>ura4-D18</t>
    </r>
  </si>
  <si>
    <t>Primer efficiency calculations from a 10-fold dillution series</t>
  </si>
  <si>
    <t>Absolute gDNA concentration, ng/ul</t>
  </si>
  <si>
    <r>
      <t>[ura4]=1.99^(18.53-Ct</t>
    </r>
    <r>
      <rPr>
        <b/>
        <vertAlign val="superscript"/>
        <sz val="10"/>
        <color theme="7" tint="-0.249977111117893"/>
        <rFont val="Arial"/>
        <family val="2"/>
      </rPr>
      <t>ura4</t>
    </r>
    <r>
      <rPr>
        <b/>
        <sz val="10"/>
        <color theme="7" tint="-0.249977111117893"/>
        <rFont val="Arial"/>
        <family val="2"/>
      </rPr>
      <t>)</t>
    </r>
  </si>
  <si>
    <r>
      <t>[act1]=2.04^(19.06-Ct</t>
    </r>
    <r>
      <rPr>
        <b/>
        <vertAlign val="superscript"/>
        <sz val="10"/>
        <color theme="4" tint="-0.249977111117893"/>
        <rFont val="Arial"/>
        <family val="2"/>
      </rPr>
      <t>act1</t>
    </r>
    <r>
      <rPr>
        <b/>
        <sz val="10"/>
        <color theme="4" tint="-0.249977111117893"/>
        <rFont val="Arial"/>
        <family val="2"/>
      </rPr>
      <t>)</t>
    </r>
  </si>
  <si>
    <t>act1: osm6178 osm6179</t>
  </si>
  <si>
    <t>ura4: osm6182 osm6183</t>
  </si>
  <si>
    <t>GTGTTACCCACACTGTTCCCA</t>
  </si>
  <si>
    <t>TTCACGTTCGGCGGTAGTAG</t>
  </si>
  <si>
    <t>GGCTGGGACAGCAATATCGT</t>
  </si>
  <si>
    <t>GCCTTCCAACCAGCTTCTCT</t>
  </si>
  <si>
    <r>
      <t>pAV0049</t>
    </r>
    <r>
      <rPr>
        <b/>
        <vertAlign val="superscript"/>
        <sz val="12"/>
        <color theme="1"/>
        <rFont val="Arial"/>
        <family val="2"/>
      </rPr>
      <t>StuI</t>
    </r>
    <r>
      <rPr>
        <b/>
        <sz val="12"/>
        <color theme="1"/>
        <rFont val="Arial"/>
        <family val="2"/>
      </rPr>
      <t xml:space="preserve"> AV0880</t>
    </r>
  </si>
  <si>
    <r>
      <t>pAV0133</t>
    </r>
    <r>
      <rPr>
        <b/>
        <vertAlign val="superscript"/>
        <sz val="12"/>
        <color theme="1"/>
        <rFont val="Arial"/>
        <family val="2"/>
      </rPr>
      <t xml:space="preserve">AfeI </t>
    </r>
    <r>
      <rPr>
        <b/>
        <sz val="12"/>
        <color theme="1"/>
        <rFont val="Arial"/>
        <family val="2"/>
      </rPr>
      <t>AV0153</t>
    </r>
  </si>
  <si>
    <r>
      <t>pAV0597</t>
    </r>
    <r>
      <rPr>
        <b/>
        <vertAlign val="superscript"/>
        <sz val="12"/>
        <color theme="1"/>
        <rFont val="Arial"/>
        <family val="2"/>
      </rPr>
      <t xml:space="preserve">SpeI </t>
    </r>
    <r>
      <rPr>
        <b/>
        <sz val="12"/>
        <color theme="1"/>
        <rFont val="Arial"/>
        <family val="2"/>
      </rPr>
      <t>AV1839</t>
    </r>
  </si>
  <si>
    <r>
      <t>pAV0596</t>
    </r>
    <r>
      <rPr>
        <b/>
        <vertAlign val="superscript"/>
        <sz val="12"/>
        <color theme="1"/>
        <rFont val="Arial"/>
        <family val="2"/>
      </rPr>
      <t xml:space="preserve">RsrII/BlpI </t>
    </r>
    <r>
      <rPr>
        <b/>
        <sz val="12"/>
        <color theme="1"/>
        <rFont val="Arial"/>
        <family val="2"/>
      </rPr>
      <t>AV1837</t>
    </r>
  </si>
  <si>
    <r>
      <t>pAV0598</t>
    </r>
    <r>
      <rPr>
        <b/>
        <vertAlign val="superscript"/>
        <sz val="12"/>
        <color theme="1"/>
        <rFont val="Arial"/>
        <family val="2"/>
      </rPr>
      <t xml:space="preserve">StuI partial </t>
    </r>
    <r>
      <rPr>
        <b/>
        <sz val="12"/>
        <color theme="1"/>
        <rFont val="Arial"/>
        <family val="2"/>
      </rPr>
      <t>AV1841</t>
    </r>
  </si>
  <si>
    <t>osm6178:</t>
  </si>
  <si>
    <t>osm6179:</t>
  </si>
  <si>
    <t>osm6182:</t>
  </si>
  <si>
    <t>osm6183:</t>
  </si>
  <si>
    <t>act1:</t>
  </si>
  <si>
    <t>ura4:</t>
  </si>
  <si>
    <r>
      <t>pLys3</t>
    </r>
    <r>
      <rPr>
        <b/>
        <vertAlign val="superscript"/>
        <sz val="10"/>
        <color theme="1"/>
        <rFont val="Arial"/>
        <family val="2"/>
      </rPr>
      <t>BstZ17I</t>
    </r>
    <r>
      <rPr>
        <b/>
        <sz val="10"/>
        <color theme="1"/>
        <rFont val="Arial"/>
        <family val="2"/>
      </rPr>
      <t xml:space="preserve">-ura4 </t>
    </r>
    <r>
      <rPr>
        <b/>
        <i/>
        <sz val="10"/>
        <color theme="1"/>
        <rFont val="Arial"/>
        <family val="2"/>
      </rPr>
      <t>lys3-D20 ura4-D18</t>
    </r>
  </si>
  <si>
    <r>
      <t>pHis5</t>
    </r>
    <r>
      <rPr>
        <b/>
        <vertAlign val="superscript"/>
        <sz val="10"/>
        <color theme="1"/>
        <rFont val="Arial"/>
        <family val="2"/>
      </rPr>
      <t>StuI</t>
    </r>
    <r>
      <rPr>
        <b/>
        <sz val="10"/>
        <color theme="1"/>
        <rFont val="Arial"/>
        <family val="2"/>
      </rPr>
      <t xml:space="preserve">-ura4 </t>
    </r>
    <r>
      <rPr>
        <b/>
        <i/>
        <sz val="10"/>
        <color theme="1"/>
        <rFont val="Arial"/>
        <family val="2"/>
      </rPr>
      <t>his5-D21 ura4-D18</t>
    </r>
  </si>
  <si>
    <r>
      <t>pAde6</t>
    </r>
    <r>
      <rPr>
        <b/>
        <vertAlign val="superscript"/>
        <sz val="10"/>
        <color theme="1"/>
        <rFont val="Arial"/>
        <family val="2"/>
      </rPr>
      <t>PmeI</t>
    </r>
    <r>
      <rPr>
        <b/>
        <sz val="10"/>
        <color theme="1"/>
        <rFont val="Arial"/>
        <family val="2"/>
      </rPr>
      <t xml:space="preserve">-ura4 </t>
    </r>
    <r>
      <rPr>
        <b/>
        <vertAlign val="superscript"/>
        <sz val="10"/>
        <color theme="1"/>
        <rFont val="Arial"/>
        <family val="2"/>
      </rPr>
      <t xml:space="preserve"> </t>
    </r>
    <r>
      <rPr>
        <b/>
        <i/>
        <sz val="10"/>
        <color theme="1"/>
        <rFont val="Arial"/>
        <family val="2"/>
      </rPr>
      <t>ade6-D19 ura4-D18</t>
    </r>
  </si>
  <si>
    <t>1 x ura4:</t>
  </si>
  <si>
    <t>ySM1371:</t>
  </si>
  <si>
    <t xml:space="preserve"> wt ura4+</t>
  </si>
  <si>
    <t>2 x ura4:</t>
  </si>
  <si>
    <t>AV0138:</t>
  </si>
  <si>
    <t>pak2∆::ura4+ ura4+</t>
  </si>
  <si>
    <t>3 x ura4:</t>
  </si>
  <si>
    <t>AV0226:</t>
  </si>
  <si>
    <t>myo51∆::ura4+ pak2∆::ura4+ ura4+</t>
  </si>
  <si>
    <t>Legend</t>
  </si>
  <si>
    <t>A</t>
  </si>
  <si>
    <t>smp5-r1</t>
  </si>
  <si>
    <t>smp5-r2</t>
  </si>
  <si>
    <t>smp5-r3</t>
  </si>
  <si>
    <t>B</t>
  </si>
  <si>
    <t>ySM1371-r1</t>
  </si>
  <si>
    <t>ySM1371-r2</t>
  </si>
  <si>
    <t>ySM1371-r3</t>
  </si>
  <si>
    <t>smp6-r1</t>
  </si>
  <si>
    <t>smp6-r2</t>
  </si>
  <si>
    <t>smp6-r3</t>
  </si>
  <si>
    <t>C</t>
  </si>
  <si>
    <t>AV0138-r1</t>
  </si>
  <si>
    <t>AV0138-r2</t>
  </si>
  <si>
    <t>AV0138-r3</t>
  </si>
  <si>
    <t>smp7-r1</t>
  </si>
  <si>
    <t>smp7-r2</t>
  </si>
  <si>
    <t>smp7-r3</t>
  </si>
  <si>
    <t>D</t>
  </si>
  <si>
    <t>AV0226-r1</t>
  </si>
  <si>
    <t>AV0226-r2</t>
  </si>
  <si>
    <t>AV0226-r3</t>
  </si>
  <si>
    <t>smp8-r1</t>
  </si>
  <si>
    <t>smp8-r2</t>
  </si>
  <si>
    <t>smp8-r3</t>
  </si>
  <si>
    <t>E</t>
  </si>
  <si>
    <t>smp1-r1</t>
  </si>
  <si>
    <t>smp1-r2</t>
  </si>
  <si>
    <t>smp1-r3</t>
  </si>
  <si>
    <t>smp9-r1</t>
  </si>
  <si>
    <t>smp9-r2</t>
  </si>
  <si>
    <t>smp9-r3</t>
  </si>
  <si>
    <t>F</t>
  </si>
  <si>
    <t>smp2-r1</t>
  </si>
  <si>
    <t>smp2-r2</t>
  </si>
  <si>
    <t>smp2-r3</t>
  </si>
  <si>
    <t>smp10-r1</t>
  </si>
  <si>
    <t>smp10-r2</t>
  </si>
  <si>
    <t>smp10-r3</t>
  </si>
  <si>
    <t>G</t>
  </si>
  <si>
    <t>smp3-r1</t>
  </si>
  <si>
    <t>smp3-r2</t>
  </si>
  <si>
    <t>smp3-r3</t>
  </si>
  <si>
    <t>smp11-r1</t>
  </si>
  <si>
    <t>smp11-r2</t>
  </si>
  <si>
    <t>smp11-r3</t>
  </si>
  <si>
    <t>H</t>
  </si>
  <si>
    <t>smp4-r1</t>
  </si>
  <si>
    <t>smp4-r2</t>
  </si>
  <si>
    <t>smp4-r3</t>
  </si>
  <si>
    <t>smp12-r1</t>
  </si>
  <si>
    <t>smp12-r2</t>
  </si>
  <si>
    <t>smp12-r3</t>
  </si>
  <si>
    <t>qPCR-act1 (osm61780 osm6179)</t>
  </si>
  <si>
    <t>qPCR-ura4 (osm6182 osm6183)</t>
  </si>
  <si>
    <t>Well</t>
  </si>
  <si>
    <t>Raw Ct Values</t>
  </si>
  <si>
    <t>CT</t>
  </si>
  <si>
    <t>A01</t>
  </si>
  <si>
    <t>Undetermined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act1</t>
  </si>
  <si>
    <t>ura4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Block Type</t>
  </si>
  <si>
    <t>96-Well 0.1-mL Block</t>
  </si>
  <si>
    <t>Calibration Background is expired</t>
  </si>
  <si>
    <t>No</t>
  </si>
  <si>
    <t>Calibration Background performed on</t>
  </si>
  <si>
    <t>10-22-2017</t>
  </si>
  <si>
    <t>Calibration Pure Dye ABY is expired</t>
  </si>
  <si>
    <t>Calibration Pure Dye ABY performed on</t>
  </si>
  <si>
    <t>Calibration Pure Dye CY5 is expired</t>
  </si>
  <si>
    <t>Calibration Pure Dye CY5 performed on</t>
  </si>
  <si>
    <t>Calibration Pure Dye FAM is expired</t>
  </si>
  <si>
    <t>Calibration Pure Dye FAM performed on</t>
  </si>
  <si>
    <t>Calibration Pure Dye JUN is expired</t>
  </si>
  <si>
    <t>Calibration Pure Dye JUN performed on</t>
  </si>
  <si>
    <t>Calibration Pure Dye MUSTANG PURPLE is expired</t>
  </si>
  <si>
    <t>Calibration Pure Dye MUSTANG PURPLE performed on</t>
  </si>
  <si>
    <t>Calibration Pure Dye NED is expired</t>
  </si>
  <si>
    <t>Calibration Pure Dye NED performed on</t>
  </si>
  <si>
    <t>Calibration Pure Dye ROX is expired</t>
  </si>
  <si>
    <t>Calibration Pure Dye ROX performed on</t>
  </si>
  <si>
    <t>Calibration Pure Dye SYBR is expired</t>
  </si>
  <si>
    <t>Calibration Pure Dye SYBR performed on</t>
  </si>
  <si>
    <t>Calibration Pure Dye TAMRA is expired</t>
  </si>
  <si>
    <t>Calibration Pure Dye TAMRA performed on</t>
  </si>
  <si>
    <t>Calibration Pure Dye VIC is expired</t>
  </si>
  <si>
    <t>Calibration Pure Dye VIC performed on</t>
  </si>
  <si>
    <t>Calibration ROI is expired</t>
  </si>
  <si>
    <t>Calibration ROI performed on</t>
  </si>
  <si>
    <t>Calibration Uniformity is expired</t>
  </si>
  <si>
    <t>Calibration Uniformity performed on</t>
  </si>
  <si>
    <t>Chemistry</t>
  </si>
  <si>
    <t>SYBR_GREEN</t>
  </si>
  <si>
    <t>Date Created</t>
  </si>
  <si>
    <t>2019-02-04 17:30:47 PM CET</t>
  </si>
  <si>
    <t>Experiment Barcode</t>
  </si>
  <si>
    <t/>
  </si>
  <si>
    <t>Experiment File Name</t>
  </si>
  <si>
    <t>D:\Users\Administrator\Documents\Experiments\Alex\2019-02-04_142954.eds</t>
  </si>
  <si>
    <t>Experiment Name</t>
  </si>
  <si>
    <t>2019-02-04_142954</t>
  </si>
  <si>
    <t>Experiment Run End Time</t>
  </si>
  <si>
    <t>2019-02-04 16:50:08 PM CET</t>
  </si>
  <si>
    <t>Experiment Type</t>
  </si>
  <si>
    <t>Comparative Cт (ΔΔCт)</t>
  </si>
  <si>
    <t>Instrument Name</t>
  </si>
  <si>
    <t>272510497</t>
  </si>
  <si>
    <t>Instrument Serial Number</t>
  </si>
  <si>
    <t>Instrument Type</t>
  </si>
  <si>
    <t>QuantStudio™ 5 System</t>
  </si>
  <si>
    <t>Passive Reference</t>
  </si>
  <si>
    <t>ROX</t>
  </si>
  <si>
    <t>Post-read Stage/Step</t>
  </si>
  <si>
    <t>Pre-read Stage/Step</t>
  </si>
  <si>
    <t>Quantification Cycle Method</t>
  </si>
  <si>
    <t>Ct</t>
  </si>
  <si>
    <t>Signal Smoothing On</t>
  </si>
  <si>
    <t>true</t>
  </si>
  <si>
    <t>Stage where Melt Analysis is performed</t>
  </si>
  <si>
    <t>Stage3</t>
  </si>
  <si>
    <t>Stage/ Cycle where Ct Analysis is performed</t>
  </si>
  <si>
    <t>Stage2, Step2</t>
  </si>
  <si>
    <t>Well Position</t>
  </si>
  <si>
    <t>Omit</t>
  </si>
  <si>
    <t>Sample Name</t>
  </si>
  <si>
    <t>Target Name</t>
  </si>
  <si>
    <t>Task</t>
  </si>
  <si>
    <t>Reporter</t>
  </si>
  <si>
    <t>Quencher</t>
  </si>
  <si>
    <t>Quantity</t>
  </si>
  <si>
    <t>Quantity Mean</t>
  </si>
  <si>
    <t>Quantity SD</t>
  </si>
  <si>
    <t>RQ</t>
  </si>
  <si>
    <t>RQ Min</t>
  </si>
  <si>
    <t>RQ Max</t>
  </si>
  <si>
    <t>Ct Mean</t>
  </si>
  <si>
    <t>Ct SD</t>
  </si>
  <si>
    <t>Delta Ct</t>
  </si>
  <si>
    <t>Delta Ct Mean</t>
  </si>
  <si>
    <t>Delta Ct SD</t>
  </si>
  <si>
    <t>Delta Ct SE</t>
  </si>
  <si>
    <t>Delta Delta Ct</t>
  </si>
  <si>
    <t>Automatic Ct Threshold</t>
  </si>
  <si>
    <t>Ct Threshold</t>
  </si>
  <si>
    <t>Automatic Baseline</t>
  </si>
  <si>
    <t>Baseline Start</t>
  </si>
  <si>
    <t>Baseline End</t>
  </si>
  <si>
    <t>Amp Status</t>
  </si>
  <si>
    <t>Comments</t>
  </si>
  <si>
    <t>Cq Conf</t>
  </si>
  <si>
    <t>CQCONF</t>
  </si>
  <si>
    <t>EXPFAIL</t>
  </si>
  <si>
    <t>MTP</t>
  </si>
  <si>
    <t>NOAMP</t>
  </si>
  <si>
    <t>Tm1</t>
  </si>
  <si>
    <t>Tm2</t>
  </si>
  <si>
    <t>Tm3</t>
  </si>
  <si>
    <t>Tm4</t>
  </si>
  <si>
    <t>A1</t>
  </si>
  <si>
    <t>false</t>
  </si>
  <si>
    <t>H2O</t>
  </si>
  <si>
    <t>o6178o6179</t>
  </si>
  <si>
    <t>UNKNOWN</t>
  </si>
  <si>
    <t>SYBR</t>
  </si>
  <si>
    <t>None</t>
  </si>
  <si>
    <t>No Amp</t>
  </si>
  <si>
    <t>Y</t>
  </si>
  <si>
    <t>N</t>
  </si>
  <si>
    <t>A2</t>
  </si>
  <si>
    <t>A3</t>
  </si>
  <si>
    <t>A4</t>
  </si>
  <si>
    <t>colony5</t>
  </si>
  <si>
    <t>Amp</t>
  </si>
  <si>
    <t>A5</t>
  </si>
  <si>
    <t>A6</t>
  </si>
  <si>
    <t>A7</t>
  </si>
  <si>
    <t>o6182o6183</t>
  </si>
  <si>
    <t>A8</t>
  </si>
  <si>
    <t>A9</t>
  </si>
  <si>
    <t>B1</t>
  </si>
  <si>
    <t>B2</t>
  </si>
  <si>
    <t>B3</t>
  </si>
  <si>
    <t>B4</t>
  </si>
  <si>
    <t>colony6</t>
  </si>
  <si>
    <t>B5</t>
  </si>
  <si>
    <t>B6</t>
  </si>
  <si>
    <t>B7</t>
  </si>
  <si>
    <t>B8</t>
  </si>
  <si>
    <t>B9</t>
  </si>
  <si>
    <t>C1</t>
  </si>
  <si>
    <t>AV138</t>
  </si>
  <si>
    <t>C2</t>
  </si>
  <si>
    <t>C3</t>
  </si>
  <si>
    <t>C4</t>
  </si>
  <si>
    <t>colony7</t>
  </si>
  <si>
    <t>C5</t>
  </si>
  <si>
    <t>C6</t>
  </si>
  <si>
    <t>C7</t>
  </si>
  <si>
    <t>C8</t>
  </si>
  <si>
    <t>C9</t>
  </si>
  <si>
    <t>D1</t>
  </si>
  <si>
    <t>AV226</t>
  </si>
  <si>
    <t>D2</t>
  </si>
  <si>
    <t>D3</t>
  </si>
  <si>
    <t>D4</t>
  </si>
  <si>
    <t>colony8</t>
  </si>
  <si>
    <t>D5</t>
  </si>
  <si>
    <t>D6</t>
  </si>
  <si>
    <t>D7</t>
  </si>
  <si>
    <t>D8</t>
  </si>
  <si>
    <t>D9</t>
  </si>
  <si>
    <t>E1</t>
  </si>
  <si>
    <t>colony1</t>
  </si>
  <si>
    <t>E2</t>
  </si>
  <si>
    <t>E3</t>
  </si>
  <si>
    <t>E4</t>
  </si>
  <si>
    <t>colony9</t>
  </si>
  <si>
    <t>E5</t>
  </si>
  <si>
    <t>E6</t>
  </si>
  <si>
    <t>E7</t>
  </si>
  <si>
    <t>E8</t>
  </si>
  <si>
    <t>E9</t>
  </si>
  <si>
    <t>F1</t>
  </si>
  <si>
    <t>colony2</t>
  </si>
  <si>
    <t>F2</t>
  </si>
  <si>
    <t>F3</t>
  </si>
  <si>
    <t>F4</t>
  </si>
  <si>
    <t>colony10</t>
  </si>
  <si>
    <t>F5</t>
  </si>
  <si>
    <t>F6</t>
  </si>
  <si>
    <t>F7</t>
  </si>
  <si>
    <t>F8</t>
  </si>
  <si>
    <t>F9</t>
  </si>
  <si>
    <t>G1</t>
  </si>
  <si>
    <t>colony3</t>
  </si>
  <si>
    <t>G2</t>
  </si>
  <si>
    <t>G3</t>
  </si>
  <si>
    <t>G4</t>
  </si>
  <si>
    <t>colony11</t>
  </si>
  <si>
    <t>G5</t>
  </si>
  <si>
    <t>G6</t>
  </si>
  <si>
    <t>G7</t>
  </si>
  <si>
    <t>G8</t>
  </si>
  <si>
    <t>G9</t>
  </si>
  <si>
    <t>H1</t>
  </si>
  <si>
    <t>colony4</t>
  </si>
  <si>
    <t>H2</t>
  </si>
  <si>
    <t>H3</t>
  </si>
  <si>
    <t>H4</t>
  </si>
  <si>
    <t>colony12</t>
  </si>
  <si>
    <t>H5</t>
  </si>
  <si>
    <t>H6</t>
  </si>
  <si>
    <t>H7</t>
  </si>
  <si>
    <t>H8</t>
  </si>
  <si>
    <t>H9</t>
  </si>
  <si>
    <t>Analysis Type</t>
  </si>
  <si>
    <t>Singleplex</t>
  </si>
  <si>
    <t>Endogenous Control</t>
  </si>
  <si>
    <t>RQ Min/Max Confidence Level</t>
  </si>
  <si>
    <t>95.0</t>
  </si>
  <si>
    <t>Reference Sample</t>
  </si>
  <si>
    <t>Ct Values</t>
  </si>
  <si>
    <t>Average(C1-C3)</t>
  </si>
  <si>
    <t>Average(C4-C6)</t>
  </si>
  <si>
    <t>Average(C7-C9)</t>
  </si>
  <si>
    <t>sample</t>
  </si>
  <si>
    <t>Raw Data</t>
  </si>
  <si>
    <t>Average Ct values</t>
  </si>
  <si>
    <r>
      <t>H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O</t>
    </r>
  </si>
  <si>
    <t>smp17-r1</t>
  </si>
  <si>
    <t>smp17-r2</t>
  </si>
  <si>
    <t>smp17-r3</t>
  </si>
  <si>
    <t>smp25-r1</t>
  </si>
  <si>
    <t>smp25-r2</t>
  </si>
  <si>
    <t>smp25-r3</t>
  </si>
  <si>
    <t>smp18-r1</t>
  </si>
  <si>
    <t>smp18-r2</t>
  </si>
  <si>
    <t>smp18-r3</t>
  </si>
  <si>
    <t>smp26-r1</t>
  </si>
  <si>
    <t>smp26-r2</t>
  </si>
  <si>
    <t>smp26-r3</t>
  </si>
  <si>
    <t>smp19-r1</t>
  </si>
  <si>
    <t>smp19-r2</t>
  </si>
  <si>
    <t>smp19-r3</t>
  </si>
  <si>
    <t>smp27-r1</t>
  </si>
  <si>
    <t>smp27-r2</t>
  </si>
  <si>
    <t>smp27-r3</t>
  </si>
  <si>
    <t>smp20-r1</t>
  </si>
  <si>
    <t>smp20-r2</t>
  </si>
  <si>
    <t>smp20-r3</t>
  </si>
  <si>
    <t>smp28-r1</t>
  </si>
  <si>
    <t>smp28-r2</t>
  </si>
  <si>
    <t>smp28-r3</t>
  </si>
  <si>
    <t>smp21-r1</t>
  </si>
  <si>
    <t>smp21-r2</t>
  </si>
  <si>
    <t>smp21-r3</t>
  </si>
  <si>
    <t>smp22-r1</t>
  </si>
  <si>
    <t>smp22-r2</t>
  </si>
  <si>
    <t>smp22-r3</t>
  </si>
  <si>
    <t>smp23-r1</t>
  </si>
  <si>
    <t>smp23-r2</t>
  </si>
  <si>
    <t>smp23-r3</t>
  </si>
  <si>
    <t>smp24-r1</t>
  </si>
  <si>
    <t>smp24-r2</t>
  </si>
  <si>
    <t>smp24-r3</t>
  </si>
  <si>
    <t>HIGHSD</t>
  </si>
  <si>
    <t>User Name</t>
  </si>
  <si>
    <t xml:space="preserve">      272510497</t>
  </si>
  <si>
    <t xml:space="preserve">Comparative Cт (ΔΔCт) </t>
  </si>
  <si>
    <t>2019-02-05 16:06:30 PM CET</t>
  </si>
  <si>
    <t>Alex</t>
  </si>
  <si>
    <t>D:\Users\Administrator\Documents\Experiments\Alex\20190205smp17-28.eds</t>
  </si>
  <si>
    <t>Experiment Comment</t>
  </si>
  <si>
    <t>2019-02-05 16:15:47 PM CET</t>
  </si>
  <si>
    <t xml:space="preserve">Calibration Uniformity is expired </t>
  </si>
  <si>
    <t xml:space="preserve">Calibration ROI is expired </t>
  </si>
  <si>
    <t xml:space="preserve">Calibration Background is expired </t>
  </si>
  <si>
    <r>
      <t>H</t>
    </r>
    <r>
      <rPr>
        <b/>
        <vertAlign val="subscript"/>
        <sz val="10"/>
        <color theme="4" tint="-0.249977111117893"/>
        <rFont val="Arial"/>
        <family val="2"/>
      </rPr>
      <t>2</t>
    </r>
    <r>
      <rPr>
        <b/>
        <sz val="10"/>
        <color theme="4" tint="-0.249977111117893"/>
        <rFont val="Arial"/>
        <family val="2"/>
      </rPr>
      <t>O-r1</t>
    </r>
  </si>
  <si>
    <r>
      <t>H</t>
    </r>
    <r>
      <rPr>
        <b/>
        <vertAlign val="subscript"/>
        <sz val="10"/>
        <color theme="4" tint="-0.249977111117893"/>
        <rFont val="Arial"/>
        <family val="2"/>
      </rPr>
      <t>2</t>
    </r>
    <r>
      <rPr>
        <b/>
        <sz val="10"/>
        <color theme="4" tint="-0.249977111117893"/>
        <rFont val="Arial"/>
        <family val="2"/>
      </rPr>
      <t>O-r2</t>
    </r>
    <r>
      <rPr>
        <sz val="12"/>
        <color theme="1"/>
        <rFont val="Calibri"/>
        <family val="2"/>
        <scheme val="minor"/>
      </rPr>
      <t/>
    </r>
  </si>
  <si>
    <r>
      <t>H</t>
    </r>
    <r>
      <rPr>
        <b/>
        <vertAlign val="subscript"/>
        <sz val="10"/>
        <color theme="4" tint="-0.249977111117893"/>
        <rFont val="Arial"/>
        <family val="2"/>
      </rPr>
      <t>2</t>
    </r>
    <r>
      <rPr>
        <b/>
        <sz val="10"/>
        <color theme="4" tint="-0.249977111117893"/>
        <rFont val="Arial"/>
        <family val="2"/>
      </rPr>
      <t>O-r3</t>
    </r>
    <r>
      <rPr>
        <sz val="12"/>
        <color theme="1"/>
        <rFont val="Calibri"/>
        <family val="2"/>
        <scheme val="minor"/>
      </rPr>
      <t/>
    </r>
  </si>
  <si>
    <r>
      <t>H</t>
    </r>
    <r>
      <rPr>
        <b/>
        <vertAlign val="subscript"/>
        <sz val="10"/>
        <color theme="7" tint="-0.249977111117893"/>
        <rFont val="Arial"/>
        <family val="2"/>
      </rPr>
      <t>2</t>
    </r>
    <r>
      <rPr>
        <b/>
        <sz val="10"/>
        <color theme="7" tint="-0.249977111117893"/>
        <rFont val="Arial"/>
        <family val="2"/>
      </rPr>
      <t>O-r1</t>
    </r>
  </si>
  <si>
    <r>
      <t>H</t>
    </r>
    <r>
      <rPr>
        <b/>
        <vertAlign val="subscript"/>
        <sz val="10"/>
        <color theme="7" tint="-0.249977111117893"/>
        <rFont val="Arial"/>
        <family val="2"/>
      </rPr>
      <t>2</t>
    </r>
    <r>
      <rPr>
        <b/>
        <sz val="10"/>
        <color theme="7" tint="-0.249977111117893"/>
        <rFont val="Arial"/>
        <family val="2"/>
      </rPr>
      <t>O-r2</t>
    </r>
    <r>
      <rPr>
        <sz val="12"/>
        <color theme="1"/>
        <rFont val="Calibri"/>
        <family val="2"/>
        <scheme val="minor"/>
      </rPr>
      <t/>
    </r>
  </si>
  <si>
    <r>
      <t>H</t>
    </r>
    <r>
      <rPr>
        <b/>
        <vertAlign val="subscript"/>
        <sz val="10"/>
        <color theme="7" tint="-0.249977111117893"/>
        <rFont val="Arial"/>
        <family val="2"/>
      </rPr>
      <t>2</t>
    </r>
    <r>
      <rPr>
        <b/>
        <sz val="10"/>
        <color theme="7" tint="-0.249977111117893"/>
        <rFont val="Arial"/>
        <family val="2"/>
      </rPr>
      <t>O-r3</t>
    </r>
    <r>
      <rPr>
        <sz val="12"/>
        <color theme="1"/>
        <rFont val="Calibri"/>
        <family val="2"/>
        <scheme val="minor"/>
      </rPr>
      <t/>
    </r>
  </si>
  <si>
    <t>smp1-12:</t>
  </si>
  <si>
    <t>2019-02-13 15:11:05 PM CET</t>
  </si>
  <si>
    <t>D:\Users\Administrator\Documents\Experiments\Alex\20190213smp49-60.eds</t>
  </si>
  <si>
    <t>2019-02-13 14:51:15 PM CET</t>
  </si>
  <si>
    <t>smp49-60:</t>
  </si>
  <si>
    <t>smp17-28:</t>
  </si>
  <si>
    <r>
      <t>pHis5</t>
    </r>
    <r>
      <rPr>
        <vertAlign val="superscript"/>
        <sz val="10"/>
        <color theme="1"/>
        <rFont val="Arial"/>
        <family val="2"/>
      </rPr>
      <t>StuI</t>
    </r>
    <r>
      <rPr>
        <sz val="10"/>
        <color theme="1"/>
        <rFont val="Arial"/>
        <family val="2"/>
      </rPr>
      <t xml:space="preserve">-ura4 transformed into </t>
    </r>
    <r>
      <rPr>
        <i/>
        <sz val="10"/>
        <color theme="1"/>
        <rFont val="Arial"/>
        <family val="2"/>
      </rPr>
      <t>his5-D21 ura4-D18</t>
    </r>
  </si>
  <si>
    <r>
      <t>pUra4</t>
    </r>
    <r>
      <rPr>
        <vertAlign val="superscript"/>
        <sz val="10"/>
        <color theme="1"/>
        <rFont val="Arial"/>
        <family val="2"/>
      </rPr>
      <t>AfeI</t>
    </r>
    <r>
      <rPr>
        <sz val="10"/>
        <color theme="1"/>
        <rFont val="Arial"/>
        <family val="2"/>
      </rPr>
      <t xml:space="preserve"> transformed into </t>
    </r>
    <r>
      <rPr>
        <i/>
        <sz val="10"/>
        <color theme="1"/>
        <rFont val="Arial"/>
        <family val="2"/>
      </rPr>
      <t>ura4-D18</t>
    </r>
  </si>
  <si>
    <r>
      <t xml:space="preserve">pJK210 transformed into </t>
    </r>
    <r>
      <rPr>
        <i/>
        <sz val="10"/>
        <color theme="1"/>
        <rFont val="Arial"/>
        <family val="2"/>
      </rPr>
      <t>ura4-294</t>
    </r>
  </si>
  <si>
    <t>2019-02-05 18:31:08 PM CET</t>
  </si>
  <si>
    <t>D:\Users\Administrator\Documents\Experiments\Alex\20190205smp65-76.eds</t>
  </si>
  <si>
    <t>2019-02-05 18:19:03 PM CET</t>
  </si>
  <si>
    <t>Inconclusive</t>
  </si>
  <si>
    <t>smp53-r1</t>
  </si>
  <si>
    <t>smp53-r2</t>
  </si>
  <si>
    <t>smp53-r3</t>
  </si>
  <si>
    <t>smp54-r1</t>
  </si>
  <si>
    <t>smp54-r2</t>
  </si>
  <si>
    <t>smp54-r3</t>
  </si>
  <si>
    <t>smp55-r1</t>
  </si>
  <si>
    <t>smp55-r2</t>
  </si>
  <si>
    <t>smp55-r3</t>
  </si>
  <si>
    <t>smp56-r1</t>
  </si>
  <si>
    <t>smp56-r2</t>
  </si>
  <si>
    <t>smp56-r3</t>
  </si>
  <si>
    <t>smp49-r1</t>
  </si>
  <si>
    <t>smp49-r2</t>
  </si>
  <si>
    <t>smp49-r3</t>
  </si>
  <si>
    <t>smp57-r1</t>
  </si>
  <si>
    <t>smp57-r2</t>
  </si>
  <si>
    <t>smp57-r3</t>
  </si>
  <si>
    <t>smp50-r1</t>
  </si>
  <si>
    <t>smp50-r2</t>
  </si>
  <si>
    <t>smp50-r3</t>
  </si>
  <si>
    <t>smp58-r1</t>
  </si>
  <si>
    <t>smp58-r2</t>
  </si>
  <si>
    <t>smp58-r3</t>
  </si>
  <si>
    <t>smp51-r1</t>
  </si>
  <si>
    <t>smp51-r2</t>
  </si>
  <si>
    <t>smp51-r3</t>
  </si>
  <si>
    <t>smp59-r1</t>
  </si>
  <si>
    <t>smp59-r2</t>
  </si>
  <si>
    <t>smp59-r3</t>
  </si>
  <si>
    <t>smp52-r1</t>
  </si>
  <si>
    <t>smp52-r2</t>
  </si>
  <si>
    <t>smp52-r3</t>
  </si>
  <si>
    <t>smp60-r1</t>
  </si>
  <si>
    <t>smp60-r2</t>
  </si>
  <si>
    <t>smp60-r3</t>
  </si>
  <si>
    <t>smp69-r1</t>
  </si>
  <si>
    <t>smp69-r2</t>
  </si>
  <si>
    <t>smp69-r3</t>
  </si>
  <si>
    <t>smp70-r1</t>
  </si>
  <si>
    <t>smp70-r2</t>
  </si>
  <si>
    <t>smp70-r3</t>
  </si>
  <si>
    <t>smp71-r1</t>
  </si>
  <si>
    <t>smp71-r2</t>
  </si>
  <si>
    <t>smp71-r3</t>
  </si>
  <si>
    <t>smp72-r1</t>
  </si>
  <si>
    <t>smp72-r2</t>
  </si>
  <si>
    <t>smp72-r3</t>
  </si>
  <si>
    <t>smp65-r1</t>
  </si>
  <si>
    <t>smp65-r2</t>
  </si>
  <si>
    <t>smp65-r3</t>
  </si>
  <si>
    <t>smp73-r1</t>
  </si>
  <si>
    <t>smp73-r2</t>
  </si>
  <si>
    <t>smp73-r3</t>
  </si>
  <si>
    <t>smp66-r1</t>
  </si>
  <si>
    <t>smp66-r2</t>
  </si>
  <si>
    <t>smp66-r3</t>
  </si>
  <si>
    <t>smp74-r1</t>
  </si>
  <si>
    <t>smp74-r2</t>
  </si>
  <si>
    <t>smp74-r3</t>
  </si>
  <si>
    <t>smp67-r1</t>
  </si>
  <si>
    <t>smp67-r2</t>
  </si>
  <si>
    <t>smp67-r3</t>
  </si>
  <si>
    <t>smp75-r1</t>
  </si>
  <si>
    <t>smp75-r2</t>
  </si>
  <si>
    <t>smp75-r3</t>
  </si>
  <si>
    <t>smp68-r1</t>
  </si>
  <si>
    <t>smp68-r2</t>
  </si>
  <si>
    <t>smp68-r3</t>
  </si>
  <si>
    <t>smp76-r1</t>
  </si>
  <si>
    <t>smp76-r2</t>
  </si>
  <si>
    <t>smp76-r3</t>
  </si>
  <si>
    <t>2019-02-06 13:56:58 PM CET</t>
  </si>
  <si>
    <t>D:\Users\Administrator\Documents\Experiments\Alex\20190205smp81-926.eds</t>
  </si>
  <si>
    <t>2019-02-06 13:12:19 PM CET</t>
  </si>
  <si>
    <t>OUTLIERRG</t>
  </si>
  <si>
    <t>smp85-r1</t>
  </si>
  <si>
    <t>smp85-r2</t>
  </si>
  <si>
    <t>smp85-r3</t>
  </si>
  <si>
    <t>smp86-r1</t>
  </si>
  <si>
    <t>smp86-r2</t>
  </si>
  <si>
    <t>smp86-r3</t>
  </si>
  <si>
    <t>smp87-r1</t>
  </si>
  <si>
    <t>smp87-r2</t>
  </si>
  <si>
    <t>smp87-r3</t>
  </si>
  <si>
    <t>smp88-r1</t>
  </si>
  <si>
    <t>smp88-r2</t>
  </si>
  <si>
    <t>smp88-r3</t>
  </si>
  <si>
    <t>smp81-r1</t>
  </si>
  <si>
    <t>smp81-r2</t>
  </si>
  <si>
    <t>smp81-r3</t>
  </si>
  <si>
    <t>smp89-r1</t>
  </si>
  <si>
    <t>smp89-r2</t>
  </si>
  <si>
    <t>smp89-r3</t>
  </si>
  <si>
    <t>smp82-r1</t>
  </si>
  <si>
    <t>smp82-r2</t>
  </si>
  <si>
    <t>smp82-r3</t>
  </si>
  <si>
    <t>smp90-r1</t>
  </si>
  <si>
    <t>smp90-r2</t>
  </si>
  <si>
    <t>smp90-r3</t>
  </si>
  <si>
    <t>smp83-r1</t>
  </si>
  <si>
    <t>smp83-r2</t>
  </si>
  <si>
    <t>smp83-r3</t>
  </si>
  <si>
    <t>smp91-r1</t>
  </si>
  <si>
    <t>smp91-r2</t>
  </si>
  <si>
    <t>smp91-r3</t>
  </si>
  <si>
    <t>smp84-r1</t>
  </si>
  <si>
    <t>smp84-r2</t>
  </si>
  <si>
    <t>smp84-r3</t>
  </si>
  <si>
    <t>smp92-r1</t>
  </si>
  <si>
    <t>smp92-r2</t>
  </si>
  <si>
    <t>smp92-r3</t>
  </si>
  <si>
    <t>2019-02-05 16:18:23 PM CET</t>
  </si>
  <si>
    <t>D:\Users\Administrator\Documents\Experiments\Alex\20190205CalibrationCurve.eds</t>
  </si>
  <si>
    <t>2019-02-05 13:15:36 PM CET</t>
  </si>
  <si>
    <t>ySM995-A</t>
  </si>
  <si>
    <t>ySM1371-A</t>
  </si>
  <si>
    <t>o6183o6183</t>
  </si>
  <si>
    <t>ySM995-B</t>
  </si>
  <si>
    <t>ySM1371-B</t>
  </si>
  <si>
    <t>ySM995-C</t>
  </si>
  <si>
    <t>ySM1371-C</t>
  </si>
  <si>
    <t>ySM995-D</t>
  </si>
  <si>
    <t>ySM1371-D</t>
  </si>
  <si>
    <t>ySM995-E</t>
  </si>
  <si>
    <t>ySM1371-E</t>
  </si>
  <si>
    <t>ySM995-F</t>
  </si>
  <si>
    <t>ySM1371-F</t>
  </si>
  <si>
    <t>ySM995-G</t>
  </si>
  <si>
    <t>ySM1371-G</t>
  </si>
  <si>
    <t>ySM995-H</t>
  </si>
  <si>
    <t>10-fold dillution series of gDNA from wildtype cells</t>
  </si>
  <si>
    <t>100ng/µl-r1</t>
  </si>
  <si>
    <r>
      <t>H</t>
    </r>
    <r>
      <rPr>
        <b/>
        <vertAlign val="subscript"/>
        <sz val="10"/>
        <color theme="4" tint="-0.249977111117893"/>
        <rFont val="Arial"/>
        <family val="2"/>
      </rPr>
      <t>2</t>
    </r>
    <r>
      <rPr>
        <b/>
        <sz val="10"/>
        <color theme="4" tint="-0.249977111117893"/>
        <rFont val="Arial"/>
        <family val="2"/>
      </rPr>
      <t>O-r1</t>
    </r>
    <r>
      <rPr>
        <sz val="12"/>
        <color theme="1"/>
        <rFont val="Calibri"/>
        <family val="2"/>
        <scheme val="minor"/>
      </rPr>
      <t/>
    </r>
  </si>
  <si>
    <t>10ng/µl-r1</t>
  </si>
  <si>
    <t>1ng/µl-r1</t>
  </si>
  <si>
    <t>0.1ng/µl-r1</t>
  </si>
  <si>
    <t>0.01ng/µl-r1</t>
  </si>
  <si>
    <t>100ng/µl-r2</t>
  </si>
  <si>
    <t>100ng/µl-r3</t>
  </si>
  <si>
    <t>10ng/µl-r2</t>
  </si>
  <si>
    <t>10ng/µl-r3</t>
  </si>
  <si>
    <t>1ng/µl-r2</t>
  </si>
  <si>
    <t>1ng/µl-r3</t>
  </si>
  <si>
    <t>0.1ng/µl-r2</t>
  </si>
  <si>
    <t>0.1ng/µl-r3</t>
  </si>
  <si>
    <t>0.01ng/µl-r2</t>
  </si>
  <si>
    <t>0.01ng/µl-r3</t>
  </si>
  <si>
    <r>
      <t>H</t>
    </r>
    <r>
      <rPr>
        <b/>
        <vertAlign val="subscript"/>
        <sz val="10"/>
        <color theme="7" tint="-0.249977111117893"/>
        <rFont val="Arial"/>
        <family val="2"/>
      </rPr>
      <t>2</t>
    </r>
    <r>
      <rPr>
        <b/>
        <sz val="10"/>
        <color theme="7" tint="-0.249977111117893"/>
        <rFont val="Arial"/>
        <family val="2"/>
      </rPr>
      <t>O-r1</t>
    </r>
    <r>
      <rPr>
        <sz val="12"/>
        <color theme="1"/>
        <rFont val="Calibri"/>
        <family val="2"/>
        <scheme val="minor"/>
      </rPr>
      <t/>
    </r>
  </si>
  <si>
    <r>
      <t>H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>O</t>
    </r>
  </si>
  <si>
    <t>WT 100ng/µl</t>
  </si>
  <si>
    <t>WT 10ng/µl</t>
  </si>
  <si>
    <t>WT 1ng/µl</t>
  </si>
  <si>
    <t>WT 0.1ng/µl</t>
  </si>
  <si>
    <t>WT 0.01ng/µl</t>
  </si>
  <si>
    <t>ySM1371 (1 x ura4+)</t>
  </si>
  <si>
    <t>AV0138  (2 x ura4+)</t>
  </si>
  <si>
    <t>AV0226  (3 x ura4+)</t>
  </si>
  <si>
    <t>x</t>
  </si>
  <si>
    <r>
      <t xml:space="preserve">Ct </t>
    </r>
    <r>
      <rPr>
        <b/>
        <vertAlign val="superscript"/>
        <sz val="10"/>
        <color theme="4" tint="-0.249977111117893"/>
        <rFont val="Arial"/>
        <family val="2"/>
      </rPr>
      <t>act1</t>
    </r>
  </si>
  <si>
    <r>
      <t xml:space="preserve">Ct </t>
    </r>
    <r>
      <rPr>
        <b/>
        <vertAlign val="superscript"/>
        <sz val="10"/>
        <color theme="7" tint="-0.249977111117893"/>
        <rFont val="Arial"/>
        <family val="2"/>
      </rPr>
      <t>ura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0"/>
    <numFmt numFmtId="165" formatCode="#,##0.000000"/>
    <numFmt numFmtId="166" formatCode="#,##0.0000000000000"/>
    <numFmt numFmtId="167" formatCode="0.000000"/>
    <numFmt numFmtId="168" formatCode="###0.00;\-###0.00"/>
    <numFmt numFmtId="169" formatCode="0.0000000000000"/>
  </numFmts>
  <fonts count="3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rgb="FFFF0000"/>
      <name val="Arial"/>
      <family val="2"/>
    </font>
    <font>
      <b/>
      <sz val="10"/>
      <color theme="4" tint="-0.249977111117893"/>
      <name val="Arial"/>
      <family val="2"/>
    </font>
    <font>
      <sz val="10"/>
      <color theme="4" tint="-0.249977111117893"/>
      <name val="Arial"/>
      <family val="2"/>
    </font>
    <font>
      <b/>
      <sz val="10"/>
      <color theme="7" tint="-0.249977111117893"/>
      <name val="Arial"/>
      <family val="2"/>
    </font>
    <font>
      <sz val="10"/>
      <color theme="7" tint="-0.249977111117893"/>
      <name val="Arial"/>
      <family val="2"/>
    </font>
    <font>
      <b/>
      <vertAlign val="superscript"/>
      <sz val="10"/>
      <color theme="7" tint="-0.249977111117893"/>
      <name val="Arial"/>
      <family val="2"/>
    </font>
    <font>
      <b/>
      <vertAlign val="superscript"/>
      <sz val="10"/>
      <color theme="4" tint="-0.249977111117893"/>
      <name val="Arial"/>
      <family val="2"/>
    </font>
    <font>
      <b/>
      <sz val="10"/>
      <color rgb="FFBF8F00"/>
      <name val="Arial"/>
      <family val="2"/>
    </font>
    <font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0"/>
      <name val="Arial"/>
      <family val="2"/>
    </font>
    <font>
      <sz val="11"/>
      <color indexed="8"/>
      <name val="Calibri"/>
      <family val="2"/>
      <scheme val="minor"/>
    </font>
    <font>
      <sz val="10"/>
      <color indexed="8"/>
      <name val="Arial"/>
      <family val="2"/>
    </font>
    <font>
      <b/>
      <sz val="10"/>
      <color rgb="FFFF0000"/>
      <name val="Arial"/>
      <family val="2"/>
    </font>
    <font>
      <b/>
      <sz val="10"/>
      <name val="Arial"/>
      <family val="2"/>
    </font>
    <font>
      <b/>
      <sz val="8"/>
      <name val="Arial"/>
      <family val="2"/>
    </font>
    <font>
      <b/>
      <vertAlign val="subscript"/>
      <sz val="10"/>
      <color theme="1"/>
      <name val="Arial"/>
      <family val="2"/>
    </font>
    <font>
      <b/>
      <vertAlign val="subscript"/>
      <sz val="10"/>
      <color theme="4" tint="-0.249977111117893"/>
      <name val="Arial"/>
      <family val="2"/>
    </font>
    <font>
      <b/>
      <vertAlign val="subscript"/>
      <sz val="10"/>
      <color theme="7" tint="-0.249977111117893"/>
      <name val="Arial"/>
      <family val="2"/>
    </font>
    <font>
      <vertAlign val="superscript"/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rgb="FF305496"/>
      <name val="Arial"/>
      <family val="2"/>
    </font>
    <font>
      <b/>
      <vertAlign val="subscript"/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D9D9D9"/>
        <bgColor rgb="FF000000"/>
      </patternFill>
    </fill>
  </fills>
  <borders count="1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57">
    <xf numFmtId="0" fontId="0" fillId="0" borderId="0"/>
    <xf numFmtId="0" fontId="4" fillId="0" borderId="0"/>
    <xf numFmtId="0" fontId="3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2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" fillId="0" borderId="0"/>
    <xf numFmtId="0" fontId="24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23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73">
    <xf numFmtId="0" fontId="0" fillId="0" borderId="0" xfId="0"/>
    <xf numFmtId="0" fontId="9" fillId="0" borderId="0" xfId="0" applyFont="1"/>
    <xf numFmtId="0" fontId="10" fillId="0" borderId="4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9" fillId="0" borderId="0" xfId="0" applyFont="1" applyAlignment="1">
      <alignment wrapText="1"/>
    </xf>
    <xf numFmtId="0" fontId="9" fillId="0" borderId="4" xfId="0" applyFont="1" applyBorder="1" applyAlignment="1">
      <alignment wrapText="1"/>
    </xf>
    <xf numFmtId="0" fontId="9" fillId="0" borderId="0" xfId="0" applyFont="1" applyBorder="1" applyAlignment="1">
      <alignment wrapText="1"/>
    </xf>
    <xf numFmtId="0" fontId="9" fillId="0" borderId="4" xfId="0" applyFont="1" applyBorder="1"/>
    <xf numFmtId="0" fontId="9" fillId="0" borderId="0" xfId="1" applyFont="1" applyBorder="1"/>
    <xf numFmtId="0" fontId="10" fillId="0" borderId="0" xfId="1" applyFont="1" applyBorder="1"/>
    <xf numFmtId="0" fontId="9" fillId="0" borderId="0" xfId="0" applyFont="1" applyBorder="1"/>
    <xf numFmtId="0" fontId="10" fillId="0" borderId="4" xfId="1" applyFont="1" applyFill="1" applyBorder="1"/>
    <xf numFmtId="0" fontId="9" fillId="0" borderId="5" xfId="1" applyFont="1" applyBorder="1"/>
    <xf numFmtId="0" fontId="10" fillId="4" borderId="4" xfId="1" applyFont="1" applyFill="1" applyBorder="1"/>
    <xf numFmtId="0" fontId="10" fillId="3" borderId="4" xfId="1" applyFont="1" applyFill="1" applyBorder="1"/>
    <xf numFmtId="164" fontId="10" fillId="5" borderId="4" xfId="1" applyNumberFormat="1" applyFont="1" applyFill="1" applyBorder="1"/>
    <xf numFmtId="0" fontId="10" fillId="0" borderId="4" xfId="1" applyFont="1" applyFill="1" applyBorder="1" applyAlignment="1">
      <alignment wrapText="1"/>
    </xf>
    <xf numFmtId="0" fontId="10" fillId="0" borderId="0" xfId="1" applyFont="1" applyBorder="1" applyAlignment="1">
      <alignment wrapText="1"/>
    </xf>
    <xf numFmtId="0" fontId="10" fillId="0" borderId="5" xfId="1" applyFont="1" applyBorder="1" applyAlignment="1">
      <alignment wrapText="1"/>
    </xf>
    <xf numFmtId="0" fontId="10" fillId="0" borderId="0" xfId="0" applyFont="1" applyBorder="1"/>
    <xf numFmtId="0" fontId="10" fillId="0" borderId="5" xfId="0" applyFont="1" applyBorder="1"/>
    <xf numFmtId="0" fontId="9" fillId="0" borderId="6" xfId="0" applyFont="1" applyBorder="1"/>
    <xf numFmtId="0" fontId="9" fillId="0" borderId="7" xfId="0" applyFont="1" applyBorder="1"/>
    <xf numFmtId="0" fontId="9" fillId="0" borderId="8" xfId="0" applyFont="1" applyBorder="1"/>
    <xf numFmtId="0" fontId="10" fillId="0" borderId="9" xfId="0" applyFont="1" applyBorder="1"/>
    <xf numFmtId="0" fontId="10" fillId="0" borderId="9" xfId="0" applyFont="1" applyBorder="1" applyAlignment="1"/>
    <xf numFmtId="0" fontId="10" fillId="0" borderId="9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9" xfId="0" applyFont="1" applyBorder="1"/>
    <xf numFmtId="0" fontId="9" fillId="2" borderId="9" xfId="0" applyFont="1" applyFill="1" applyBorder="1"/>
    <xf numFmtId="0" fontId="13" fillId="0" borderId="0" xfId="0" applyFont="1"/>
    <xf numFmtId="0" fontId="14" fillId="0" borderId="0" xfId="0" applyFont="1" applyBorder="1" applyAlignment="1">
      <alignment horizontal="center"/>
    </xf>
    <xf numFmtId="0" fontId="14" fillId="0" borderId="0" xfId="1" applyFont="1" applyFill="1" applyBorder="1" applyAlignment="1">
      <alignment horizontal="center" wrapText="1"/>
    </xf>
    <xf numFmtId="165" fontId="15" fillId="0" borderId="0" xfId="0" applyNumberFormat="1" applyFont="1" applyBorder="1"/>
    <xf numFmtId="0" fontId="15" fillId="0" borderId="0" xfId="0" applyFont="1" applyBorder="1"/>
    <xf numFmtId="0" fontId="15" fillId="0" borderId="0" xfId="0" applyFont="1" applyFill="1" applyBorder="1" applyAlignment="1">
      <alignment horizontal="right"/>
    </xf>
    <xf numFmtId="167" fontId="15" fillId="5" borderId="0" xfId="1" applyNumberFormat="1" applyFont="1" applyFill="1" applyBorder="1"/>
    <xf numFmtId="0" fontId="16" fillId="0" borderId="5" xfId="0" applyFont="1" applyBorder="1" applyAlignment="1">
      <alignment horizontal="center"/>
    </xf>
    <xf numFmtId="0" fontId="16" fillId="0" borderId="5" xfId="1" applyFont="1" applyFill="1" applyBorder="1" applyAlignment="1">
      <alignment horizontal="center" wrapText="1"/>
    </xf>
    <xf numFmtId="165" fontId="17" fillId="0" borderId="5" xfId="0" applyNumberFormat="1" applyFont="1" applyBorder="1"/>
    <xf numFmtId="0" fontId="17" fillId="0" borderId="5" xfId="0" applyFont="1" applyFill="1" applyBorder="1" applyAlignment="1">
      <alignment horizontal="right"/>
    </xf>
    <xf numFmtId="167" fontId="17" fillId="5" borderId="5" xfId="1" applyNumberFormat="1" applyFont="1" applyFill="1" applyBorder="1"/>
    <xf numFmtId="166" fontId="17" fillId="0" borderId="9" xfId="0" applyNumberFormat="1" applyFont="1" applyBorder="1"/>
    <xf numFmtId="166" fontId="15" fillId="0" borderId="9" xfId="0" applyNumberFormat="1" applyFont="1" applyBorder="1"/>
    <xf numFmtId="166" fontId="15" fillId="2" borderId="9" xfId="0" applyNumberFormat="1" applyFont="1" applyFill="1" applyBorder="1"/>
    <xf numFmtId="166" fontId="17" fillId="2" borderId="9" xfId="0" applyNumberFormat="1" applyFont="1" applyFill="1" applyBorder="1"/>
    <xf numFmtId="0" fontId="9" fillId="6" borderId="9" xfId="0" applyFont="1" applyFill="1" applyBorder="1"/>
    <xf numFmtId="166" fontId="15" fillId="6" borderId="9" xfId="0" applyNumberFormat="1" applyFont="1" applyFill="1" applyBorder="1"/>
    <xf numFmtId="166" fontId="17" fillId="6" borderId="9" xfId="0" applyNumberFormat="1" applyFont="1" applyFill="1" applyBorder="1"/>
    <xf numFmtId="0" fontId="9" fillId="2" borderId="9" xfId="61" applyFont="1" applyFill="1" applyBorder="1"/>
    <xf numFmtId="0" fontId="9" fillId="0" borderId="4" xfId="0" applyFont="1" applyBorder="1" applyAlignment="1">
      <alignment horizontal="center"/>
    </xf>
    <xf numFmtId="2" fontId="15" fillId="0" borderId="0" xfId="1" applyNumberFormat="1" applyFont="1" applyBorder="1"/>
    <xf numFmtId="2" fontId="17" fillId="0" borderId="5" xfId="1" applyNumberFormat="1" applyFont="1" applyBorder="1"/>
    <xf numFmtId="2" fontId="15" fillId="4" borderId="0" xfId="1" applyNumberFormat="1" applyFont="1" applyFill="1" applyBorder="1"/>
    <xf numFmtId="2" fontId="17" fillId="4" borderId="5" xfId="1" applyNumberFormat="1" applyFont="1" applyFill="1" applyBorder="1"/>
    <xf numFmtId="2" fontId="15" fillId="3" borderId="0" xfId="1" applyNumberFormat="1" applyFont="1" applyFill="1" applyBorder="1"/>
    <xf numFmtId="2" fontId="17" fillId="3" borderId="5" xfId="1" applyNumberFormat="1" applyFont="1" applyFill="1" applyBorder="1"/>
    <xf numFmtId="167" fontId="15" fillId="2" borderId="9" xfId="0" applyNumberFormat="1" applyFont="1" applyFill="1" applyBorder="1"/>
    <xf numFmtId="167" fontId="17" fillId="2" borderId="9" xfId="0" applyNumberFormat="1" applyFont="1" applyFill="1" applyBorder="1"/>
    <xf numFmtId="167" fontId="15" fillId="6" borderId="9" xfId="0" applyNumberFormat="1" applyFont="1" applyFill="1" applyBorder="1"/>
    <xf numFmtId="167" fontId="17" fillId="6" borderId="9" xfId="0" applyNumberFormat="1" applyFont="1" applyFill="1" applyBorder="1"/>
    <xf numFmtId="167" fontId="15" fillId="2" borderId="9" xfId="61" applyNumberFormat="1" applyFont="1" applyFill="1" applyBorder="1"/>
    <xf numFmtId="167" fontId="17" fillId="2" borderId="9" xfId="61" applyNumberFormat="1" applyFont="1" applyFill="1" applyBorder="1"/>
    <xf numFmtId="167" fontId="15" fillId="0" borderId="9" xfId="0" applyNumberFormat="1" applyFont="1" applyBorder="1"/>
    <xf numFmtId="167" fontId="17" fillId="0" borderId="9" xfId="0" applyNumberFormat="1" applyFont="1" applyBorder="1"/>
    <xf numFmtId="0" fontId="21" fillId="0" borderId="0" xfId="0" applyFont="1"/>
    <xf numFmtId="0" fontId="8" fillId="0" borderId="0" xfId="0" applyFont="1"/>
    <xf numFmtId="0" fontId="21" fillId="0" borderId="0" xfId="0" applyFont="1" applyAlignment="1">
      <alignment wrapText="1"/>
    </xf>
    <xf numFmtId="0" fontId="8" fillId="0" borderId="9" xfId="0" applyFont="1" applyBorder="1"/>
    <xf numFmtId="0" fontId="14" fillId="0" borderId="2" xfId="0" applyFont="1" applyBorder="1" applyAlignment="1">
      <alignment horizontal="right"/>
    </xf>
    <xf numFmtId="0" fontId="14" fillId="0" borderId="2" xfId="0" applyFont="1" applyBorder="1"/>
    <xf numFmtId="0" fontId="21" fillId="0" borderId="3" xfId="0" applyFont="1" applyBorder="1"/>
    <xf numFmtId="0" fontId="14" fillId="0" borderId="7" xfId="0" applyFont="1" applyBorder="1" applyAlignment="1">
      <alignment horizontal="right"/>
    </xf>
    <xf numFmtId="0" fontId="14" fillId="0" borderId="7" xfId="0" applyFont="1" applyBorder="1"/>
    <xf numFmtId="0" fontId="21" fillId="0" borderId="8" xfId="0" applyFont="1" applyBorder="1"/>
    <xf numFmtId="0" fontId="16" fillId="0" borderId="2" xfId="0" applyFont="1" applyBorder="1" applyAlignment="1">
      <alignment horizontal="right"/>
    </xf>
    <xf numFmtId="0" fontId="16" fillId="0" borderId="2" xfId="0" applyFont="1" applyBorder="1"/>
    <xf numFmtId="0" fontId="20" fillId="0" borderId="7" xfId="0" applyFont="1" applyBorder="1" applyAlignment="1">
      <alignment horizontal="right"/>
    </xf>
    <xf numFmtId="0" fontId="16" fillId="0" borderId="7" xfId="0" applyFont="1" applyBorder="1"/>
    <xf numFmtId="0" fontId="8" fillId="0" borderId="9" xfId="0" applyFont="1" applyBorder="1" applyAlignment="1">
      <alignment horizontal="center"/>
    </xf>
    <xf numFmtId="0" fontId="14" fillId="0" borderId="9" xfId="0" applyFont="1" applyBorder="1" applyAlignment="1">
      <alignment horizontal="center"/>
    </xf>
    <xf numFmtId="0" fontId="16" fillId="0" borderId="9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9" fillId="2" borderId="9" xfId="0" applyFont="1" applyFill="1" applyBorder="1" applyAlignment="1">
      <alignment horizontal="center"/>
    </xf>
    <xf numFmtId="0" fontId="9" fillId="6" borderId="9" xfId="0" applyFont="1" applyFill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23" fillId="0" borderId="0" xfId="120" applyFont="1" applyFill="1" applyBorder="1" applyAlignment="1">
      <alignment horizontal="right"/>
    </xf>
    <xf numFmtId="0" fontId="25" fillId="0" borderId="0" xfId="121" applyFont="1" applyFill="1" applyBorder="1"/>
    <xf numFmtId="0" fontId="25" fillId="0" borderId="0" xfId="121" applyFont="1" applyFill="1"/>
    <xf numFmtId="0" fontId="23" fillId="0" borderId="0" xfId="121" applyFont="1" applyFill="1"/>
    <xf numFmtId="0" fontId="23" fillId="0" borderId="0" xfId="121" applyFont="1" applyFill="1" applyBorder="1" applyAlignment="1">
      <alignment horizontal="right"/>
    </xf>
    <xf numFmtId="0" fontId="9" fillId="0" borderId="0" xfId="120" applyFont="1" applyFill="1"/>
    <xf numFmtId="0" fontId="23" fillId="0" borderId="0" xfId="120" applyFont="1" applyFill="1"/>
    <xf numFmtId="168" fontId="23" fillId="0" borderId="0" xfId="120" applyNumberFormat="1" applyFont="1" applyFill="1" applyBorder="1" applyAlignment="1" applyProtection="1">
      <alignment vertical="center"/>
    </xf>
    <xf numFmtId="2" fontId="9" fillId="0" borderId="0" xfId="120" applyNumberFormat="1" applyFont="1" applyFill="1"/>
    <xf numFmtId="2" fontId="9" fillId="0" borderId="0" xfId="120" applyNumberFormat="1" applyFont="1" applyFill="1" applyBorder="1"/>
    <xf numFmtId="2" fontId="10" fillId="0" borderId="0" xfId="120" applyNumberFormat="1" applyFont="1" applyFill="1" applyBorder="1"/>
    <xf numFmtId="169" fontId="23" fillId="0" borderId="0" xfId="120" applyNumberFormat="1" applyFont="1" applyFill="1"/>
    <xf numFmtId="169" fontId="9" fillId="0" borderId="0" xfId="120" applyNumberFormat="1" applyFont="1" applyFill="1"/>
    <xf numFmtId="0" fontId="10" fillId="0" borderId="0" xfId="120" applyFont="1" applyFill="1"/>
    <xf numFmtId="169" fontId="27" fillId="0" borderId="0" xfId="120" applyNumberFormat="1" applyFont="1" applyFill="1"/>
    <xf numFmtId="169" fontId="10" fillId="0" borderId="0" xfId="120" applyNumberFormat="1" applyFont="1" applyFill="1"/>
    <xf numFmtId="0" fontId="24" fillId="0" borderId="0" xfId="121"/>
    <xf numFmtId="165" fontId="24" fillId="0" borderId="0" xfId="121" applyNumberFormat="1"/>
    <xf numFmtId="0" fontId="10" fillId="2" borderId="9" xfId="120" applyFont="1" applyFill="1" applyBorder="1" applyAlignment="1">
      <alignment horizontal="center"/>
    </xf>
    <xf numFmtId="0" fontId="14" fillId="2" borderId="9" xfId="120" applyFont="1" applyFill="1" applyBorder="1"/>
    <xf numFmtId="0" fontId="16" fillId="2" borderId="9" xfId="120" applyFont="1" applyFill="1" applyBorder="1"/>
    <xf numFmtId="2" fontId="26" fillId="0" borderId="0" xfId="120" applyNumberFormat="1" applyFont="1" applyFill="1" applyBorder="1" applyAlignment="1">
      <alignment horizontal="center"/>
    </xf>
    <xf numFmtId="2" fontId="9" fillId="0" borderId="0" xfId="120" applyNumberFormat="1" applyFont="1" applyFill="1" applyBorder="1" applyAlignment="1">
      <alignment horizontal="center"/>
    </xf>
    <xf numFmtId="0" fontId="26" fillId="0" borderId="0" xfId="120" applyNumberFormat="1" applyFont="1" applyFill="1" applyBorder="1" applyAlignment="1">
      <alignment horizontal="center"/>
    </xf>
    <xf numFmtId="0" fontId="9" fillId="0" borderId="0" xfId="120" applyFont="1" applyFill="1" applyBorder="1"/>
    <xf numFmtId="2" fontId="10" fillId="0" borderId="0" xfId="120" applyNumberFormat="1" applyFont="1" applyFill="1" applyBorder="1" applyAlignment="1">
      <alignment horizontal="center"/>
    </xf>
    <xf numFmtId="2" fontId="10" fillId="0" borderId="15" xfId="120" applyNumberFormat="1" applyFont="1" applyFill="1" applyBorder="1"/>
    <xf numFmtId="2" fontId="9" fillId="0" borderId="15" xfId="120" applyNumberFormat="1" applyFont="1" applyFill="1" applyBorder="1"/>
    <xf numFmtId="0" fontId="10" fillId="0" borderId="0" xfId="120" applyFont="1" applyFill="1" applyBorder="1" applyAlignment="1">
      <alignment horizontal="center"/>
    </xf>
    <xf numFmtId="2" fontId="13" fillId="0" borderId="0" xfId="120" applyNumberFormat="1" applyFont="1" applyFill="1" applyBorder="1" applyAlignment="1">
      <alignment horizontal="center"/>
    </xf>
    <xf numFmtId="0" fontId="10" fillId="6" borderId="9" xfId="120" applyFont="1" applyFill="1" applyBorder="1" applyAlignment="1">
      <alignment horizontal="center"/>
    </xf>
    <xf numFmtId="49" fontId="23" fillId="6" borderId="9" xfId="120" applyNumberFormat="1" applyFont="1" applyFill="1" applyBorder="1" applyAlignment="1" applyProtection="1">
      <alignment horizontal="center" vertical="center"/>
    </xf>
    <xf numFmtId="0" fontId="25" fillId="6" borderId="9" xfId="121" applyFont="1" applyFill="1" applyBorder="1" applyAlignment="1">
      <alignment horizontal="center"/>
    </xf>
    <xf numFmtId="165" fontId="25" fillId="6" borderId="9" xfId="121" applyNumberFormat="1" applyFont="1" applyFill="1" applyBorder="1" applyAlignment="1">
      <alignment horizontal="center"/>
    </xf>
    <xf numFmtId="2" fontId="10" fillId="2" borderId="9" xfId="120" applyNumberFormat="1" applyFont="1" applyFill="1" applyBorder="1"/>
    <xf numFmtId="2" fontId="10" fillId="2" borderId="9" xfId="120" applyNumberFormat="1" applyFont="1" applyFill="1" applyBorder="1" applyAlignment="1">
      <alignment horizontal="center"/>
    </xf>
    <xf numFmtId="2" fontId="16" fillId="2" borderId="9" xfId="120" applyNumberFormat="1" applyFont="1" applyFill="1" applyBorder="1" applyAlignment="1">
      <alignment horizontal="center"/>
    </xf>
    <xf numFmtId="2" fontId="14" fillId="2" borderId="9" xfId="120" applyNumberFormat="1" applyFont="1" applyFill="1" applyBorder="1" applyAlignment="1">
      <alignment horizontal="center"/>
    </xf>
    <xf numFmtId="2" fontId="28" fillId="2" borderId="9" xfId="120" applyNumberFormat="1" applyFont="1" applyFill="1" applyBorder="1"/>
    <xf numFmtId="2" fontId="28" fillId="2" borderId="9" xfId="0" applyNumberFormat="1" applyFont="1" applyFill="1" applyBorder="1"/>
    <xf numFmtId="0" fontId="9" fillId="0" borderId="0" xfId="120" applyFont="1" applyFill="1" applyAlignment="1">
      <alignment horizontal="right"/>
    </xf>
    <xf numFmtId="0" fontId="23" fillId="0" borderId="0" xfId="166"/>
    <xf numFmtId="165" fontId="23" fillId="0" borderId="0" xfId="166" applyNumberFormat="1"/>
    <xf numFmtId="0" fontId="23" fillId="6" borderId="9" xfId="166" applyFill="1" applyBorder="1"/>
    <xf numFmtId="165" fontId="23" fillId="6" borderId="9" xfId="166" applyNumberFormat="1" applyFill="1" applyBorder="1"/>
    <xf numFmtId="0" fontId="34" fillId="0" borderId="0" xfId="0" applyFont="1" applyFill="1" applyBorder="1"/>
    <xf numFmtId="2" fontId="14" fillId="0" borderId="0" xfId="120" applyNumberFormat="1" applyFont="1" applyFill="1" applyBorder="1" applyAlignment="1">
      <alignment horizontal="center"/>
    </xf>
    <xf numFmtId="2" fontId="16" fillId="0" borderId="0" xfId="120" applyNumberFormat="1" applyFont="1" applyFill="1" applyBorder="1" applyAlignment="1">
      <alignment horizontal="center"/>
    </xf>
    <xf numFmtId="0" fontId="14" fillId="0" borderId="0" xfId="120" applyFont="1" applyFill="1" applyBorder="1"/>
    <xf numFmtId="0" fontId="27" fillId="0" borderId="0" xfId="120" applyFont="1" applyFill="1" applyBorder="1" applyAlignment="1">
      <alignment horizontal="left"/>
    </xf>
    <xf numFmtId="0" fontId="27" fillId="7" borderId="9" xfId="0" applyFont="1" applyFill="1" applyBorder="1"/>
    <xf numFmtId="0" fontId="27" fillId="2" borderId="9" xfId="120" applyFont="1" applyFill="1" applyBorder="1" applyAlignment="1">
      <alignment horizontal="left"/>
    </xf>
    <xf numFmtId="0" fontId="5" fillId="0" borderId="0" xfId="0" applyFont="1" applyBorder="1" applyAlignment="1">
      <alignment horizontal="center" vertical="center" textRotation="90"/>
    </xf>
    <xf numFmtId="167" fontId="15" fillId="0" borderId="0" xfId="0" applyNumberFormat="1" applyFont="1" applyBorder="1"/>
    <xf numFmtId="167" fontId="17" fillId="0" borderId="0" xfId="0" applyNumberFormat="1" applyFont="1" applyBorder="1"/>
    <xf numFmtId="0" fontId="9" fillId="0" borderId="0" xfId="0" applyFont="1" applyBorder="1" applyAlignment="1">
      <alignment horizontal="center"/>
    </xf>
    <xf numFmtId="166" fontId="15" fillId="0" borderId="0" xfId="0" applyNumberFormat="1" applyFont="1" applyBorder="1"/>
    <xf numFmtId="166" fontId="17" fillId="0" borderId="0" xfId="0" applyNumberFormat="1" applyFont="1" applyBorder="1"/>
    <xf numFmtId="0" fontId="8" fillId="0" borderId="9" xfId="0" applyFont="1" applyBorder="1" applyAlignment="1">
      <alignment horizontal="center" vertical="center" textRotation="90"/>
    </xf>
    <xf numFmtId="0" fontId="5" fillId="0" borderId="9" xfId="0" applyFont="1" applyBorder="1" applyAlignment="1">
      <alignment horizontal="center" vertical="center" textRotation="90"/>
    </xf>
    <xf numFmtId="0" fontId="8" fillId="0" borderId="14" xfId="0" applyFont="1" applyBorder="1" applyAlignment="1">
      <alignment horizontal="center" vertical="center" textRotation="90"/>
    </xf>
    <xf numFmtId="0" fontId="5" fillId="0" borderId="17" xfId="0" applyFont="1" applyBorder="1" applyAlignment="1">
      <alignment horizontal="center" vertical="center" textRotation="90"/>
    </xf>
    <xf numFmtId="0" fontId="0" fillId="0" borderId="18" xfId="0" applyBorder="1" applyAlignment="1">
      <alignment horizontal="center" vertical="center" textRotation="90"/>
    </xf>
    <xf numFmtId="0" fontId="8" fillId="2" borderId="14" xfId="0" applyFont="1" applyFill="1" applyBorder="1" applyAlignment="1">
      <alignment horizontal="center" vertical="center" textRotation="90"/>
    </xf>
    <xf numFmtId="0" fontId="5" fillId="2" borderId="17" xfId="0" applyFont="1" applyFill="1" applyBorder="1" applyAlignment="1">
      <alignment horizontal="center" vertical="center" textRotation="90"/>
    </xf>
    <xf numFmtId="0" fontId="16" fillId="0" borderId="1" xfId="0" applyFont="1" applyBorder="1" applyAlignment="1">
      <alignment horizontal="right" vertical="center"/>
    </xf>
    <xf numFmtId="0" fontId="16" fillId="0" borderId="6" xfId="0" applyFont="1" applyBorder="1" applyAlignment="1">
      <alignment horizontal="right" vertical="center"/>
    </xf>
    <xf numFmtId="0" fontId="14" fillId="0" borderId="1" xfId="0" applyFont="1" applyBorder="1" applyAlignment="1">
      <alignment horizontal="right" vertical="center"/>
    </xf>
    <xf numFmtId="0" fontId="14" fillId="0" borderId="6" xfId="0" applyFont="1" applyBorder="1" applyAlignment="1">
      <alignment horizontal="right" vertical="center"/>
    </xf>
    <xf numFmtId="0" fontId="8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10" fillId="2" borderId="9" xfId="0" applyFont="1" applyFill="1" applyBorder="1" applyAlignment="1">
      <alignment horizontal="center" vertical="center" textRotation="90"/>
    </xf>
    <xf numFmtId="0" fontId="10" fillId="6" borderId="9" xfId="0" applyFont="1" applyFill="1" applyBorder="1" applyAlignment="1">
      <alignment horizontal="center" vertical="center" textRotation="90"/>
    </xf>
    <xf numFmtId="0" fontId="10" fillId="0" borderId="9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21" fillId="0" borderId="9" xfId="0" applyFont="1" applyBorder="1" applyAlignment="1">
      <alignment horizontal="center"/>
    </xf>
    <xf numFmtId="0" fontId="10" fillId="6" borderId="13" xfId="120" applyFont="1" applyFill="1" applyBorder="1" applyAlignment="1">
      <alignment horizontal="center"/>
    </xf>
    <xf numFmtId="0" fontId="0" fillId="0" borderId="16" xfId="0" applyBorder="1" applyAlignment="1">
      <alignment horizontal="center"/>
    </xf>
    <xf numFmtId="0" fontId="14" fillId="2" borderId="9" xfId="121" applyFont="1" applyFill="1" applyBorder="1" applyAlignment="1">
      <alignment horizontal="center"/>
    </xf>
    <xf numFmtId="0" fontId="16" fillId="2" borderId="9" xfId="121" applyFont="1" applyFill="1" applyBorder="1" applyAlignment="1">
      <alignment horizontal="center"/>
    </xf>
    <xf numFmtId="0" fontId="10" fillId="2" borderId="9" xfId="120" applyFont="1" applyFill="1" applyBorder="1" applyAlignment="1">
      <alignment horizontal="center" vertical="center"/>
    </xf>
    <xf numFmtId="0" fontId="5" fillId="0" borderId="9" xfId="0" applyFont="1" applyBorder="1" applyAlignment="1">
      <alignment vertical="center"/>
    </xf>
  </cellXfs>
  <cellStyles count="257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Normal" xfId="0" builtinId="0"/>
    <cellStyle name="Normal 2" xfId="61" xr:uid="{00000000-0005-0000-0000-0000FB000000}"/>
    <cellStyle name="Normal 2 2" xfId="120" xr:uid="{00000000-0005-0000-0000-0000FC000000}"/>
    <cellStyle name="Normal 2 3" xfId="2" xr:uid="{00000000-0005-0000-0000-0000FD000000}"/>
    <cellStyle name="Normal 3" xfId="1" xr:uid="{00000000-0005-0000-0000-0000FE000000}"/>
    <cellStyle name="Normal 4" xfId="121" xr:uid="{00000000-0005-0000-0000-0000FF000000}"/>
    <cellStyle name="Normal 5" xfId="166" xr:uid="{00000000-0005-0000-0000-000000010000}"/>
  </cellStyles>
  <dxfs count="0"/>
  <tableStyles count="0" defaultTableStyle="TableStyleMedium2" defaultPivotStyle="PivotStyleLight16"/>
  <colors>
    <mruColors>
      <color rgb="FFFF66FF"/>
      <color rgb="FFFFCC66"/>
      <color rgb="FFFF00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rimer efficiency curve</a:t>
            </a:r>
          </a:p>
          <a:p>
            <a:pPr>
              <a:defRPr/>
            </a:pPr>
            <a:endParaRPr lang="en-US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nal Calculations'!$H$9</c:f>
              <c:strCache>
                <c:ptCount val="1"/>
                <c:pt idx="0">
                  <c:v>Ct act1</c:v>
                </c:pt>
              </c:strCache>
            </c:strRef>
          </c:tx>
          <c:spPr>
            <a:ln w="31750"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>
                <a:noFill/>
              </a:ln>
            </c:spPr>
          </c:marker>
          <c:trendline>
            <c:spPr>
              <a:ln>
                <a:solidFill>
                  <a:schemeClr val="accent1"/>
                </a:solidFill>
              </a:ln>
            </c:spPr>
            <c:trendlineType val="log"/>
            <c:dispRSqr val="1"/>
            <c:dispEq val="0"/>
            <c:trendlineLbl>
              <c:layout>
                <c:manualLayout>
                  <c:x val="-3.7186357826759601E-3"/>
                  <c:y val="-0.23340536984082799"/>
                </c:manualLayout>
              </c:layout>
              <c:numFmt formatCode="General" sourceLinked="0"/>
            </c:trendlineLbl>
          </c:trendline>
          <c:xVal>
            <c:numRef>
              <c:f>'Final Calculations'!$G$10:$G$14</c:f>
              <c:numCache>
                <c:formatCode>General</c:formatCode>
                <c:ptCount val="5"/>
                <c:pt idx="0">
                  <c:v>1</c:v>
                </c:pt>
                <c:pt idx="1">
                  <c:v>0.1</c:v>
                </c:pt>
                <c:pt idx="2">
                  <c:v>0.01</c:v>
                </c:pt>
                <c:pt idx="3">
                  <c:v>1E-3</c:v>
                </c:pt>
                <c:pt idx="4">
                  <c:v>1E-4</c:v>
                </c:pt>
              </c:numCache>
            </c:numRef>
          </c:xVal>
          <c:yVal>
            <c:numRef>
              <c:f>'Final Calculations'!$H$10:$H$14</c:f>
              <c:numCache>
                <c:formatCode>#\'##0.000000</c:formatCode>
                <c:ptCount val="5"/>
                <c:pt idx="0">
                  <c:v>19.284594217936199</c:v>
                </c:pt>
                <c:pt idx="1">
                  <c:v>22.073514938354492</c:v>
                </c:pt>
                <c:pt idx="2">
                  <c:v>25.385146458943684</c:v>
                </c:pt>
                <c:pt idx="3">
                  <c:v>28.673919677734375</c:v>
                </c:pt>
                <c:pt idx="4" formatCode="General">
                  <c:v>32.1101627349853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77E-8844-87F5-4F6B1D0D8DA0}"/>
            </c:ext>
          </c:extLst>
        </c:ser>
        <c:ser>
          <c:idx val="1"/>
          <c:order val="1"/>
          <c:tx>
            <c:strRef>
              <c:f>'Final Calculations'!$I$9</c:f>
              <c:strCache>
                <c:ptCount val="1"/>
                <c:pt idx="0">
                  <c:v>Ct ura4</c:v>
                </c:pt>
              </c:strCache>
            </c:strRef>
          </c:tx>
          <c:spPr>
            <a:ln w="31750">
              <a:noFill/>
            </a:ln>
          </c:spPr>
          <c:marker>
            <c:symbol val="circle"/>
            <c:size val="7"/>
            <c:spPr>
              <a:solidFill>
                <a:schemeClr val="accent4">
                  <a:lumMod val="75000"/>
                </a:schemeClr>
              </a:solidFill>
              <a:ln>
                <a:noFill/>
              </a:ln>
            </c:spPr>
          </c:marker>
          <c:trendline>
            <c:spPr>
              <a:ln>
                <a:solidFill>
                  <a:schemeClr val="accent4">
                    <a:lumMod val="75000"/>
                  </a:schemeClr>
                </a:solidFill>
              </a:ln>
            </c:spPr>
            <c:trendlineType val="log"/>
            <c:dispRSqr val="1"/>
            <c:dispEq val="0"/>
            <c:trendlineLbl>
              <c:layout>
                <c:manualLayout>
                  <c:x val="-0.25841491580151099"/>
                  <c:y val="-0.189344838930081"/>
                </c:manualLayout>
              </c:layout>
              <c:numFmt formatCode="General" sourceLinked="0"/>
            </c:trendlineLbl>
          </c:trendline>
          <c:xVal>
            <c:numRef>
              <c:f>'Final Calculations'!$G$10:$G$14</c:f>
              <c:numCache>
                <c:formatCode>General</c:formatCode>
                <c:ptCount val="5"/>
                <c:pt idx="0">
                  <c:v>1</c:v>
                </c:pt>
                <c:pt idx="1">
                  <c:v>0.1</c:v>
                </c:pt>
                <c:pt idx="2">
                  <c:v>0.01</c:v>
                </c:pt>
                <c:pt idx="3">
                  <c:v>1E-3</c:v>
                </c:pt>
                <c:pt idx="4">
                  <c:v>1E-4</c:v>
                </c:pt>
              </c:numCache>
            </c:numRef>
          </c:xVal>
          <c:yVal>
            <c:numRef>
              <c:f>'Final Calculations'!$I$10:$I$14</c:f>
              <c:numCache>
                <c:formatCode>#\'##0.000000</c:formatCode>
                <c:ptCount val="5"/>
                <c:pt idx="0">
                  <c:v>18.74245325724284</c:v>
                </c:pt>
                <c:pt idx="1">
                  <c:v>21.674180348714192</c:v>
                </c:pt>
                <c:pt idx="2">
                  <c:v>25.011638641357422</c:v>
                </c:pt>
                <c:pt idx="3">
                  <c:v>28.639880498250324</c:v>
                </c:pt>
                <c:pt idx="4">
                  <c:v>31.9613227844238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77E-8844-87F5-4F6B1D0D8D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7920408"/>
        <c:axId val="2117977608"/>
      </c:scatterChart>
      <c:valAx>
        <c:axId val="2117920408"/>
        <c:scaling>
          <c:logBase val="10"/>
          <c:orientation val="minMax"/>
          <c:max val="1"/>
          <c:min val="1E-4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emplate dillu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17977608"/>
        <c:crosses val="autoZero"/>
        <c:crossBetween val="midCat"/>
      </c:valAx>
      <c:valAx>
        <c:axId val="2117977608"/>
        <c:scaling>
          <c:orientation val="minMax"/>
          <c:max val="33"/>
          <c:min val="18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t value</a:t>
                </a:r>
              </a:p>
            </c:rich>
          </c:tx>
          <c:overlay val="0"/>
        </c:title>
        <c:numFmt formatCode="#,##0" sourceLinked="0"/>
        <c:majorTickMark val="out"/>
        <c:minorTickMark val="none"/>
        <c:tickLblPos val="nextTo"/>
        <c:crossAx val="2117920408"/>
        <c:crossesAt val="1.0000000000000001E-5"/>
        <c:crossBetween val="midCat"/>
      </c:valAx>
    </c:plotArea>
    <c:legend>
      <c:legendPos val="r"/>
      <c:overlay val="0"/>
    </c:legend>
    <c:plotVisOnly val="1"/>
    <c:dispBlanksAs val="gap"/>
    <c:showDLblsOverMax val="0"/>
  </c:chart>
  <c:spPr>
    <a:solidFill>
      <a:schemeClr val="lt1"/>
    </a:solidFill>
    <a:ln w="12700" cap="flat" cmpd="sng" algn="ctr">
      <a:solidFill>
        <a:schemeClr val="dk1"/>
      </a:solidFill>
      <a:prstDash val="solid"/>
      <a:miter lim="800000"/>
    </a:ln>
    <a:effectLst/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Relative</a:t>
            </a:r>
            <a:r>
              <a:rPr lang="en-GB" baseline="0"/>
              <a:t> abundance of ura4 to act1 loci</a:t>
            </a:r>
            <a:endParaRPr lang="en-GB"/>
          </a:p>
        </c:rich>
      </c:tx>
      <c:layout>
        <c:manualLayout>
          <c:xMode val="edge"/>
          <c:yMode val="edge"/>
          <c:x val="8.7074692766207967E-2"/>
          <c:y val="1.756311745334797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8.4112149532710304E-2"/>
          <c:y val="0.10045256143201639"/>
          <c:w val="0.587286334535286"/>
          <c:h val="0.86687537274086623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nal Calculations'!$C$30:$C$41</c:f>
              <c:strCache>
                <c:ptCount val="12"/>
                <c:pt idx="0">
                  <c:v>pJK210StuI ura4-294</c:v>
                </c:pt>
              </c:strCache>
            </c:strRef>
          </c:tx>
          <c:spPr>
            <a:ln w="31750">
              <a:noFill/>
            </a:ln>
          </c:spPr>
          <c:marker>
            <c:symbol val="circle"/>
            <c:size val="9"/>
            <c:spPr>
              <a:noFill/>
              <a:ln>
                <a:solidFill>
                  <a:srgbClr val="FF66FF"/>
                </a:solidFill>
              </a:ln>
            </c:spPr>
          </c:marker>
          <c:xVal>
            <c:numRef>
              <c:f>'Final Calculations'!$G$30:$G$41</c:f>
              <c:numCache>
                <c:formatCode>General</c:formatCode>
                <c:ptCount val="1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</c:numCache>
            </c:numRef>
          </c:xVal>
          <c:yVal>
            <c:numRef>
              <c:f>'Final Calculations'!$J$30:$J$41</c:f>
              <c:numCache>
                <c:formatCode>General</c:formatCode>
                <c:ptCount val="12"/>
                <c:pt idx="0">
                  <c:v>2.6424631273567161</c:v>
                </c:pt>
                <c:pt idx="1">
                  <c:v>1.6509321181599039</c:v>
                </c:pt>
                <c:pt idx="2">
                  <c:v>1.3450157683711155</c:v>
                </c:pt>
                <c:pt idx="3">
                  <c:v>6.1318580216163818</c:v>
                </c:pt>
                <c:pt idx="4">
                  <c:v>1.4964210999795891</c:v>
                </c:pt>
                <c:pt idx="5">
                  <c:v>1.4941655239026421</c:v>
                </c:pt>
                <c:pt idx="6">
                  <c:v>1.4610134908145864</c:v>
                </c:pt>
                <c:pt idx="7">
                  <c:v>2.0062237487921371</c:v>
                </c:pt>
                <c:pt idx="8">
                  <c:v>1.7220373377815259</c:v>
                </c:pt>
                <c:pt idx="9">
                  <c:v>1.5043356867085673</c:v>
                </c:pt>
                <c:pt idx="10">
                  <c:v>2.1225943810638204</c:v>
                </c:pt>
                <c:pt idx="11">
                  <c:v>2.00527600626070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E5D-DD40-921E-30BA9EBC87AE}"/>
            </c:ext>
          </c:extLst>
        </c:ser>
        <c:ser>
          <c:idx val="1"/>
          <c:order val="1"/>
          <c:tx>
            <c:strRef>
              <c:f>'Final Calculations'!$C$42:$C$53</c:f>
              <c:strCache>
                <c:ptCount val="12"/>
                <c:pt idx="0">
                  <c:v>pUra4AfeI ura4-D18</c:v>
                </c:pt>
              </c:strCache>
            </c:strRef>
          </c:tx>
          <c:spPr>
            <a:ln w="31750">
              <a:noFill/>
            </a:ln>
          </c:spPr>
          <c:marker>
            <c:symbol val="circle"/>
            <c:size val="9"/>
            <c:spPr>
              <a:noFill/>
              <a:ln>
                <a:solidFill>
                  <a:srgbClr val="FF0000"/>
                </a:solidFill>
              </a:ln>
            </c:spPr>
          </c:marker>
          <c:xVal>
            <c:numRef>
              <c:f>'Final Calculations'!$G$42:$G$53</c:f>
              <c:numCache>
                <c:formatCode>General</c:formatCode>
                <c:ptCount val="12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</c:numCache>
            </c:numRef>
          </c:xVal>
          <c:yVal>
            <c:numRef>
              <c:f>'Final Calculations'!$J$42:$J$53</c:f>
              <c:numCache>
                <c:formatCode>General</c:formatCode>
                <c:ptCount val="12"/>
                <c:pt idx="0">
                  <c:v>0.64486392890348132</c:v>
                </c:pt>
                <c:pt idx="1">
                  <c:v>0.47440750999730902</c:v>
                </c:pt>
                <c:pt idx="2">
                  <c:v>0.69592849546437363</c:v>
                </c:pt>
                <c:pt idx="3">
                  <c:v>0.57019089799115408</c:v>
                </c:pt>
                <c:pt idx="4">
                  <c:v>0.69193678909238265</c:v>
                </c:pt>
                <c:pt idx="5">
                  <c:v>0.67933568582259674</c:v>
                </c:pt>
                <c:pt idx="6">
                  <c:v>1.5994239012880973</c:v>
                </c:pt>
                <c:pt idx="7">
                  <c:v>0.64274067827116388</c:v>
                </c:pt>
                <c:pt idx="8">
                  <c:v>0.60847441387469636</c:v>
                </c:pt>
                <c:pt idx="9">
                  <c:v>0.63286822394490505</c:v>
                </c:pt>
                <c:pt idx="10">
                  <c:v>0.68677823413173411</c:v>
                </c:pt>
                <c:pt idx="11">
                  <c:v>0.588231745785458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E5D-DD40-921E-30BA9EBC87AE}"/>
            </c:ext>
          </c:extLst>
        </c:ser>
        <c:ser>
          <c:idx val="2"/>
          <c:order val="2"/>
          <c:tx>
            <c:strRef>
              <c:f>'Final Calculations'!$C$54:$C$65</c:f>
              <c:strCache>
                <c:ptCount val="12"/>
                <c:pt idx="0">
                  <c:v>pLys3BstZ17I-ura4 lys3-D20 ura4-D18</c:v>
                </c:pt>
              </c:strCache>
            </c:strRef>
          </c:tx>
          <c:spPr>
            <a:ln w="31750">
              <a:noFill/>
            </a:ln>
          </c:spPr>
          <c:marker>
            <c:symbol val="circle"/>
            <c:size val="9"/>
            <c:spPr>
              <a:noFill/>
              <a:ln>
                <a:solidFill>
                  <a:schemeClr val="accent2">
                    <a:lumMod val="75000"/>
                  </a:schemeClr>
                </a:solidFill>
              </a:ln>
            </c:spPr>
          </c:marker>
          <c:xVal>
            <c:numRef>
              <c:f>'Final Calculations'!$G$54:$G$65</c:f>
              <c:numCache>
                <c:formatCode>General</c:formatCode>
                <c:ptCount val="12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</c:numCache>
            </c:numRef>
          </c:xVal>
          <c:yVal>
            <c:numRef>
              <c:f>'Final Calculations'!$J$54:$J$65</c:f>
              <c:numCache>
                <c:formatCode>General</c:formatCode>
                <c:ptCount val="12"/>
                <c:pt idx="0">
                  <c:v>0.83039352973261737</c:v>
                </c:pt>
                <c:pt idx="1">
                  <c:v>0.76547129443169537</c:v>
                </c:pt>
                <c:pt idx="2">
                  <c:v>0.84052211769662721</c:v>
                </c:pt>
                <c:pt idx="3">
                  <c:v>0.81149777904229969</c:v>
                </c:pt>
                <c:pt idx="4">
                  <c:v>0.88167615423130896</c:v>
                </c:pt>
                <c:pt idx="5">
                  <c:v>0.86540292884866676</c:v>
                </c:pt>
                <c:pt idx="6">
                  <c:v>0.9021469231677598</c:v>
                </c:pt>
                <c:pt idx="7">
                  <c:v>0.91294110241802351</c:v>
                </c:pt>
                <c:pt idx="8">
                  <c:v>0.9579695831491043</c:v>
                </c:pt>
                <c:pt idx="9">
                  <c:v>0.97667565231539144</c:v>
                </c:pt>
                <c:pt idx="10">
                  <c:v>0.86628500668065711</c:v>
                </c:pt>
                <c:pt idx="11">
                  <c:v>0.87071370167571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E5D-DD40-921E-30BA9EBC87AE}"/>
            </c:ext>
          </c:extLst>
        </c:ser>
        <c:ser>
          <c:idx val="3"/>
          <c:order val="3"/>
          <c:tx>
            <c:strRef>
              <c:f>'Final Calculations'!$C$66:$C$77</c:f>
              <c:strCache>
                <c:ptCount val="12"/>
                <c:pt idx="0">
                  <c:v>pAde6PmeI-ura4  ade6-D19 ura4-D18</c:v>
                </c:pt>
              </c:strCache>
            </c:strRef>
          </c:tx>
          <c:spPr>
            <a:ln w="31750">
              <a:noFill/>
            </a:ln>
          </c:spPr>
          <c:marker>
            <c:symbol val="circle"/>
            <c:size val="9"/>
            <c:spPr>
              <a:noFill/>
              <a:ln>
                <a:solidFill>
                  <a:schemeClr val="accent5">
                    <a:lumMod val="75000"/>
                  </a:schemeClr>
                </a:solidFill>
              </a:ln>
            </c:spPr>
          </c:marker>
          <c:xVal>
            <c:numRef>
              <c:f>'Final Calculations'!$G$66:$G$77</c:f>
              <c:numCache>
                <c:formatCode>General</c:formatCode>
                <c:ptCount val="12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</c:numCache>
            </c:numRef>
          </c:xVal>
          <c:yVal>
            <c:numRef>
              <c:f>'Final Calculations'!$J$66:$J$77</c:f>
              <c:numCache>
                <c:formatCode>General</c:formatCode>
                <c:ptCount val="12"/>
                <c:pt idx="0">
                  <c:v>0.47989838916863498</c:v>
                </c:pt>
                <c:pt idx="1">
                  <c:v>0.49793046730313678</c:v>
                </c:pt>
                <c:pt idx="2">
                  <c:v>0.31156410529571271</c:v>
                </c:pt>
                <c:pt idx="3">
                  <c:v>0.5918602675723813</c:v>
                </c:pt>
                <c:pt idx="4">
                  <c:v>0.50122708729734511</c:v>
                </c:pt>
                <c:pt idx="5">
                  <c:v>0.52164967679160812</c:v>
                </c:pt>
                <c:pt idx="6">
                  <c:v>0.32741656134076907</c:v>
                </c:pt>
                <c:pt idx="7">
                  <c:v>0.53497199623106351</c:v>
                </c:pt>
                <c:pt idx="8">
                  <c:v>0.51204972546053906</c:v>
                </c:pt>
                <c:pt idx="9">
                  <c:v>0.61137387063312532</c:v>
                </c:pt>
                <c:pt idx="10">
                  <c:v>0.53516515974887646</c:v>
                </c:pt>
                <c:pt idx="11">
                  <c:v>0.765599742000874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E5D-DD40-921E-30BA9EBC87AE}"/>
            </c:ext>
          </c:extLst>
        </c:ser>
        <c:ser>
          <c:idx val="4"/>
          <c:order val="4"/>
          <c:tx>
            <c:strRef>
              <c:f>'Final Calculations'!$C$78:$C$89</c:f>
              <c:strCache>
                <c:ptCount val="12"/>
                <c:pt idx="0">
                  <c:v>pHis5StuI-ura4 his5-D21 ura4-D18</c:v>
                </c:pt>
              </c:strCache>
            </c:strRef>
          </c:tx>
          <c:spPr>
            <a:ln w="31750">
              <a:noFill/>
            </a:ln>
          </c:spPr>
          <c:marker>
            <c:symbol val="circle"/>
            <c:size val="9"/>
            <c:spPr>
              <a:noFill/>
              <a:ln>
                <a:solidFill>
                  <a:schemeClr val="accent6">
                    <a:lumMod val="75000"/>
                  </a:schemeClr>
                </a:solidFill>
              </a:ln>
            </c:spPr>
          </c:marker>
          <c:xVal>
            <c:numRef>
              <c:f>'Final Calculations'!$G$78:$G$89</c:f>
              <c:numCache>
                <c:formatCode>General</c:formatCode>
                <c:ptCount val="12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</c:numCache>
            </c:numRef>
          </c:xVal>
          <c:yVal>
            <c:numRef>
              <c:f>'Final Calculations'!$J$78:$J$89</c:f>
              <c:numCache>
                <c:formatCode>General</c:formatCode>
                <c:ptCount val="12"/>
                <c:pt idx="0">
                  <c:v>0.58122374022494039</c:v>
                </c:pt>
                <c:pt idx="1">
                  <c:v>0.61669657493899643</c:v>
                </c:pt>
                <c:pt idx="2">
                  <c:v>0.51081762630667249</c:v>
                </c:pt>
                <c:pt idx="3">
                  <c:v>0.71695151478177899</c:v>
                </c:pt>
                <c:pt idx="4">
                  <c:v>0.58465058916886381</c:v>
                </c:pt>
                <c:pt idx="5">
                  <c:v>0.59764708407577993</c:v>
                </c:pt>
                <c:pt idx="6">
                  <c:v>0.56357602135553264</c:v>
                </c:pt>
                <c:pt idx="7">
                  <c:v>0.7157575675400647</c:v>
                </c:pt>
                <c:pt idx="8">
                  <c:v>0.67539430614966078</c:v>
                </c:pt>
                <c:pt idx="9">
                  <c:v>0.73029494551404284</c:v>
                </c:pt>
                <c:pt idx="10">
                  <c:v>0.60739387095818731</c:v>
                </c:pt>
                <c:pt idx="11">
                  <c:v>0.514663011877641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E5D-DD40-921E-30BA9EBC87AE}"/>
            </c:ext>
          </c:extLst>
        </c:ser>
        <c:ser>
          <c:idx val="5"/>
          <c:order val="5"/>
          <c:tx>
            <c:strRef>
              <c:f>'Final Calculations'!$C$90:$C$94</c:f>
              <c:strCache>
                <c:ptCount val="5"/>
                <c:pt idx="0">
                  <c:v>ySM1371 (1 x ura4+)</c:v>
                </c:pt>
              </c:strCache>
            </c:strRef>
          </c:tx>
          <c:spPr>
            <a:ln w="31750">
              <a:noFill/>
            </a:ln>
          </c:spPr>
          <c:marker>
            <c:symbol val="circle"/>
            <c:size val="9"/>
            <c:spPr>
              <a:noFill/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xVal>
            <c:numRef>
              <c:f>'Final Calculations'!$G$90:$G$95</c:f>
              <c:numCache>
                <c:formatCode>General</c:formatCode>
                <c:ptCount val="6"/>
                <c:pt idx="0">
                  <c:v>-1</c:v>
                </c:pt>
                <c:pt idx="1">
                  <c:v>-1</c:v>
                </c:pt>
                <c:pt idx="2">
                  <c:v>-1</c:v>
                </c:pt>
                <c:pt idx="3">
                  <c:v>-1</c:v>
                </c:pt>
                <c:pt idx="4">
                  <c:v>-1</c:v>
                </c:pt>
                <c:pt idx="5">
                  <c:v>-1</c:v>
                </c:pt>
              </c:numCache>
            </c:numRef>
          </c:xVal>
          <c:yVal>
            <c:numRef>
              <c:f>'Final Calculations'!$J$90:$J$95</c:f>
              <c:numCache>
                <c:formatCode>General</c:formatCode>
                <c:ptCount val="6"/>
                <c:pt idx="0">
                  <c:v>0.71682023822921415</c:v>
                </c:pt>
                <c:pt idx="1">
                  <c:v>0.75721518777278118</c:v>
                </c:pt>
                <c:pt idx="2">
                  <c:v>0.64249516087572256</c:v>
                </c:pt>
                <c:pt idx="3">
                  <c:v>0.70089477403720468</c:v>
                </c:pt>
                <c:pt idx="4">
                  <c:v>0.7563942593170484</c:v>
                </c:pt>
                <c:pt idx="5">
                  <c:v>0.642495160875722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E5D-DD40-921E-30BA9EBC87AE}"/>
            </c:ext>
          </c:extLst>
        </c:ser>
        <c:ser>
          <c:idx val="6"/>
          <c:order val="6"/>
          <c:tx>
            <c:strRef>
              <c:f>'Final Calculations'!$C$96:$C$100</c:f>
              <c:strCache>
                <c:ptCount val="5"/>
                <c:pt idx="0">
                  <c:v>AV0138  (2 x ura4+)</c:v>
                </c:pt>
              </c:strCache>
            </c:strRef>
          </c:tx>
          <c:spPr>
            <a:ln w="31750">
              <a:noFill/>
            </a:ln>
          </c:spPr>
          <c:marker>
            <c:symbol val="circle"/>
            <c:size val="9"/>
            <c:spPr>
              <a:noFill/>
              <a:ln>
                <a:solidFill>
                  <a:schemeClr val="bg2">
                    <a:lumMod val="75000"/>
                  </a:schemeClr>
                </a:solidFill>
              </a:ln>
            </c:spPr>
          </c:marker>
          <c:xVal>
            <c:numRef>
              <c:f>'Final Calculations'!$G$96:$G$101</c:f>
              <c:numCache>
                <c:formatCode>General</c:formatCode>
                <c:ptCount val="6"/>
                <c:pt idx="0">
                  <c:v>-2</c:v>
                </c:pt>
                <c:pt idx="1">
                  <c:v>-2</c:v>
                </c:pt>
                <c:pt idx="2">
                  <c:v>-2</c:v>
                </c:pt>
                <c:pt idx="3">
                  <c:v>-2</c:v>
                </c:pt>
                <c:pt idx="4">
                  <c:v>-2</c:v>
                </c:pt>
                <c:pt idx="5">
                  <c:v>-2</c:v>
                </c:pt>
              </c:numCache>
            </c:numRef>
          </c:xVal>
          <c:yVal>
            <c:numRef>
              <c:f>'Final Calculations'!$J$96:$J$101</c:f>
              <c:numCache>
                <c:formatCode>General</c:formatCode>
                <c:ptCount val="6"/>
                <c:pt idx="0">
                  <c:v>2.2756334859078953</c:v>
                </c:pt>
                <c:pt idx="1">
                  <c:v>3.1584484238511799</c:v>
                </c:pt>
                <c:pt idx="2">
                  <c:v>3.1722217157558465</c:v>
                </c:pt>
                <c:pt idx="3">
                  <c:v>2.2493274273828625</c:v>
                </c:pt>
                <c:pt idx="4">
                  <c:v>3.173672908851604</c:v>
                </c:pt>
                <c:pt idx="5">
                  <c:v>3.17222171575584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E5D-DD40-921E-30BA9EBC87AE}"/>
            </c:ext>
          </c:extLst>
        </c:ser>
        <c:ser>
          <c:idx val="7"/>
          <c:order val="7"/>
          <c:tx>
            <c:strRef>
              <c:f>'Final Calculations'!$C$102:$C$107</c:f>
              <c:strCache>
                <c:ptCount val="6"/>
                <c:pt idx="0">
                  <c:v>AV0226  (3 x ura4+)</c:v>
                </c:pt>
              </c:strCache>
            </c:strRef>
          </c:tx>
          <c:spPr>
            <a:ln w="31750">
              <a:noFill/>
            </a:ln>
          </c:spPr>
          <c:marker>
            <c:symbol val="circle"/>
            <c:size val="9"/>
            <c:spPr>
              <a:noFill/>
              <a:ln>
                <a:solidFill>
                  <a:schemeClr val="bg1">
                    <a:lumMod val="75000"/>
                  </a:schemeClr>
                </a:solidFill>
              </a:ln>
            </c:spPr>
          </c:marker>
          <c:xVal>
            <c:numRef>
              <c:f>'Final Calculations'!$G$102:$G$107</c:f>
              <c:numCache>
                <c:formatCode>General</c:formatCode>
                <c:ptCount val="6"/>
                <c:pt idx="0">
                  <c:v>-3</c:v>
                </c:pt>
                <c:pt idx="1">
                  <c:v>-3</c:v>
                </c:pt>
                <c:pt idx="2">
                  <c:v>-3</c:v>
                </c:pt>
                <c:pt idx="3">
                  <c:v>-3</c:v>
                </c:pt>
                <c:pt idx="4">
                  <c:v>-3</c:v>
                </c:pt>
                <c:pt idx="5">
                  <c:v>-3</c:v>
                </c:pt>
              </c:numCache>
            </c:numRef>
          </c:xVal>
          <c:yVal>
            <c:numRef>
              <c:f>'Final Calculations'!$J$102:$J$107</c:f>
              <c:numCache>
                <c:formatCode>General</c:formatCode>
                <c:ptCount val="6"/>
                <c:pt idx="0">
                  <c:v>3.460592327539771</c:v>
                </c:pt>
                <c:pt idx="1">
                  <c:v>3.906967165862187</c:v>
                </c:pt>
                <c:pt idx="2">
                  <c:v>3.3982859343407661</c:v>
                </c:pt>
                <c:pt idx="3">
                  <c:v>3.5713045717418761</c:v>
                </c:pt>
                <c:pt idx="4">
                  <c:v>4.7947965353319244</c:v>
                </c:pt>
                <c:pt idx="5">
                  <c:v>3.39828593434076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E5D-DD40-921E-30BA9EBC87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7825624"/>
        <c:axId val="2117833320"/>
      </c:scatterChart>
      <c:valAx>
        <c:axId val="2117825624"/>
        <c:scaling>
          <c:orientation val="minMax"/>
          <c:max val="6"/>
          <c:min val="-4"/>
        </c:scaling>
        <c:delete val="1"/>
        <c:axPos val="b"/>
        <c:numFmt formatCode="General" sourceLinked="1"/>
        <c:majorTickMark val="out"/>
        <c:minorTickMark val="none"/>
        <c:tickLblPos val="nextTo"/>
        <c:crossAx val="2117833320"/>
        <c:crosses val="autoZero"/>
        <c:crossBetween val="midCat"/>
        <c:majorUnit val="2"/>
        <c:minorUnit val="0.4"/>
      </c:valAx>
      <c:valAx>
        <c:axId val="21178333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>
                    <a:latin typeface="Arial"/>
                    <a:cs typeface="Arial"/>
                  </a:defRPr>
                </a:pPr>
                <a:r>
                  <a:rPr lang="en-US">
                    <a:latin typeface="Arial"/>
                    <a:cs typeface="Arial"/>
                  </a:rPr>
                  <a:t>ura4/act1 relative levels</a:t>
                </a:r>
              </a:p>
            </c:rich>
          </c:tx>
          <c:layout>
            <c:manualLayout>
              <c:xMode val="edge"/>
              <c:yMode val="edge"/>
              <c:x val="1.3084112149532701E-2"/>
              <c:y val="0.4410591791545310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2117825624"/>
        <c:crossesAt val="-4"/>
        <c:crossBetween val="midCat"/>
      </c:valAx>
    </c:plotArea>
    <c:legend>
      <c:legendPos val="r"/>
      <c:overlay val="0"/>
      <c:txPr>
        <a:bodyPr/>
        <a:lstStyle/>
        <a:p>
          <a:pPr>
            <a:defRPr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6200</xdr:colOff>
      <xdr:row>1</xdr:row>
      <xdr:rowOff>12700</xdr:rowOff>
    </xdr:from>
    <xdr:to>
      <xdr:col>14</xdr:col>
      <xdr:colOff>294100</xdr:colOff>
      <xdr:row>25</xdr:row>
      <xdr:rowOff>20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355600</xdr:colOff>
      <xdr:row>1</xdr:row>
      <xdr:rowOff>6350</xdr:rowOff>
    </xdr:from>
    <xdr:to>
      <xdr:col>22</xdr:col>
      <xdr:colOff>546100</xdr:colOff>
      <xdr:row>27</xdr:row>
      <xdr:rowOff>1270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P108"/>
  <sheetViews>
    <sheetView tabSelected="1" zoomScaleNormal="100" workbookViewId="0"/>
  </sheetViews>
  <sheetFormatPr baseColWidth="10" defaultRowHeight="16" x14ac:dyDescent="0.2"/>
  <cols>
    <col min="1" max="1" width="10.83203125" style="65"/>
    <col min="2" max="2" width="5.1640625" style="65" customWidth="1"/>
    <col min="3" max="3" width="4.5" style="65" customWidth="1"/>
    <col min="4" max="4" width="8.5" style="65" customWidth="1"/>
    <col min="5" max="6" width="15.83203125" style="65" customWidth="1"/>
    <col min="7" max="7" width="9" style="65" customWidth="1"/>
    <col min="8" max="8" width="24.1640625" style="65" customWidth="1"/>
    <col min="9" max="9" width="23.33203125" style="65" customWidth="1"/>
    <col min="10" max="10" width="12.33203125" style="1" customWidth="1"/>
    <col min="11" max="16384" width="10.83203125" style="65"/>
  </cols>
  <sheetData>
    <row r="1" spans="3:10" ht="17" thickBot="1" x14ac:dyDescent="0.25"/>
    <row r="2" spans="3:10" x14ac:dyDescent="0.2">
      <c r="E2" s="156" t="s">
        <v>79</v>
      </c>
      <c r="F2" s="154" t="s">
        <v>101</v>
      </c>
      <c r="G2" s="69" t="s">
        <v>97</v>
      </c>
      <c r="H2" s="70" t="s">
        <v>88</v>
      </c>
      <c r="I2" s="71"/>
    </row>
    <row r="3" spans="3:10" ht="17" thickBot="1" x14ac:dyDescent="0.25">
      <c r="E3" s="157"/>
      <c r="F3" s="155"/>
      <c r="G3" s="72" t="s">
        <v>98</v>
      </c>
      <c r="H3" s="73" t="s">
        <v>89</v>
      </c>
      <c r="I3" s="74"/>
    </row>
    <row r="4" spans="3:10" x14ac:dyDescent="0.2">
      <c r="E4" s="157"/>
      <c r="F4" s="152" t="s">
        <v>102</v>
      </c>
      <c r="G4" s="75" t="s">
        <v>99</v>
      </c>
      <c r="H4" s="76" t="s">
        <v>90</v>
      </c>
      <c r="I4" s="71"/>
    </row>
    <row r="5" spans="3:10" ht="17" thickBot="1" x14ac:dyDescent="0.25">
      <c r="C5" s="1"/>
      <c r="D5" s="1"/>
      <c r="E5" s="158"/>
      <c r="F5" s="153"/>
      <c r="G5" s="77" t="s">
        <v>100</v>
      </c>
      <c r="H5" s="78" t="s">
        <v>91</v>
      </c>
      <c r="I5" s="74"/>
    </row>
    <row r="6" spans="3:10" ht="17" thickBot="1" x14ac:dyDescent="0.25">
      <c r="C6" s="1"/>
      <c r="D6" s="1"/>
      <c r="E6" s="1"/>
      <c r="F6" s="1"/>
      <c r="G6" s="1"/>
      <c r="H6" s="1"/>
      <c r="I6" s="1"/>
    </row>
    <row r="7" spans="3:10" x14ac:dyDescent="0.2">
      <c r="C7" s="1"/>
      <c r="D7" s="1"/>
      <c r="E7" s="1"/>
      <c r="F7" s="159" t="s">
        <v>82</v>
      </c>
      <c r="G7" s="160"/>
      <c r="H7" s="160"/>
      <c r="I7" s="161"/>
    </row>
    <row r="8" spans="3:10" x14ac:dyDescent="0.2">
      <c r="C8" s="1"/>
      <c r="D8" s="1"/>
      <c r="E8" s="1"/>
      <c r="F8" s="2"/>
      <c r="G8" s="3" t="s">
        <v>79</v>
      </c>
      <c r="H8" s="31" t="s">
        <v>86</v>
      </c>
      <c r="I8" s="37" t="s">
        <v>87</v>
      </c>
    </row>
    <row r="9" spans="3:10" s="67" customFormat="1" ht="42" customHeight="1" x14ac:dyDescent="0.2">
      <c r="C9" s="4"/>
      <c r="D9" s="4"/>
      <c r="E9" s="4"/>
      <c r="F9" s="5" t="s">
        <v>83</v>
      </c>
      <c r="G9" s="6" t="s">
        <v>6</v>
      </c>
      <c r="H9" s="32" t="s">
        <v>707</v>
      </c>
      <c r="I9" s="38" t="s">
        <v>708</v>
      </c>
      <c r="J9" s="4"/>
    </row>
    <row r="10" spans="3:10" x14ac:dyDescent="0.2">
      <c r="C10" s="1"/>
      <c r="D10" s="1"/>
      <c r="E10" s="1"/>
      <c r="F10" s="50">
        <v>100</v>
      </c>
      <c r="G10" s="8">
        <v>1</v>
      </c>
      <c r="H10" s="33">
        <v>19.284594217936199</v>
      </c>
      <c r="I10" s="39">
        <v>18.74245325724284</v>
      </c>
    </row>
    <row r="11" spans="3:10" x14ac:dyDescent="0.2">
      <c r="C11" s="1"/>
      <c r="D11" s="1"/>
      <c r="E11" s="1"/>
      <c r="F11" s="50">
        <f>F10/10</f>
        <v>10</v>
      </c>
      <c r="G11" s="8">
        <f t="shared" ref="G11:G14" si="0">G10/10</f>
        <v>0.1</v>
      </c>
      <c r="H11" s="33">
        <v>22.073514938354492</v>
      </c>
      <c r="I11" s="39">
        <v>21.674180348714192</v>
      </c>
    </row>
    <row r="12" spans="3:10" x14ac:dyDescent="0.2">
      <c r="C12" s="1"/>
      <c r="D12" s="1"/>
      <c r="E12" s="1"/>
      <c r="F12" s="50">
        <f>F11/10</f>
        <v>1</v>
      </c>
      <c r="G12" s="8">
        <f t="shared" si="0"/>
        <v>0.01</v>
      </c>
      <c r="H12" s="33">
        <v>25.385146458943684</v>
      </c>
      <c r="I12" s="39">
        <v>25.011638641357422</v>
      </c>
    </row>
    <row r="13" spans="3:10" x14ac:dyDescent="0.2">
      <c r="C13" s="1"/>
      <c r="D13" s="1"/>
      <c r="E13" s="1"/>
      <c r="F13" s="50">
        <f t="shared" ref="F13:F14" si="1">F12/10</f>
        <v>0.1</v>
      </c>
      <c r="G13" s="8">
        <f t="shared" si="0"/>
        <v>1E-3</v>
      </c>
      <c r="H13" s="33">
        <v>28.673919677734375</v>
      </c>
      <c r="I13" s="39">
        <v>28.639880498250324</v>
      </c>
    </row>
    <row r="14" spans="3:10" x14ac:dyDescent="0.2">
      <c r="C14" s="1"/>
      <c r="D14" s="1"/>
      <c r="E14" s="1"/>
      <c r="F14" s="50">
        <f t="shared" si="1"/>
        <v>0.01</v>
      </c>
      <c r="G14" s="8">
        <f t="shared" si="0"/>
        <v>1E-4</v>
      </c>
      <c r="H14" s="34">
        <v>32.110162734985352</v>
      </c>
      <c r="I14" s="39">
        <v>31.961322784423828</v>
      </c>
    </row>
    <row r="15" spans="3:10" x14ac:dyDescent="0.2">
      <c r="C15" s="1"/>
      <c r="D15" s="1"/>
      <c r="E15" s="1"/>
      <c r="F15" s="7"/>
      <c r="G15" s="9"/>
      <c r="H15" s="34"/>
      <c r="I15" s="39"/>
    </row>
    <row r="16" spans="3:10" x14ac:dyDescent="0.2">
      <c r="C16" s="1"/>
      <c r="D16" s="1"/>
      <c r="E16" s="1"/>
      <c r="F16" s="11" t="s">
        <v>0</v>
      </c>
      <c r="G16" s="10"/>
      <c r="H16" s="35" t="s">
        <v>78</v>
      </c>
      <c r="I16" s="40" t="s">
        <v>78</v>
      </c>
    </row>
    <row r="17" spans="2:10" x14ac:dyDescent="0.2">
      <c r="C17" s="1"/>
      <c r="D17" s="1"/>
      <c r="E17" s="1"/>
      <c r="F17" s="11" t="s">
        <v>1</v>
      </c>
      <c r="G17" s="10"/>
      <c r="H17" s="51">
        <f>INTERCEPT(H10:H14,LOG($G$10:$G$14))</f>
        <v>19.05515925089518</v>
      </c>
      <c r="I17" s="52">
        <f>INTERCEPT(I10:I14,LOG($G$10:$G$14))</f>
        <v>18.525207265218096</v>
      </c>
      <c r="J17" s="30"/>
    </row>
    <row r="18" spans="2:10" x14ac:dyDescent="0.2">
      <c r="C18" s="1"/>
      <c r="D18" s="1"/>
      <c r="E18" s="1"/>
      <c r="F18" s="11" t="s">
        <v>2</v>
      </c>
      <c r="G18" s="10"/>
      <c r="H18" s="51">
        <f>SLOPE(H10:H14,LOG($G$10:$G$14))</f>
        <v>-3.225154177347819</v>
      </c>
      <c r="I18" s="52">
        <f>SLOPE(I10:I14,LOG($G$10:$G$14))</f>
        <v>-3.3403439203898109</v>
      </c>
      <c r="J18" s="30"/>
    </row>
    <row r="19" spans="2:10" x14ac:dyDescent="0.2">
      <c r="C19" s="1"/>
      <c r="D19" s="1"/>
      <c r="E19" s="1"/>
      <c r="F19" s="13" t="s">
        <v>3</v>
      </c>
      <c r="G19" s="10"/>
      <c r="H19" s="53">
        <f>(10^(-1/H18)-1)*100</f>
        <v>104.2032718207773</v>
      </c>
      <c r="I19" s="54">
        <f t="shared" ref="I19" si="2">(10^(-1/I18)-1)*100</f>
        <v>99.237173246307592</v>
      </c>
      <c r="J19" s="30"/>
    </row>
    <row r="20" spans="2:10" x14ac:dyDescent="0.2">
      <c r="C20" s="1"/>
      <c r="D20" s="1"/>
      <c r="E20" s="1"/>
      <c r="F20" s="14" t="s">
        <v>4</v>
      </c>
      <c r="G20" s="10"/>
      <c r="H20" s="55">
        <f>10^(-1/H18)</f>
        <v>2.0420327182077731</v>
      </c>
      <c r="I20" s="56">
        <f t="shared" ref="I20" si="3">10^(-1/I18)</f>
        <v>1.9923717324630759</v>
      </c>
      <c r="J20" s="30"/>
    </row>
    <row r="21" spans="2:10" x14ac:dyDescent="0.2">
      <c r="C21" s="1"/>
      <c r="D21" s="1"/>
      <c r="E21" s="1"/>
      <c r="F21" s="15" t="s">
        <v>5</v>
      </c>
      <c r="G21" s="10"/>
      <c r="H21" s="36">
        <f>RSQ(LOG($G$10:$G$14),H10:H14)</f>
        <v>0.9986852665392737</v>
      </c>
      <c r="I21" s="41">
        <f>RSQ(LOG($G$10:$G$14),I10:I14)</f>
        <v>0.99878343013925053</v>
      </c>
      <c r="J21" s="30"/>
    </row>
    <row r="22" spans="2:10" x14ac:dyDescent="0.2">
      <c r="C22" s="1"/>
      <c r="D22" s="1"/>
      <c r="E22" s="1"/>
      <c r="F22" s="11"/>
      <c r="G22" s="10"/>
      <c r="H22" s="8"/>
      <c r="I22" s="12"/>
    </row>
    <row r="23" spans="2:10" s="67" customFormat="1" x14ac:dyDescent="0.2">
      <c r="C23" s="4"/>
      <c r="D23" s="4"/>
      <c r="E23" s="4"/>
      <c r="F23" s="16"/>
      <c r="G23" s="6"/>
      <c r="H23" s="17"/>
      <c r="I23" s="18"/>
      <c r="J23" s="4"/>
    </row>
    <row r="24" spans="2:10" x14ac:dyDescent="0.2">
      <c r="C24" s="1"/>
      <c r="D24" s="1"/>
      <c r="E24" s="1"/>
      <c r="F24" s="7"/>
      <c r="G24" s="10"/>
      <c r="H24" s="19"/>
      <c r="I24" s="20"/>
    </row>
    <row r="25" spans="2:10" ht="17" thickBot="1" x14ac:dyDescent="0.25">
      <c r="C25" s="1"/>
      <c r="D25" s="1"/>
      <c r="E25" s="1"/>
      <c r="F25" s="21"/>
      <c r="G25" s="22"/>
      <c r="H25" s="22"/>
      <c r="I25" s="23"/>
    </row>
    <row r="26" spans="2:10" x14ac:dyDescent="0.2">
      <c r="C26" s="1"/>
      <c r="D26" s="1"/>
      <c r="E26" s="1"/>
      <c r="F26" s="1"/>
      <c r="G26" s="1"/>
      <c r="H26" s="1"/>
      <c r="I26" s="1"/>
    </row>
    <row r="27" spans="2:10" x14ac:dyDescent="0.2">
      <c r="C27" s="1"/>
      <c r="D27" s="1"/>
      <c r="E27" s="1"/>
      <c r="F27" s="1"/>
      <c r="G27" s="1"/>
      <c r="H27" s="1"/>
      <c r="I27" s="1"/>
    </row>
    <row r="28" spans="2:10" s="66" customFormat="1" x14ac:dyDescent="0.2">
      <c r="B28" s="68"/>
      <c r="C28" s="24"/>
      <c r="D28" s="24"/>
      <c r="E28" s="25" t="s">
        <v>75</v>
      </c>
      <c r="F28" s="25"/>
      <c r="G28" s="24"/>
      <c r="H28" s="164" t="s">
        <v>77</v>
      </c>
      <c r="I28" s="165"/>
      <c r="J28" s="166"/>
    </row>
    <row r="29" spans="2:10" s="82" customFormat="1" x14ac:dyDescent="0.2">
      <c r="B29" s="79" t="s">
        <v>71</v>
      </c>
      <c r="C29" s="26" t="s">
        <v>72</v>
      </c>
      <c r="D29" s="26"/>
      <c r="E29" s="80" t="s">
        <v>73</v>
      </c>
      <c r="F29" s="81" t="s">
        <v>74</v>
      </c>
      <c r="G29" s="26" t="s">
        <v>70</v>
      </c>
      <c r="H29" s="80" t="s">
        <v>85</v>
      </c>
      <c r="I29" s="81" t="s">
        <v>84</v>
      </c>
      <c r="J29" s="26" t="s">
        <v>76</v>
      </c>
    </row>
    <row r="30" spans="2:10" x14ac:dyDescent="0.2">
      <c r="B30" s="145" t="s">
        <v>92</v>
      </c>
      <c r="C30" s="162" t="s">
        <v>80</v>
      </c>
      <c r="D30" s="29" t="s">
        <v>7</v>
      </c>
      <c r="E30" s="57">
        <v>26.490827333333332</v>
      </c>
      <c r="F30" s="58">
        <v>24.816793000000001</v>
      </c>
      <c r="G30" s="83">
        <v>1</v>
      </c>
      <c r="H30" s="44">
        <f t="shared" ref="H30:H61" si="4">H$20^(H$17-E30)</f>
        <v>4.9485356809917027E-3</v>
      </c>
      <c r="I30" s="45">
        <f t="shared" ref="I30:I61" si="5">I$20^(I$17-F30)</f>
        <v>1.307632307142963E-2</v>
      </c>
      <c r="J30" s="29">
        <f t="shared" ref="J30:J61" si="6">I30/H30</f>
        <v>2.6424631273567161</v>
      </c>
    </row>
    <row r="31" spans="2:10" x14ac:dyDescent="0.2">
      <c r="B31" s="145"/>
      <c r="C31" s="162"/>
      <c r="D31" s="29" t="s">
        <v>8</v>
      </c>
      <c r="E31" s="57">
        <v>26.920852999999997</v>
      </c>
      <c r="F31" s="58">
        <v>25.944541999999998</v>
      </c>
      <c r="G31" s="83">
        <v>1</v>
      </c>
      <c r="H31" s="44">
        <f t="shared" si="4"/>
        <v>3.6403386645161694E-3</v>
      </c>
      <c r="I31" s="45">
        <f t="shared" si="5"/>
        <v>6.0099520222290752E-3</v>
      </c>
      <c r="J31" s="29">
        <f t="shared" si="6"/>
        <v>1.6509321181599039</v>
      </c>
    </row>
    <row r="32" spans="2:10" x14ac:dyDescent="0.2">
      <c r="B32" s="145"/>
      <c r="C32" s="162"/>
      <c r="D32" s="29" t="s">
        <v>9</v>
      </c>
      <c r="E32" s="57">
        <v>26.706352999999996</v>
      </c>
      <c r="F32" s="58">
        <v>26.019677666666666</v>
      </c>
      <c r="G32" s="83">
        <v>1</v>
      </c>
      <c r="H32" s="44">
        <f t="shared" si="4"/>
        <v>4.2427773014408095E-3</v>
      </c>
      <c r="I32" s="45">
        <f t="shared" si="5"/>
        <v>5.7066023721249384E-3</v>
      </c>
      <c r="J32" s="29">
        <f t="shared" si="6"/>
        <v>1.3450157683711155</v>
      </c>
    </row>
    <row r="33" spans="2:10" x14ac:dyDescent="0.2">
      <c r="B33" s="145"/>
      <c r="C33" s="162"/>
      <c r="D33" s="29" t="s">
        <v>10</v>
      </c>
      <c r="E33" s="57">
        <v>26.736892333333333</v>
      </c>
      <c r="F33" s="58">
        <v>23.850472999999997</v>
      </c>
      <c r="G33" s="83">
        <v>1</v>
      </c>
      <c r="H33" s="44">
        <f t="shared" si="4"/>
        <v>4.1512714122897351E-3</v>
      </c>
      <c r="I33" s="45">
        <f t="shared" si="5"/>
        <v>2.5455006909355579E-2</v>
      </c>
      <c r="J33" s="29">
        <f t="shared" si="6"/>
        <v>6.1318580216163818</v>
      </c>
    </row>
    <row r="34" spans="2:10" x14ac:dyDescent="0.2">
      <c r="B34" s="145"/>
      <c r="C34" s="162"/>
      <c r="D34" s="29" t="s">
        <v>11</v>
      </c>
      <c r="E34" s="57">
        <v>26.234817000000003</v>
      </c>
      <c r="F34" s="58">
        <v>25.376553999999999</v>
      </c>
      <c r="G34" s="83">
        <v>1</v>
      </c>
      <c r="H34" s="44">
        <f t="shared" si="4"/>
        <v>5.9409508614474511E-3</v>
      </c>
      <c r="I34" s="45">
        <f t="shared" si="5"/>
        <v>8.8901642230118823E-3</v>
      </c>
      <c r="J34" s="29">
        <f t="shared" si="6"/>
        <v>1.4964210999795891</v>
      </c>
    </row>
    <row r="35" spans="2:10" x14ac:dyDescent="0.2">
      <c r="B35" s="145"/>
      <c r="C35" s="162"/>
      <c r="D35" s="29" t="s">
        <v>12</v>
      </c>
      <c r="E35" s="57">
        <v>26.803302000000002</v>
      </c>
      <c r="F35" s="58">
        <v>25.967531333333337</v>
      </c>
      <c r="G35" s="83">
        <v>1</v>
      </c>
      <c r="H35" s="44">
        <f t="shared" si="4"/>
        <v>3.9590407179121503E-3</v>
      </c>
      <c r="I35" s="45">
        <f t="shared" si="5"/>
        <v>5.9154621484311005E-3</v>
      </c>
      <c r="J35" s="29">
        <f t="shared" si="6"/>
        <v>1.4941655239026421</v>
      </c>
    </row>
    <row r="36" spans="2:10" x14ac:dyDescent="0.2">
      <c r="B36" s="145"/>
      <c r="C36" s="162"/>
      <c r="D36" s="29" t="s">
        <v>13</v>
      </c>
      <c r="E36" s="57">
        <v>26.923427333333333</v>
      </c>
      <c r="F36" s="58">
        <v>26.124497000000002</v>
      </c>
      <c r="G36" s="83">
        <v>1</v>
      </c>
      <c r="H36" s="44">
        <f t="shared" si="4"/>
        <v>3.6336541059108682E-3</v>
      </c>
      <c r="I36" s="45">
        <f t="shared" si="5"/>
        <v>5.3088176696895924E-3</v>
      </c>
      <c r="J36" s="29">
        <f t="shared" si="6"/>
        <v>1.4610134908145864</v>
      </c>
    </row>
    <row r="37" spans="2:10" x14ac:dyDescent="0.2">
      <c r="B37" s="145"/>
      <c r="C37" s="162"/>
      <c r="D37" s="29" t="s">
        <v>14</v>
      </c>
      <c r="E37" s="57">
        <v>26.342763999999999</v>
      </c>
      <c r="F37" s="58">
        <v>25.063045333333331</v>
      </c>
      <c r="G37" s="83">
        <v>1</v>
      </c>
      <c r="H37" s="44">
        <f t="shared" si="4"/>
        <v>5.5002904350138051E-3</v>
      </c>
      <c r="I37" s="45">
        <f t="shared" si="5"/>
        <v>1.103481329597893E-2</v>
      </c>
      <c r="J37" s="29">
        <f t="shared" si="6"/>
        <v>2.0062237487921371</v>
      </c>
    </row>
    <row r="38" spans="2:10" x14ac:dyDescent="0.2">
      <c r="B38" s="145"/>
      <c r="C38" s="162"/>
      <c r="D38" s="29" t="s">
        <v>15</v>
      </c>
      <c r="E38" s="57">
        <v>27.345962</v>
      </c>
      <c r="F38" s="58">
        <v>26.323661333333334</v>
      </c>
      <c r="G38" s="83">
        <v>1</v>
      </c>
      <c r="H38" s="44">
        <f t="shared" si="4"/>
        <v>2.687394015233247E-3</v>
      </c>
      <c r="I38" s="45">
        <f t="shared" si="5"/>
        <v>4.6277928355622664E-3</v>
      </c>
      <c r="J38" s="29">
        <f t="shared" si="6"/>
        <v>1.7220373377815259</v>
      </c>
    </row>
    <row r="39" spans="2:10" x14ac:dyDescent="0.2">
      <c r="B39" s="145"/>
      <c r="C39" s="162"/>
      <c r="D39" s="29" t="s">
        <v>16</v>
      </c>
      <c r="E39" s="57">
        <v>27.115145333333334</v>
      </c>
      <c r="F39" s="58">
        <v>26.280671666666667</v>
      </c>
      <c r="G39" s="83">
        <v>1</v>
      </c>
      <c r="H39" s="44">
        <f t="shared" si="4"/>
        <v>3.1688303115030526E-3</v>
      </c>
      <c r="I39" s="45">
        <f t="shared" si="5"/>
        <v>4.7669845227178683E-3</v>
      </c>
      <c r="J39" s="29">
        <f t="shared" si="6"/>
        <v>1.5043356867085673</v>
      </c>
    </row>
    <row r="40" spans="2:10" x14ac:dyDescent="0.2">
      <c r="B40" s="145"/>
      <c r="C40" s="162"/>
      <c r="D40" s="29" t="s">
        <v>17</v>
      </c>
      <c r="E40" s="57">
        <v>26.726284000000003</v>
      </c>
      <c r="F40" s="58">
        <v>25.378466000000003</v>
      </c>
      <c r="G40" s="83">
        <v>1</v>
      </c>
      <c r="H40" s="44">
        <f t="shared" si="4"/>
        <v>4.1828315693968497E-3</v>
      </c>
      <c r="I40" s="45">
        <f t="shared" si="5"/>
        <v>8.8784547861381138E-3</v>
      </c>
      <c r="J40" s="29">
        <f t="shared" si="6"/>
        <v>2.1225943810638204</v>
      </c>
    </row>
    <row r="41" spans="2:10" x14ac:dyDescent="0.2">
      <c r="B41" s="145"/>
      <c r="C41" s="162"/>
      <c r="D41" s="29" t="s">
        <v>18</v>
      </c>
      <c r="E41" s="57">
        <v>26.067841666666666</v>
      </c>
      <c r="F41" s="58">
        <v>24.778989333333332</v>
      </c>
      <c r="G41" s="83">
        <v>1</v>
      </c>
      <c r="H41" s="44">
        <f t="shared" si="4"/>
        <v>6.6931226330982372E-3</v>
      </c>
      <c r="I41" s="45">
        <f t="shared" si="5"/>
        <v>1.3421558223112343E-2</v>
      </c>
      <c r="J41" s="29">
        <f t="shared" si="6"/>
        <v>2.0052760062607016</v>
      </c>
    </row>
    <row r="42" spans="2:10" x14ac:dyDescent="0.2">
      <c r="B42" s="145" t="s">
        <v>93</v>
      </c>
      <c r="C42" s="163" t="s">
        <v>81</v>
      </c>
      <c r="D42" s="46" t="s">
        <v>19</v>
      </c>
      <c r="E42" s="59">
        <v>26.58942476908366</v>
      </c>
      <c r="F42" s="60">
        <v>26.965009053548176</v>
      </c>
      <c r="G42" s="84">
        <v>2</v>
      </c>
      <c r="H42" s="47">
        <f t="shared" si="4"/>
        <v>4.6121701349197981E-3</v>
      </c>
      <c r="I42" s="48">
        <f t="shared" si="5"/>
        <v>2.9742221539756806E-3</v>
      </c>
      <c r="J42" s="46">
        <f t="shared" si="6"/>
        <v>0.64486392890348132</v>
      </c>
    </row>
    <row r="43" spans="2:10" x14ac:dyDescent="0.2">
      <c r="B43" s="145"/>
      <c r="C43" s="163"/>
      <c r="D43" s="46" t="s">
        <v>20</v>
      </c>
      <c r="E43" s="59">
        <v>26.123881022135418</v>
      </c>
      <c r="F43" s="60">
        <v>26.928160985310871</v>
      </c>
      <c r="G43" s="84">
        <v>2</v>
      </c>
      <c r="H43" s="47">
        <f t="shared" si="4"/>
        <v>6.4306232840411204E-3</v>
      </c>
      <c r="I43" s="48">
        <f t="shared" si="5"/>
        <v>3.0507359799126659E-3</v>
      </c>
      <c r="J43" s="46">
        <f t="shared" si="6"/>
        <v>0.47440750999730902</v>
      </c>
    </row>
    <row r="44" spans="2:10" x14ac:dyDescent="0.2">
      <c r="B44" s="145"/>
      <c r="C44" s="163"/>
      <c r="D44" s="46" t="s">
        <v>21</v>
      </c>
      <c r="E44" s="59">
        <v>26.808237075805664</v>
      </c>
      <c r="F44" s="60">
        <v>27.081082661946613</v>
      </c>
      <c r="G44" s="84">
        <v>2</v>
      </c>
      <c r="H44" s="47">
        <f t="shared" si="4"/>
        <v>3.9451160727300262E-3</v>
      </c>
      <c r="I44" s="48">
        <f t="shared" si="5"/>
        <v>2.7455186929273255E-3</v>
      </c>
      <c r="J44" s="46">
        <f t="shared" si="6"/>
        <v>0.69592849546437363</v>
      </c>
    </row>
    <row r="45" spans="2:10" x14ac:dyDescent="0.2">
      <c r="B45" s="145"/>
      <c r="C45" s="163"/>
      <c r="D45" s="46" t="s">
        <v>22</v>
      </c>
      <c r="E45" s="59">
        <v>26.785898844401043</v>
      </c>
      <c r="F45" s="60">
        <v>27.347034454345703</v>
      </c>
      <c r="G45" s="84">
        <v>2</v>
      </c>
      <c r="H45" s="47">
        <f t="shared" si="4"/>
        <v>4.0085383026429115E-3</v>
      </c>
      <c r="I45" s="48">
        <f t="shared" si="5"/>
        <v>2.2856320544158981E-3</v>
      </c>
      <c r="J45" s="46">
        <f t="shared" si="6"/>
        <v>0.57019089799115408</v>
      </c>
    </row>
    <row r="46" spans="2:10" x14ac:dyDescent="0.2">
      <c r="B46" s="145"/>
      <c r="C46" s="163"/>
      <c r="D46" s="46" t="s">
        <v>23</v>
      </c>
      <c r="E46" s="59">
        <v>26.778343836466473</v>
      </c>
      <c r="F46" s="60">
        <v>27.05846659342448</v>
      </c>
      <c r="G46" s="84">
        <v>2</v>
      </c>
      <c r="H46" s="47">
        <f t="shared" si="4"/>
        <v>4.0302182368557558E-3</v>
      </c>
      <c r="I46" s="48">
        <f t="shared" si="5"/>
        <v>2.7886562661515353E-3</v>
      </c>
      <c r="J46" s="46">
        <f t="shared" si="6"/>
        <v>0.69193678909238265</v>
      </c>
    </row>
    <row r="47" spans="2:10" x14ac:dyDescent="0.2">
      <c r="B47" s="145"/>
      <c r="C47" s="163"/>
      <c r="D47" s="46" t="s">
        <v>24</v>
      </c>
      <c r="E47" s="59">
        <v>27.35866419474284</v>
      </c>
      <c r="F47" s="60">
        <v>27.686176300048828</v>
      </c>
      <c r="G47" s="84">
        <v>2</v>
      </c>
      <c r="H47" s="47">
        <f t="shared" si="4"/>
        <v>2.6631330782238964E-3</v>
      </c>
      <c r="I47" s="48">
        <f t="shared" si="5"/>
        <v>1.8091613361320737E-3</v>
      </c>
      <c r="J47" s="46">
        <f t="shared" si="6"/>
        <v>0.67933568582259674</v>
      </c>
    </row>
    <row r="48" spans="2:10" x14ac:dyDescent="0.2">
      <c r="B48" s="145"/>
      <c r="C48" s="163"/>
      <c r="D48" s="46" t="s">
        <v>25</v>
      </c>
      <c r="E48" s="59">
        <v>26.704980850219727</v>
      </c>
      <c r="F48" s="60">
        <v>25.766941706339519</v>
      </c>
      <c r="G48" s="84">
        <v>2</v>
      </c>
      <c r="H48" s="47">
        <f t="shared" si="4"/>
        <v>4.2469357344416502E-3</v>
      </c>
      <c r="I48" s="48">
        <f t="shared" si="5"/>
        <v>6.7926505209004945E-3</v>
      </c>
      <c r="J48" s="46">
        <f t="shared" si="6"/>
        <v>1.5994239012880973</v>
      </c>
    </row>
    <row r="49" spans="2:16" x14ac:dyDescent="0.2">
      <c r="B49" s="145"/>
      <c r="C49" s="163"/>
      <c r="D49" s="46" t="s">
        <v>26</v>
      </c>
      <c r="E49" s="59">
        <v>27.061131795247395</v>
      </c>
      <c r="F49" s="60">
        <v>27.458347956339519</v>
      </c>
      <c r="G49" s="84">
        <v>2</v>
      </c>
      <c r="H49" s="47">
        <f t="shared" si="4"/>
        <v>3.2934158170109928E-3</v>
      </c>
      <c r="I49" s="48">
        <f t="shared" si="5"/>
        <v>2.1168123160546248E-3</v>
      </c>
      <c r="J49" s="46">
        <f t="shared" si="6"/>
        <v>0.64274067827116388</v>
      </c>
    </row>
    <row r="50" spans="2:16" x14ac:dyDescent="0.2">
      <c r="B50" s="145"/>
      <c r="C50" s="163"/>
      <c r="D50" s="46" t="s">
        <v>27</v>
      </c>
      <c r="E50" s="59">
        <v>27.175260543823242</v>
      </c>
      <c r="F50" s="60">
        <v>27.656031290690105</v>
      </c>
      <c r="G50" s="84">
        <v>2</v>
      </c>
      <c r="H50" s="47">
        <f t="shared" si="4"/>
        <v>3.0357045350180968E-3</v>
      </c>
      <c r="I50" s="48">
        <f t="shared" si="5"/>
        <v>1.8471485376418942E-3</v>
      </c>
      <c r="J50" s="46">
        <f t="shared" si="6"/>
        <v>0.60847441387469636</v>
      </c>
    </row>
    <row r="51" spans="2:16" x14ac:dyDescent="0.2">
      <c r="B51" s="145"/>
      <c r="C51" s="163"/>
      <c r="D51" s="46" t="s">
        <v>28</v>
      </c>
      <c r="E51" s="59">
        <v>27.031272888183594</v>
      </c>
      <c r="F51" s="60">
        <v>27.449878056844074</v>
      </c>
      <c r="G51" s="84">
        <v>2</v>
      </c>
      <c r="H51" s="47">
        <f t="shared" si="4"/>
        <v>3.3643773471983521E-3</v>
      </c>
      <c r="I51" s="48">
        <f t="shared" si="5"/>
        <v>2.1292075164018923E-3</v>
      </c>
      <c r="J51" s="46">
        <f t="shared" si="6"/>
        <v>0.63286822394490505</v>
      </c>
    </row>
    <row r="52" spans="2:16" x14ac:dyDescent="0.2">
      <c r="B52" s="145"/>
      <c r="C52" s="163"/>
      <c r="D52" s="46" t="s">
        <v>29</v>
      </c>
      <c r="E52" s="59">
        <v>27.739072163899738</v>
      </c>
      <c r="F52" s="60">
        <v>28.064364115397137</v>
      </c>
      <c r="G52" s="84">
        <v>2</v>
      </c>
      <c r="H52" s="47">
        <f t="shared" si="4"/>
        <v>2.0297499918299901E-3</v>
      </c>
      <c r="I52" s="48">
        <f t="shared" si="5"/>
        <v>1.3939881151179023E-3</v>
      </c>
      <c r="J52" s="46">
        <f t="shared" si="6"/>
        <v>0.68677823413173411</v>
      </c>
    </row>
    <row r="53" spans="2:16" x14ac:dyDescent="0.2">
      <c r="B53" s="145"/>
      <c r="C53" s="163"/>
      <c r="D53" s="46" t="s">
        <v>30</v>
      </c>
      <c r="E53" s="59">
        <v>27.252015431722004</v>
      </c>
      <c r="F53" s="60">
        <v>27.784610112508137</v>
      </c>
      <c r="G53" s="84">
        <v>2</v>
      </c>
      <c r="H53" s="47">
        <f t="shared" si="4"/>
        <v>2.8738273388518231E-3</v>
      </c>
      <c r="I53" s="48">
        <f t="shared" si="5"/>
        <v>1.6904764726187866E-3</v>
      </c>
      <c r="J53" s="46">
        <f t="shared" si="6"/>
        <v>0.58823174578545856</v>
      </c>
    </row>
    <row r="54" spans="2:16" x14ac:dyDescent="0.2">
      <c r="B54" s="145" t="s">
        <v>94</v>
      </c>
      <c r="C54" s="162" t="s">
        <v>103</v>
      </c>
      <c r="D54" s="29" t="s">
        <v>31</v>
      </c>
      <c r="E54" s="57">
        <v>25.330736796061199</v>
      </c>
      <c r="F54" s="58">
        <v>25.294542948404949</v>
      </c>
      <c r="G54" s="83">
        <v>3</v>
      </c>
      <c r="H54" s="44">
        <f t="shared" si="4"/>
        <v>1.1328632953200147E-2</v>
      </c>
      <c r="I54" s="45">
        <f t="shared" si="5"/>
        <v>9.4072235050531149E-3</v>
      </c>
      <c r="J54" s="29">
        <f t="shared" si="6"/>
        <v>0.83039352973261737</v>
      </c>
    </row>
    <row r="55" spans="2:16" x14ac:dyDescent="0.2">
      <c r="B55" s="145"/>
      <c r="C55" s="162"/>
      <c r="D55" s="29" t="s">
        <v>32</v>
      </c>
      <c r="E55" s="57">
        <v>25.403291702270508</v>
      </c>
      <c r="F55" s="58">
        <v>25.487787246704102</v>
      </c>
      <c r="G55" s="83">
        <v>3</v>
      </c>
      <c r="H55" s="44">
        <f t="shared" si="4"/>
        <v>1.0756746553861411E-2</v>
      </c>
      <c r="I55" s="45">
        <f t="shared" si="5"/>
        <v>8.233980708457973E-3</v>
      </c>
      <c r="J55" s="29">
        <f t="shared" si="6"/>
        <v>0.76547129443169537</v>
      </c>
    </row>
    <row r="56" spans="2:16" x14ac:dyDescent="0.2">
      <c r="B56" s="145"/>
      <c r="C56" s="162"/>
      <c r="D56" s="29" t="s">
        <v>33</v>
      </c>
      <c r="E56" s="57">
        <v>25.612524032592773</v>
      </c>
      <c r="F56" s="58">
        <v>25.568806966145832</v>
      </c>
      <c r="G56" s="83">
        <v>3</v>
      </c>
      <c r="H56" s="44">
        <f t="shared" si="4"/>
        <v>9.2641546352896335E-3</v>
      </c>
      <c r="I56" s="45">
        <f t="shared" si="5"/>
        <v>7.7867268727226675E-3</v>
      </c>
      <c r="J56" s="29">
        <f t="shared" si="6"/>
        <v>0.84052211769662721</v>
      </c>
    </row>
    <row r="57" spans="2:16" x14ac:dyDescent="0.2">
      <c r="B57" s="145"/>
      <c r="C57" s="162"/>
      <c r="D57" s="29" t="s">
        <v>34</v>
      </c>
      <c r="E57" s="57">
        <v>25.540196100870769</v>
      </c>
      <c r="F57" s="58">
        <v>25.544875462849934</v>
      </c>
      <c r="G57" s="83">
        <v>3</v>
      </c>
      <c r="H57" s="44">
        <f t="shared" si="4"/>
        <v>9.755105916261551E-3</v>
      </c>
      <c r="I57" s="45">
        <f t="shared" si="5"/>
        <v>7.9162467853686469E-3</v>
      </c>
      <c r="J57" s="29">
        <f t="shared" si="6"/>
        <v>0.81149777904229969</v>
      </c>
    </row>
    <row r="58" spans="2:16" x14ac:dyDescent="0.2">
      <c r="B58" s="145"/>
      <c r="C58" s="162"/>
      <c r="D58" s="29" t="s">
        <v>35</v>
      </c>
      <c r="E58" s="57">
        <v>25.371868769327801</v>
      </c>
      <c r="F58" s="58">
        <v>25.250211079915363</v>
      </c>
      <c r="G58" s="83">
        <v>3</v>
      </c>
      <c r="H58" s="44">
        <f t="shared" si="4"/>
        <v>1.1000793574280812E-2</v>
      </c>
      <c r="I58" s="45">
        <f t="shared" si="5"/>
        <v>9.6991373720644019E-3</v>
      </c>
      <c r="J58" s="29">
        <f t="shared" si="6"/>
        <v>0.88167615423130896</v>
      </c>
      <c r="P58" s="65" t="s">
        <v>706</v>
      </c>
    </row>
    <row r="59" spans="2:16" x14ac:dyDescent="0.2">
      <c r="B59" s="145"/>
      <c r="C59" s="162"/>
      <c r="D59" s="29" t="s">
        <v>36</v>
      </c>
      <c r="E59" s="57">
        <v>25.346307118733723</v>
      </c>
      <c r="F59" s="58">
        <v>25.250762303670246</v>
      </c>
      <c r="G59" s="83">
        <v>3</v>
      </c>
      <c r="H59" s="44">
        <f t="shared" si="4"/>
        <v>1.1203397101208245E-2</v>
      </c>
      <c r="I59" s="45">
        <f t="shared" si="5"/>
        <v>9.6954526644402791E-3</v>
      </c>
      <c r="J59" s="29">
        <f t="shared" si="6"/>
        <v>0.86540292884866676</v>
      </c>
    </row>
    <row r="60" spans="2:16" x14ac:dyDescent="0.2">
      <c r="B60" s="145"/>
      <c r="C60" s="162"/>
      <c r="D60" s="29" t="s">
        <v>37</v>
      </c>
      <c r="E60" s="57">
        <v>25.390575408935547</v>
      </c>
      <c r="F60" s="58">
        <v>25.23628870646159</v>
      </c>
      <c r="G60" s="83">
        <v>3</v>
      </c>
      <c r="H60" s="44">
        <f t="shared" si="4"/>
        <v>1.0854848945940189E-2</v>
      </c>
      <c r="I60" s="45">
        <f t="shared" si="5"/>
        <v>9.7926685780307422E-3</v>
      </c>
      <c r="J60" s="29">
        <f t="shared" si="6"/>
        <v>0.9021469231677598</v>
      </c>
    </row>
    <row r="61" spans="2:16" x14ac:dyDescent="0.2">
      <c r="B61" s="145"/>
      <c r="C61" s="162"/>
      <c r="D61" s="29" t="s">
        <v>38</v>
      </c>
      <c r="E61" s="57">
        <v>25.504110336303711</v>
      </c>
      <c r="F61" s="58">
        <v>25.336624145507812</v>
      </c>
      <c r="G61" s="83">
        <v>3</v>
      </c>
      <c r="H61" s="44">
        <f t="shared" si="4"/>
        <v>1.0009694862769061E-2</v>
      </c>
      <c r="I61" s="45">
        <f t="shared" si="5"/>
        <v>9.1382618628844132E-3</v>
      </c>
      <c r="J61" s="29">
        <f t="shared" si="6"/>
        <v>0.91294110241802351</v>
      </c>
    </row>
    <row r="62" spans="2:16" x14ac:dyDescent="0.2">
      <c r="B62" s="145"/>
      <c r="C62" s="162"/>
      <c r="D62" s="29" t="s">
        <v>39</v>
      </c>
      <c r="E62" s="57">
        <v>25.817350387573242</v>
      </c>
      <c r="F62" s="58">
        <v>25.591208775838215</v>
      </c>
      <c r="G62" s="83">
        <v>3</v>
      </c>
      <c r="H62" s="44">
        <f t="shared" ref="H62:H90" si="7">H$20^(H$17-E62)</f>
        <v>8.0038102433963136E-3</v>
      </c>
      <c r="I62" s="45">
        <f t="shared" ref="I62:I90" si="8">I$20^(I$17-F62)</f>
        <v>7.6674067624708979E-3</v>
      </c>
      <c r="J62" s="29">
        <f t="shared" ref="J62:J90" si="9">I62/H62</f>
        <v>0.9579695831491043</v>
      </c>
    </row>
    <row r="63" spans="2:16" x14ac:dyDescent="0.2">
      <c r="B63" s="145"/>
      <c r="C63" s="162"/>
      <c r="D63" s="29" t="s">
        <v>40</v>
      </c>
      <c r="E63" s="57">
        <v>25.830214818318684</v>
      </c>
      <c r="F63" s="58">
        <v>25.576478322347004</v>
      </c>
      <c r="G63" s="83">
        <v>3</v>
      </c>
      <c r="H63" s="44">
        <f t="shared" si="7"/>
        <v>7.9306357538771136E-3</v>
      </c>
      <c r="I63" s="45">
        <f t="shared" si="8"/>
        <v>7.7456588481936957E-3</v>
      </c>
      <c r="J63" s="29">
        <f t="shared" si="9"/>
        <v>0.97667565231539144</v>
      </c>
    </row>
    <row r="64" spans="2:16" x14ac:dyDescent="0.2">
      <c r="B64" s="145"/>
      <c r="C64" s="162"/>
      <c r="D64" s="29" t="s">
        <v>41</v>
      </c>
      <c r="E64" s="57">
        <v>25.57463264465332</v>
      </c>
      <c r="F64" s="58">
        <v>25.485764821370442</v>
      </c>
      <c r="G64" s="83">
        <v>3</v>
      </c>
      <c r="H64" s="44">
        <f t="shared" si="7"/>
        <v>9.5181928855987766E-3</v>
      </c>
      <c r="I64" s="45">
        <f t="shared" si="8"/>
        <v>8.2454677874887194E-3</v>
      </c>
      <c r="J64" s="29">
        <f t="shared" si="9"/>
        <v>0.86628500668065711</v>
      </c>
    </row>
    <row r="65" spans="2:10" x14ac:dyDescent="0.2">
      <c r="B65" s="145"/>
      <c r="C65" s="162"/>
      <c r="D65" s="29" t="s">
        <v>42</v>
      </c>
      <c r="E65" s="57">
        <v>25.634358723958332</v>
      </c>
      <c r="F65" s="58">
        <v>25.540226618448894</v>
      </c>
      <c r="G65" s="83">
        <v>3</v>
      </c>
      <c r="H65" s="44">
        <f t="shared" si="7"/>
        <v>9.1208575367897962E-3</v>
      </c>
      <c r="I65" s="45">
        <f t="shared" si="8"/>
        <v>7.9416556283151019E-3</v>
      </c>
      <c r="J65" s="29">
        <f t="shared" si="9"/>
        <v>0.8707137016757166</v>
      </c>
    </row>
    <row r="66" spans="2:10" x14ac:dyDescent="0.2">
      <c r="B66" s="145" t="s">
        <v>95</v>
      </c>
      <c r="C66" s="163" t="s">
        <v>105</v>
      </c>
      <c r="D66" s="46" t="s">
        <v>43</v>
      </c>
      <c r="E66" s="59">
        <v>25.477500915527344</v>
      </c>
      <c r="F66" s="60">
        <v>26.242000579833984</v>
      </c>
      <c r="G66" s="84">
        <v>4</v>
      </c>
      <c r="H66" s="47">
        <f t="shared" si="7"/>
        <v>1.020167367169003E-2</v>
      </c>
      <c r="I66" s="48">
        <f t="shared" si="8"/>
        <v>4.8957667618681191E-3</v>
      </c>
      <c r="J66" s="46">
        <f t="shared" si="9"/>
        <v>0.47989838916863498</v>
      </c>
    </row>
    <row r="67" spans="2:10" x14ac:dyDescent="0.2">
      <c r="B67" s="145"/>
      <c r="C67" s="163"/>
      <c r="D67" s="46" t="s">
        <v>44</v>
      </c>
      <c r="E67" s="59">
        <v>25.378856023152668</v>
      </c>
      <c r="F67" s="60">
        <v>26.086322148640949</v>
      </c>
      <c r="G67" s="84">
        <v>4</v>
      </c>
      <c r="H67" s="47">
        <f t="shared" si="7"/>
        <v>1.0946052546099842E-2</v>
      </c>
      <c r="I67" s="48">
        <f t="shared" si="8"/>
        <v>5.4503730594041844E-3</v>
      </c>
      <c r="J67" s="46">
        <f t="shared" si="9"/>
        <v>0.49793046730313678</v>
      </c>
    </row>
    <row r="68" spans="2:10" x14ac:dyDescent="0.2">
      <c r="B68" s="145"/>
      <c r="C68" s="163"/>
      <c r="D68" s="46" t="s">
        <v>45</v>
      </c>
      <c r="E68" s="59">
        <v>25.673014322916668</v>
      </c>
      <c r="F68" s="60">
        <v>27.071151733398438</v>
      </c>
      <c r="G68" s="84">
        <v>4</v>
      </c>
      <c r="H68" s="47">
        <f t="shared" si="7"/>
        <v>8.8725818225188872E-3</v>
      </c>
      <c r="I68" s="48">
        <f t="shared" si="8"/>
        <v>2.7643780171961009E-3</v>
      </c>
      <c r="J68" s="46">
        <f t="shared" si="9"/>
        <v>0.31156410529571271</v>
      </c>
    </row>
    <row r="69" spans="2:10" x14ac:dyDescent="0.2">
      <c r="B69" s="145"/>
      <c r="C69" s="163"/>
      <c r="D69" s="46" t="s">
        <v>46</v>
      </c>
      <c r="E69" s="59">
        <v>25.675657272338867</v>
      </c>
      <c r="F69" s="60">
        <v>26.143029530843098</v>
      </c>
      <c r="G69" s="84">
        <v>4</v>
      </c>
      <c r="H69" s="47">
        <f t="shared" si="7"/>
        <v>8.8558557337400003E-3</v>
      </c>
      <c r="I69" s="48">
        <f t="shared" si="8"/>
        <v>5.2414291441537633E-3</v>
      </c>
      <c r="J69" s="46">
        <f t="shared" si="9"/>
        <v>0.5918602675723813</v>
      </c>
    </row>
    <row r="70" spans="2:10" x14ac:dyDescent="0.2">
      <c r="B70" s="145"/>
      <c r="C70" s="163"/>
      <c r="D70" s="46" t="s">
        <v>47</v>
      </c>
      <c r="E70" s="59">
        <v>25.351136525472004</v>
      </c>
      <c r="F70" s="60">
        <v>26.04803975423177</v>
      </c>
      <c r="G70" s="84">
        <v>4</v>
      </c>
      <c r="H70" s="47">
        <f t="shared" si="7"/>
        <v>1.1164835041117921E-2</v>
      </c>
      <c r="I70" s="48">
        <f t="shared" si="8"/>
        <v>5.5961177478148702E-3</v>
      </c>
      <c r="J70" s="46">
        <f t="shared" si="9"/>
        <v>0.50122708729734511</v>
      </c>
    </row>
    <row r="71" spans="2:10" x14ac:dyDescent="0.2">
      <c r="B71" s="145"/>
      <c r="C71" s="163"/>
      <c r="D71" s="46" t="s">
        <v>48</v>
      </c>
      <c r="E71" s="59">
        <v>25.408881505330402</v>
      </c>
      <c r="F71" s="60">
        <v>26.049910863240559</v>
      </c>
      <c r="G71" s="84">
        <v>4</v>
      </c>
      <c r="H71" s="47">
        <f t="shared" si="7"/>
        <v>1.0713903902022613E-2</v>
      </c>
      <c r="I71" s="48">
        <f t="shared" si="8"/>
        <v>5.5889045076664449E-3</v>
      </c>
      <c r="J71" s="46">
        <f t="shared" si="9"/>
        <v>0.52164967679160812</v>
      </c>
    </row>
    <row r="72" spans="2:10" x14ac:dyDescent="0.2">
      <c r="B72" s="145"/>
      <c r="C72" s="163"/>
      <c r="D72" s="46" t="s">
        <v>49</v>
      </c>
      <c r="E72" s="59">
        <v>25.941768010457356</v>
      </c>
      <c r="F72" s="60">
        <v>27.277509053548176</v>
      </c>
      <c r="G72" s="84">
        <v>4</v>
      </c>
      <c r="H72" s="47">
        <f t="shared" si="7"/>
        <v>7.3235140671720792E-3</v>
      </c>
      <c r="I72" s="48">
        <f t="shared" si="8"/>
        <v>2.3978397928042321E-3</v>
      </c>
      <c r="J72" s="46">
        <f t="shared" si="9"/>
        <v>0.32741656134076907</v>
      </c>
    </row>
    <row r="73" spans="2:10" x14ac:dyDescent="0.2">
      <c r="B73" s="145"/>
      <c r="C73" s="163"/>
      <c r="D73" s="46" t="s">
        <v>50</v>
      </c>
      <c r="E73" s="59">
        <v>25.624120076497395</v>
      </c>
      <c r="F73" s="60">
        <v>26.236253102620442</v>
      </c>
      <c r="G73" s="84">
        <v>4</v>
      </c>
      <c r="H73" s="47">
        <f t="shared" si="7"/>
        <v>9.1877738103661889E-3</v>
      </c>
      <c r="I73" s="48">
        <f t="shared" si="8"/>
        <v>4.9152016962510847E-3</v>
      </c>
      <c r="J73" s="46">
        <f t="shared" si="9"/>
        <v>0.53497199623106351</v>
      </c>
    </row>
    <row r="74" spans="2:10" x14ac:dyDescent="0.2">
      <c r="B74" s="145"/>
      <c r="C74" s="163"/>
      <c r="D74" s="46" t="s">
        <v>51</v>
      </c>
      <c r="E74" s="59">
        <v>25.838754653930664</v>
      </c>
      <c r="F74" s="60">
        <v>26.522083282470703</v>
      </c>
      <c r="G74" s="84">
        <v>4</v>
      </c>
      <c r="H74" s="47">
        <f t="shared" si="7"/>
        <v>7.8824299363165068E-3</v>
      </c>
      <c r="I74" s="48">
        <f t="shared" si="8"/>
        <v>4.0361960848528016E-3</v>
      </c>
      <c r="J74" s="46">
        <f t="shared" si="9"/>
        <v>0.51204972546053906</v>
      </c>
    </row>
    <row r="75" spans="2:10" x14ac:dyDescent="0.2">
      <c r="B75" s="145"/>
      <c r="C75" s="163"/>
      <c r="D75" s="46" t="s">
        <v>52</v>
      </c>
      <c r="E75" s="59">
        <v>25.883402506510418</v>
      </c>
      <c r="F75" s="60">
        <v>26.311136881510418</v>
      </c>
      <c r="G75" s="84">
        <v>4</v>
      </c>
      <c r="H75" s="47">
        <f t="shared" si="7"/>
        <v>7.6351308724042768E-3</v>
      </c>
      <c r="I75" s="48">
        <f t="shared" si="8"/>
        <v>4.667919514252274E-3</v>
      </c>
      <c r="J75" s="46">
        <f t="shared" si="9"/>
        <v>0.61137387063312532</v>
      </c>
    </row>
    <row r="76" spans="2:10" x14ac:dyDescent="0.2">
      <c r="B76" s="145"/>
      <c r="C76" s="163"/>
      <c r="D76" s="46" t="s">
        <v>53</v>
      </c>
      <c r="E76" s="59">
        <v>25.679761250813801</v>
      </c>
      <c r="F76" s="60">
        <v>26.293357849121094</v>
      </c>
      <c r="G76" s="84">
        <v>4</v>
      </c>
      <c r="H76" s="47">
        <f t="shared" si="7"/>
        <v>8.8299458940869144E-3</v>
      </c>
      <c r="I76" s="48">
        <f t="shared" si="8"/>
        <v>4.7254794049829589E-3</v>
      </c>
      <c r="J76" s="46">
        <f t="shared" si="9"/>
        <v>0.53516515974887646</v>
      </c>
    </row>
    <row r="77" spans="2:10" x14ac:dyDescent="0.2">
      <c r="B77" s="145"/>
      <c r="C77" s="163"/>
      <c r="D77" s="46" t="s">
        <v>54</v>
      </c>
      <c r="E77" s="59">
        <v>26.654115041097004</v>
      </c>
      <c r="F77" s="60">
        <v>26.78304163614909</v>
      </c>
      <c r="G77" s="84">
        <v>4</v>
      </c>
      <c r="H77" s="47">
        <f t="shared" si="7"/>
        <v>4.4039996838626666E-3</v>
      </c>
      <c r="I77" s="48">
        <f t="shared" si="8"/>
        <v>3.3717010217371919E-3</v>
      </c>
      <c r="J77" s="46">
        <f t="shared" si="9"/>
        <v>0.76559974200087488</v>
      </c>
    </row>
    <row r="78" spans="2:10" x14ac:dyDescent="0.2">
      <c r="B78" s="145" t="s">
        <v>96</v>
      </c>
      <c r="C78" s="162" t="s">
        <v>104</v>
      </c>
      <c r="D78" s="49" t="s">
        <v>58</v>
      </c>
      <c r="E78" s="61">
        <v>25.362983067830402</v>
      </c>
      <c r="F78" s="62">
        <v>25.845495859781902</v>
      </c>
      <c r="G78" s="83">
        <v>5</v>
      </c>
      <c r="H78" s="44">
        <f t="shared" si="7"/>
        <v>1.1070803438201346E-2</v>
      </c>
      <c r="I78" s="45">
        <f t="shared" si="8"/>
        <v>6.4346137816465154E-3</v>
      </c>
      <c r="J78" s="29">
        <f t="shared" si="9"/>
        <v>0.58122374022494039</v>
      </c>
    </row>
    <row r="79" spans="2:10" x14ac:dyDescent="0.2">
      <c r="B79" s="145"/>
      <c r="C79" s="162"/>
      <c r="D79" s="49" t="s">
        <v>59</v>
      </c>
      <c r="E79" s="61">
        <v>25.227312723795574</v>
      </c>
      <c r="F79" s="62">
        <v>25.619038899739582</v>
      </c>
      <c r="G79" s="83">
        <v>5</v>
      </c>
      <c r="H79" s="44">
        <f t="shared" si="7"/>
        <v>1.219678736758484E-2</v>
      </c>
      <c r="I79" s="45">
        <f t="shared" si="8"/>
        <v>7.5217169948487888E-3</v>
      </c>
      <c r="J79" s="29">
        <f t="shared" si="9"/>
        <v>0.61669657493899643</v>
      </c>
    </row>
    <row r="80" spans="2:10" x14ac:dyDescent="0.2">
      <c r="B80" s="145"/>
      <c r="C80" s="162"/>
      <c r="D80" s="49" t="s">
        <v>60</v>
      </c>
      <c r="E80" s="61">
        <v>25.152275721232098</v>
      </c>
      <c r="F80" s="62">
        <v>25.814580917358398</v>
      </c>
      <c r="G80" s="83">
        <v>5</v>
      </c>
      <c r="H80" s="44">
        <f t="shared" si="7"/>
        <v>1.2868017058474013E-2</v>
      </c>
      <c r="I80" s="45">
        <f t="shared" si="8"/>
        <v>6.5732099290834655E-3</v>
      </c>
      <c r="J80" s="29">
        <f t="shared" si="9"/>
        <v>0.51081762630667249</v>
      </c>
    </row>
    <row r="81" spans="2:10" x14ac:dyDescent="0.2">
      <c r="B81" s="145"/>
      <c r="C81" s="162"/>
      <c r="D81" s="49" t="s">
        <v>61</v>
      </c>
      <c r="E81" s="61">
        <v>25.107518513997395</v>
      </c>
      <c r="F81" s="62">
        <v>25.276446660359699</v>
      </c>
      <c r="G81" s="83">
        <v>5</v>
      </c>
      <c r="H81" s="44">
        <f t="shared" si="7"/>
        <v>1.3285844598864976E-2</v>
      </c>
      <c r="I81" s="45">
        <f t="shared" si="8"/>
        <v>9.5253064103115615E-3</v>
      </c>
      <c r="J81" s="29">
        <f t="shared" si="9"/>
        <v>0.71695151478177899</v>
      </c>
    </row>
    <row r="82" spans="2:10" x14ac:dyDescent="0.2">
      <c r="B82" s="145"/>
      <c r="C82" s="162"/>
      <c r="D82" s="49" t="s">
        <v>62</v>
      </c>
      <c r="E82" s="61">
        <v>25.274484634399414</v>
      </c>
      <c r="F82" s="62">
        <v>25.74530855814616</v>
      </c>
      <c r="G82" s="83">
        <v>5</v>
      </c>
      <c r="H82" s="44">
        <f t="shared" si="7"/>
        <v>1.1792861629991954E-2</v>
      </c>
      <c r="I82" s="45">
        <f t="shared" si="8"/>
        <v>6.8947034999616843E-3</v>
      </c>
      <c r="J82" s="29">
        <f t="shared" si="9"/>
        <v>0.58465058916886381</v>
      </c>
    </row>
    <row r="83" spans="2:10" x14ac:dyDescent="0.2">
      <c r="B83" s="145"/>
      <c r="C83" s="162"/>
      <c r="D83" s="49" t="s">
        <v>63</v>
      </c>
      <c r="E83" s="61">
        <v>24.993022918701172</v>
      </c>
      <c r="F83" s="62">
        <v>25.421899159749348</v>
      </c>
      <c r="G83" s="83">
        <v>5</v>
      </c>
      <c r="H83" s="44">
        <f t="shared" si="7"/>
        <v>1.4417500703954936E-2</v>
      </c>
      <c r="I83" s="45">
        <f t="shared" si="8"/>
        <v>8.6165772553791712E-3</v>
      </c>
      <c r="J83" s="29">
        <f t="shared" si="9"/>
        <v>0.59764708407577993</v>
      </c>
    </row>
    <row r="84" spans="2:10" x14ac:dyDescent="0.2">
      <c r="B84" s="145"/>
      <c r="C84" s="162"/>
      <c r="D84" s="49" t="s">
        <v>64</v>
      </c>
      <c r="E84" s="61">
        <v>25.602252006530762</v>
      </c>
      <c r="F84" s="62">
        <v>26.138040542602539</v>
      </c>
      <c r="G84" s="83">
        <v>5</v>
      </c>
      <c r="H84" s="44">
        <f t="shared" si="7"/>
        <v>9.3323446172296366E-3</v>
      </c>
      <c r="I84" s="45">
        <f t="shared" si="8"/>
        <v>5.2594856492970002E-3</v>
      </c>
      <c r="J84" s="29">
        <f t="shared" si="9"/>
        <v>0.56357602135553264</v>
      </c>
    </row>
    <row r="85" spans="2:10" x14ac:dyDescent="0.2">
      <c r="B85" s="145"/>
      <c r="C85" s="162"/>
      <c r="D85" s="49" t="s">
        <v>65</v>
      </c>
      <c r="E85" s="61">
        <v>25.490116755167644</v>
      </c>
      <c r="F85" s="62">
        <v>25.675127665201824</v>
      </c>
      <c r="G85" s="83">
        <v>5</v>
      </c>
      <c r="H85" s="44">
        <f t="shared" si="7"/>
        <v>1.0110199515348313E-2</v>
      </c>
      <c r="I85" s="45">
        <f t="shared" si="8"/>
        <v>7.2364518124504494E-3</v>
      </c>
      <c r="J85" s="29">
        <f t="shared" si="9"/>
        <v>0.7157575675400647</v>
      </c>
    </row>
    <row r="86" spans="2:10" x14ac:dyDescent="0.2">
      <c r="B86" s="145"/>
      <c r="C86" s="162"/>
      <c r="D86" s="49" t="s">
        <v>66</v>
      </c>
      <c r="E86" s="61">
        <v>25.85399881998698</v>
      </c>
      <c r="F86" s="62">
        <v>26.136211395263672</v>
      </c>
      <c r="G86" s="83">
        <v>5</v>
      </c>
      <c r="H86" s="44">
        <f t="shared" si="7"/>
        <v>7.7971066021683012E-3</v>
      </c>
      <c r="I86" s="45">
        <f t="shared" si="8"/>
        <v>5.2661214035463989E-3</v>
      </c>
      <c r="J86" s="29">
        <f t="shared" si="9"/>
        <v>0.67539430614966078</v>
      </c>
    </row>
    <row r="87" spans="2:10" x14ac:dyDescent="0.2">
      <c r="B87" s="145"/>
      <c r="C87" s="162"/>
      <c r="D87" s="49" t="s">
        <v>67</v>
      </c>
      <c r="E87" s="61">
        <v>25.944273630777996</v>
      </c>
      <c r="F87" s="62">
        <v>26.116336186726887</v>
      </c>
      <c r="G87" s="83">
        <v>5</v>
      </c>
      <c r="H87" s="44">
        <f t="shared" si="7"/>
        <v>7.3104249125281288E-3</v>
      </c>
      <c r="I87" s="45">
        <f t="shared" si="8"/>
        <v>5.3387663631792315E-3</v>
      </c>
      <c r="J87" s="29">
        <f t="shared" si="9"/>
        <v>0.73029494551404284</v>
      </c>
    </row>
    <row r="88" spans="2:10" x14ac:dyDescent="0.2">
      <c r="B88" s="145"/>
      <c r="C88" s="162"/>
      <c r="D88" s="49" t="s">
        <v>68</v>
      </c>
      <c r="E88" s="61">
        <v>25.584584554036457</v>
      </c>
      <c r="F88" s="62">
        <v>26.011121114095051</v>
      </c>
      <c r="G88" s="83">
        <v>5</v>
      </c>
      <c r="H88" s="44">
        <f t="shared" si="7"/>
        <v>9.4508046356644188E-3</v>
      </c>
      <c r="I88" s="45">
        <f t="shared" si="8"/>
        <v>5.7403608113257929E-3</v>
      </c>
      <c r="J88" s="29">
        <f t="shared" si="9"/>
        <v>0.60739387095818731</v>
      </c>
    </row>
    <row r="89" spans="2:10" x14ac:dyDescent="0.2">
      <c r="B89" s="145"/>
      <c r="C89" s="162"/>
      <c r="D89" s="49" t="s">
        <v>69</v>
      </c>
      <c r="E89" s="61">
        <v>25.364578247070312</v>
      </c>
      <c r="F89" s="62">
        <v>26.023586273193359</v>
      </c>
      <c r="G89" s="83">
        <v>5</v>
      </c>
      <c r="H89" s="44">
        <f t="shared" si="7"/>
        <v>1.1058202393344718E-2</v>
      </c>
      <c r="I89" s="45">
        <f t="shared" si="8"/>
        <v>5.6912477497113321E-3</v>
      </c>
      <c r="J89" s="29">
        <f t="shared" si="9"/>
        <v>0.51466301187764119</v>
      </c>
    </row>
    <row r="90" spans="2:10" ht="15" customHeight="1" x14ac:dyDescent="0.2">
      <c r="B90" s="147" t="s">
        <v>55</v>
      </c>
      <c r="C90" s="147" t="s">
        <v>703</v>
      </c>
      <c r="D90" s="28" t="s">
        <v>55</v>
      </c>
      <c r="E90" s="63">
        <v>26.951442718505859</v>
      </c>
      <c r="F90" s="64">
        <v>27.186494191487629</v>
      </c>
      <c r="G90" s="27">
        <v>-1</v>
      </c>
      <c r="H90" s="43">
        <f t="shared" si="7"/>
        <v>3.5616977161166347E-3</v>
      </c>
      <c r="I90" s="42">
        <f t="shared" si="8"/>
        <v>2.553097005367174E-3</v>
      </c>
      <c r="J90" s="28">
        <f t="shared" si="9"/>
        <v>0.71682023822921415</v>
      </c>
    </row>
    <row r="91" spans="2:10" x14ac:dyDescent="0.2">
      <c r="B91" s="148"/>
      <c r="C91" s="148"/>
      <c r="D91" s="28" t="s">
        <v>55</v>
      </c>
      <c r="E91" s="63">
        <v>26.665906270345051</v>
      </c>
      <c r="F91" s="64">
        <v>26.811229070027668</v>
      </c>
      <c r="G91" s="27">
        <v>-1</v>
      </c>
      <c r="H91" s="43">
        <f t="shared" ref="H91:H107" si="10">H$20^(H$17-E91)</f>
        <v>4.3670811162735699E-3</v>
      </c>
      <c r="I91" s="42">
        <f t="shared" ref="I91:I107" si="11">I$20^(I$17-F91)</f>
        <v>3.3068201474780582E-3</v>
      </c>
      <c r="J91" s="28">
        <f t="shared" ref="J91:J107" si="12">I91/H91</f>
        <v>0.75721518777278118</v>
      </c>
    </row>
    <row r="92" spans="2:10" x14ac:dyDescent="0.2">
      <c r="B92" s="148"/>
      <c r="C92" s="148"/>
      <c r="D92" s="28" t="s">
        <v>55</v>
      </c>
      <c r="E92" s="63">
        <v>26.722026189168293</v>
      </c>
      <c r="F92" s="64">
        <v>27.107685089111328</v>
      </c>
      <c r="G92" s="27">
        <v>-1</v>
      </c>
      <c r="H92" s="43">
        <f t="shared" si="10"/>
        <v>4.1955660785209263E-3</v>
      </c>
      <c r="I92" s="42">
        <f t="shared" si="11"/>
        <v>2.6956309025840271E-3</v>
      </c>
      <c r="J92" s="28">
        <f t="shared" si="12"/>
        <v>0.64249516087572256</v>
      </c>
    </row>
    <row r="93" spans="2:10" x14ac:dyDescent="0.2">
      <c r="B93" s="148"/>
      <c r="C93" s="148"/>
      <c r="D93" s="28" t="s">
        <v>55</v>
      </c>
      <c r="E93" s="63">
        <v>26.206866000000002</v>
      </c>
      <c r="F93" s="64">
        <v>26.447917333333333</v>
      </c>
      <c r="G93" s="27">
        <v>-1</v>
      </c>
      <c r="H93" s="43">
        <f t="shared" si="10"/>
        <v>6.0606963073877775E-3</v>
      </c>
      <c r="I93" s="42">
        <f t="shared" si="11"/>
        <v>4.247910368874677E-3</v>
      </c>
      <c r="J93" s="28">
        <f t="shared" si="12"/>
        <v>0.70089477403720468</v>
      </c>
    </row>
    <row r="94" spans="2:10" x14ac:dyDescent="0.2">
      <c r="B94" s="148"/>
      <c r="C94" s="148"/>
      <c r="D94" s="28" t="s">
        <v>55</v>
      </c>
      <c r="E94" s="63">
        <v>26.820097605387371</v>
      </c>
      <c r="F94" s="64">
        <v>26.972501118977863</v>
      </c>
      <c r="G94" s="27">
        <v>-1</v>
      </c>
      <c r="H94" s="43">
        <f t="shared" si="10"/>
        <v>3.9118507594289942E-3</v>
      </c>
      <c r="I94" s="42">
        <f t="shared" si="11"/>
        <v>2.9589014577371272E-3</v>
      </c>
      <c r="J94" s="28">
        <f t="shared" si="12"/>
        <v>0.7563942593170484</v>
      </c>
    </row>
    <row r="95" spans="2:10" x14ac:dyDescent="0.2">
      <c r="B95" s="149"/>
      <c r="C95" s="149"/>
      <c r="D95" s="28" t="s">
        <v>55</v>
      </c>
      <c r="E95" s="63">
        <v>26.722026189168293</v>
      </c>
      <c r="F95" s="64">
        <v>27.107685089111328</v>
      </c>
      <c r="G95" s="86">
        <v>-1</v>
      </c>
      <c r="H95" s="43">
        <f t="shared" ref="H95" si="13">H$20^(H$17-E95)</f>
        <v>4.1955660785209263E-3</v>
      </c>
      <c r="I95" s="42">
        <f t="shared" ref="I95" si="14">I$20^(I$17-F95)</f>
        <v>2.6956309025840271E-3</v>
      </c>
      <c r="J95" s="28">
        <f t="shared" ref="J95" si="15">I95/H95</f>
        <v>0.64249516087572256</v>
      </c>
    </row>
    <row r="96" spans="2:10" x14ac:dyDescent="0.2">
      <c r="B96" s="150" t="s">
        <v>56</v>
      </c>
      <c r="C96" s="150" t="s">
        <v>704</v>
      </c>
      <c r="D96" s="29" t="s">
        <v>56</v>
      </c>
      <c r="E96" s="57">
        <v>26.606605529785156</v>
      </c>
      <c r="F96" s="58">
        <v>25.15351676940918</v>
      </c>
      <c r="G96" s="83">
        <v>-2</v>
      </c>
      <c r="H96" s="44">
        <f t="shared" si="10"/>
        <v>4.5559422066340366E-3</v>
      </c>
      <c r="I96" s="45">
        <f t="shared" si="11"/>
        <v>1.0367654645277521E-2</v>
      </c>
      <c r="J96" s="29">
        <f t="shared" si="12"/>
        <v>2.2756334859078953</v>
      </c>
    </row>
    <row r="97" spans="2:10" x14ac:dyDescent="0.2">
      <c r="B97" s="151"/>
      <c r="C97" s="151"/>
      <c r="D97" s="29" t="s">
        <v>56</v>
      </c>
      <c r="E97" s="57">
        <v>26.856112798055012</v>
      </c>
      <c r="F97" s="58">
        <v>24.936365763346355</v>
      </c>
      <c r="G97" s="83">
        <v>-2</v>
      </c>
      <c r="H97" s="44">
        <f t="shared" si="10"/>
        <v>3.8125479105397884E-3</v>
      </c>
      <c r="I97" s="45">
        <f t="shared" si="11"/>
        <v>1.2041735938901503E-2</v>
      </c>
      <c r="J97" s="29">
        <f t="shared" si="12"/>
        <v>3.1584484238511799</v>
      </c>
    </row>
    <row r="98" spans="2:10" x14ac:dyDescent="0.2">
      <c r="B98" s="151"/>
      <c r="C98" s="151"/>
      <c r="D98" s="29" t="s">
        <v>56</v>
      </c>
      <c r="E98" s="57">
        <v>26.909578959147137</v>
      </c>
      <c r="F98" s="58">
        <v>24.985429128011067</v>
      </c>
      <c r="G98" s="83">
        <v>-2</v>
      </c>
      <c r="H98" s="44">
        <f t="shared" si="10"/>
        <v>3.669758185872873E-3</v>
      </c>
      <c r="I98" s="45">
        <f t="shared" si="11"/>
        <v>1.1641286608798708E-2</v>
      </c>
      <c r="J98" s="29">
        <f t="shared" si="12"/>
        <v>3.1722217157558465</v>
      </c>
    </row>
    <row r="99" spans="2:10" x14ac:dyDescent="0.2">
      <c r="B99" s="151"/>
      <c r="C99" s="151"/>
      <c r="D99" s="29" t="s">
        <v>56</v>
      </c>
      <c r="E99" s="57">
        <v>26.724906333333337</v>
      </c>
      <c r="F99" s="58">
        <v>25.292910333333328</v>
      </c>
      <c r="G99" s="83">
        <v>-2</v>
      </c>
      <c r="H99" s="44">
        <f t="shared" si="10"/>
        <v>4.1869477396965097E-3</v>
      </c>
      <c r="I99" s="45">
        <f t="shared" si="11"/>
        <v>9.4178163879180404E-3</v>
      </c>
      <c r="J99" s="29">
        <f t="shared" si="12"/>
        <v>2.2493274273828625</v>
      </c>
    </row>
    <row r="100" spans="2:10" x14ac:dyDescent="0.2">
      <c r="B100" s="151"/>
      <c r="C100" s="151"/>
      <c r="D100" s="29" t="s">
        <v>56</v>
      </c>
      <c r="E100" s="57">
        <v>26.876746495564777</v>
      </c>
      <c r="F100" s="58">
        <v>24.950760523478191</v>
      </c>
      <c r="G100" s="83">
        <v>-2</v>
      </c>
      <c r="H100" s="44">
        <f t="shared" si="10"/>
        <v>3.7567956303111313E-3</v>
      </c>
      <c r="I100" s="45">
        <f t="shared" si="11"/>
        <v>1.1922840516010523E-2</v>
      </c>
      <c r="J100" s="29">
        <f t="shared" si="12"/>
        <v>3.173672908851604</v>
      </c>
    </row>
    <row r="101" spans="2:10" x14ac:dyDescent="0.2">
      <c r="B101" s="149"/>
      <c r="C101" s="149"/>
      <c r="D101" s="29" t="s">
        <v>56</v>
      </c>
      <c r="E101" s="57">
        <v>26.909578959147137</v>
      </c>
      <c r="F101" s="58">
        <v>24.985429128011067</v>
      </c>
      <c r="G101" s="83">
        <v>-2</v>
      </c>
      <c r="H101" s="44">
        <f t="shared" ref="H101" si="16">H$20^(H$17-E101)</f>
        <v>3.669758185872873E-3</v>
      </c>
      <c r="I101" s="45">
        <f t="shared" ref="I101" si="17">I$20^(I$17-F101)</f>
        <v>1.1641286608798708E-2</v>
      </c>
      <c r="J101" s="29">
        <f t="shared" ref="J101" si="18">I101/H101</f>
        <v>3.1722217157558465</v>
      </c>
    </row>
    <row r="102" spans="2:10" x14ac:dyDescent="0.2">
      <c r="B102" s="145" t="s">
        <v>57</v>
      </c>
      <c r="C102" s="145" t="s">
        <v>705</v>
      </c>
      <c r="D102" s="28" t="s">
        <v>57</v>
      </c>
      <c r="E102" s="63">
        <v>26.699061711629231</v>
      </c>
      <c r="F102" s="64">
        <v>24.641171773274738</v>
      </c>
      <c r="G102" s="85">
        <v>-3</v>
      </c>
      <c r="H102" s="43">
        <f t="shared" si="10"/>
        <v>4.2649210217946959E-3</v>
      </c>
      <c r="I102" s="42">
        <f t="shared" si="11"/>
        <v>1.4759152965585805E-2</v>
      </c>
      <c r="J102" s="28">
        <f t="shared" si="12"/>
        <v>3.460592327539771</v>
      </c>
    </row>
    <row r="103" spans="2:10" x14ac:dyDescent="0.2">
      <c r="B103" s="146"/>
      <c r="C103" s="146"/>
      <c r="D103" s="28" t="s">
        <v>57</v>
      </c>
      <c r="E103" s="63">
        <v>26.540379206339519</v>
      </c>
      <c r="F103" s="64">
        <v>24.300821304321289</v>
      </c>
      <c r="G103" s="85">
        <v>-3</v>
      </c>
      <c r="H103" s="43">
        <f t="shared" si="10"/>
        <v>4.776530098320699E-3</v>
      </c>
      <c r="I103" s="42">
        <f t="shared" si="11"/>
        <v>1.8661746260891454E-2</v>
      </c>
      <c r="J103" s="28">
        <f t="shared" si="12"/>
        <v>3.906967165862187</v>
      </c>
    </row>
    <row r="104" spans="2:10" x14ac:dyDescent="0.2">
      <c r="B104" s="146"/>
      <c r="C104" s="146"/>
      <c r="D104" s="28" t="s">
        <v>57</v>
      </c>
      <c r="E104" s="63">
        <v>26.699665705362957</v>
      </c>
      <c r="F104" s="64">
        <v>24.668154398600262</v>
      </c>
      <c r="G104" s="85">
        <v>-3</v>
      </c>
      <c r="H104" s="43">
        <f t="shared" si="10"/>
        <v>4.2630823043367048E-3</v>
      </c>
      <c r="I104" s="42">
        <f t="shared" si="11"/>
        <v>1.4487172631764444E-2</v>
      </c>
      <c r="J104" s="28">
        <f t="shared" si="12"/>
        <v>3.3982859343407661</v>
      </c>
    </row>
    <row r="105" spans="2:10" x14ac:dyDescent="0.2">
      <c r="B105" s="146"/>
      <c r="C105" s="146"/>
      <c r="D105" s="28" t="s">
        <v>57</v>
      </c>
      <c r="E105" s="63">
        <v>26.784690333333334</v>
      </c>
      <c r="F105" s="64">
        <v>24.684174666666667</v>
      </c>
      <c r="G105" s="85">
        <v>-3</v>
      </c>
      <c r="H105" s="43">
        <f t="shared" si="10"/>
        <v>4.0119984074063041E-3</v>
      </c>
      <c r="I105" s="42">
        <f t="shared" si="11"/>
        <v>1.4328068254191259E-2</v>
      </c>
      <c r="J105" s="28">
        <f t="shared" si="12"/>
        <v>3.5713045717418761</v>
      </c>
    </row>
    <row r="106" spans="2:10" x14ac:dyDescent="0.2">
      <c r="B106" s="146"/>
      <c r="C106" s="146"/>
      <c r="D106" s="28" t="s">
        <v>57</v>
      </c>
      <c r="E106" s="63">
        <v>26.757963816324871</v>
      </c>
      <c r="F106" s="64">
        <v>24.229118982950848</v>
      </c>
      <c r="G106" s="86">
        <v>-3</v>
      </c>
      <c r="H106" s="43">
        <f t="shared" ref="H106" si="19">H$20^(H$17-E106)</f>
        <v>4.0892875272551541E-3</v>
      </c>
      <c r="I106" s="42">
        <f t="shared" ref="I106" si="20">I$20^(I$17-F106)</f>
        <v>1.9607301667659064E-2</v>
      </c>
      <c r="J106" s="28">
        <f t="shared" ref="J106" si="21">I106/H106</f>
        <v>4.7947965353319244</v>
      </c>
    </row>
    <row r="107" spans="2:10" x14ac:dyDescent="0.2">
      <c r="B107" s="146"/>
      <c r="C107" s="146"/>
      <c r="D107" s="28" t="s">
        <v>57</v>
      </c>
      <c r="E107" s="63">
        <v>26.699665705362957</v>
      </c>
      <c r="F107" s="64">
        <v>24.668154398600262</v>
      </c>
      <c r="G107" s="85">
        <v>-3</v>
      </c>
      <c r="H107" s="43">
        <f t="shared" si="10"/>
        <v>4.2630823043367048E-3</v>
      </c>
      <c r="I107" s="42">
        <f t="shared" si="11"/>
        <v>1.4487172631764444E-2</v>
      </c>
      <c r="J107" s="28">
        <f t="shared" si="12"/>
        <v>3.3982859343407661</v>
      </c>
    </row>
    <row r="108" spans="2:10" x14ac:dyDescent="0.2">
      <c r="B108" s="139"/>
      <c r="C108" s="139"/>
      <c r="D108" s="10"/>
      <c r="E108" s="140"/>
      <c r="F108" s="141"/>
      <c r="G108" s="142"/>
      <c r="H108" s="143"/>
      <c r="I108" s="144"/>
      <c r="J108" s="10"/>
    </row>
  </sheetData>
  <mergeCells count="21">
    <mergeCell ref="B30:B41"/>
    <mergeCell ref="B42:B53"/>
    <mergeCell ref="B54:B65"/>
    <mergeCell ref="B66:B77"/>
    <mergeCell ref="B78:B89"/>
    <mergeCell ref="C42:C53"/>
    <mergeCell ref="C54:C65"/>
    <mergeCell ref="H28:J28"/>
    <mergeCell ref="C66:C77"/>
    <mergeCell ref="C78:C89"/>
    <mergeCell ref="F4:F5"/>
    <mergeCell ref="F2:F3"/>
    <mergeCell ref="E2:E5"/>
    <mergeCell ref="F7:I7"/>
    <mergeCell ref="C30:C41"/>
    <mergeCell ref="B102:B107"/>
    <mergeCell ref="C102:C107"/>
    <mergeCell ref="B90:B95"/>
    <mergeCell ref="C90:C95"/>
    <mergeCell ref="B96:B101"/>
    <mergeCell ref="C96:C101"/>
  </mergeCells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S115"/>
  <sheetViews>
    <sheetView workbookViewId="0">
      <selection activeCell="E52" sqref="E52"/>
    </sheetView>
  </sheetViews>
  <sheetFormatPr baseColWidth="10" defaultRowHeight="13" x14ac:dyDescent="0.15"/>
  <cols>
    <col min="1" max="1" width="10.83203125" style="92"/>
    <col min="2" max="2" width="13" style="92" customWidth="1"/>
    <col min="3" max="3" width="10.83203125" style="92"/>
    <col min="4" max="4" width="15.5" style="92" customWidth="1"/>
    <col min="5" max="10" width="10.83203125" style="92"/>
    <col min="11" max="11" width="12.1640625" style="92" bestFit="1" customWidth="1"/>
    <col min="12" max="17" width="10.83203125" style="92"/>
    <col min="18" max="18" width="29" style="93" customWidth="1"/>
    <col min="19" max="19" width="19" style="92" customWidth="1"/>
    <col min="20" max="16384" width="10.83203125" style="92"/>
  </cols>
  <sheetData>
    <row r="2" spans="1:18" ht="15" x14ac:dyDescent="0.15">
      <c r="E2" s="127" t="s">
        <v>539</v>
      </c>
      <c r="F2" s="92" t="s">
        <v>541</v>
      </c>
    </row>
    <row r="3" spans="1:18" s="89" customFormat="1" x14ac:dyDescent="0.15">
      <c r="D3" s="87" t="s">
        <v>106</v>
      </c>
      <c r="E3" s="87" t="s">
        <v>107</v>
      </c>
      <c r="F3" s="88" t="s">
        <v>108</v>
      </c>
      <c r="R3" s="90"/>
    </row>
    <row r="4" spans="1:18" s="89" customFormat="1" x14ac:dyDescent="0.15">
      <c r="D4" s="87" t="s">
        <v>109</v>
      </c>
      <c r="E4" s="91" t="s">
        <v>110</v>
      </c>
      <c r="F4" s="88" t="s">
        <v>111</v>
      </c>
      <c r="R4" s="90"/>
    </row>
    <row r="5" spans="1:18" s="89" customFormat="1" x14ac:dyDescent="0.15">
      <c r="D5" s="87" t="s">
        <v>112</v>
      </c>
      <c r="E5" s="91" t="s">
        <v>113</v>
      </c>
      <c r="F5" s="88" t="s">
        <v>114</v>
      </c>
      <c r="R5" s="90"/>
    </row>
    <row r="6" spans="1:18" s="89" customFormat="1" x14ac:dyDescent="0.15">
      <c r="D6" s="87"/>
      <c r="E6" s="91"/>
      <c r="F6" s="88"/>
      <c r="R6" s="90"/>
    </row>
    <row r="7" spans="1:18" s="89" customFormat="1" ht="16" x14ac:dyDescent="0.2">
      <c r="A7" s="167" t="s">
        <v>478</v>
      </c>
      <c r="B7" s="168"/>
      <c r="D7" s="171" t="s">
        <v>115</v>
      </c>
      <c r="E7" s="169" t="s">
        <v>169</v>
      </c>
      <c r="F7" s="169"/>
      <c r="G7" s="169"/>
      <c r="H7" s="169"/>
      <c r="I7" s="169"/>
      <c r="J7" s="169"/>
      <c r="K7" s="170" t="s">
        <v>170</v>
      </c>
      <c r="L7" s="170"/>
      <c r="M7" s="170"/>
      <c r="N7" s="170"/>
      <c r="O7" s="170"/>
      <c r="P7" s="170"/>
      <c r="R7" s="90"/>
    </row>
    <row r="8" spans="1:18" s="89" customFormat="1" x14ac:dyDescent="0.15">
      <c r="A8" s="117" t="s">
        <v>171</v>
      </c>
      <c r="B8" s="117" t="s">
        <v>172</v>
      </c>
      <c r="D8" s="172"/>
      <c r="E8" s="105">
        <v>1</v>
      </c>
      <c r="F8" s="105">
        <v>2</v>
      </c>
      <c r="G8" s="105">
        <v>3</v>
      </c>
      <c r="H8" s="105">
        <v>4</v>
      </c>
      <c r="I8" s="105">
        <v>5</v>
      </c>
      <c r="J8" s="105">
        <v>6</v>
      </c>
      <c r="K8" s="105">
        <v>7</v>
      </c>
      <c r="L8" s="105">
        <v>8</v>
      </c>
      <c r="M8" s="105">
        <v>9</v>
      </c>
      <c r="N8" s="105">
        <v>10</v>
      </c>
      <c r="O8" s="105">
        <v>11</v>
      </c>
      <c r="P8" s="105">
        <v>12</v>
      </c>
      <c r="R8" s="90"/>
    </row>
    <row r="9" spans="1:18" s="89" customFormat="1" ht="16" x14ac:dyDescent="0.2">
      <c r="A9" s="118" t="s">
        <v>174</v>
      </c>
      <c r="B9" s="130" t="s">
        <v>175</v>
      </c>
      <c r="D9" s="105" t="s">
        <v>116</v>
      </c>
      <c r="E9" s="106" t="s">
        <v>529</v>
      </c>
      <c r="F9" s="106" t="s">
        <v>530</v>
      </c>
      <c r="G9" s="106" t="s">
        <v>531</v>
      </c>
      <c r="H9" s="106" t="s">
        <v>624</v>
      </c>
      <c r="I9" s="106" t="s">
        <v>625</v>
      </c>
      <c r="J9" s="106" t="s">
        <v>626</v>
      </c>
      <c r="K9" s="107" t="s">
        <v>532</v>
      </c>
      <c r="L9" s="107" t="s">
        <v>533</v>
      </c>
      <c r="M9" s="107" t="s">
        <v>534</v>
      </c>
      <c r="N9" s="107" t="s">
        <v>624</v>
      </c>
      <c r="O9" s="107" t="s">
        <v>625</v>
      </c>
      <c r="P9" s="107" t="s">
        <v>626</v>
      </c>
    </row>
    <row r="10" spans="1:18" s="89" customFormat="1" x14ac:dyDescent="0.15">
      <c r="A10" s="118" t="s">
        <v>176</v>
      </c>
      <c r="B10" s="130" t="s">
        <v>175</v>
      </c>
      <c r="D10" s="105" t="s">
        <v>120</v>
      </c>
      <c r="E10" s="106" t="s">
        <v>121</v>
      </c>
      <c r="F10" s="106" t="s">
        <v>122</v>
      </c>
      <c r="G10" s="106" t="s">
        <v>123</v>
      </c>
      <c r="H10" s="106" t="s">
        <v>627</v>
      </c>
      <c r="I10" s="106" t="s">
        <v>628</v>
      </c>
      <c r="J10" s="106" t="s">
        <v>629</v>
      </c>
      <c r="K10" s="107" t="s">
        <v>121</v>
      </c>
      <c r="L10" s="107" t="s">
        <v>122</v>
      </c>
      <c r="M10" s="107" t="s">
        <v>123</v>
      </c>
      <c r="N10" s="107" t="s">
        <v>627</v>
      </c>
      <c r="O10" s="107" t="s">
        <v>628</v>
      </c>
      <c r="P10" s="107" t="s">
        <v>629</v>
      </c>
    </row>
    <row r="11" spans="1:18" s="89" customFormat="1" x14ac:dyDescent="0.15">
      <c r="A11" s="118" t="s">
        <v>177</v>
      </c>
      <c r="B11" s="130" t="s">
        <v>175</v>
      </c>
      <c r="D11" s="105" t="s">
        <v>127</v>
      </c>
      <c r="E11" s="106" t="s">
        <v>128</v>
      </c>
      <c r="F11" s="106" t="s">
        <v>129</v>
      </c>
      <c r="G11" s="106" t="s">
        <v>130</v>
      </c>
      <c r="H11" s="106" t="s">
        <v>630</v>
      </c>
      <c r="I11" s="106" t="s">
        <v>631</v>
      </c>
      <c r="J11" s="106" t="s">
        <v>632</v>
      </c>
      <c r="K11" s="107" t="s">
        <v>128</v>
      </c>
      <c r="L11" s="107" t="s">
        <v>129</v>
      </c>
      <c r="M11" s="107" t="s">
        <v>130</v>
      </c>
      <c r="N11" s="107" t="s">
        <v>630</v>
      </c>
      <c r="O11" s="107" t="s">
        <v>631</v>
      </c>
      <c r="P11" s="107" t="s">
        <v>632</v>
      </c>
    </row>
    <row r="12" spans="1:18" s="89" customFormat="1" x14ac:dyDescent="0.15">
      <c r="A12" s="118" t="s">
        <v>178</v>
      </c>
      <c r="B12" s="131">
        <v>25.433502197265625</v>
      </c>
      <c r="D12" s="105" t="s">
        <v>134</v>
      </c>
      <c r="E12" s="106" t="s">
        <v>135</v>
      </c>
      <c r="F12" s="106" t="s">
        <v>136</v>
      </c>
      <c r="G12" s="106" t="s">
        <v>137</v>
      </c>
      <c r="H12" s="106" t="s">
        <v>633</v>
      </c>
      <c r="I12" s="106" t="s">
        <v>634</v>
      </c>
      <c r="J12" s="106" t="s">
        <v>635</v>
      </c>
      <c r="K12" s="107" t="s">
        <v>135</v>
      </c>
      <c r="L12" s="107" t="s">
        <v>136</v>
      </c>
      <c r="M12" s="107" t="s">
        <v>137</v>
      </c>
      <c r="N12" s="107" t="s">
        <v>633</v>
      </c>
      <c r="O12" s="107" t="s">
        <v>634</v>
      </c>
      <c r="P12" s="107" t="s">
        <v>635</v>
      </c>
      <c r="R12" s="90"/>
    </row>
    <row r="13" spans="1:18" s="89" customFormat="1" x14ac:dyDescent="0.15">
      <c r="A13" s="118" t="s">
        <v>179</v>
      </c>
      <c r="B13" s="131">
        <v>25.328842163085938</v>
      </c>
      <c r="D13" s="105" t="s">
        <v>141</v>
      </c>
      <c r="E13" s="106" t="s">
        <v>636</v>
      </c>
      <c r="F13" s="106" t="s">
        <v>637</v>
      </c>
      <c r="G13" s="106" t="s">
        <v>638</v>
      </c>
      <c r="H13" s="106" t="s">
        <v>639</v>
      </c>
      <c r="I13" s="106" t="s">
        <v>640</v>
      </c>
      <c r="J13" s="106" t="s">
        <v>641</v>
      </c>
      <c r="K13" s="107" t="s">
        <v>636</v>
      </c>
      <c r="L13" s="107" t="s">
        <v>637</v>
      </c>
      <c r="M13" s="107" t="s">
        <v>638</v>
      </c>
      <c r="N13" s="107" t="s">
        <v>639</v>
      </c>
      <c r="O13" s="107" t="s">
        <v>640</v>
      </c>
      <c r="P13" s="107" t="s">
        <v>641</v>
      </c>
      <c r="R13" s="90"/>
    </row>
    <row r="14" spans="1:18" s="89" customFormat="1" x14ac:dyDescent="0.15">
      <c r="A14" s="118" t="s">
        <v>180</v>
      </c>
      <c r="B14" s="131">
        <v>25.291065216064453</v>
      </c>
      <c r="D14" s="105" t="s">
        <v>148</v>
      </c>
      <c r="E14" s="106" t="s">
        <v>642</v>
      </c>
      <c r="F14" s="106" t="s">
        <v>643</v>
      </c>
      <c r="G14" s="106" t="s">
        <v>644</v>
      </c>
      <c r="H14" s="106" t="s">
        <v>645</v>
      </c>
      <c r="I14" s="106" t="s">
        <v>646</v>
      </c>
      <c r="J14" s="106" t="s">
        <v>647</v>
      </c>
      <c r="K14" s="107" t="s">
        <v>642</v>
      </c>
      <c r="L14" s="107" t="s">
        <v>643</v>
      </c>
      <c r="M14" s="107" t="s">
        <v>644</v>
      </c>
      <c r="N14" s="107" t="s">
        <v>645</v>
      </c>
      <c r="O14" s="107" t="s">
        <v>646</v>
      </c>
      <c r="P14" s="107" t="s">
        <v>647</v>
      </c>
      <c r="R14" s="90"/>
    </row>
    <row r="15" spans="1:18" s="89" customFormat="1" x14ac:dyDescent="0.15">
      <c r="A15" s="118" t="s">
        <v>181</v>
      </c>
      <c r="B15" s="130" t="s">
        <v>175</v>
      </c>
      <c r="D15" s="105" t="s">
        <v>155</v>
      </c>
      <c r="E15" s="106" t="s">
        <v>648</v>
      </c>
      <c r="F15" s="106" t="s">
        <v>649</v>
      </c>
      <c r="G15" s="106" t="s">
        <v>650</v>
      </c>
      <c r="H15" s="106" t="s">
        <v>651</v>
      </c>
      <c r="I15" s="106" t="s">
        <v>652</v>
      </c>
      <c r="J15" s="106" t="s">
        <v>653</v>
      </c>
      <c r="K15" s="107" t="s">
        <v>648</v>
      </c>
      <c r="L15" s="107" t="s">
        <v>649</v>
      </c>
      <c r="M15" s="107" t="s">
        <v>650</v>
      </c>
      <c r="N15" s="107" t="s">
        <v>651</v>
      </c>
      <c r="O15" s="107" t="s">
        <v>652</v>
      </c>
      <c r="P15" s="107" t="s">
        <v>653</v>
      </c>
      <c r="R15" s="90"/>
    </row>
    <row r="16" spans="1:18" s="89" customFormat="1" x14ac:dyDescent="0.15">
      <c r="A16" s="118" t="s">
        <v>182</v>
      </c>
      <c r="B16" s="130" t="s">
        <v>175</v>
      </c>
      <c r="D16" s="105" t="s">
        <v>162</v>
      </c>
      <c r="E16" s="106" t="s">
        <v>654</v>
      </c>
      <c r="F16" s="106" t="s">
        <v>655</v>
      </c>
      <c r="G16" s="106" t="s">
        <v>656</v>
      </c>
      <c r="H16" s="106" t="s">
        <v>657</v>
      </c>
      <c r="I16" s="106" t="s">
        <v>658</v>
      </c>
      <c r="J16" s="106" t="s">
        <v>659</v>
      </c>
      <c r="K16" s="107" t="s">
        <v>654</v>
      </c>
      <c r="L16" s="107" t="s">
        <v>655</v>
      </c>
      <c r="M16" s="107" t="s">
        <v>656</v>
      </c>
      <c r="N16" s="107" t="s">
        <v>657</v>
      </c>
      <c r="O16" s="107" t="s">
        <v>658</v>
      </c>
      <c r="P16" s="107" t="s">
        <v>659</v>
      </c>
      <c r="R16" s="90"/>
    </row>
    <row r="17" spans="1:18" s="89" customFormat="1" x14ac:dyDescent="0.15">
      <c r="A17" s="118" t="s">
        <v>183</v>
      </c>
      <c r="B17" s="130" t="s">
        <v>175</v>
      </c>
      <c r="R17" s="90"/>
    </row>
    <row r="18" spans="1:18" x14ac:dyDescent="0.15">
      <c r="A18" s="118" t="s">
        <v>184</v>
      </c>
      <c r="B18" s="131">
        <v>25.979909896850586</v>
      </c>
    </row>
    <row r="19" spans="1:18" x14ac:dyDescent="0.15">
      <c r="A19" s="118" t="s">
        <v>185</v>
      </c>
      <c r="B19" s="131">
        <v>26.024065017700195</v>
      </c>
      <c r="D19" s="171" t="s">
        <v>473</v>
      </c>
      <c r="E19" s="169" t="s">
        <v>169</v>
      </c>
      <c r="F19" s="169"/>
      <c r="G19" s="169"/>
      <c r="H19" s="169"/>
      <c r="I19" s="169"/>
      <c r="J19" s="169"/>
      <c r="K19" s="170" t="s">
        <v>170</v>
      </c>
      <c r="L19" s="170"/>
      <c r="M19" s="170"/>
      <c r="N19" s="170"/>
      <c r="O19" s="170"/>
      <c r="P19" s="170"/>
    </row>
    <row r="20" spans="1:18" x14ac:dyDescent="0.15">
      <c r="A20" s="118" t="s">
        <v>186</v>
      </c>
      <c r="B20" s="131">
        <v>26.140144348144531</v>
      </c>
      <c r="C20" s="94"/>
      <c r="D20" s="172" t="s">
        <v>473</v>
      </c>
      <c r="E20" s="105">
        <v>1</v>
      </c>
      <c r="F20" s="105">
        <v>2</v>
      </c>
      <c r="G20" s="105">
        <v>3</v>
      </c>
      <c r="H20" s="105">
        <v>4</v>
      </c>
      <c r="I20" s="105">
        <v>5</v>
      </c>
      <c r="J20" s="105">
        <v>6</v>
      </c>
      <c r="K20" s="105">
        <v>7</v>
      </c>
      <c r="L20" s="105">
        <v>8</v>
      </c>
      <c r="M20" s="105">
        <v>9</v>
      </c>
      <c r="N20" s="105">
        <v>10</v>
      </c>
      <c r="O20" s="105">
        <v>11</v>
      </c>
      <c r="P20" s="105">
        <v>12</v>
      </c>
    </row>
    <row r="21" spans="1:18" x14ac:dyDescent="0.15">
      <c r="A21" s="118" t="s">
        <v>187</v>
      </c>
      <c r="B21" s="131">
        <v>26.903598785400391</v>
      </c>
      <c r="C21" s="94"/>
      <c r="D21" s="105" t="s">
        <v>116</v>
      </c>
      <c r="E21" s="106" t="str">
        <f>B9</f>
        <v>Undetermined</v>
      </c>
      <c r="F21" s="106" t="str">
        <f>B10</f>
        <v>Undetermined</v>
      </c>
      <c r="G21" s="106" t="str">
        <f>B11</f>
        <v>Undetermined</v>
      </c>
      <c r="H21" s="106">
        <f>B12</f>
        <v>25.433502197265625</v>
      </c>
      <c r="I21" s="106">
        <f>B13</f>
        <v>25.328842163085938</v>
      </c>
      <c r="J21" s="106">
        <f>B14</f>
        <v>25.291065216064453</v>
      </c>
      <c r="K21" s="107" t="str">
        <f>B15</f>
        <v>Undetermined</v>
      </c>
      <c r="L21" s="107" t="str">
        <f>B16</f>
        <v>Undetermined</v>
      </c>
      <c r="M21" s="107" t="str">
        <f>B17</f>
        <v>Undetermined</v>
      </c>
      <c r="N21" s="107">
        <f>B18</f>
        <v>25.979909896850586</v>
      </c>
      <c r="O21" s="107">
        <f>B19</f>
        <v>26.024065017700195</v>
      </c>
      <c r="P21" s="107">
        <f>B20</f>
        <v>26.140144348144531</v>
      </c>
    </row>
    <row r="22" spans="1:18" x14ac:dyDescent="0.15">
      <c r="A22" s="118" t="s">
        <v>188</v>
      </c>
      <c r="B22" s="131">
        <v>26.938863754272461</v>
      </c>
      <c r="C22" s="94"/>
      <c r="D22" s="105" t="s">
        <v>120</v>
      </c>
      <c r="E22" s="106">
        <f>B21</f>
        <v>26.903598785400391</v>
      </c>
      <c r="F22" s="106">
        <f>B22</f>
        <v>26.938863754272461</v>
      </c>
      <c r="G22" s="106">
        <f>B23</f>
        <v>27.011865615844727</v>
      </c>
      <c r="H22" s="106">
        <f>B24</f>
        <v>25.180582046508789</v>
      </c>
      <c r="I22" s="106">
        <f>B25</f>
        <v>25.668621063232422</v>
      </c>
      <c r="J22" s="106">
        <f>B26</f>
        <v>25.37744140625</v>
      </c>
      <c r="K22" s="107">
        <f>B27</f>
        <v>27.172050476074219</v>
      </c>
      <c r="L22" s="107">
        <f>B28</f>
        <v>27.321727752685547</v>
      </c>
      <c r="M22" s="107">
        <f>B29</f>
        <v>27.065704345703125</v>
      </c>
      <c r="N22" s="107">
        <f>B30</f>
        <v>26.062009811401367</v>
      </c>
      <c r="O22" s="107">
        <f>B31</f>
        <v>26.03094482421875</v>
      </c>
      <c r="P22" s="107">
        <f>B32</f>
        <v>26.056777954101562</v>
      </c>
    </row>
    <row r="23" spans="1:18" x14ac:dyDescent="0.15">
      <c r="A23" s="118" t="s">
        <v>189</v>
      </c>
      <c r="B23" s="131">
        <v>27.011865615844727</v>
      </c>
      <c r="C23" s="94"/>
      <c r="D23" s="105" t="s">
        <v>127</v>
      </c>
      <c r="E23" s="106">
        <f>B33</f>
        <v>26.573766708374023</v>
      </c>
      <c r="F23" s="106">
        <f>B34</f>
        <v>26.607698440551758</v>
      </c>
      <c r="G23" s="106">
        <f>B35</f>
        <v>26.638351440429688</v>
      </c>
      <c r="H23" s="106">
        <f>B36</f>
        <v>25.991275787353516</v>
      </c>
      <c r="I23" s="106">
        <f>B37</f>
        <v>25.952630996704102</v>
      </c>
      <c r="J23" s="106">
        <f>B38</f>
        <v>25.881397247314453</v>
      </c>
      <c r="K23" s="107">
        <f>B39</f>
        <v>25.129531860351562</v>
      </c>
      <c r="L23" s="107">
        <f>B40</f>
        <v>25.088649749755859</v>
      </c>
      <c r="M23" s="107">
        <f>B41</f>
        <v>25.242368698120117</v>
      </c>
      <c r="N23" s="107">
        <f>B42</f>
        <v>27.303947448730469</v>
      </c>
      <c r="O23" s="107">
        <f>B43</f>
        <v>27.308074951171875</v>
      </c>
      <c r="P23" s="107">
        <f>B44</f>
        <v>27.220504760742188</v>
      </c>
    </row>
    <row r="24" spans="1:18" x14ac:dyDescent="0.15">
      <c r="A24" s="118" t="s">
        <v>190</v>
      </c>
      <c r="B24" s="131">
        <v>25.180582046508789</v>
      </c>
      <c r="C24" s="94"/>
      <c r="D24" s="105" t="s">
        <v>134</v>
      </c>
      <c r="E24" s="106">
        <f>B45</f>
        <v>26.75697135925293</v>
      </c>
      <c r="F24" s="106">
        <f>B46</f>
        <v>26.677011489868164</v>
      </c>
      <c r="G24" s="106">
        <f>B47</f>
        <v>26.663202285766602</v>
      </c>
      <c r="H24" s="106">
        <f>B48</f>
        <v>25.663930892944336</v>
      </c>
      <c r="I24" s="106">
        <f>B49</f>
        <v>25.603096008300781</v>
      </c>
      <c r="J24" s="106">
        <f>B50</f>
        <v>25.60533332824707</v>
      </c>
      <c r="K24" s="107">
        <f>B51</f>
        <v>24.633640289306641</v>
      </c>
      <c r="L24" s="107">
        <f>B52</f>
        <v>24.619363784790039</v>
      </c>
      <c r="M24" s="107">
        <f>B53</f>
        <v>24.670511245727539</v>
      </c>
      <c r="N24" s="107">
        <f>B54</f>
        <v>26.290306091308594</v>
      </c>
      <c r="O24" s="107">
        <f>B55</f>
        <v>26.209650039672852</v>
      </c>
      <c r="P24" s="107">
        <f>B56</f>
        <v>26.208803176879883</v>
      </c>
    </row>
    <row r="25" spans="1:18" x14ac:dyDescent="0.15">
      <c r="A25" s="118" t="s">
        <v>191</v>
      </c>
      <c r="B25" s="131">
        <v>25.668621063232422</v>
      </c>
      <c r="C25" s="94"/>
      <c r="D25" s="105" t="s">
        <v>141</v>
      </c>
      <c r="E25" s="106">
        <f>B57</f>
        <v>25.36518669128418</v>
      </c>
      <c r="F25" s="106">
        <f>B58</f>
        <v>25.504814147949219</v>
      </c>
      <c r="G25" s="106">
        <f>B59</f>
        <v>25.562501907348633</v>
      </c>
      <c r="H25" s="106">
        <f>B60</f>
        <v>25.877422332763672</v>
      </c>
      <c r="I25" s="106">
        <f>B61</f>
        <v>25.664525985717773</v>
      </c>
      <c r="J25" s="106">
        <f>B62</f>
        <v>25.974315643310547</v>
      </c>
      <c r="K25" s="107">
        <f>B63</f>
        <v>26.160985946655273</v>
      </c>
      <c r="L25" s="107">
        <f>B64</f>
        <v>26.403182983398438</v>
      </c>
      <c r="M25" s="107">
        <f>B65</f>
        <v>26.161832809448242</v>
      </c>
      <c r="N25" s="107">
        <f>B66</f>
        <v>26.548873901367188</v>
      </c>
      <c r="O25" s="107">
        <f>B67</f>
        <v>26.600517272949219</v>
      </c>
      <c r="P25" s="107">
        <f>B68</f>
        <v>26.416858673095703</v>
      </c>
    </row>
    <row r="26" spans="1:18" x14ac:dyDescent="0.15">
      <c r="A26" s="118" t="s">
        <v>192</v>
      </c>
      <c r="B26" s="131">
        <v>25.37744140625</v>
      </c>
      <c r="C26" s="94"/>
      <c r="D26" s="105" t="s">
        <v>148</v>
      </c>
      <c r="E26" s="106">
        <f>B69</f>
        <v>25.421520233154297</v>
      </c>
      <c r="F26" s="106">
        <f>B70</f>
        <v>25.443634033203125</v>
      </c>
      <c r="G26" s="106">
        <f>B71</f>
        <v>25.271413803100586</v>
      </c>
      <c r="H26" s="106">
        <f>B72</f>
        <v>26.579275131225586</v>
      </c>
      <c r="I26" s="106">
        <f>B73</f>
        <v>25.423261642456055</v>
      </c>
      <c r="J26" s="106">
        <f>B74</f>
        <v>25.647670745849609</v>
      </c>
      <c r="K26" s="107">
        <f>B75</f>
        <v>26.14625358581543</v>
      </c>
      <c r="L26" s="107">
        <f>B76</f>
        <v>25.983497619628906</v>
      </c>
      <c r="M26" s="107">
        <f>B77</f>
        <v>26.129215240478516</v>
      </c>
      <c r="N26" s="107">
        <f>B78</f>
        <v>26.315820693969727</v>
      </c>
      <c r="O26" s="107">
        <f>B79</f>
        <v>26.375246047973633</v>
      </c>
      <c r="P26" s="107">
        <f>B80</f>
        <v>26.242343902587891</v>
      </c>
    </row>
    <row r="27" spans="1:18" x14ac:dyDescent="0.15">
      <c r="A27" s="118" t="s">
        <v>193</v>
      </c>
      <c r="B27" s="131">
        <v>27.172050476074219</v>
      </c>
      <c r="C27" s="94"/>
      <c r="D27" s="105" t="s">
        <v>155</v>
      </c>
      <c r="E27" s="106">
        <f>B81</f>
        <v>25.619470596313477</v>
      </c>
      <c r="F27" s="106">
        <f>B82</f>
        <v>25.649621963500977</v>
      </c>
      <c r="G27" s="106">
        <f>B83</f>
        <v>25.749950408935547</v>
      </c>
      <c r="H27" s="106">
        <f>B84</f>
        <v>25.853578567504883</v>
      </c>
      <c r="I27" s="106">
        <f>B85</f>
        <v>25.508974075317383</v>
      </c>
      <c r="J27" s="106">
        <f>B86</f>
        <v>25.676731109619141</v>
      </c>
      <c r="K27" s="107">
        <f>B87</f>
        <v>27.174087524414062</v>
      </c>
      <c r="L27" s="107">
        <f>B88</f>
        <v>26.990283966064453</v>
      </c>
      <c r="M27" s="107">
        <f>B89</f>
        <v>27.049083709716797</v>
      </c>
      <c r="N27" s="107">
        <f>B90</f>
        <v>26.231819152832031</v>
      </c>
      <c r="O27" s="107">
        <f>B91</f>
        <v>26.302845001220703</v>
      </c>
      <c r="P27" s="107">
        <f>B92</f>
        <v>26.345409393310547</v>
      </c>
    </row>
    <row r="28" spans="1:18" x14ac:dyDescent="0.15">
      <c r="A28" s="118" t="s">
        <v>194</v>
      </c>
      <c r="B28" s="131">
        <v>27.321727752685547</v>
      </c>
      <c r="C28" s="94"/>
      <c r="D28" s="105" t="s">
        <v>162</v>
      </c>
      <c r="E28" s="106">
        <f>B93</f>
        <v>25.789352416992188</v>
      </c>
      <c r="F28" s="106">
        <f>B94</f>
        <v>25.648448944091797</v>
      </c>
      <c r="G28" s="106">
        <f>B95</f>
        <v>25.589170455932617</v>
      </c>
      <c r="H28" s="106">
        <f>B96</f>
        <v>28.043643951416016</v>
      </c>
      <c r="I28" s="106">
        <f>B97</f>
        <v>25.967309951782227</v>
      </c>
      <c r="J28" s="106">
        <f>B98</f>
        <v>25.951391220092773</v>
      </c>
      <c r="K28" s="107">
        <f>B99</f>
        <v>25.9822998046875</v>
      </c>
      <c r="L28" s="107">
        <f>B100</f>
        <v>26.234430313110352</v>
      </c>
      <c r="M28" s="107">
        <f>B101</f>
        <v>26.212358474731445</v>
      </c>
      <c r="N28" s="107">
        <f>B102</f>
        <v>26.859569549560547</v>
      </c>
      <c r="O28" s="107">
        <f>B103</f>
        <v>26.767711639404297</v>
      </c>
      <c r="P28" s="107">
        <f>B104</f>
        <v>26.721843719482422</v>
      </c>
    </row>
    <row r="29" spans="1:18" x14ac:dyDescent="0.15">
      <c r="A29" s="118" t="s">
        <v>195</v>
      </c>
      <c r="B29" s="131">
        <v>27.065704345703125</v>
      </c>
      <c r="C29" s="94"/>
    </row>
    <row r="30" spans="1:18" x14ac:dyDescent="0.15">
      <c r="A30" s="118" t="s">
        <v>196</v>
      </c>
      <c r="B30" s="131">
        <v>26.062009811401367</v>
      </c>
      <c r="C30" s="94"/>
      <c r="D30" s="95"/>
    </row>
    <row r="31" spans="1:18" x14ac:dyDescent="0.15">
      <c r="A31" s="118" t="s">
        <v>197</v>
      </c>
      <c r="B31" s="131">
        <v>26.03094482421875</v>
      </c>
      <c r="C31" s="94"/>
      <c r="D31" s="115"/>
      <c r="E31" s="115"/>
      <c r="F31" s="115"/>
      <c r="G31" s="115"/>
      <c r="H31" s="115"/>
      <c r="I31" s="115"/>
      <c r="J31" s="115"/>
      <c r="K31" s="115"/>
      <c r="L31" s="115"/>
      <c r="M31" s="115"/>
      <c r="N31" s="115"/>
      <c r="O31" s="115"/>
      <c r="P31" s="115"/>
    </row>
    <row r="32" spans="1:18" x14ac:dyDescent="0.15">
      <c r="A32" s="118" t="s">
        <v>198</v>
      </c>
      <c r="B32" s="131">
        <v>26.056777954101562</v>
      </c>
      <c r="C32" s="94"/>
      <c r="D32" s="121" t="s">
        <v>479</v>
      </c>
      <c r="E32" s="125" t="s">
        <v>474</v>
      </c>
      <c r="F32" s="125" t="s">
        <v>475</v>
      </c>
      <c r="G32" s="126" t="s">
        <v>476</v>
      </c>
      <c r="H32" s="126" t="s">
        <v>474</v>
      </c>
      <c r="I32" s="109"/>
      <c r="J32" s="109"/>
      <c r="K32" s="116"/>
      <c r="L32" s="116"/>
      <c r="M32" s="116"/>
      <c r="N32" s="109"/>
      <c r="O32" s="109"/>
      <c r="P32" s="109"/>
    </row>
    <row r="33" spans="1:19" x14ac:dyDescent="0.15">
      <c r="A33" s="118" t="s">
        <v>201</v>
      </c>
      <c r="B33" s="131">
        <v>26.573766708374023</v>
      </c>
      <c r="C33" s="94"/>
      <c r="D33" s="122" t="str">
        <f>D21</f>
        <v>A</v>
      </c>
      <c r="E33" s="124" t="e">
        <f t="shared" ref="E33:E40" si="0">AVERAGE(E21:G21)</f>
        <v>#DIV/0!</v>
      </c>
      <c r="F33" s="124">
        <f t="shared" ref="F33:F40" si="1">AVERAGE(H21:J21)</f>
        <v>25.351136525472004</v>
      </c>
      <c r="G33" s="123" t="e">
        <f t="shared" ref="G33:G40" si="2">AVERAGE(K21:M21)</f>
        <v>#DIV/0!</v>
      </c>
      <c r="H33" s="123">
        <f t="shared" ref="H33:H40" si="3">AVERAGE(N21:P21)</f>
        <v>26.04803975423177</v>
      </c>
      <c r="I33" s="109"/>
      <c r="J33" s="109"/>
      <c r="K33" s="116"/>
      <c r="L33" s="116"/>
      <c r="M33" s="116"/>
      <c r="N33" s="109"/>
      <c r="O33" s="109"/>
      <c r="P33" s="109"/>
    </row>
    <row r="34" spans="1:19" x14ac:dyDescent="0.15">
      <c r="A34" s="118" t="s">
        <v>202</v>
      </c>
      <c r="B34" s="131">
        <v>26.607698440551758</v>
      </c>
      <c r="C34" s="94"/>
      <c r="D34" s="122" t="str">
        <f t="shared" ref="D34:D40" si="4">D22</f>
        <v>B</v>
      </c>
      <c r="E34" s="124">
        <f t="shared" si="0"/>
        <v>26.951442718505859</v>
      </c>
      <c r="F34" s="124">
        <f t="shared" si="1"/>
        <v>25.408881505330402</v>
      </c>
      <c r="G34" s="123">
        <f t="shared" si="2"/>
        <v>27.186494191487629</v>
      </c>
      <c r="H34" s="123">
        <f t="shared" si="3"/>
        <v>26.049910863240559</v>
      </c>
      <c r="I34" s="109"/>
      <c r="J34" s="109"/>
      <c r="K34" s="116"/>
      <c r="L34" s="116"/>
      <c r="M34" s="116"/>
      <c r="N34" s="109"/>
      <c r="O34" s="109"/>
      <c r="P34" s="109"/>
    </row>
    <row r="35" spans="1:19" x14ac:dyDescent="0.15">
      <c r="A35" s="118" t="s">
        <v>203</v>
      </c>
      <c r="B35" s="131">
        <v>26.638351440429688</v>
      </c>
      <c r="C35" s="94"/>
      <c r="D35" s="122" t="str">
        <f t="shared" si="4"/>
        <v>C</v>
      </c>
      <c r="E35" s="124">
        <f t="shared" si="0"/>
        <v>26.606605529785156</v>
      </c>
      <c r="F35" s="124">
        <f t="shared" si="1"/>
        <v>25.941768010457356</v>
      </c>
      <c r="G35" s="123">
        <f t="shared" si="2"/>
        <v>25.15351676940918</v>
      </c>
      <c r="H35" s="123">
        <f t="shared" si="3"/>
        <v>27.277509053548176</v>
      </c>
      <c r="I35" s="109"/>
      <c r="J35" s="109"/>
      <c r="K35" s="116"/>
      <c r="L35" s="116"/>
      <c r="M35" s="116"/>
      <c r="N35" s="109"/>
      <c r="O35" s="109"/>
      <c r="P35" s="109"/>
    </row>
    <row r="36" spans="1:19" x14ac:dyDescent="0.15">
      <c r="A36" s="118" t="s">
        <v>204</v>
      </c>
      <c r="B36" s="131">
        <v>25.991275787353516</v>
      </c>
      <c r="C36" s="94"/>
      <c r="D36" s="122" t="str">
        <f t="shared" si="4"/>
        <v>D</v>
      </c>
      <c r="E36" s="124">
        <f t="shared" si="0"/>
        <v>26.699061711629231</v>
      </c>
      <c r="F36" s="124">
        <f t="shared" si="1"/>
        <v>25.624120076497395</v>
      </c>
      <c r="G36" s="123">
        <f t="shared" si="2"/>
        <v>24.641171773274738</v>
      </c>
      <c r="H36" s="123">
        <f t="shared" si="3"/>
        <v>26.236253102620442</v>
      </c>
      <c r="I36" s="109"/>
      <c r="J36" s="109"/>
      <c r="K36" s="109"/>
      <c r="L36" s="109"/>
      <c r="M36" s="109"/>
      <c r="N36" s="109"/>
      <c r="O36" s="109"/>
      <c r="P36" s="109"/>
    </row>
    <row r="37" spans="1:19" x14ac:dyDescent="0.15">
      <c r="A37" s="118" t="s">
        <v>205</v>
      </c>
      <c r="B37" s="131">
        <v>25.952630996704102</v>
      </c>
      <c r="C37" s="94"/>
      <c r="D37" s="122" t="str">
        <f t="shared" si="4"/>
        <v>E</v>
      </c>
      <c r="E37" s="124">
        <f t="shared" si="0"/>
        <v>25.477500915527344</v>
      </c>
      <c r="F37" s="124">
        <f t="shared" si="1"/>
        <v>25.838754653930664</v>
      </c>
      <c r="G37" s="123">
        <f t="shared" si="2"/>
        <v>26.242000579833984</v>
      </c>
      <c r="H37" s="123">
        <f t="shared" si="3"/>
        <v>26.522083282470703</v>
      </c>
      <c r="I37" s="109"/>
      <c r="J37" s="109"/>
      <c r="K37" s="109"/>
      <c r="L37" s="109"/>
      <c r="M37" s="109"/>
      <c r="N37" s="109"/>
      <c r="O37" s="109"/>
      <c r="P37" s="109"/>
    </row>
    <row r="38" spans="1:19" x14ac:dyDescent="0.15">
      <c r="A38" s="118" t="s">
        <v>206</v>
      </c>
      <c r="B38" s="131">
        <v>25.881397247314453</v>
      </c>
      <c r="C38" s="94"/>
      <c r="D38" s="122" t="str">
        <f t="shared" si="4"/>
        <v>F</v>
      </c>
      <c r="E38" s="124">
        <f t="shared" si="0"/>
        <v>25.378856023152668</v>
      </c>
      <c r="F38" s="124">
        <f t="shared" si="1"/>
        <v>25.883402506510418</v>
      </c>
      <c r="G38" s="123">
        <f t="shared" si="2"/>
        <v>26.086322148640949</v>
      </c>
      <c r="H38" s="123">
        <f t="shared" si="3"/>
        <v>26.311136881510418</v>
      </c>
      <c r="I38" s="109"/>
      <c r="J38" s="109"/>
      <c r="K38" s="109"/>
      <c r="L38" s="109"/>
      <c r="M38" s="109"/>
      <c r="N38" s="109"/>
      <c r="O38" s="109"/>
      <c r="P38" s="109"/>
    </row>
    <row r="39" spans="1:19" x14ac:dyDescent="0.15">
      <c r="A39" s="118" t="s">
        <v>207</v>
      </c>
      <c r="B39" s="131">
        <v>25.129531860351562</v>
      </c>
      <c r="C39" s="94"/>
      <c r="D39" s="122" t="str">
        <f t="shared" si="4"/>
        <v>G</v>
      </c>
      <c r="E39" s="124">
        <f t="shared" si="0"/>
        <v>25.673014322916668</v>
      </c>
      <c r="F39" s="124">
        <f t="shared" si="1"/>
        <v>25.679761250813801</v>
      </c>
      <c r="G39" s="123">
        <f t="shared" si="2"/>
        <v>27.071151733398438</v>
      </c>
      <c r="H39" s="123">
        <f t="shared" si="3"/>
        <v>26.293357849121094</v>
      </c>
      <c r="I39" s="109"/>
      <c r="J39" s="109"/>
      <c r="K39" s="109"/>
      <c r="L39" s="109"/>
      <c r="M39" s="109"/>
      <c r="N39" s="109"/>
      <c r="O39" s="109"/>
      <c r="P39" s="109"/>
    </row>
    <row r="40" spans="1:19" x14ac:dyDescent="0.15">
      <c r="A40" s="118" t="s">
        <v>208</v>
      </c>
      <c r="B40" s="131">
        <v>25.088649749755859</v>
      </c>
      <c r="C40" s="94"/>
      <c r="D40" s="122" t="str">
        <f t="shared" si="4"/>
        <v>H</v>
      </c>
      <c r="E40" s="124">
        <f t="shared" si="0"/>
        <v>25.675657272338867</v>
      </c>
      <c r="F40" s="124">
        <f t="shared" si="1"/>
        <v>26.654115041097004</v>
      </c>
      <c r="G40" s="123">
        <f t="shared" si="2"/>
        <v>26.143029530843098</v>
      </c>
      <c r="H40" s="123">
        <f t="shared" si="3"/>
        <v>26.78304163614909</v>
      </c>
      <c r="I40" s="96"/>
      <c r="J40" s="96"/>
      <c r="K40" s="96"/>
      <c r="L40" s="96"/>
      <c r="M40" s="96"/>
      <c r="N40" s="96"/>
      <c r="O40" s="96"/>
      <c r="P40" s="96"/>
    </row>
    <row r="41" spans="1:19" x14ac:dyDescent="0.15">
      <c r="A41" s="118" t="s">
        <v>209</v>
      </c>
      <c r="B41" s="131">
        <v>25.242368698120117</v>
      </c>
      <c r="C41" s="94"/>
      <c r="I41" s="96"/>
      <c r="J41" s="96"/>
      <c r="K41" s="96"/>
      <c r="L41" s="96"/>
      <c r="M41" s="96"/>
      <c r="N41" s="96"/>
      <c r="O41" s="96"/>
      <c r="P41" s="96"/>
    </row>
    <row r="42" spans="1:19" x14ac:dyDescent="0.15">
      <c r="A42" s="118" t="s">
        <v>210</v>
      </c>
      <c r="B42" s="131">
        <v>27.303947448730469</v>
      </c>
      <c r="C42" s="94"/>
      <c r="I42" s="97"/>
      <c r="J42" s="97"/>
      <c r="K42" s="108"/>
      <c r="L42" s="108"/>
      <c r="M42" s="96"/>
      <c r="N42" s="96"/>
      <c r="O42" s="96"/>
      <c r="P42" s="96"/>
    </row>
    <row r="43" spans="1:19" x14ac:dyDescent="0.15">
      <c r="A43" s="118" t="s">
        <v>211</v>
      </c>
      <c r="B43" s="131">
        <v>27.308074951171875</v>
      </c>
      <c r="C43" s="94"/>
      <c r="D43" s="105" t="s">
        <v>477</v>
      </c>
      <c r="E43" s="124" t="s">
        <v>199</v>
      </c>
      <c r="F43" s="123" t="s">
        <v>200</v>
      </c>
      <c r="G43" s="113"/>
      <c r="H43" s="97"/>
      <c r="I43" s="96"/>
      <c r="J43" s="96"/>
      <c r="K43" s="108"/>
      <c r="L43" s="108"/>
      <c r="M43" s="96"/>
      <c r="N43" s="96"/>
      <c r="O43" s="96"/>
      <c r="P43" s="96"/>
    </row>
    <row r="44" spans="1:19" ht="15" x14ac:dyDescent="0.2">
      <c r="A44" s="118" t="s">
        <v>212</v>
      </c>
      <c r="B44" s="131">
        <v>27.220504760742188</v>
      </c>
      <c r="C44" s="94"/>
      <c r="D44" s="105" t="s">
        <v>480</v>
      </c>
      <c r="E44" s="124" t="e">
        <f>E33</f>
        <v>#DIV/0!</v>
      </c>
      <c r="F44" s="123" t="e">
        <f>G33</f>
        <v>#DIV/0!</v>
      </c>
      <c r="G44" s="114"/>
      <c r="H44" s="109"/>
      <c r="I44" s="109"/>
      <c r="J44" s="109"/>
      <c r="K44" s="110"/>
      <c r="L44" s="108"/>
      <c r="M44" s="109"/>
      <c r="N44" s="95"/>
      <c r="O44" s="95"/>
      <c r="P44" s="95"/>
      <c r="R44" s="98"/>
      <c r="S44" s="99"/>
    </row>
    <row r="45" spans="1:19" x14ac:dyDescent="0.15">
      <c r="A45" s="118" t="s">
        <v>213</v>
      </c>
      <c r="B45" s="131">
        <v>26.75697135925293</v>
      </c>
      <c r="C45" s="94"/>
      <c r="D45" s="105" t="s">
        <v>55</v>
      </c>
      <c r="E45" s="124">
        <f t="shared" ref="E45:E50" si="5">E34</f>
        <v>26.951442718505859</v>
      </c>
      <c r="F45" s="123">
        <f t="shared" ref="F45:F51" si="6">G34</f>
        <v>27.186494191487629</v>
      </c>
      <c r="G45" s="114"/>
      <c r="H45" s="109"/>
      <c r="I45" s="109"/>
      <c r="J45" s="109"/>
      <c r="K45" s="108"/>
      <c r="L45" s="108"/>
      <c r="M45" s="109"/>
      <c r="N45" s="95"/>
      <c r="O45" s="95"/>
      <c r="P45" s="95"/>
      <c r="R45" s="98"/>
      <c r="S45" s="99"/>
    </row>
    <row r="46" spans="1:19" x14ac:dyDescent="0.15">
      <c r="A46" s="118" t="s">
        <v>214</v>
      </c>
      <c r="B46" s="131">
        <v>26.677011489868164</v>
      </c>
      <c r="C46" s="94"/>
      <c r="D46" s="105" t="s">
        <v>56</v>
      </c>
      <c r="E46" s="124">
        <f t="shared" si="5"/>
        <v>26.606605529785156</v>
      </c>
      <c r="F46" s="123">
        <f t="shared" si="6"/>
        <v>25.15351676940918</v>
      </c>
      <c r="G46" s="114"/>
      <c r="H46" s="109"/>
      <c r="I46" s="109"/>
      <c r="J46" s="109"/>
      <c r="K46" s="108"/>
      <c r="L46" s="108"/>
      <c r="M46" s="109"/>
      <c r="N46" s="95"/>
      <c r="O46" s="95"/>
      <c r="P46" s="95"/>
      <c r="R46" s="98"/>
      <c r="S46" s="99"/>
    </row>
    <row r="47" spans="1:19" x14ac:dyDescent="0.15">
      <c r="A47" s="118" t="s">
        <v>215</v>
      </c>
      <c r="B47" s="131">
        <v>26.663202285766602</v>
      </c>
      <c r="C47" s="94"/>
      <c r="D47" s="105" t="s">
        <v>57</v>
      </c>
      <c r="E47" s="124">
        <f t="shared" si="5"/>
        <v>26.699061711629231</v>
      </c>
      <c r="F47" s="123">
        <f t="shared" si="6"/>
        <v>24.641171773274738</v>
      </c>
      <c r="G47" s="114"/>
      <c r="H47" s="109"/>
      <c r="I47" s="109"/>
      <c r="J47" s="109"/>
      <c r="K47" s="108"/>
      <c r="L47" s="108"/>
      <c r="M47" s="109"/>
      <c r="N47" s="95"/>
      <c r="O47" s="95"/>
      <c r="P47" s="95"/>
      <c r="R47" s="98"/>
      <c r="S47" s="99"/>
    </row>
    <row r="48" spans="1:19" x14ac:dyDescent="0.15">
      <c r="A48" s="118" t="s">
        <v>216</v>
      </c>
      <c r="B48" s="131">
        <v>25.663930892944336</v>
      </c>
      <c r="C48" s="94"/>
      <c r="D48" s="105" t="s">
        <v>43</v>
      </c>
      <c r="E48" s="124">
        <f t="shared" si="5"/>
        <v>25.477500915527344</v>
      </c>
      <c r="F48" s="123">
        <f t="shared" si="6"/>
        <v>26.242000579833984</v>
      </c>
      <c r="G48" s="114"/>
      <c r="H48" s="109"/>
      <c r="I48" s="109"/>
      <c r="J48" s="109"/>
      <c r="K48" s="108"/>
      <c r="L48" s="108"/>
      <c r="M48" s="109"/>
      <c r="N48" s="95"/>
      <c r="O48" s="95"/>
      <c r="P48" s="95"/>
      <c r="R48" s="98"/>
      <c r="S48" s="99"/>
    </row>
    <row r="49" spans="1:19" x14ac:dyDescent="0.15">
      <c r="A49" s="118" t="s">
        <v>217</v>
      </c>
      <c r="B49" s="131">
        <v>25.603096008300781</v>
      </c>
      <c r="C49" s="94"/>
      <c r="D49" s="105" t="s">
        <v>44</v>
      </c>
      <c r="E49" s="124">
        <f t="shared" si="5"/>
        <v>25.378856023152668</v>
      </c>
      <c r="F49" s="123">
        <f t="shared" si="6"/>
        <v>26.086322148640949</v>
      </c>
      <c r="G49" s="114"/>
      <c r="H49" s="109"/>
      <c r="I49" s="109"/>
      <c r="J49" s="109"/>
      <c r="K49" s="108"/>
      <c r="L49" s="108"/>
      <c r="M49" s="109"/>
      <c r="N49" s="95"/>
      <c r="O49" s="95"/>
      <c r="P49" s="95"/>
      <c r="R49" s="98"/>
      <c r="S49" s="99"/>
    </row>
    <row r="50" spans="1:19" x14ac:dyDescent="0.15">
      <c r="A50" s="118" t="s">
        <v>218</v>
      </c>
      <c r="B50" s="131">
        <v>25.60533332824707</v>
      </c>
      <c r="C50" s="94"/>
      <c r="D50" s="105" t="s">
        <v>45</v>
      </c>
      <c r="E50" s="124">
        <f t="shared" si="5"/>
        <v>25.673014322916668</v>
      </c>
      <c r="F50" s="123">
        <f t="shared" si="6"/>
        <v>27.071151733398438</v>
      </c>
      <c r="G50" s="114"/>
      <c r="H50" s="109"/>
      <c r="I50" s="109"/>
      <c r="J50" s="109"/>
      <c r="K50" s="108"/>
      <c r="L50" s="108"/>
      <c r="M50" s="109"/>
      <c r="N50" s="95"/>
      <c r="O50" s="95"/>
      <c r="P50" s="95"/>
      <c r="Q50" s="100"/>
      <c r="R50" s="101"/>
      <c r="S50" s="102"/>
    </row>
    <row r="51" spans="1:19" x14ac:dyDescent="0.15">
      <c r="A51" s="118" t="s">
        <v>219</v>
      </c>
      <c r="B51" s="131">
        <v>24.633640289306641</v>
      </c>
      <c r="C51" s="94"/>
      <c r="D51" s="105" t="s">
        <v>46</v>
      </c>
      <c r="E51" s="124">
        <f>E40</f>
        <v>25.675657272338867</v>
      </c>
      <c r="F51" s="123">
        <f t="shared" si="6"/>
        <v>26.143029530843098</v>
      </c>
      <c r="G51" s="114"/>
      <c r="H51" s="109"/>
      <c r="I51" s="109"/>
      <c r="J51" s="109"/>
      <c r="K51" s="108"/>
      <c r="L51" s="108"/>
      <c r="M51" s="109"/>
      <c r="N51" s="95"/>
      <c r="O51" s="95"/>
      <c r="P51" s="95"/>
    </row>
    <row r="52" spans="1:19" x14ac:dyDescent="0.15">
      <c r="A52" s="118" t="s">
        <v>220</v>
      </c>
      <c r="B52" s="131">
        <v>24.619363784790039</v>
      </c>
      <c r="C52" s="94"/>
      <c r="D52" s="105" t="s">
        <v>47</v>
      </c>
      <c r="E52" s="124">
        <f>F33</f>
        <v>25.351136525472004</v>
      </c>
      <c r="F52" s="123">
        <f>H33</f>
        <v>26.04803975423177</v>
      </c>
      <c r="G52" s="114"/>
      <c r="H52" s="109"/>
    </row>
    <row r="53" spans="1:19" x14ac:dyDescent="0.15">
      <c r="A53" s="118" t="s">
        <v>221</v>
      </c>
      <c r="B53" s="131">
        <v>24.670511245727539</v>
      </c>
      <c r="C53" s="94"/>
      <c r="D53" s="105" t="s">
        <v>48</v>
      </c>
      <c r="E53" s="124">
        <f t="shared" ref="E53:E59" si="7">F34</f>
        <v>25.408881505330402</v>
      </c>
      <c r="F53" s="123">
        <f t="shared" ref="F53:F59" si="8">H34</f>
        <v>26.049910863240559</v>
      </c>
      <c r="G53" s="114"/>
      <c r="H53" s="109"/>
    </row>
    <row r="54" spans="1:19" x14ac:dyDescent="0.15">
      <c r="A54" s="118" t="s">
        <v>222</v>
      </c>
      <c r="B54" s="131">
        <v>26.290306091308594</v>
      </c>
      <c r="C54" s="94"/>
      <c r="D54" s="105" t="s">
        <v>49</v>
      </c>
      <c r="E54" s="124">
        <f t="shared" si="7"/>
        <v>25.941768010457356</v>
      </c>
      <c r="F54" s="123">
        <f t="shared" si="8"/>
        <v>27.277509053548176</v>
      </c>
      <c r="G54" s="114"/>
      <c r="H54" s="109"/>
      <c r="I54" s="97"/>
    </row>
    <row r="55" spans="1:19" x14ac:dyDescent="0.15">
      <c r="A55" s="118" t="s">
        <v>223</v>
      </c>
      <c r="B55" s="131">
        <v>26.209650039672852</v>
      </c>
      <c r="C55" s="94"/>
      <c r="D55" s="105" t="s">
        <v>50</v>
      </c>
      <c r="E55" s="124">
        <f t="shared" si="7"/>
        <v>25.624120076497395</v>
      </c>
      <c r="F55" s="123">
        <f t="shared" si="8"/>
        <v>26.236253102620442</v>
      </c>
      <c r="G55" s="114"/>
      <c r="H55" s="109"/>
      <c r="I55" s="109"/>
    </row>
    <row r="56" spans="1:19" x14ac:dyDescent="0.15">
      <c r="A56" s="118" t="s">
        <v>224</v>
      </c>
      <c r="B56" s="131">
        <v>26.208803176879883</v>
      </c>
      <c r="C56" s="94"/>
      <c r="D56" s="105" t="s">
        <v>51</v>
      </c>
      <c r="E56" s="124">
        <f t="shared" si="7"/>
        <v>25.838754653930664</v>
      </c>
      <c r="F56" s="123">
        <f t="shared" si="8"/>
        <v>26.522083282470703</v>
      </c>
      <c r="G56" s="114"/>
      <c r="H56" s="109"/>
      <c r="I56" s="109"/>
    </row>
    <row r="57" spans="1:19" x14ac:dyDescent="0.15">
      <c r="A57" s="118" t="s">
        <v>225</v>
      </c>
      <c r="B57" s="131">
        <v>25.36518669128418</v>
      </c>
      <c r="C57" s="94"/>
      <c r="D57" s="105" t="s">
        <v>52</v>
      </c>
      <c r="E57" s="124">
        <f t="shared" si="7"/>
        <v>25.883402506510418</v>
      </c>
      <c r="F57" s="123">
        <f t="shared" si="8"/>
        <v>26.311136881510418</v>
      </c>
      <c r="G57" s="114"/>
      <c r="H57" s="109"/>
      <c r="I57" s="109"/>
    </row>
    <row r="58" spans="1:19" x14ac:dyDescent="0.15">
      <c r="A58" s="118" t="s">
        <v>226</v>
      </c>
      <c r="B58" s="131">
        <v>25.504814147949219</v>
      </c>
      <c r="C58" s="94"/>
      <c r="D58" s="105" t="s">
        <v>53</v>
      </c>
      <c r="E58" s="124">
        <f t="shared" si="7"/>
        <v>25.679761250813801</v>
      </c>
      <c r="F58" s="123">
        <f t="shared" si="8"/>
        <v>26.293357849121094</v>
      </c>
      <c r="G58" s="114"/>
      <c r="H58" s="109"/>
      <c r="I58" s="109"/>
    </row>
    <row r="59" spans="1:19" x14ac:dyDescent="0.15">
      <c r="A59" s="118" t="s">
        <v>227</v>
      </c>
      <c r="B59" s="131">
        <v>25.562501907348633</v>
      </c>
      <c r="C59" s="94"/>
      <c r="D59" s="105" t="s">
        <v>54</v>
      </c>
      <c r="E59" s="124">
        <f t="shared" si="7"/>
        <v>26.654115041097004</v>
      </c>
      <c r="F59" s="123">
        <f t="shared" si="8"/>
        <v>26.78304163614909</v>
      </c>
      <c r="G59" s="114"/>
      <c r="H59" s="109"/>
      <c r="I59" s="112"/>
    </row>
    <row r="60" spans="1:19" x14ac:dyDescent="0.15">
      <c r="A60" s="118" t="s">
        <v>228</v>
      </c>
      <c r="B60" s="131">
        <v>25.877422332763672</v>
      </c>
      <c r="C60" s="94"/>
      <c r="D60" s="111"/>
      <c r="E60" s="96"/>
      <c r="F60" s="96"/>
      <c r="G60" s="96"/>
      <c r="H60" s="109"/>
      <c r="I60" s="112"/>
    </row>
    <row r="61" spans="1:19" x14ac:dyDescent="0.15">
      <c r="A61" s="118" t="s">
        <v>229</v>
      </c>
      <c r="B61" s="131">
        <v>25.664525985717773</v>
      </c>
      <c r="C61" s="94"/>
      <c r="D61" s="111"/>
      <c r="E61" s="96"/>
      <c r="F61" s="96"/>
      <c r="G61" s="96"/>
      <c r="H61" s="109"/>
      <c r="I61" s="112"/>
    </row>
    <row r="62" spans="1:19" x14ac:dyDescent="0.15">
      <c r="A62" s="118" t="s">
        <v>230</v>
      </c>
      <c r="B62" s="131">
        <v>25.974315643310547</v>
      </c>
      <c r="C62" s="94"/>
      <c r="D62" s="111"/>
      <c r="E62" s="96"/>
      <c r="F62" s="96"/>
      <c r="G62" s="96"/>
      <c r="H62" s="109"/>
      <c r="I62" s="112"/>
    </row>
    <row r="63" spans="1:19" x14ac:dyDescent="0.15">
      <c r="A63" s="118" t="s">
        <v>231</v>
      </c>
      <c r="B63" s="131">
        <v>26.160985946655273</v>
      </c>
      <c r="C63" s="94"/>
      <c r="D63" s="111"/>
      <c r="E63" s="96"/>
      <c r="F63" s="96"/>
      <c r="G63" s="96"/>
      <c r="H63" s="109"/>
      <c r="I63" s="112"/>
    </row>
    <row r="64" spans="1:19" x14ac:dyDescent="0.15">
      <c r="A64" s="118" t="s">
        <v>232</v>
      </c>
      <c r="B64" s="131">
        <v>26.403182983398438</v>
      </c>
      <c r="C64" s="94"/>
      <c r="D64" s="111"/>
      <c r="E64" s="96"/>
      <c r="F64" s="96"/>
      <c r="G64" s="96"/>
      <c r="H64" s="109"/>
      <c r="I64" s="112"/>
    </row>
    <row r="65" spans="1:9" x14ac:dyDescent="0.15">
      <c r="A65" s="118" t="s">
        <v>233</v>
      </c>
      <c r="B65" s="131">
        <v>26.161832809448242</v>
      </c>
      <c r="C65" s="94"/>
      <c r="D65" s="111"/>
      <c r="E65" s="96"/>
      <c r="F65" s="96"/>
      <c r="G65" s="96"/>
      <c r="H65" s="109"/>
      <c r="I65" s="112"/>
    </row>
    <row r="66" spans="1:9" x14ac:dyDescent="0.15">
      <c r="A66" s="118" t="s">
        <v>234</v>
      </c>
      <c r="B66" s="131">
        <v>26.548873901367188</v>
      </c>
      <c r="C66" s="94"/>
      <c r="D66" s="111"/>
      <c r="E66" s="96"/>
      <c r="F66" s="96"/>
      <c r="G66" s="96"/>
      <c r="H66" s="109"/>
      <c r="I66" s="112"/>
    </row>
    <row r="67" spans="1:9" x14ac:dyDescent="0.15">
      <c r="A67" s="118" t="s">
        <v>235</v>
      </c>
      <c r="B67" s="131">
        <v>26.600517272949219</v>
      </c>
      <c r="C67" s="94"/>
      <c r="D67" s="111"/>
      <c r="E67" s="96"/>
      <c r="F67" s="96"/>
      <c r="G67" s="96"/>
      <c r="H67" s="109"/>
      <c r="I67" s="112"/>
    </row>
    <row r="68" spans="1:9" x14ac:dyDescent="0.15">
      <c r="A68" s="118" t="s">
        <v>236</v>
      </c>
      <c r="B68" s="131">
        <v>26.416858673095703</v>
      </c>
      <c r="C68" s="94"/>
      <c r="D68" s="111"/>
      <c r="E68" s="96"/>
      <c r="F68" s="96"/>
      <c r="G68" s="96"/>
      <c r="H68" s="109"/>
      <c r="I68" s="112"/>
    </row>
    <row r="69" spans="1:9" x14ac:dyDescent="0.15">
      <c r="A69" s="118" t="s">
        <v>237</v>
      </c>
      <c r="B69" s="131">
        <v>25.421520233154297</v>
      </c>
      <c r="C69" s="94"/>
      <c r="D69" s="111"/>
      <c r="E69" s="96"/>
      <c r="F69" s="96"/>
      <c r="G69" s="96"/>
      <c r="H69" s="109"/>
      <c r="I69" s="112"/>
    </row>
    <row r="70" spans="1:9" x14ac:dyDescent="0.15">
      <c r="A70" s="118" t="s">
        <v>238</v>
      </c>
      <c r="B70" s="131">
        <v>25.443634033203125</v>
      </c>
      <c r="C70" s="94"/>
      <c r="D70" s="111"/>
      <c r="E70" s="96"/>
      <c r="F70" s="96"/>
      <c r="G70" s="96"/>
      <c r="H70" s="109"/>
      <c r="I70" s="112"/>
    </row>
    <row r="71" spans="1:9" x14ac:dyDescent="0.15">
      <c r="A71" s="118" t="s">
        <v>239</v>
      </c>
      <c r="B71" s="131">
        <v>25.271413803100586</v>
      </c>
      <c r="C71" s="94"/>
      <c r="D71" s="111"/>
      <c r="E71" s="111"/>
      <c r="F71" s="111"/>
      <c r="G71" s="111"/>
    </row>
    <row r="72" spans="1:9" x14ac:dyDescent="0.15">
      <c r="A72" s="118" t="s">
        <v>240</v>
      </c>
      <c r="B72" s="131">
        <v>26.579275131225586</v>
      </c>
      <c r="C72" s="94"/>
      <c r="D72" s="111"/>
      <c r="E72" s="111"/>
      <c r="F72" s="111"/>
      <c r="G72" s="111"/>
    </row>
    <row r="73" spans="1:9" x14ac:dyDescent="0.15">
      <c r="A73" s="118" t="s">
        <v>241</v>
      </c>
      <c r="B73" s="131">
        <v>25.423261642456055</v>
      </c>
      <c r="C73" s="94"/>
      <c r="D73" s="111"/>
      <c r="E73" s="111"/>
      <c r="F73" s="111"/>
      <c r="G73" s="111"/>
    </row>
    <row r="74" spans="1:9" x14ac:dyDescent="0.15">
      <c r="A74" s="118" t="s">
        <v>242</v>
      </c>
      <c r="B74" s="131">
        <v>25.647670745849609</v>
      </c>
      <c r="C74" s="94"/>
      <c r="D74" s="111"/>
      <c r="E74" s="111"/>
      <c r="F74" s="111"/>
      <c r="G74" s="111"/>
    </row>
    <row r="75" spans="1:9" x14ac:dyDescent="0.15">
      <c r="A75" s="118" t="s">
        <v>243</v>
      </c>
      <c r="B75" s="131">
        <v>26.14625358581543</v>
      </c>
      <c r="C75" s="94"/>
    </row>
    <row r="76" spans="1:9" x14ac:dyDescent="0.15">
      <c r="A76" s="118" t="s">
        <v>244</v>
      </c>
      <c r="B76" s="131">
        <v>25.983497619628906</v>
      </c>
      <c r="C76" s="94"/>
    </row>
    <row r="77" spans="1:9" x14ac:dyDescent="0.15">
      <c r="A77" s="118" t="s">
        <v>245</v>
      </c>
      <c r="B77" s="131">
        <v>26.129215240478516</v>
      </c>
      <c r="C77" s="94"/>
    </row>
    <row r="78" spans="1:9" x14ac:dyDescent="0.15">
      <c r="A78" s="118" t="s">
        <v>246</v>
      </c>
      <c r="B78" s="131">
        <v>26.315820693969727</v>
      </c>
      <c r="C78" s="94"/>
    </row>
    <row r="79" spans="1:9" x14ac:dyDescent="0.15">
      <c r="A79" s="118" t="s">
        <v>247</v>
      </c>
      <c r="B79" s="131">
        <v>26.375246047973633</v>
      </c>
      <c r="C79" s="94"/>
    </row>
    <row r="80" spans="1:9" x14ac:dyDescent="0.15">
      <c r="A80" s="118" t="s">
        <v>248</v>
      </c>
      <c r="B80" s="131">
        <v>26.242343902587891</v>
      </c>
      <c r="C80" s="94"/>
    </row>
    <row r="81" spans="1:3" x14ac:dyDescent="0.15">
      <c r="A81" s="118" t="s">
        <v>249</v>
      </c>
      <c r="B81" s="131">
        <v>25.619470596313477</v>
      </c>
      <c r="C81" s="94"/>
    </row>
    <row r="82" spans="1:3" x14ac:dyDescent="0.15">
      <c r="A82" s="118" t="s">
        <v>250</v>
      </c>
      <c r="B82" s="131">
        <v>25.649621963500977</v>
      </c>
      <c r="C82" s="94"/>
    </row>
    <row r="83" spans="1:3" x14ac:dyDescent="0.15">
      <c r="A83" s="118" t="s">
        <v>251</v>
      </c>
      <c r="B83" s="131">
        <v>25.749950408935547</v>
      </c>
      <c r="C83" s="94"/>
    </row>
    <row r="84" spans="1:3" x14ac:dyDescent="0.15">
      <c r="A84" s="118" t="s">
        <v>252</v>
      </c>
      <c r="B84" s="131">
        <v>25.853578567504883</v>
      </c>
      <c r="C84" s="94"/>
    </row>
    <row r="85" spans="1:3" x14ac:dyDescent="0.15">
      <c r="A85" s="118" t="s">
        <v>253</v>
      </c>
      <c r="B85" s="131">
        <v>25.508974075317383</v>
      </c>
      <c r="C85" s="94"/>
    </row>
    <row r="86" spans="1:3" x14ac:dyDescent="0.15">
      <c r="A86" s="118" t="s">
        <v>254</v>
      </c>
      <c r="B86" s="131">
        <v>25.676731109619141</v>
      </c>
      <c r="C86" s="94"/>
    </row>
    <row r="87" spans="1:3" x14ac:dyDescent="0.15">
      <c r="A87" s="118" t="s">
        <v>255</v>
      </c>
      <c r="B87" s="131">
        <v>27.174087524414062</v>
      </c>
      <c r="C87" s="94"/>
    </row>
    <row r="88" spans="1:3" x14ac:dyDescent="0.15">
      <c r="A88" s="118" t="s">
        <v>256</v>
      </c>
      <c r="B88" s="131">
        <v>26.990283966064453</v>
      </c>
      <c r="C88" s="94"/>
    </row>
    <row r="89" spans="1:3" x14ac:dyDescent="0.15">
      <c r="A89" s="118" t="s">
        <v>257</v>
      </c>
      <c r="B89" s="131">
        <v>27.049083709716797</v>
      </c>
      <c r="C89" s="94"/>
    </row>
    <row r="90" spans="1:3" x14ac:dyDescent="0.15">
      <c r="A90" s="118" t="s">
        <v>258</v>
      </c>
      <c r="B90" s="131">
        <v>26.231819152832031</v>
      </c>
      <c r="C90" s="94"/>
    </row>
    <row r="91" spans="1:3" x14ac:dyDescent="0.15">
      <c r="A91" s="118" t="s">
        <v>259</v>
      </c>
      <c r="B91" s="131">
        <v>26.302845001220703</v>
      </c>
      <c r="C91" s="94"/>
    </row>
    <row r="92" spans="1:3" x14ac:dyDescent="0.15">
      <c r="A92" s="118" t="s">
        <v>260</v>
      </c>
      <c r="B92" s="131">
        <v>26.345409393310547</v>
      </c>
      <c r="C92" s="94"/>
    </row>
    <row r="93" spans="1:3" x14ac:dyDescent="0.15">
      <c r="A93" s="118" t="s">
        <v>261</v>
      </c>
      <c r="B93" s="131">
        <v>25.789352416992188</v>
      </c>
      <c r="C93" s="94"/>
    </row>
    <row r="94" spans="1:3" x14ac:dyDescent="0.15">
      <c r="A94" s="118" t="s">
        <v>262</v>
      </c>
      <c r="B94" s="131">
        <v>25.648448944091797</v>
      </c>
      <c r="C94" s="94"/>
    </row>
    <row r="95" spans="1:3" x14ac:dyDescent="0.15">
      <c r="A95" s="118" t="s">
        <v>263</v>
      </c>
      <c r="B95" s="131">
        <v>25.589170455932617</v>
      </c>
      <c r="C95" s="94"/>
    </row>
    <row r="96" spans="1:3" x14ac:dyDescent="0.15">
      <c r="A96" s="118" t="s">
        <v>264</v>
      </c>
      <c r="B96" s="131">
        <v>28.043643951416016</v>
      </c>
      <c r="C96" s="94"/>
    </row>
    <row r="97" spans="1:3" x14ac:dyDescent="0.15">
      <c r="A97" s="118" t="s">
        <v>265</v>
      </c>
      <c r="B97" s="131">
        <v>25.967309951782227</v>
      </c>
      <c r="C97" s="94"/>
    </row>
    <row r="98" spans="1:3" x14ac:dyDescent="0.15">
      <c r="A98" s="118" t="s">
        <v>266</v>
      </c>
      <c r="B98" s="131">
        <v>25.951391220092773</v>
      </c>
      <c r="C98" s="94"/>
    </row>
    <row r="99" spans="1:3" x14ac:dyDescent="0.15">
      <c r="A99" s="118" t="s">
        <v>267</v>
      </c>
      <c r="B99" s="131">
        <v>25.9822998046875</v>
      </c>
      <c r="C99" s="94"/>
    </row>
    <row r="100" spans="1:3" x14ac:dyDescent="0.15">
      <c r="A100" s="118" t="s">
        <v>268</v>
      </c>
      <c r="B100" s="131">
        <v>26.234430313110352</v>
      </c>
      <c r="C100" s="94"/>
    </row>
    <row r="101" spans="1:3" x14ac:dyDescent="0.15">
      <c r="A101" s="118" t="s">
        <v>269</v>
      </c>
      <c r="B101" s="131">
        <v>26.212358474731445</v>
      </c>
      <c r="C101" s="94"/>
    </row>
    <row r="102" spans="1:3" x14ac:dyDescent="0.15">
      <c r="A102" s="118" t="s">
        <v>270</v>
      </c>
      <c r="B102" s="131">
        <v>26.859569549560547</v>
      </c>
      <c r="C102" s="94"/>
    </row>
    <row r="103" spans="1:3" x14ac:dyDescent="0.15">
      <c r="A103" s="118" t="s">
        <v>271</v>
      </c>
      <c r="B103" s="131">
        <v>26.767711639404297</v>
      </c>
      <c r="C103" s="94"/>
    </row>
    <row r="104" spans="1:3" x14ac:dyDescent="0.15">
      <c r="A104" s="118" t="s">
        <v>272</v>
      </c>
      <c r="B104" s="131">
        <v>26.721843719482422</v>
      </c>
      <c r="C104" s="94"/>
    </row>
    <row r="105" spans="1:3" x14ac:dyDescent="0.15">
      <c r="C105" s="94"/>
    </row>
    <row r="106" spans="1:3" x14ac:dyDescent="0.15">
      <c r="C106" s="94"/>
    </row>
    <row r="107" spans="1:3" x14ac:dyDescent="0.15">
      <c r="C107" s="94"/>
    </row>
    <row r="108" spans="1:3" x14ac:dyDescent="0.15">
      <c r="C108" s="94"/>
    </row>
    <row r="109" spans="1:3" x14ac:dyDescent="0.15">
      <c r="C109" s="94"/>
    </row>
    <row r="110" spans="1:3" x14ac:dyDescent="0.15">
      <c r="C110" s="94"/>
    </row>
    <row r="111" spans="1:3" x14ac:dyDescent="0.15">
      <c r="C111" s="94"/>
    </row>
    <row r="112" spans="1:3" x14ac:dyDescent="0.15">
      <c r="C112" s="94"/>
    </row>
    <row r="113" spans="3:3" x14ac:dyDescent="0.15">
      <c r="C113" s="94"/>
    </row>
    <row r="114" spans="3:3" x14ac:dyDescent="0.15">
      <c r="C114" s="94"/>
    </row>
    <row r="115" spans="3:3" x14ac:dyDescent="0.15">
      <c r="C115" s="94"/>
    </row>
  </sheetData>
  <mergeCells count="7">
    <mergeCell ref="A7:B7"/>
    <mergeCell ref="D7:D8"/>
    <mergeCell ref="E7:J7"/>
    <mergeCell ref="K7:P7"/>
    <mergeCell ref="D19:D20"/>
    <mergeCell ref="E19:J19"/>
    <mergeCell ref="K19:P1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N149"/>
  <sheetViews>
    <sheetView topLeftCell="A48" workbookViewId="0">
      <selection activeCell="D52" sqref="D52"/>
    </sheetView>
  </sheetViews>
  <sheetFormatPr baseColWidth="10" defaultColWidth="8.83203125" defaultRowHeight="15" x14ac:dyDescent="0.2"/>
  <cols>
    <col min="1" max="14" width="8.83203125" style="103"/>
    <col min="15" max="15" width="13.83203125" style="103" customWidth="1"/>
    <col min="16" max="16384" width="8.83203125" style="103"/>
  </cols>
  <sheetData>
    <row r="1" spans="1:2" x14ac:dyDescent="0.2">
      <c r="A1" s="103" t="s">
        <v>273</v>
      </c>
      <c r="B1" s="103" t="s">
        <v>274</v>
      </c>
    </row>
    <row r="2" spans="1:2" x14ac:dyDescent="0.2">
      <c r="A2" s="103" t="s">
        <v>528</v>
      </c>
      <c r="B2" s="103" t="s">
        <v>276</v>
      </c>
    </row>
    <row r="3" spans="1:2" x14ac:dyDescent="0.2">
      <c r="A3" s="103" t="s">
        <v>277</v>
      </c>
      <c r="B3" s="103" t="s">
        <v>278</v>
      </c>
    </row>
    <row r="4" spans="1:2" x14ac:dyDescent="0.2">
      <c r="A4" s="103" t="s">
        <v>279</v>
      </c>
      <c r="B4" s="103" t="s">
        <v>276</v>
      </c>
    </row>
    <row r="5" spans="1:2" x14ac:dyDescent="0.2">
      <c r="A5" s="103" t="s">
        <v>280</v>
      </c>
      <c r="B5" s="103" t="s">
        <v>278</v>
      </c>
    </row>
    <row r="6" spans="1:2" x14ac:dyDescent="0.2">
      <c r="A6" s="103" t="s">
        <v>281</v>
      </c>
      <c r="B6" s="103" t="s">
        <v>276</v>
      </c>
    </row>
    <row r="7" spans="1:2" x14ac:dyDescent="0.2">
      <c r="A7" s="103" t="s">
        <v>282</v>
      </c>
      <c r="B7" s="103" t="s">
        <v>278</v>
      </c>
    </row>
    <row r="8" spans="1:2" x14ac:dyDescent="0.2">
      <c r="A8" s="103" t="s">
        <v>283</v>
      </c>
      <c r="B8" s="103" t="s">
        <v>276</v>
      </c>
    </row>
    <row r="9" spans="1:2" x14ac:dyDescent="0.2">
      <c r="A9" s="103" t="s">
        <v>284</v>
      </c>
      <c r="B9" s="103" t="s">
        <v>278</v>
      </c>
    </row>
    <row r="10" spans="1:2" x14ac:dyDescent="0.2">
      <c r="A10" s="103" t="s">
        <v>285</v>
      </c>
      <c r="B10" s="103" t="s">
        <v>276</v>
      </c>
    </row>
    <row r="11" spans="1:2" x14ac:dyDescent="0.2">
      <c r="A11" s="103" t="s">
        <v>286</v>
      </c>
      <c r="B11" s="103" t="s">
        <v>278</v>
      </c>
    </row>
    <row r="12" spans="1:2" x14ac:dyDescent="0.2">
      <c r="A12" s="103" t="s">
        <v>287</v>
      </c>
      <c r="B12" s="103" t="s">
        <v>276</v>
      </c>
    </row>
    <row r="13" spans="1:2" x14ac:dyDescent="0.2">
      <c r="A13" s="103" t="s">
        <v>288</v>
      </c>
      <c r="B13" s="103" t="s">
        <v>278</v>
      </c>
    </row>
    <row r="14" spans="1:2" x14ac:dyDescent="0.2">
      <c r="A14" s="103" t="s">
        <v>289</v>
      </c>
      <c r="B14" s="103" t="s">
        <v>276</v>
      </c>
    </row>
    <row r="15" spans="1:2" x14ac:dyDescent="0.2">
      <c r="A15" s="103" t="s">
        <v>290</v>
      </c>
      <c r="B15" s="103" t="s">
        <v>278</v>
      </c>
    </row>
    <row r="16" spans="1:2" x14ac:dyDescent="0.2">
      <c r="A16" s="103" t="s">
        <v>291</v>
      </c>
      <c r="B16" s="103" t="s">
        <v>276</v>
      </c>
    </row>
    <row r="17" spans="1:2" x14ac:dyDescent="0.2">
      <c r="A17" s="103" t="s">
        <v>292</v>
      </c>
      <c r="B17" s="103" t="s">
        <v>278</v>
      </c>
    </row>
    <row r="18" spans="1:2" x14ac:dyDescent="0.2">
      <c r="A18" s="103" t="s">
        <v>293</v>
      </c>
      <c r="B18" s="103" t="s">
        <v>276</v>
      </c>
    </row>
    <row r="19" spans="1:2" x14ac:dyDescent="0.2">
      <c r="A19" s="103" t="s">
        <v>294</v>
      </c>
      <c r="B19" s="103" t="s">
        <v>278</v>
      </c>
    </row>
    <row r="20" spans="1:2" x14ac:dyDescent="0.2">
      <c r="A20" s="103" t="s">
        <v>295</v>
      </c>
      <c r="B20" s="103" t="s">
        <v>276</v>
      </c>
    </row>
    <row r="21" spans="1:2" x14ac:dyDescent="0.2">
      <c r="A21" s="103" t="s">
        <v>296</v>
      </c>
      <c r="B21" s="103" t="s">
        <v>278</v>
      </c>
    </row>
    <row r="22" spans="1:2" x14ac:dyDescent="0.2">
      <c r="A22" s="103" t="s">
        <v>297</v>
      </c>
      <c r="B22" s="103" t="s">
        <v>276</v>
      </c>
    </row>
    <row r="23" spans="1:2" x14ac:dyDescent="0.2">
      <c r="A23" s="103" t="s">
        <v>298</v>
      </c>
      <c r="B23" s="103" t="s">
        <v>278</v>
      </c>
    </row>
    <row r="24" spans="1:2" x14ac:dyDescent="0.2">
      <c r="A24" s="103" t="s">
        <v>527</v>
      </c>
      <c r="B24" s="103" t="s">
        <v>276</v>
      </c>
    </row>
    <row r="25" spans="1:2" x14ac:dyDescent="0.2">
      <c r="A25" s="103" t="s">
        <v>300</v>
      </c>
      <c r="B25" s="103" t="s">
        <v>278</v>
      </c>
    </row>
    <row r="26" spans="1:2" x14ac:dyDescent="0.2">
      <c r="A26" s="103" t="s">
        <v>526</v>
      </c>
      <c r="B26" s="103" t="s">
        <v>276</v>
      </c>
    </row>
    <row r="27" spans="1:2" x14ac:dyDescent="0.2">
      <c r="A27" s="103" t="s">
        <v>302</v>
      </c>
      <c r="B27" s="103" t="s">
        <v>278</v>
      </c>
    </row>
    <row r="28" spans="1:2" x14ac:dyDescent="0.2">
      <c r="A28" s="103" t="s">
        <v>303</v>
      </c>
      <c r="B28" s="103" t="s">
        <v>304</v>
      </c>
    </row>
    <row r="29" spans="1:2" x14ac:dyDescent="0.2">
      <c r="A29" s="103" t="s">
        <v>305</v>
      </c>
      <c r="B29" s="103" t="s">
        <v>620</v>
      </c>
    </row>
    <row r="30" spans="1:2" x14ac:dyDescent="0.2">
      <c r="A30" s="103" t="s">
        <v>307</v>
      </c>
    </row>
    <row r="31" spans="1:2" x14ac:dyDescent="0.2">
      <c r="A31" s="103" t="s">
        <v>524</v>
      </c>
    </row>
    <row r="32" spans="1:2" x14ac:dyDescent="0.2">
      <c r="A32" s="103" t="s">
        <v>309</v>
      </c>
      <c r="B32" s="103" t="s">
        <v>621</v>
      </c>
    </row>
    <row r="33" spans="1:40" x14ac:dyDescent="0.2">
      <c r="A33" s="103" t="s">
        <v>311</v>
      </c>
      <c r="B33" s="103" t="s">
        <v>522</v>
      </c>
    </row>
    <row r="34" spans="1:40" x14ac:dyDescent="0.2">
      <c r="A34" s="103" t="s">
        <v>313</v>
      </c>
      <c r="B34" s="103" t="s">
        <v>622</v>
      </c>
    </row>
    <row r="35" spans="1:40" x14ac:dyDescent="0.2">
      <c r="A35" s="103" t="s">
        <v>315</v>
      </c>
      <c r="B35" s="103" t="s">
        <v>520</v>
      </c>
    </row>
    <row r="36" spans="1:40" x14ac:dyDescent="0.2">
      <c r="A36" s="103" t="s">
        <v>317</v>
      </c>
      <c r="B36" s="103" t="s">
        <v>519</v>
      </c>
    </row>
    <row r="37" spans="1:40" x14ac:dyDescent="0.2">
      <c r="A37" s="103" t="s">
        <v>319</v>
      </c>
      <c r="B37" s="103" t="s">
        <v>318</v>
      </c>
    </row>
    <row r="38" spans="1:40" x14ac:dyDescent="0.2">
      <c r="A38" s="103" t="s">
        <v>320</v>
      </c>
      <c r="B38" s="103" t="s">
        <v>321</v>
      </c>
    </row>
    <row r="39" spans="1:40" x14ac:dyDescent="0.2">
      <c r="A39" s="103" t="s">
        <v>322</v>
      </c>
      <c r="B39" s="103" t="s">
        <v>323</v>
      </c>
    </row>
    <row r="40" spans="1:40" x14ac:dyDescent="0.2">
      <c r="A40" s="103" t="s">
        <v>324</v>
      </c>
      <c r="B40" s="103" t="s">
        <v>308</v>
      </c>
    </row>
    <row r="41" spans="1:40" x14ac:dyDescent="0.2">
      <c r="A41" s="103" t="s">
        <v>325</v>
      </c>
      <c r="B41" s="103" t="s">
        <v>308</v>
      </c>
    </row>
    <row r="42" spans="1:40" x14ac:dyDescent="0.2">
      <c r="A42" s="103" t="s">
        <v>326</v>
      </c>
      <c r="B42" s="103" t="s">
        <v>327</v>
      </c>
    </row>
    <row r="43" spans="1:40" x14ac:dyDescent="0.2">
      <c r="A43" s="103" t="s">
        <v>328</v>
      </c>
      <c r="B43" s="103" t="s">
        <v>329</v>
      </c>
    </row>
    <row r="44" spans="1:40" x14ac:dyDescent="0.2">
      <c r="A44" s="103" t="s">
        <v>330</v>
      </c>
      <c r="B44" s="103" t="s">
        <v>331</v>
      </c>
    </row>
    <row r="45" spans="1:40" x14ac:dyDescent="0.2">
      <c r="A45" s="103" t="s">
        <v>332</v>
      </c>
      <c r="B45" s="103" t="s">
        <v>333</v>
      </c>
    </row>
    <row r="46" spans="1:40" x14ac:dyDescent="0.2">
      <c r="A46" s="103" t="s">
        <v>518</v>
      </c>
    </row>
    <row r="48" spans="1:40" x14ac:dyDescent="0.2">
      <c r="A48" s="103" t="s">
        <v>171</v>
      </c>
      <c r="B48" s="103" t="s">
        <v>334</v>
      </c>
      <c r="C48" s="103" t="s">
        <v>335</v>
      </c>
      <c r="D48" s="103" t="s">
        <v>336</v>
      </c>
      <c r="E48" s="103" t="s">
        <v>337</v>
      </c>
      <c r="F48" s="103" t="s">
        <v>338</v>
      </c>
      <c r="G48" s="103" t="s">
        <v>339</v>
      </c>
      <c r="H48" s="103" t="s">
        <v>340</v>
      </c>
      <c r="I48" s="103" t="s">
        <v>341</v>
      </c>
      <c r="J48" s="103" t="s">
        <v>342</v>
      </c>
      <c r="K48" s="103" t="s">
        <v>343</v>
      </c>
      <c r="L48" s="103" t="s">
        <v>344</v>
      </c>
      <c r="M48" s="103" t="s">
        <v>345</v>
      </c>
      <c r="N48" s="103" t="s">
        <v>346</v>
      </c>
      <c r="O48" s="103" t="s">
        <v>173</v>
      </c>
      <c r="P48" s="103" t="s">
        <v>347</v>
      </c>
      <c r="Q48" s="103" t="s">
        <v>348</v>
      </c>
      <c r="R48" s="103" t="s">
        <v>349</v>
      </c>
      <c r="S48" s="103" t="s">
        <v>350</v>
      </c>
      <c r="T48" s="103" t="s">
        <v>351</v>
      </c>
      <c r="U48" s="103" t="s">
        <v>352</v>
      </c>
      <c r="V48" s="103" t="s">
        <v>353</v>
      </c>
      <c r="W48" s="103" t="s">
        <v>354</v>
      </c>
      <c r="X48" s="103" t="s">
        <v>355</v>
      </c>
      <c r="Y48" s="103" t="s">
        <v>356</v>
      </c>
      <c r="Z48" s="103" t="s">
        <v>357</v>
      </c>
      <c r="AA48" s="103" t="s">
        <v>358</v>
      </c>
      <c r="AB48" s="103" t="s">
        <v>359</v>
      </c>
      <c r="AC48" s="103" t="s">
        <v>360</v>
      </c>
      <c r="AD48" s="103" t="s">
        <v>361</v>
      </c>
      <c r="AE48" s="103" t="s">
        <v>362</v>
      </c>
      <c r="AF48" s="103" t="s">
        <v>363</v>
      </c>
      <c r="AG48" s="103" t="s">
        <v>366</v>
      </c>
      <c r="AH48" s="103" t="s">
        <v>517</v>
      </c>
      <c r="AI48" s="103" t="s">
        <v>364</v>
      </c>
      <c r="AJ48" s="103" t="s">
        <v>367</v>
      </c>
      <c r="AK48" s="103" t="s">
        <v>623</v>
      </c>
      <c r="AL48" s="103" t="s">
        <v>365</v>
      </c>
      <c r="AM48" s="103" t="s">
        <v>368</v>
      </c>
      <c r="AN48" s="103" t="s">
        <v>369</v>
      </c>
    </row>
    <row r="49" spans="1:40" x14ac:dyDescent="0.2">
      <c r="A49" s="103">
        <v>1</v>
      </c>
      <c r="B49" s="103" t="s">
        <v>370</v>
      </c>
      <c r="C49" s="103" t="b">
        <v>0</v>
      </c>
      <c r="D49" s="103" t="s">
        <v>372</v>
      </c>
      <c r="E49" s="103" t="s">
        <v>373</v>
      </c>
      <c r="F49" s="103" t="s">
        <v>374</v>
      </c>
      <c r="G49" s="103" t="s">
        <v>375</v>
      </c>
      <c r="H49" s="103" t="s">
        <v>376</v>
      </c>
      <c r="I49" s="103" t="s">
        <v>308</v>
      </c>
      <c r="J49" s="103" t="s">
        <v>308</v>
      </c>
      <c r="K49" s="103" t="s">
        <v>308</v>
      </c>
      <c r="L49" s="103" t="s">
        <v>308</v>
      </c>
      <c r="M49" s="103" t="s">
        <v>308</v>
      </c>
      <c r="N49" s="103" t="s">
        <v>308</v>
      </c>
      <c r="O49" s="103" t="s">
        <v>175</v>
      </c>
      <c r="P49" s="103" t="s">
        <v>308</v>
      </c>
      <c r="Q49" s="103" t="s">
        <v>308</v>
      </c>
      <c r="R49" s="103" t="s">
        <v>308</v>
      </c>
      <c r="S49" s="103" t="s">
        <v>308</v>
      </c>
      <c r="T49" s="103" t="s">
        <v>308</v>
      </c>
      <c r="U49" s="103" t="s">
        <v>308</v>
      </c>
      <c r="V49" s="103" t="s">
        <v>308</v>
      </c>
      <c r="W49" s="103" t="b">
        <v>0</v>
      </c>
      <c r="X49" s="104">
        <v>1</v>
      </c>
      <c r="Y49" s="103" t="b">
        <v>1</v>
      </c>
      <c r="Z49" s="103">
        <v>3</v>
      </c>
      <c r="AA49" s="103">
        <v>39</v>
      </c>
      <c r="AB49" s="103" t="s">
        <v>377</v>
      </c>
      <c r="AC49" s="103" t="s">
        <v>308</v>
      </c>
      <c r="AD49" s="104">
        <v>0</v>
      </c>
      <c r="AE49" s="103" t="s">
        <v>378</v>
      </c>
      <c r="AF49" s="103" t="s">
        <v>378</v>
      </c>
      <c r="AG49" s="104">
        <v>81.005935668945312</v>
      </c>
      <c r="AH49" s="103" t="s">
        <v>379</v>
      </c>
      <c r="AI49" s="103" t="s">
        <v>378</v>
      </c>
      <c r="AJ49" s="104">
        <v>76.53692626953125</v>
      </c>
      <c r="AK49" s="103" t="s">
        <v>379</v>
      </c>
      <c r="AL49" s="103" t="s">
        <v>379</v>
      </c>
      <c r="AM49" s="103" t="s">
        <v>308</v>
      </c>
      <c r="AN49" s="103" t="s">
        <v>308</v>
      </c>
    </row>
    <row r="50" spans="1:40" x14ac:dyDescent="0.2">
      <c r="A50" s="103">
        <v>2</v>
      </c>
      <c r="B50" s="103" t="s">
        <v>380</v>
      </c>
      <c r="C50" s="103" t="b">
        <v>0</v>
      </c>
      <c r="D50" s="103" t="s">
        <v>372</v>
      </c>
      <c r="E50" s="103" t="s">
        <v>373</v>
      </c>
      <c r="F50" s="103" t="s">
        <v>374</v>
      </c>
      <c r="G50" s="103" t="s">
        <v>375</v>
      </c>
      <c r="H50" s="103" t="s">
        <v>376</v>
      </c>
      <c r="I50" s="103" t="s">
        <v>308</v>
      </c>
      <c r="J50" s="103" t="s">
        <v>308</v>
      </c>
      <c r="K50" s="103" t="s">
        <v>308</v>
      </c>
      <c r="L50" s="103" t="s">
        <v>308</v>
      </c>
      <c r="M50" s="103" t="s">
        <v>308</v>
      </c>
      <c r="N50" s="103" t="s">
        <v>308</v>
      </c>
      <c r="O50" s="103" t="s">
        <v>175</v>
      </c>
      <c r="P50" s="103" t="s">
        <v>308</v>
      </c>
      <c r="Q50" s="103" t="s">
        <v>308</v>
      </c>
      <c r="R50" s="103" t="s">
        <v>308</v>
      </c>
      <c r="S50" s="103" t="s">
        <v>308</v>
      </c>
      <c r="T50" s="103" t="s">
        <v>308</v>
      </c>
      <c r="U50" s="103" t="s">
        <v>308</v>
      </c>
      <c r="V50" s="103" t="s">
        <v>308</v>
      </c>
      <c r="W50" s="103" t="b">
        <v>0</v>
      </c>
      <c r="X50" s="104">
        <v>1</v>
      </c>
      <c r="Y50" s="103" t="b">
        <v>1</v>
      </c>
      <c r="Z50" s="103">
        <v>3</v>
      </c>
      <c r="AA50" s="103">
        <v>14</v>
      </c>
      <c r="AB50" s="103" t="s">
        <v>377</v>
      </c>
      <c r="AC50" s="103" t="s">
        <v>308</v>
      </c>
      <c r="AD50" s="104">
        <v>0</v>
      </c>
      <c r="AE50" s="103" t="s">
        <v>378</v>
      </c>
      <c r="AF50" s="103" t="s">
        <v>379</v>
      </c>
      <c r="AG50" s="104">
        <v>80.559036254882812</v>
      </c>
      <c r="AH50" s="103" t="s">
        <v>379</v>
      </c>
      <c r="AI50" s="103" t="s">
        <v>378</v>
      </c>
      <c r="AJ50" s="104">
        <v>93.370193481445312</v>
      </c>
      <c r="AK50" s="103" t="s">
        <v>379</v>
      </c>
      <c r="AL50" s="103" t="s">
        <v>378</v>
      </c>
      <c r="AM50" s="103" t="s">
        <v>308</v>
      </c>
      <c r="AN50" s="103" t="s">
        <v>308</v>
      </c>
    </row>
    <row r="51" spans="1:40" x14ac:dyDescent="0.2">
      <c r="A51" s="103">
        <v>3</v>
      </c>
      <c r="B51" s="103" t="s">
        <v>381</v>
      </c>
      <c r="C51" s="103" t="b">
        <v>0</v>
      </c>
      <c r="D51" s="103" t="s">
        <v>372</v>
      </c>
      <c r="E51" s="103" t="s">
        <v>373</v>
      </c>
      <c r="F51" s="103" t="s">
        <v>374</v>
      </c>
      <c r="G51" s="103" t="s">
        <v>375</v>
      </c>
      <c r="H51" s="103" t="s">
        <v>376</v>
      </c>
      <c r="I51" s="103" t="s">
        <v>308</v>
      </c>
      <c r="J51" s="103" t="s">
        <v>308</v>
      </c>
      <c r="K51" s="103" t="s">
        <v>308</v>
      </c>
      <c r="L51" s="103" t="s">
        <v>308</v>
      </c>
      <c r="M51" s="103" t="s">
        <v>308</v>
      </c>
      <c r="N51" s="103" t="s">
        <v>308</v>
      </c>
      <c r="O51" s="103" t="s">
        <v>175</v>
      </c>
      <c r="P51" s="103" t="s">
        <v>308</v>
      </c>
      <c r="Q51" s="103" t="s">
        <v>308</v>
      </c>
      <c r="R51" s="103" t="s">
        <v>308</v>
      </c>
      <c r="S51" s="103" t="s">
        <v>308</v>
      </c>
      <c r="T51" s="103" t="s">
        <v>308</v>
      </c>
      <c r="U51" s="103" t="s">
        <v>308</v>
      </c>
      <c r="V51" s="103" t="s">
        <v>308</v>
      </c>
      <c r="W51" s="103" t="b">
        <v>0</v>
      </c>
      <c r="X51" s="104">
        <v>1</v>
      </c>
      <c r="Y51" s="103" t="b">
        <v>1</v>
      </c>
      <c r="Z51" s="103">
        <v>3</v>
      </c>
      <c r="AA51" s="103">
        <v>39</v>
      </c>
      <c r="AB51" s="103" t="s">
        <v>377</v>
      </c>
      <c r="AC51" s="103" t="s">
        <v>308</v>
      </c>
      <c r="AD51" s="104">
        <v>0</v>
      </c>
      <c r="AE51" s="103" t="s">
        <v>378</v>
      </c>
      <c r="AF51" s="103" t="s">
        <v>378</v>
      </c>
      <c r="AG51" s="104">
        <v>81.15557861328125</v>
      </c>
      <c r="AH51" s="103" t="s">
        <v>379</v>
      </c>
      <c r="AI51" s="103" t="s">
        <v>379</v>
      </c>
      <c r="AJ51" s="103" t="s">
        <v>308</v>
      </c>
      <c r="AK51" s="103" t="s">
        <v>379</v>
      </c>
      <c r="AL51" s="103" t="s">
        <v>378</v>
      </c>
      <c r="AM51" s="103" t="s">
        <v>308</v>
      </c>
      <c r="AN51" s="103" t="s">
        <v>308</v>
      </c>
    </row>
    <row r="52" spans="1:40" x14ac:dyDescent="0.2">
      <c r="A52" s="103">
        <v>4</v>
      </c>
      <c r="B52" s="103" t="s">
        <v>382</v>
      </c>
      <c r="C52" s="103" t="b">
        <v>0</v>
      </c>
      <c r="D52" s="103" t="s">
        <v>47</v>
      </c>
      <c r="E52" s="103" t="s">
        <v>373</v>
      </c>
      <c r="F52" s="103" t="s">
        <v>374</v>
      </c>
      <c r="G52" s="103" t="s">
        <v>375</v>
      </c>
      <c r="H52" s="103" t="s">
        <v>376</v>
      </c>
      <c r="I52" s="103" t="s">
        <v>308</v>
      </c>
      <c r="J52" s="103" t="s">
        <v>308</v>
      </c>
      <c r="K52" s="103" t="s">
        <v>308</v>
      </c>
      <c r="L52" s="103" t="s">
        <v>308</v>
      </c>
      <c r="M52" s="103" t="s">
        <v>308</v>
      </c>
      <c r="N52" s="103" t="s">
        <v>308</v>
      </c>
      <c r="O52" s="104">
        <v>25.433502197265625</v>
      </c>
      <c r="P52" s="104">
        <v>25.35113525390625</v>
      </c>
      <c r="Q52" s="104">
        <v>7.3789246380329132E-2</v>
      </c>
      <c r="R52" s="103" t="s">
        <v>308</v>
      </c>
      <c r="S52" s="103" t="s">
        <v>308</v>
      </c>
      <c r="T52" s="103" t="s">
        <v>308</v>
      </c>
      <c r="U52" s="103" t="s">
        <v>308</v>
      </c>
      <c r="V52" s="103" t="s">
        <v>308</v>
      </c>
      <c r="W52" s="103" t="b">
        <v>0</v>
      </c>
      <c r="X52" s="104">
        <v>1</v>
      </c>
      <c r="Y52" s="103" t="b">
        <v>1</v>
      </c>
      <c r="Z52" s="103">
        <v>3</v>
      </c>
      <c r="AA52" s="103">
        <v>18</v>
      </c>
      <c r="AB52" s="103" t="s">
        <v>384</v>
      </c>
      <c r="AC52" s="103" t="s">
        <v>308</v>
      </c>
      <c r="AD52" s="104">
        <v>0.98055254162553973</v>
      </c>
      <c r="AE52" s="103" t="s">
        <v>379</v>
      </c>
      <c r="AF52" s="103" t="s">
        <v>379</v>
      </c>
      <c r="AG52" s="104">
        <v>81.304550170898438</v>
      </c>
      <c r="AH52" s="103" t="s">
        <v>379</v>
      </c>
      <c r="AI52" s="103" t="s">
        <v>379</v>
      </c>
      <c r="AJ52" s="103" t="s">
        <v>308</v>
      </c>
      <c r="AK52" s="103" t="s">
        <v>379</v>
      </c>
      <c r="AL52" s="103" t="s">
        <v>379</v>
      </c>
      <c r="AM52" s="103" t="s">
        <v>308</v>
      </c>
      <c r="AN52" s="103" t="s">
        <v>308</v>
      </c>
    </row>
    <row r="53" spans="1:40" x14ac:dyDescent="0.2">
      <c r="A53" s="103">
        <v>5</v>
      </c>
      <c r="B53" s="103" t="s">
        <v>385</v>
      </c>
      <c r="C53" s="103" t="b">
        <v>0</v>
      </c>
      <c r="D53" s="103" t="s">
        <v>47</v>
      </c>
      <c r="E53" s="103" t="s">
        <v>373</v>
      </c>
      <c r="F53" s="103" t="s">
        <v>374</v>
      </c>
      <c r="G53" s="103" t="s">
        <v>375</v>
      </c>
      <c r="H53" s="103" t="s">
        <v>376</v>
      </c>
      <c r="I53" s="103" t="s">
        <v>308</v>
      </c>
      <c r="J53" s="103" t="s">
        <v>308</v>
      </c>
      <c r="K53" s="103" t="s">
        <v>308</v>
      </c>
      <c r="L53" s="103" t="s">
        <v>308</v>
      </c>
      <c r="M53" s="103" t="s">
        <v>308</v>
      </c>
      <c r="N53" s="103" t="s">
        <v>308</v>
      </c>
      <c r="O53" s="104">
        <v>25.328842163085938</v>
      </c>
      <c r="P53" s="104">
        <v>25.35113525390625</v>
      </c>
      <c r="Q53" s="104">
        <v>7.3789246380329132E-2</v>
      </c>
      <c r="R53" s="103" t="s">
        <v>308</v>
      </c>
      <c r="S53" s="103" t="s">
        <v>308</v>
      </c>
      <c r="T53" s="103" t="s">
        <v>308</v>
      </c>
      <c r="U53" s="103" t="s">
        <v>308</v>
      </c>
      <c r="V53" s="103" t="s">
        <v>308</v>
      </c>
      <c r="W53" s="103" t="b">
        <v>0</v>
      </c>
      <c r="X53" s="104">
        <v>1</v>
      </c>
      <c r="Y53" s="103" t="b">
        <v>1</v>
      </c>
      <c r="Z53" s="103">
        <v>3</v>
      </c>
      <c r="AA53" s="103">
        <v>18</v>
      </c>
      <c r="AB53" s="103" t="s">
        <v>384</v>
      </c>
      <c r="AC53" s="103" t="s">
        <v>308</v>
      </c>
      <c r="AD53" s="104">
        <v>0.98274871616447679</v>
      </c>
      <c r="AE53" s="103" t="s">
        <v>379</v>
      </c>
      <c r="AF53" s="103" t="s">
        <v>379</v>
      </c>
      <c r="AG53" s="104">
        <v>81.153656005859375</v>
      </c>
      <c r="AH53" s="103" t="s">
        <v>379</v>
      </c>
      <c r="AI53" s="103" t="s">
        <v>379</v>
      </c>
      <c r="AJ53" s="103" t="s">
        <v>308</v>
      </c>
      <c r="AK53" s="103" t="s">
        <v>379</v>
      </c>
      <c r="AL53" s="103" t="s">
        <v>379</v>
      </c>
      <c r="AM53" s="103" t="s">
        <v>308</v>
      </c>
      <c r="AN53" s="103" t="s">
        <v>308</v>
      </c>
    </row>
    <row r="54" spans="1:40" x14ac:dyDescent="0.2">
      <c r="A54" s="103">
        <v>6</v>
      </c>
      <c r="B54" s="103" t="s">
        <v>386</v>
      </c>
      <c r="C54" s="103" t="b">
        <v>0</v>
      </c>
      <c r="D54" s="103" t="s">
        <v>47</v>
      </c>
      <c r="E54" s="103" t="s">
        <v>373</v>
      </c>
      <c r="F54" s="103" t="s">
        <v>374</v>
      </c>
      <c r="G54" s="103" t="s">
        <v>375</v>
      </c>
      <c r="H54" s="103" t="s">
        <v>376</v>
      </c>
      <c r="I54" s="103" t="s">
        <v>308</v>
      </c>
      <c r="J54" s="103" t="s">
        <v>308</v>
      </c>
      <c r="K54" s="103" t="s">
        <v>308</v>
      </c>
      <c r="L54" s="103" t="s">
        <v>308</v>
      </c>
      <c r="M54" s="103" t="s">
        <v>308</v>
      </c>
      <c r="N54" s="103" t="s">
        <v>308</v>
      </c>
      <c r="O54" s="104">
        <v>25.291065216064453</v>
      </c>
      <c r="P54" s="104">
        <v>25.35113525390625</v>
      </c>
      <c r="Q54" s="104">
        <v>7.3789246380329132E-2</v>
      </c>
      <c r="R54" s="103" t="s">
        <v>308</v>
      </c>
      <c r="S54" s="103" t="s">
        <v>308</v>
      </c>
      <c r="T54" s="103" t="s">
        <v>308</v>
      </c>
      <c r="U54" s="103" t="s">
        <v>308</v>
      </c>
      <c r="V54" s="103" t="s">
        <v>308</v>
      </c>
      <c r="W54" s="103" t="b">
        <v>0</v>
      </c>
      <c r="X54" s="104">
        <v>1</v>
      </c>
      <c r="Y54" s="103" t="b">
        <v>1</v>
      </c>
      <c r="Z54" s="103">
        <v>3</v>
      </c>
      <c r="AA54" s="103">
        <v>17</v>
      </c>
      <c r="AB54" s="103" t="s">
        <v>384</v>
      </c>
      <c r="AC54" s="103" t="s">
        <v>308</v>
      </c>
      <c r="AD54" s="104">
        <v>0.98168730818587069</v>
      </c>
      <c r="AE54" s="103" t="s">
        <v>379</v>
      </c>
      <c r="AF54" s="103" t="s">
        <v>379</v>
      </c>
      <c r="AG54" s="104">
        <v>81.153656005859375</v>
      </c>
      <c r="AH54" s="103" t="s">
        <v>379</v>
      </c>
      <c r="AI54" s="103" t="s">
        <v>379</v>
      </c>
      <c r="AJ54" s="103" t="s">
        <v>308</v>
      </c>
      <c r="AK54" s="103" t="s">
        <v>379</v>
      </c>
      <c r="AL54" s="103" t="s">
        <v>379</v>
      </c>
      <c r="AM54" s="103" t="s">
        <v>308</v>
      </c>
      <c r="AN54" s="103" t="s">
        <v>308</v>
      </c>
    </row>
    <row r="55" spans="1:40" x14ac:dyDescent="0.2">
      <c r="A55" s="103">
        <v>7</v>
      </c>
      <c r="B55" s="103" t="s">
        <v>387</v>
      </c>
      <c r="C55" s="103" t="b">
        <v>0</v>
      </c>
      <c r="D55" s="103" t="s">
        <v>372</v>
      </c>
      <c r="E55" s="103" t="s">
        <v>388</v>
      </c>
      <c r="F55" s="103" t="s">
        <v>374</v>
      </c>
      <c r="G55" s="103" t="s">
        <v>375</v>
      </c>
      <c r="H55" s="103" t="s">
        <v>376</v>
      </c>
      <c r="I55" s="103" t="s">
        <v>308</v>
      </c>
      <c r="J55" s="103" t="s">
        <v>308</v>
      </c>
      <c r="K55" s="103" t="s">
        <v>308</v>
      </c>
      <c r="L55" s="103" t="s">
        <v>308</v>
      </c>
      <c r="M55" s="103" t="s">
        <v>308</v>
      </c>
      <c r="N55" s="103" t="s">
        <v>308</v>
      </c>
      <c r="O55" s="103" t="s">
        <v>175</v>
      </c>
      <c r="P55" s="103" t="s">
        <v>308</v>
      </c>
      <c r="Q55" s="103" t="s">
        <v>308</v>
      </c>
      <c r="R55" s="103" t="s">
        <v>308</v>
      </c>
      <c r="S55" s="103" t="s">
        <v>308</v>
      </c>
      <c r="T55" s="103" t="s">
        <v>308</v>
      </c>
      <c r="U55" s="103" t="s">
        <v>308</v>
      </c>
      <c r="V55" s="103" t="s">
        <v>308</v>
      </c>
      <c r="W55" s="103" t="b">
        <v>0</v>
      </c>
      <c r="X55" s="104">
        <v>1</v>
      </c>
      <c r="Y55" s="103" t="b">
        <v>1</v>
      </c>
      <c r="Z55" s="103">
        <v>3</v>
      </c>
      <c r="AA55" s="103">
        <v>39</v>
      </c>
      <c r="AB55" s="103" t="s">
        <v>377</v>
      </c>
      <c r="AC55" s="103" t="s">
        <v>308</v>
      </c>
      <c r="AD55" s="104">
        <v>0</v>
      </c>
      <c r="AE55" s="103" t="s">
        <v>378</v>
      </c>
      <c r="AF55" s="103" t="s">
        <v>378</v>
      </c>
      <c r="AG55" s="104">
        <v>87.856834411621094</v>
      </c>
      <c r="AH55" s="103" t="s">
        <v>379</v>
      </c>
      <c r="AI55" s="103" t="s">
        <v>378</v>
      </c>
      <c r="AJ55" s="104">
        <v>80.259872436523438</v>
      </c>
      <c r="AK55" s="103" t="s">
        <v>379</v>
      </c>
      <c r="AL55" s="103" t="s">
        <v>379</v>
      </c>
      <c r="AM55" s="104">
        <v>91.133956909179688</v>
      </c>
      <c r="AN55" s="103" t="s">
        <v>308</v>
      </c>
    </row>
    <row r="56" spans="1:40" x14ac:dyDescent="0.2">
      <c r="A56" s="103">
        <v>8</v>
      </c>
      <c r="B56" s="103" t="s">
        <v>389</v>
      </c>
      <c r="C56" s="103" t="b">
        <v>0</v>
      </c>
      <c r="D56" s="103" t="s">
        <v>372</v>
      </c>
      <c r="E56" s="103" t="s">
        <v>388</v>
      </c>
      <c r="F56" s="103" t="s">
        <v>374</v>
      </c>
      <c r="G56" s="103" t="s">
        <v>375</v>
      </c>
      <c r="H56" s="103" t="s">
        <v>376</v>
      </c>
      <c r="I56" s="103" t="s">
        <v>308</v>
      </c>
      <c r="J56" s="103" t="s">
        <v>308</v>
      </c>
      <c r="K56" s="103" t="s">
        <v>308</v>
      </c>
      <c r="L56" s="103" t="s">
        <v>308</v>
      </c>
      <c r="M56" s="103" t="s">
        <v>308</v>
      </c>
      <c r="N56" s="103" t="s">
        <v>308</v>
      </c>
      <c r="O56" s="103" t="s">
        <v>175</v>
      </c>
      <c r="P56" s="103" t="s">
        <v>308</v>
      </c>
      <c r="Q56" s="103" t="s">
        <v>308</v>
      </c>
      <c r="R56" s="103" t="s">
        <v>308</v>
      </c>
      <c r="S56" s="103" t="s">
        <v>308</v>
      </c>
      <c r="T56" s="103" t="s">
        <v>308</v>
      </c>
      <c r="U56" s="103" t="s">
        <v>308</v>
      </c>
      <c r="V56" s="103" t="s">
        <v>308</v>
      </c>
      <c r="W56" s="103" t="b">
        <v>0</v>
      </c>
      <c r="X56" s="104">
        <v>1</v>
      </c>
      <c r="Y56" s="103" t="b">
        <v>1</v>
      </c>
      <c r="Z56" s="103">
        <v>3</v>
      </c>
      <c r="AA56" s="103">
        <v>23</v>
      </c>
      <c r="AB56" s="103" t="s">
        <v>377</v>
      </c>
      <c r="AC56" s="103" t="s">
        <v>308</v>
      </c>
      <c r="AD56" s="104">
        <v>0</v>
      </c>
      <c r="AE56" s="103" t="s">
        <v>378</v>
      </c>
      <c r="AF56" s="103" t="s">
        <v>379</v>
      </c>
      <c r="AG56" s="104">
        <v>92.176681518554688</v>
      </c>
      <c r="AH56" s="103" t="s">
        <v>379</v>
      </c>
      <c r="AI56" s="103" t="s">
        <v>378</v>
      </c>
      <c r="AJ56" s="104">
        <v>80.855712890625</v>
      </c>
      <c r="AK56" s="103" t="s">
        <v>379</v>
      </c>
      <c r="AL56" s="103" t="s">
        <v>379</v>
      </c>
      <c r="AM56" s="103" t="s">
        <v>308</v>
      </c>
      <c r="AN56" s="103" t="s">
        <v>308</v>
      </c>
    </row>
    <row r="57" spans="1:40" x14ac:dyDescent="0.2">
      <c r="A57" s="103">
        <v>9</v>
      </c>
      <c r="B57" s="103" t="s">
        <v>390</v>
      </c>
      <c r="C57" s="103" t="b">
        <v>0</v>
      </c>
      <c r="D57" s="103" t="s">
        <v>372</v>
      </c>
      <c r="E57" s="103" t="s">
        <v>388</v>
      </c>
      <c r="F57" s="103" t="s">
        <v>374</v>
      </c>
      <c r="G57" s="103" t="s">
        <v>375</v>
      </c>
      <c r="H57" s="103" t="s">
        <v>376</v>
      </c>
      <c r="I57" s="103" t="s">
        <v>308</v>
      </c>
      <c r="J57" s="103" t="s">
        <v>308</v>
      </c>
      <c r="K57" s="103" t="s">
        <v>308</v>
      </c>
      <c r="L57" s="103" t="s">
        <v>308</v>
      </c>
      <c r="M57" s="103" t="s">
        <v>308</v>
      </c>
      <c r="N57" s="103" t="s">
        <v>308</v>
      </c>
      <c r="O57" s="103" t="s">
        <v>175</v>
      </c>
      <c r="P57" s="103" t="s">
        <v>308</v>
      </c>
      <c r="Q57" s="103" t="s">
        <v>308</v>
      </c>
      <c r="R57" s="103" t="s">
        <v>308</v>
      </c>
      <c r="S57" s="103" t="s">
        <v>308</v>
      </c>
      <c r="T57" s="103" t="s">
        <v>308</v>
      </c>
      <c r="U57" s="103" t="s">
        <v>308</v>
      </c>
      <c r="V57" s="103" t="s">
        <v>308</v>
      </c>
      <c r="W57" s="103" t="b">
        <v>0</v>
      </c>
      <c r="X57" s="104">
        <v>1</v>
      </c>
      <c r="Y57" s="103" t="b">
        <v>1</v>
      </c>
      <c r="Z57" s="103">
        <v>3</v>
      </c>
      <c r="AA57" s="103">
        <v>39</v>
      </c>
      <c r="AB57" s="103" t="s">
        <v>377</v>
      </c>
      <c r="AC57" s="103" t="s">
        <v>308</v>
      </c>
      <c r="AD57" s="104">
        <v>0</v>
      </c>
      <c r="AE57" s="103" t="s">
        <v>378</v>
      </c>
      <c r="AF57" s="103" t="s">
        <v>378</v>
      </c>
      <c r="AG57" s="104">
        <v>80.856597900390625</v>
      </c>
      <c r="AH57" s="103" t="s">
        <v>379</v>
      </c>
      <c r="AI57" s="103" t="s">
        <v>378</v>
      </c>
      <c r="AJ57" s="104">
        <v>89.347640991210938</v>
      </c>
      <c r="AK57" s="103" t="s">
        <v>379</v>
      </c>
      <c r="AL57" s="103" t="s">
        <v>379</v>
      </c>
      <c r="AM57" s="103" t="s">
        <v>308</v>
      </c>
      <c r="AN57" s="103" t="s">
        <v>308</v>
      </c>
    </row>
    <row r="58" spans="1:40" x14ac:dyDescent="0.2">
      <c r="A58" s="103">
        <v>10</v>
      </c>
      <c r="B58" s="103" t="s">
        <v>184</v>
      </c>
      <c r="C58" s="103" t="b">
        <v>0</v>
      </c>
      <c r="D58" s="103" t="s">
        <v>47</v>
      </c>
      <c r="E58" s="103" t="s">
        <v>388</v>
      </c>
      <c r="F58" s="103" t="s">
        <v>374</v>
      </c>
      <c r="G58" s="103" t="s">
        <v>375</v>
      </c>
      <c r="H58" s="103" t="s">
        <v>376</v>
      </c>
      <c r="I58" s="103" t="s">
        <v>308</v>
      </c>
      <c r="J58" s="103" t="s">
        <v>308</v>
      </c>
      <c r="K58" s="103" t="s">
        <v>308</v>
      </c>
      <c r="L58" s="104">
        <v>0.94389176368713379</v>
      </c>
      <c r="M58" s="104">
        <v>0.83448171615600586</v>
      </c>
      <c r="N58" s="104">
        <v>1.0676467418670654</v>
      </c>
      <c r="O58" s="104">
        <v>25.979909896850586</v>
      </c>
      <c r="P58" s="104">
        <v>26.048040390014648</v>
      </c>
      <c r="Q58" s="104">
        <v>8.2763887941837311E-2</v>
      </c>
      <c r="R58" s="103" t="s">
        <v>308</v>
      </c>
      <c r="S58" s="104">
        <v>0.69690322875976562</v>
      </c>
      <c r="T58" s="104">
        <v>0.11088152974843979</v>
      </c>
      <c r="U58" s="104">
        <v>6.4017482101917267E-2</v>
      </c>
      <c r="V58" s="104">
        <v>8.3306632936000824E-2</v>
      </c>
      <c r="W58" s="103" t="b">
        <v>0</v>
      </c>
      <c r="X58" s="104">
        <v>1</v>
      </c>
      <c r="Y58" s="103" t="b">
        <v>1</v>
      </c>
      <c r="Z58" s="103">
        <v>3</v>
      </c>
      <c r="AA58" s="103">
        <v>18</v>
      </c>
      <c r="AB58" s="103" t="s">
        <v>384</v>
      </c>
      <c r="AC58" s="103" t="s">
        <v>308</v>
      </c>
      <c r="AD58" s="104">
        <v>0.98092275555193376</v>
      </c>
      <c r="AE58" s="103" t="s">
        <v>379</v>
      </c>
      <c r="AF58" s="103" t="s">
        <v>379</v>
      </c>
      <c r="AG58" s="104">
        <v>81.154525756835938</v>
      </c>
      <c r="AH58" s="103" t="s">
        <v>379</v>
      </c>
      <c r="AI58" s="103" t="s">
        <v>379</v>
      </c>
      <c r="AJ58" s="103" t="s">
        <v>308</v>
      </c>
      <c r="AK58" s="103" t="s">
        <v>379</v>
      </c>
      <c r="AL58" s="103" t="s">
        <v>379</v>
      </c>
      <c r="AM58" s="103" t="s">
        <v>308</v>
      </c>
      <c r="AN58" s="103" t="s">
        <v>308</v>
      </c>
    </row>
    <row r="59" spans="1:40" x14ac:dyDescent="0.2">
      <c r="A59" s="103">
        <v>11</v>
      </c>
      <c r="B59" s="103" t="s">
        <v>185</v>
      </c>
      <c r="C59" s="103" t="b">
        <v>0</v>
      </c>
      <c r="D59" s="103" t="s">
        <v>47</v>
      </c>
      <c r="E59" s="103" t="s">
        <v>388</v>
      </c>
      <c r="F59" s="103" t="s">
        <v>374</v>
      </c>
      <c r="G59" s="103" t="s">
        <v>375</v>
      </c>
      <c r="H59" s="103" t="s">
        <v>376</v>
      </c>
      <c r="I59" s="103" t="s">
        <v>308</v>
      </c>
      <c r="J59" s="103" t="s">
        <v>308</v>
      </c>
      <c r="K59" s="103" t="s">
        <v>308</v>
      </c>
      <c r="L59" s="104">
        <v>0.94389176368713379</v>
      </c>
      <c r="M59" s="104">
        <v>0.83448171615600586</v>
      </c>
      <c r="N59" s="104">
        <v>1.0676467418670654</v>
      </c>
      <c r="O59" s="104">
        <v>26.024065017700195</v>
      </c>
      <c r="P59" s="104">
        <v>26.048040390014648</v>
      </c>
      <c r="Q59" s="104">
        <v>8.2763887941837311E-2</v>
      </c>
      <c r="R59" s="103" t="s">
        <v>308</v>
      </c>
      <c r="S59" s="104">
        <v>0.69690322875976562</v>
      </c>
      <c r="T59" s="104">
        <v>0.11088152974843979</v>
      </c>
      <c r="U59" s="104">
        <v>6.4017482101917267E-2</v>
      </c>
      <c r="V59" s="104">
        <v>8.3306632936000824E-2</v>
      </c>
      <c r="W59" s="103" t="b">
        <v>0</v>
      </c>
      <c r="X59" s="104">
        <v>1</v>
      </c>
      <c r="Y59" s="103" t="b">
        <v>1</v>
      </c>
      <c r="Z59" s="103">
        <v>3</v>
      </c>
      <c r="AA59" s="103">
        <v>18</v>
      </c>
      <c r="AB59" s="103" t="s">
        <v>384</v>
      </c>
      <c r="AC59" s="103" t="s">
        <v>308</v>
      </c>
      <c r="AD59" s="104">
        <v>0.97262938452511816</v>
      </c>
      <c r="AE59" s="103" t="s">
        <v>379</v>
      </c>
      <c r="AF59" s="103" t="s">
        <v>379</v>
      </c>
      <c r="AG59" s="104">
        <v>81.154396057128906</v>
      </c>
      <c r="AH59" s="103" t="s">
        <v>379</v>
      </c>
      <c r="AI59" s="103" t="s">
        <v>379</v>
      </c>
      <c r="AJ59" s="103" t="s">
        <v>308</v>
      </c>
      <c r="AK59" s="103" t="s">
        <v>379</v>
      </c>
      <c r="AL59" s="103" t="s">
        <v>379</v>
      </c>
      <c r="AM59" s="103" t="s">
        <v>308</v>
      </c>
      <c r="AN59" s="103" t="s">
        <v>308</v>
      </c>
    </row>
    <row r="60" spans="1:40" x14ac:dyDescent="0.2">
      <c r="A60" s="103">
        <v>12</v>
      </c>
      <c r="B60" s="103" t="s">
        <v>186</v>
      </c>
      <c r="C60" s="103" t="b">
        <v>0</v>
      </c>
      <c r="D60" s="103" t="s">
        <v>47</v>
      </c>
      <c r="E60" s="103" t="s">
        <v>388</v>
      </c>
      <c r="F60" s="103" t="s">
        <v>374</v>
      </c>
      <c r="G60" s="103" t="s">
        <v>375</v>
      </c>
      <c r="H60" s="103" t="s">
        <v>376</v>
      </c>
      <c r="I60" s="103" t="s">
        <v>308</v>
      </c>
      <c r="J60" s="103" t="s">
        <v>308</v>
      </c>
      <c r="K60" s="103" t="s">
        <v>308</v>
      </c>
      <c r="L60" s="104">
        <v>0.94389176368713379</v>
      </c>
      <c r="M60" s="104">
        <v>0.83448171615600586</v>
      </c>
      <c r="N60" s="104">
        <v>1.0676467418670654</v>
      </c>
      <c r="O60" s="104">
        <v>26.140144348144531</v>
      </c>
      <c r="P60" s="104">
        <v>26.048040390014648</v>
      </c>
      <c r="Q60" s="104">
        <v>8.2763887941837311E-2</v>
      </c>
      <c r="R60" s="103" t="s">
        <v>308</v>
      </c>
      <c r="S60" s="104">
        <v>0.69690322875976562</v>
      </c>
      <c r="T60" s="104">
        <v>0.11088152974843979</v>
      </c>
      <c r="U60" s="104">
        <v>6.4017482101917267E-2</v>
      </c>
      <c r="V60" s="104">
        <v>8.3306632936000824E-2</v>
      </c>
      <c r="W60" s="103" t="b">
        <v>0</v>
      </c>
      <c r="X60" s="104">
        <v>1</v>
      </c>
      <c r="Y60" s="103" t="b">
        <v>1</v>
      </c>
      <c r="Z60" s="103">
        <v>3</v>
      </c>
      <c r="AA60" s="103">
        <v>19</v>
      </c>
      <c r="AB60" s="103" t="s">
        <v>384</v>
      </c>
      <c r="AC60" s="103" t="s">
        <v>308</v>
      </c>
      <c r="AD60" s="104">
        <v>0.96734173993293626</v>
      </c>
      <c r="AE60" s="103" t="s">
        <v>379</v>
      </c>
      <c r="AF60" s="103" t="s">
        <v>379</v>
      </c>
      <c r="AG60" s="104">
        <v>81.303359985351562</v>
      </c>
      <c r="AH60" s="103" t="s">
        <v>379</v>
      </c>
      <c r="AI60" s="103" t="s">
        <v>379</v>
      </c>
      <c r="AJ60" s="103" t="s">
        <v>308</v>
      </c>
      <c r="AK60" s="103" t="s">
        <v>379</v>
      </c>
      <c r="AL60" s="103" t="s">
        <v>379</v>
      </c>
      <c r="AM60" s="103" t="s">
        <v>308</v>
      </c>
      <c r="AN60" s="103" t="s">
        <v>308</v>
      </c>
    </row>
    <row r="61" spans="1:40" x14ac:dyDescent="0.2">
      <c r="A61" s="103">
        <v>13</v>
      </c>
      <c r="B61" s="103" t="s">
        <v>391</v>
      </c>
      <c r="C61" s="103" t="b">
        <v>0</v>
      </c>
      <c r="D61" s="103" t="s">
        <v>55</v>
      </c>
      <c r="E61" s="103" t="s">
        <v>373</v>
      </c>
      <c r="F61" s="103" t="s">
        <v>374</v>
      </c>
      <c r="G61" s="103" t="s">
        <v>375</v>
      </c>
      <c r="H61" s="103" t="s">
        <v>376</v>
      </c>
      <c r="I61" s="103" t="s">
        <v>308</v>
      </c>
      <c r="J61" s="103" t="s">
        <v>308</v>
      </c>
      <c r="K61" s="103" t="s">
        <v>308</v>
      </c>
      <c r="L61" s="103" t="s">
        <v>308</v>
      </c>
      <c r="M61" s="103" t="s">
        <v>308</v>
      </c>
      <c r="N61" s="103" t="s">
        <v>308</v>
      </c>
      <c r="O61" s="104">
        <v>26.903598785400391</v>
      </c>
      <c r="P61" s="104">
        <v>26.951440811157227</v>
      </c>
      <c r="Q61" s="104">
        <v>5.52186518907547E-2</v>
      </c>
      <c r="R61" s="103" t="s">
        <v>308</v>
      </c>
      <c r="S61" s="103" t="s">
        <v>308</v>
      </c>
      <c r="T61" s="103" t="s">
        <v>308</v>
      </c>
      <c r="U61" s="103" t="s">
        <v>308</v>
      </c>
      <c r="V61" s="103" t="s">
        <v>308</v>
      </c>
      <c r="W61" s="103" t="b">
        <v>0</v>
      </c>
      <c r="X61" s="104">
        <v>1</v>
      </c>
      <c r="Y61" s="103" t="b">
        <v>1</v>
      </c>
      <c r="Z61" s="103">
        <v>3</v>
      </c>
      <c r="AA61" s="103">
        <v>20</v>
      </c>
      <c r="AB61" s="103" t="s">
        <v>384</v>
      </c>
      <c r="AC61" s="103" t="s">
        <v>308</v>
      </c>
      <c r="AD61" s="104">
        <v>0.98651814423419582</v>
      </c>
      <c r="AE61" s="103" t="s">
        <v>379</v>
      </c>
      <c r="AF61" s="103" t="s">
        <v>379</v>
      </c>
      <c r="AG61" s="104">
        <v>81.005935668945312</v>
      </c>
      <c r="AH61" s="103" t="s">
        <v>379</v>
      </c>
      <c r="AI61" s="103" t="s">
        <v>379</v>
      </c>
      <c r="AJ61" s="103" t="s">
        <v>308</v>
      </c>
      <c r="AK61" s="103" t="s">
        <v>379</v>
      </c>
      <c r="AL61" s="103" t="s">
        <v>379</v>
      </c>
      <c r="AM61" s="103" t="s">
        <v>308</v>
      </c>
      <c r="AN61" s="103" t="s">
        <v>308</v>
      </c>
    </row>
    <row r="62" spans="1:40" x14ac:dyDescent="0.2">
      <c r="A62" s="103">
        <v>14</v>
      </c>
      <c r="B62" s="103" t="s">
        <v>392</v>
      </c>
      <c r="C62" s="103" t="b">
        <v>0</v>
      </c>
      <c r="D62" s="103" t="s">
        <v>55</v>
      </c>
      <c r="E62" s="103" t="s">
        <v>373</v>
      </c>
      <c r="F62" s="103" t="s">
        <v>374</v>
      </c>
      <c r="G62" s="103" t="s">
        <v>375</v>
      </c>
      <c r="H62" s="103" t="s">
        <v>376</v>
      </c>
      <c r="I62" s="103" t="s">
        <v>308</v>
      </c>
      <c r="J62" s="103" t="s">
        <v>308</v>
      </c>
      <c r="K62" s="103" t="s">
        <v>308</v>
      </c>
      <c r="L62" s="103" t="s">
        <v>308</v>
      </c>
      <c r="M62" s="103" t="s">
        <v>308</v>
      </c>
      <c r="N62" s="103" t="s">
        <v>308</v>
      </c>
      <c r="O62" s="104">
        <v>26.938863754272461</v>
      </c>
      <c r="P62" s="104">
        <v>26.951440811157227</v>
      </c>
      <c r="Q62" s="104">
        <v>5.52186518907547E-2</v>
      </c>
      <c r="R62" s="103" t="s">
        <v>308</v>
      </c>
      <c r="S62" s="103" t="s">
        <v>308</v>
      </c>
      <c r="T62" s="103" t="s">
        <v>308</v>
      </c>
      <c r="U62" s="103" t="s">
        <v>308</v>
      </c>
      <c r="V62" s="103" t="s">
        <v>308</v>
      </c>
      <c r="W62" s="103" t="b">
        <v>0</v>
      </c>
      <c r="X62" s="104">
        <v>1</v>
      </c>
      <c r="Y62" s="103" t="b">
        <v>1</v>
      </c>
      <c r="Z62" s="103">
        <v>3</v>
      </c>
      <c r="AA62" s="103">
        <v>19</v>
      </c>
      <c r="AB62" s="103" t="s">
        <v>384</v>
      </c>
      <c r="AC62" s="103" t="s">
        <v>308</v>
      </c>
      <c r="AD62" s="104">
        <v>0.9875084820334844</v>
      </c>
      <c r="AE62" s="103" t="s">
        <v>379</v>
      </c>
      <c r="AF62" s="103" t="s">
        <v>379</v>
      </c>
      <c r="AG62" s="104">
        <v>81.005935668945312</v>
      </c>
      <c r="AH62" s="103" t="s">
        <v>379</v>
      </c>
      <c r="AI62" s="103" t="s">
        <v>379</v>
      </c>
      <c r="AJ62" s="103" t="s">
        <v>308</v>
      </c>
      <c r="AK62" s="103" t="s">
        <v>379</v>
      </c>
      <c r="AL62" s="103" t="s">
        <v>379</v>
      </c>
      <c r="AM62" s="103" t="s">
        <v>308</v>
      </c>
      <c r="AN62" s="103" t="s">
        <v>308</v>
      </c>
    </row>
    <row r="63" spans="1:40" x14ac:dyDescent="0.2">
      <c r="A63" s="103">
        <v>15</v>
      </c>
      <c r="B63" s="103" t="s">
        <v>393</v>
      </c>
      <c r="C63" s="103" t="b">
        <v>0</v>
      </c>
      <c r="D63" s="103" t="s">
        <v>55</v>
      </c>
      <c r="E63" s="103" t="s">
        <v>373</v>
      </c>
      <c r="F63" s="103" t="s">
        <v>374</v>
      </c>
      <c r="G63" s="103" t="s">
        <v>375</v>
      </c>
      <c r="H63" s="103" t="s">
        <v>376</v>
      </c>
      <c r="I63" s="103" t="s">
        <v>308</v>
      </c>
      <c r="J63" s="103" t="s">
        <v>308</v>
      </c>
      <c r="K63" s="103" t="s">
        <v>308</v>
      </c>
      <c r="L63" s="103" t="s">
        <v>308</v>
      </c>
      <c r="M63" s="103" t="s">
        <v>308</v>
      </c>
      <c r="N63" s="103" t="s">
        <v>308</v>
      </c>
      <c r="O63" s="104">
        <v>27.011865615844727</v>
      </c>
      <c r="P63" s="104">
        <v>26.951440811157227</v>
      </c>
      <c r="Q63" s="104">
        <v>5.52186518907547E-2</v>
      </c>
      <c r="R63" s="103" t="s">
        <v>308</v>
      </c>
      <c r="S63" s="103" t="s">
        <v>308</v>
      </c>
      <c r="T63" s="103" t="s">
        <v>308</v>
      </c>
      <c r="U63" s="103" t="s">
        <v>308</v>
      </c>
      <c r="V63" s="103" t="s">
        <v>308</v>
      </c>
      <c r="W63" s="103" t="b">
        <v>0</v>
      </c>
      <c r="X63" s="104">
        <v>1</v>
      </c>
      <c r="Y63" s="103" t="b">
        <v>1</v>
      </c>
      <c r="Z63" s="103">
        <v>3</v>
      </c>
      <c r="AA63" s="103">
        <v>19</v>
      </c>
      <c r="AB63" s="103" t="s">
        <v>384</v>
      </c>
      <c r="AC63" s="103" t="s">
        <v>308</v>
      </c>
      <c r="AD63" s="104">
        <v>0.98143058618102619</v>
      </c>
      <c r="AE63" s="103" t="s">
        <v>379</v>
      </c>
      <c r="AF63" s="103" t="s">
        <v>379</v>
      </c>
      <c r="AG63" s="104">
        <v>81.304550170898438</v>
      </c>
      <c r="AH63" s="103" t="s">
        <v>379</v>
      </c>
      <c r="AI63" s="103" t="s">
        <v>379</v>
      </c>
      <c r="AJ63" s="103" t="s">
        <v>308</v>
      </c>
      <c r="AK63" s="103" t="s">
        <v>379</v>
      </c>
      <c r="AL63" s="103" t="s">
        <v>379</v>
      </c>
      <c r="AM63" s="103" t="s">
        <v>308</v>
      </c>
      <c r="AN63" s="103" t="s">
        <v>308</v>
      </c>
    </row>
    <row r="64" spans="1:40" x14ac:dyDescent="0.2">
      <c r="A64" s="103">
        <v>16</v>
      </c>
      <c r="B64" s="103" t="s">
        <v>394</v>
      </c>
      <c r="C64" s="103" t="b">
        <v>0</v>
      </c>
      <c r="D64" s="103" t="s">
        <v>48</v>
      </c>
      <c r="E64" s="103" t="s">
        <v>373</v>
      </c>
      <c r="F64" s="103" t="s">
        <v>374</v>
      </c>
      <c r="G64" s="103" t="s">
        <v>375</v>
      </c>
      <c r="H64" s="103" t="s">
        <v>376</v>
      </c>
      <c r="I64" s="103" t="s">
        <v>308</v>
      </c>
      <c r="J64" s="103" t="s">
        <v>308</v>
      </c>
      <c r="K64" s="103" t="s">
        <v>308</v>
      </c>
      <c r="L64" s="103" t="s">
        <v>308</v>
      </c>
      <c r="M64" s="103" t="s">
        <v>308</v>
      </c>
      <c r="N64" s="103" t="s">
        <v>308</v>
      </c>
      <c r="O64" s="104">
        <v>25.180582046508789</v>
      </c>
      <c r="P64" s="104">
        <v>25.408882141113281</v>
      </c>
      <c r="Q64" s="104">
        <v>0.24553386867046356</v>
      </c>
      <c r="R64" s="103" t="s">
        <v>308</v>
      </c>
      <c r="S64" s="103" t="s">
        <v>308</v>
      </c>
      <c r="T64" s="103" t="s">
        <v>308</v>
      </c>
      <c r="U64" s="103" t="s">
        <v>308</v>
      </c>
      <c r="V64" s="103" t="s">
        <v>308</v>
      </c>
      <c r="W64" s="103" t="b">
        <v>0</v>
      </c>
      <c r="X64" s="104">
        <v>1</v>
      </c>
      <c r="Y64" s="103" t="b">
        <v>1</v>
      </c>
      <c r="Z64" s="103">
        <v>3</v>
      </c>
      <c r="AA64" s="103">
        <v>17</v>
      </c>
      <c r="AB64" s="103" t="s">
        <v>384</v>
      </c>
      <c r="AC64" s="103" t="s">
        <v>308</v>
      </c>
      <c r="AD64" s="104">
        <v>0.98277185621443097</v>
      </c>
      <c r="AE64" s="103" t="s">
        <v>379</v>
      </c>
      <c r="AF64" s="103" t="s">
        <v>379</v>
      </c>
      <c r="AG64" s="104">
        <v>81.304550170898438</v>
      </c>
      <c r="AH64" s="103" t="s">
        <v>379</v>
      </c>
      <c r="AI64" s="103" t="s">
        <v>379</v>
      </c>
      <c r="AJ64" s="103" t="s">
        <v>308</v>
      </c>
      <c r="AK64" s="103" t="s">
        <v>379</v>
      </c>
      <c r="AL64" s="103" t="s">
        <v>379</v>
      </c>
      <c r="AM64" s="103" t="s">
        <v>308</v>
      </c>
      <c r="AN64" s="103" t="s">
        <v>308</v>
      </c>
    </row>
    <row r="65" spans="1:40" x14ac:dyDescent="0.2">
      <c r="A65" s="103">
        <v>17</v>
      </c>
      <c r="B65" s="103" t="s">
        <v>396</v>
      </c>
      <c r="C65" s="103" t="b">
        <v>0</v>
      </c>
      <c r="D65" s="103" t="s">
        <v>48</v>
      </c>
      <c r="E65" s="103" t="s">
        <v>373</v>
      </c>
      <c r="F65" s="103" t="s">
        <v>374</v>
      </c>
      <c r="G65" s="103" t="s">
        <v>375</v>
      </c>
      <c r="H65" s="103" t="s">
        <v>376</v>
      </c>
      <c r="I65" s="103" t="s">
        <v>308</v>
      </c>
      <c r="J65" s="103" t="s">
        <v>308</v>
      </c>
      <c r="K65" s="103" t="s">
        <v>308</v>
      </c>
      <c r="L65" s="103" t="s">
        <v>308</v>
      </c>
      <c r="M65" s="103" t="s">
        <v>308</v>
      </c>
      <c r="N65" s="103" t="s">
        <v>308</v>
      </c>
      <c r="O65" s="104">
        <v>25.668621063232422</v>
      </c>
      <c r="P65" s="104">
        <v>25.408882141113281</v>
      </c>
      <c r="Q65" s="104">
        <v>0.24553386867046356</v>
      </c>
      <c r="R65" s="103" t="s">
        <v>308</v>
      </c>
      <c r="S65" s="103" t="s">
        <v>308</v>
      </c>
      <c r="T65" s="103" t="s">
        <v>308</v>
      </c>
      <c r="U65" s="103" t="s">
        <v>308</v>
      </c>
      <c r="V65" s="103" t="s">
        <v>308</v>
      </c>
      <c r="W65" s="103" t="b">
        <v>0</v>
      </c>
      <c r="X65" s="104">
        <v>1</v>
      </c>
      <c r="Y65" s="103" t="b">
        <v>1</v>
      </c>
      <c r="Z65" s="103">
        <v>3</v>
      </c>
      <c r="AA65" s="103">
        <v>19</v>
      </c>
      <c r="AB65" s="103" t="s">
        <v>384</v>
      </c>
      <c r="AC65" s="103" t="s">
        <v>308</v>
      </c>
      <c r="AD65" s="104">
        <v>0.96955849088686108</v>
      </c>
      <c r="AE65" s="103" t="s">
        <v>379</v>
      </c>
      <c r="AF65" s="103" t="s">
        <v>379</v>
      </c>
      <c r="AG65" s="104">
        <v>81.153656005859375</v>
      </c>
      <c r="AH65" s="103" t="s">
        <v>379</v>
      </c>
      <c r="AI65" s="103" t="s">
        <v>379</v>
      </c>
      <c r="AJ65" s="103" t="s">
        <v>308</v>
      </c>
      <c r="AK65" s="103" t="s">
        <v>379</v>
      </c>
      <c r="AL65" s="103" t="s">
        <v>379</v>
      </c>
      <c r="AM65" s="103" t="s">
        <v>308</v>
      </c>
      <c r="AN65" s="103" t="s">
        <v>308</v>
      </c>
    </row>
    <row r="66" spans="1:40" x14ac:dyDescent="0.2">
      <c r="A66" s="103">
        <v>18</v>
      </c>
      <c r="B66" s="103" t="s">
        <v>397</v>
      </c>
      <c r="C66" s="103" t="b">
        <v>0</v>
      </c>
      <c r="D66" s="103" t="s">
        <v>48</v>
      </c>
      <c r="E66" s="103" t="s">
        <v>373</v>
      </c>
      <c r="F66" s="103" t="s">
        <v>374</v>
      </c>
      <c r="G66" s="103" t="s">
        <v>375</v>
      </c>
      <c r="H66" s="103" t="s">
        <v>376</v>
      </c>
      <c r="I66" s="103" t="s">
        <v>308</v>
      </c>
      <c r="J66" s="103" t="s">
        <v>308</v>
      </c>
      <c r="K66" s="103" t="s">
        <v>308</v>
      </c>
      <c r="L66" s="103" t="s">
        <v>308</v>
      </c>
      <c r="M66" s="103" t="s">
        <v>308</v>
      </c>
      <c r="N66" s="103" t="s">
        <v>308</v>
      </c>
      <c r="O66" s="104">
        <v>25.37744140625</v>
      </c>
      <c r="P66" s="104">
        <v>25.408882141113281</v>
      </c>
      <c r="Q66" s="104">
        <v>0.24553386867046356</v>
      </c>
      <c r="R66" s="103" t="s">
        <v>308</v>
      </c>
      <c r="S66" s="103" t="s">
        <v>308</v>
      </c>
      <c r="T66" s="103" t="s">
        <v>308</v>
      </c>
      <c r="U66" s="103" t="s">
        <v>308</v>
      </c>
      <c r="V66" s="103" t="s">
        <v>308</v>
      </c>
      <c r="W66" s="103" t="b">
        <v>0</v>
      </c>
      <c r="X66" s="104">
        <v>1</v>
      </c>
      <c r="Y66" s="103" t="b">
        <v>1</v>
      </c>
      <c r="Z66" s="103">
        <v>3</v>
      </c>
      <c r="AA66" s="103">
        <v>18</v>
      </c>
      <c r="AB66" s="103" t="s">
        <v>384</v>
      </c>
      <c r="AC66" s="103" t="s">
        <v>308</v>
      </c>
      <c r="AD66" s="104">
        <v>0.97874898684129119</v>
      </c>
      <c r="AE66" s="103" t="s">
        <v>379</v>
      </c>
      <c r="AF66" s="103" t="s">
        <v>379</v>
      </c>
      <c r="AG66" s="104">
        <v>81.153656005859375</v>
      </c>
      <c r="AH66" s="103" t="s">
        <v>379</v>
      </c>
      <c r="AI66" s="103" t="s">
        <v>379</v>
      </c>
      <c r="AJ66" s="103" t="s">
        <v>308</v>
      </c>
      <c r="AK66" s="103" t="s">
        <v>379</v>
      </c>
      <c r="AL66" s="103" t="s">
        <v>379</v>
      </c>
      <c r="AM66" s="103" t="s">
        <v>308</v>
      </c>
      <c r="AN66" s="103" t="s">
        <v>308</v>
      </c>
    </row>
    <row r="67" spans="1:40" x14ac:dyDescent="0.2">
      <c r="A67" s="103">
        <v>19</v>
      </c>
      <c r="B67" s="103" t="s">
        <v>398</v>
      </c>
      <c r="C67" s="103" t="b">
        <v>0</v>
      </c>
      <c r="D67" s="103" t="s">
        <v>55</v>
      </c>
      <c r="E67" s="103" t="s">
        <v>388</v>
      </c>
      <c r="F67" s="103" t="s">
        <v>374</v>
      </c>
      <c r="G67" s="103" t="s">
        <v>375</v>
      </c>
      <c r="H67" s="103" t="s">
        <v>376</v>
      </c>
      <c r="I67" s="103" t="s">
        <v>308</v>
      </c>
      <c r="J67" s="103" t="s">
        <v>308</v>
      </c>
      <c r="K67" s="103" t="s">
        <v>308</v>
      </c>
      <c r="L67" s="104">
        <v>1.3000302314758301</v>
      </c>
      <c r="M67" s="104">
        <v>1.1127815246582031</v>
      </c>
      <c r="N67" s="104">
        <v>1.5187873840332031</v>
      </c>
      <c r="O67" s="104">
        <v>27.172050476074219</v>
      </c>
      <c r="P67" s="104">
        <v>27.186492919921875</v>
      </c>
      <c r="Q67" s="104">
        <v>0.12862138450145721</v>
      </c>
      <c r="R67" s="103" t="s">
        <v>308</v>
      </c>
      <c r="S67" s="104">
        <v>0.2350514680147171</v>
      </c>
      <c r="T67" s="104">
        <v>0.13997343182563782</v>
      </c>
      <c r="U67" s="104">
        <v>8.0813698470592499E-2</v>
      </c>
      <c r="V67" s="104">
        <v>-0.3785451352596283</v>
      </c>
      <c r="W67" s="103" t="b">
        <v>0</v>
      </c>
      <c r="X67" s="104">
        <v>1</v>
      </c>
      <c r="Y67" s="103" t="b">
        <v>1</v>
      </c>
      <c r="Z67" s="103">
        <v>3</v>
      </c>
      <c r="AA67" s="103">
        <v>20</v>
      </c>
      <c r="AB67" s="103" t="s">
        <v>384</v>
      </c>
      <c r="AC67" s="103" t="s">
        <v>308</v>
      </c>
      <c r="AD67" s="104">
        <v>0.98550361669403919</v>
      </c>
      <c r="AE67" s="103" t="s">
        <v>379</v>
      </c>
      <c r="AF67" s="103" t="s">
        <v>379</v>
      </c>
      <c r="AG67" s="104">
        <v>81.004669189453125</v>
      </c>
      <c r="AH67" s="103" t="s">
        <v>379</v>
      </c>
      <c r="AI67" s="103" t="s">
        <v>379</v>
      </c>
      <c r="AJ67" s="103" t="s">
        <v>308</v>
      </c>
      <c r="AK67" s="103" t="s">
        <v>379</v>
      </c>
      <c r="AL67" s="103" t="s">
        <v>379</v>
      </c>
      <c r="AM67" s="103" t="s">
        <v>308</v>
      </c>
      <c r="AN67" s="103" t="s">
        <v>308</v>
      </c>
    </row>
    <row r="68" spans="1:40" x14ac:dyDescent="0.2">
      <c r="A68" s="103">
        <v>20</v>
      </c>
      <c r="B68" s="103" t="s">
        <v>399</v>
      </c>
      <c r="C68" s="103" t="b">
        <v>0</v>
      </c>
      <c r="D68" s="103" t="s">
        <v>55</v>
      </c>
      <c r="E68" s="103" t="s">
        <v>388</v>
      </c>
      <c r="F68" s="103" t="s">
        <v>374</v>
      </c>
      <c r="G68" s="103" t="s">
        <v>375</v>
      </c>
      <c r="H68" s="103" t="s">
        <v>376</v>
      </c>
      <c r="I68" s="103" t="s">
        <v>308</v>
      </c>
      <c r="J68" s="103" t="s">
        <v>308</v>
      </c>
      <c r="K68" s="103" t="s">
        <v>308</v>
      </c>
      <c r="L68" s="104">
        <v>1.3000302314758301</v>
      </c>
      <c r="M68" s="104">
        <v>1.1127815246582031</v>
      </c>
      <c r="N68" s="104">
        <v>1.5187873840332031</v>
      </c>
      <c r="O68" s="104">
        <v>27.321727752685547</v>
      </c>
      <c r="P68" s="104">
        <v>27.186492919921875</v>
      </c>
      <c r="Q68" s="104">
        <v>0.12862138450145721</v>
      </c>
      <c r="R68" s="103" t="s">
        <v>308</v>
      </c>
      <c r="S68" s="104">
        <v>0.2350514680147171</v>
      </c>
      <c r="T68" s="104">
        <v>0.13997343182563782</v>
      </c>
      <c r="U68" s="104">
        <v>8.0813698470592499E-2</v>
      </c>
      <c r="V68" s="104">
        <v>-0.3785451352596283</v>
      </c>
      <c r="W68" s="103" t="b">
        <v>0</v>
      </c>
      <c r="X68" s="104">
        <v>1</v>
      </c>
      <c r="Y68" s="103" t="b">
        <v>1</v>
      </c>
      <c r="Z68" s="103">
        <v>3</v>
      </c>
      <c r="AA68" s="103">
        <v>20</v>
      </c>
      <c r="AB68" s="103" t="s">
        <v>384</v>
      </c>
      <c r="AC68" s="103" t="s">
        <v>308</v>
      </c>
      <c r="AD68" s="104">
        <v>0.98729820360146103</v>
      </c>
      <c r="AE68" s="103" t="s">
        <v>379</v>
      </c>
      <c r="AF68" s="103" t="s">
        <v>379</v>
      </c>
      <c r="AG68" s="104">
        <v>81.153633117675781</v>
      </c>
      <c r="AH68" s="103" t="s">
        <v>379</v>
      </c>
      <c r="AI68" s="103" t="s">
        <v>379</v>
      </c>
      <c r="AJ68" s="103" t="s">
        <v>308</v>
      </c>
      <c r="AK68" s="103" t="s">
        <v>379</v>
      </c>
      <c r="AL68" s="103" t="s">
        <v>379</v>
      </c>
      <c r="AM68" s="103" t="s">
        <v>308</v>
      </c>
      <c r="AN68" s="103" t="s">
        <v>308</v>
      </c>
    </row>
    <row r="69" spans="1:40" x14ac:dyDescent="0.2">
      <c r="A69" s="103">
        <v>21</v>
      </c>
      <c r="B69" s="103" t="s">
        <v>400</v>
      </c>
      <c r="C69" s="103" t="b">
        <v>0</v>
      </c>
      <c r="D69" s="103" t="s">
        <v>55</v>
      </c>
      <c r="E69" s="103" t="s">
        <v>388</v>
      </c>
      <c r="F69" s="103" t="s">
        <v>374</v>
      </c>
      <c r="G69" s="103" t="s">
        <v>375</v>
      </c>
      <c r="H69" s="103" t="s">
        <v>376</v>
      </c>
      <c r="I69" s="103" t="s">
        <v>308</v>
      </c>
      <c r="J69" s="103" t="s">
        <v>308</v>
      </c>
      <c r="K69" s="103" t="s">
        <v>308</v>
      </c>
      <c r="L69" s="104">
        <v>1.3000302314758301</v>
      </c>
      <c r="M69" s="104">
        <v>1.1127815246582031</v>
      </c>
      <c r="N69" s="104">
        <v>1.5187873840332031</v>
      </c>
      <c r="O69" s="104">
        <v>27.065704345703125</v>
      </c>
      <c r="P69" s="104">
        <v>27.186492919921875</v>
      </c>
      <c r="Q69" s="104">
        <v>0.12862138450145721</v>
      </c>
      <c r="R69" s="103" t="s">
        <v>308</v>
      </c>
      <c r="S69" s="104">
        <v>0.2350514680147171</v>
      </c>
      <c r="T69" s="104">
        <v>0.13997343182563782</v>
      </c>
      <c r="U69" s="104">
        <v>8.0813698470592499E-2</v>
      </c>
      <c r="V69" s="104">
        <v>-0.3785451352596283</v>
      </c>
      <c r="W69" s="103" t="b">
        <v>0</v>
      </c>
      <c r="X69" s="104">
        <v>1</v>
      </c>
      <c r="Y69" s="103" t="b">
        <v>1</v>
      </c>
      <c r="Z69" s="103">
        <v>3</v>
      </c>
      <c r="AA69" s="103">
        <v>20</v>
      </c>
      <c r="AB69" s="103" t="s">
        <v>384</v>
      </c>
      <c r="AC69" s="103" t="s">
        <v>308</v>
      </c>
      <c r="AD69" s="104">
        <v>0.98301475602916111</v>
      </c>
      <c r="AE69" s="103" t="s">
        <v>379</v>
      </c>
      <c r="AF69" s="103" t="s">
        <v>379</v>
      </c>
      <c r="AG69" s="104">
        <v>81.154525756835938</v>
      </c>
      <c r="AH69" s="103" t="s">
        <v>379</v>
      </c>
      <c r="AI69" s="103" t="s">
        <v>379</v>
      </c>
      <c r="AJ69" s="103" t="s">
        <v>308</v>
      </c>
      <c r="AK69" s="103" t="s">
        <v>379</v>
      </c>
      <c r="AL69" s="103" t="s">
        <v>379</v>
      </c>
      <c r="AM69" s="103" t="s">
        <v>308</v>
      </c>
      <c r="AN69" s="103" t="s">
        <v>308</v>
      </c>
    </row>
    <row r="70" spans="1:40" x14ac:dyDescent="0.2">
      <c r="A70" s="103">
        <v>22</v>
      </c>
      <c r="B70" s="103" t="s">
        <v>196</v>
      </c>
      <c r="C70" s="103" t="b">
        <v>0</v>
      </c>
      <c r="D70" s="103" t="s">
        <v>48</v>
      </c>
      <c r="E70" s="103" t="s">
        <v>388</v>
      </c>
      <c r="F70" s="103" t="s">
        <v>374</v>
      </c>
      <c r="G70" s="103" t="s">
        <v>375</v>
      </c>
      <c r="H70" s="103" t="s">
        <v>376</v>
      </c>
      <c r="I70" s="103" t="s">
        <v>308</v>
      </c>
      <c r="J70" s="103" t="s">
        <v>308</v>
      </c>
      <c r="K70" s="103" t="s">
        <v>308</v>
      </c>
      <c r="L70" s="104">
        <v>0.98116469383239746</v>
      </c>
      <c r="M70" s="104">
        <v>0.74643009901046753</v>
      </c>
      <c r="N70" s="104">
        <v>1.2897177934646606</v>
      </c>
      <c r="O70" s="104">
        <v>26.062009811401367</v>
      </c>
      <c r="P70" s="104">
        <v>26.049911499023438</v>
      </c>
      <c r="Q70" s="104">
        <v>1.6632080078125E-2</v>
      </c>
      <c r="R70" s="103" t="s">
        <v>308</v>
      </c>
      <c r="S70" s="104">
        <v>0.64102935791015625</v>
      </c>
      <c r="T70" s="104">
        <v>0.24609653651714325</v>
      </c>
      <c r="U70" s="104">
        <v>0.14208389818668365</v>
      </c>
      <c r="V70" s="104">
        <v>2.74327602237463E-2</v>
      </c>
      <c r="W70" s="103" t="b">
        <v>0</v>
      </c>
      <c r="X70" s="104">
        <v>1</v>
      </c>
      <c r="Y70" s="103" t="b">
        <v>1</v>
      </c>
      <c r="Z70" s="103">
        <v>3</v>
      </c>
      <c r="AA70" s="103">
        <v>19</v>
      </c>
      <c r="AB70" s="103" t="s">
        <v>384</v>
      </c>
      <c r="AC70" s="103" t="s">
        <v>308</v>
      </c>
      <c r="AD70" s="104">
        <v>0.98775710987942411</v>
      </c>
      <c r="AE70" s="103" t="s">
        <v>379</v>
      </c>
      <c r="AF70" s="103" t="s">
        <v>379</v>
      </c>
      <c r="AG70" s="104">
        <v>81.154525756835938</v>
      </c>
      <c r="AH70" s="103" t="s">
        <v>379</v>
      </c>
      <c r="AI70" s="103" t="s">
        <v>379</v>
      </c>
      <c r="AJ70" s="103" t="s">
        <v>308</v>
      </c>
      <c r="AK70" s="103" t="s">
        <v>379</v>
      </c>
      <c r="AL70" s="103" t="s">
        <v>379</v>
      </c>
      <c r="AM70" s="103" t="s">
        <v>308</v>
      </c>
      <c r="AN70" s="103" t="s">
        <v>308</v>
      </c>
    </row>
    <row r="71" spans="1:40" x14ac:dyDescent="0.2">
      <c r="A71" s="103">
        <v>23</v>
      </c>
      <c r="B71" s="103" t="s">
        <v>197</v>
      </c>
      <c r="C71" s="103" t="b">
        <v>0</v>
      </c>
      <c r="D71" s="103" t="s">
        <v>48</v>
      </c>
      <c r="E71" s="103" t="s">
        <v>388</v>
      </c>
      <c r="F71" s="103" t="s">
        <v>374</v>
      </c>
      <c r="G71" s="103" t="s">
        <v>375</v>
      </c>
      <c r="H71" s="103" t="s">
        <v>376</v>
      </c>
      <c r="I71" s="103" t="s">
        <v>308</v>
      </c>
      <c r="J71" s="103" t="s">
        <v>308</v>
      </c>
      <c r="K71" s="103" t="s">
        <v>308</v>
      </c>
      <c r="L71" s="104">
        <v>0.98116469383239746</v>
      </c>
      <c r="M71" s="104">
        <v>0.74643009901046753</v>
      </c>
      <c r="N71" s="104">
        <v>1.2897177934646606</v>
      </c>
      <c r="O71" s="104">
        <v>26.03094482421875</v>
      </c>
      <c r="P71" s="104">
        <v>26.049911499023438</v>
      </c>
      <c r="Q71" s="104">
        <v>1.6632080078125E-2</v>
      </c>
      <c r="R71" s="103" t="s">
        <v>308</v>
      </c>
      <c r="S71" s="104">
        <v>0.64102935791015625</v>
      </c>
      <c r="T71" s="104">
        <v>0.24609653651714325</v>
      </c>
      <c r="U71" s="104">
        <v>0.14208389818668365</v>
      </c>
      <c r="V71" s="104">
        <v>2.74327602237463E-2</v>
      </c>
      <c r="W71" s="103" t="b">
        <v>0</v>
      </c>
      <c r="X71" s="104">
        <v>1</v>
      </c>
      <c r="Y71" s="103" t="b">
        <v>1</v>
      </c>
      <c r="Z71" s="103">
        <v>3</v>
      </c>
      <c r="AA71" s="103">
        <v>18</v>
      </c>
      <c r="AB71" s="103" t="s">
        <v>384</v>
      </c>
      <c r="AC71" s="103" t="s">
        <v>308</v>
      </c>
      <c r="AD71" s="104">
        <v>0.98402282423972431</v>
      </c>
      <c r="AE71" s="103" t="s">
        <v>379</v>
      </c>
      <c r="AF71" s="103" t="s">
        <v>379</v>
      </c>
      <c r="AG71" s="104">
        <v>81.154396057128906</v>
      </c>
      <c r="AH71" s="103" t="s">
        <v>379</v>
      </c>
      <c r="AI71" s="103" t="s">
        <v>379</v>
      </c>
      <c r="AJ71" s="103" t="s">
        <v>308</v>
      </c>
      <c r="AK71" s="103" t="s">
        <v>379</v>
      </c>
      <c r="AL71" s="103" t="s">
        <v>379</v>
      </c>
      <c r="AM71" s="103" t="s">
        <v>308</v>
      </c>
      <c r="AN71" s="103" t="s">
        <v>308</v>
      </c>
    </row>
    <row r="72" spans="1:40" x14ac:dyDescent="0.2">
      <c r="A72" s="103">
        <v>24</v>
      </c>
      <c r="B72" s="103" t="s">
        <v>198</v>
      </c>
      <c r="C72" s="103" t="b">
        <v>0</v>
      </c>
      <c r="D72" s="103" t="s">
        <v>48</v>
      </c>
      <c r="E72" s="103" t="s">
        <v>388</v>
      </c>
      <c r="F72" s="103" t="s">
        <v>374</v>
      </c>
      <c r="G72" s="103" t="s">
        <v>375</v>
      </c>
      <c r="H72" s="103" t="s">
        <v>376</v>
      </c>
      <c r="I72" s="103" t="s">
        <v>308</v>
      </c>
      <c r="J72" s="103" t="s">
        <v>308</v>
      </c>
      <c r="K72" s="103" t="s">
        <v>308</v>
      </c>
      <c r="L72" s="104">
        <v>0.98116469383239746</v>
      </c>
      <c r="M72" s="104">
        <v>0.74643009901046753</v>
      </c>
      <c r="N72" s="104">
        <v>1.2897177934646606</v>
      </c>
      <c r="O72" s="104">
        <v>26.056777954101562</v>
      </c>
      <c r="P72" s="104">
        <v>26.049911499023438</v>
      </c>
      <c r="Q72" s="104">
        <v>1.6632080078125E-2</v>
      </c>
      <c r="R72" s="103" t="s">
        <v>308</v>
      </c>
      <c r="S72" s="104">
        <v>0.64102935791015625</v>
      </c>
      <c r="T72" s="104">
        <v>0.24609653651714325</v>
      </c>
      <c r="U72" s="104">
        <v>0.14208389818668365</v>
      </c>
      <c r="V72" s="104">
        <v>2.74327602237463E-2</v>
      </c>
      <c r="W72" s="103" t="b">
        <v>0</v>
      </c>
      <c r="X72" s="104">
        <v>1</v>
      </c>
      <c r="Y72" s="103" t="b">
        <v>1</v>
      </c>
      <c r="Z72" s="103">
        <v>3</v>
      </c>
      <c r="AA72" s="103">
        <v>19</v>
      </c>
      <c r="AB72" s="103" t="s">
        <v>384</v>
      </c>
      <c r="AC72" s="103" t="s">
        <v>308</v>
      </c>
      <c r="AD72" s="104">
        <v>0.97333721955210706</v>
      </c>
      <c r="AE72" s="103" t="s">
        <v>379</v>
      </c>
      <c r="AF72" s="103" t="s">
        <v>379</v>
      </c>
      <c r="AG72" s="104">
        <v>81.154396057128906</v>
      </c>
      <c r="AH72" s="103" t="s">
        <v>379</v>
      </c>
      <c r="AI72" s="103" t="s">
        <v>379</v>
      </c>
      <c r="AJ72" s="103" t="s">
        <v>308</v>
      </c>
      <c r="AK72" s="103" t="s">
        <v>379</v>
      </c>
      <c r="AL72" s="103" t="s">
        <v>379</v>
      </c>
      <c r="AM72" s="103" t="s">
        <v>308</v>
      </c>
      <c r="AN72" s="103" t="s">
        <v>308</v>
      </c>
    </row>
    <row r="73" spans="1:40" x14ac:dyDescent="0.2">
      <c r="A73" s="103">
        <v>25</v>
      </c>
      <c r="B73" s="103" t="s">
        <v>401</v>
      </c>
      <c r="C73" s="103" t="b">
        <v>0</v>
      </c>
      <c r="D73" s="103" t="s">
        <v>56</v>
      </c>
      <c r="E73" s="103" t="s">
        <v>373</v>
      </c>
      <c r="F73" s="103" t="s">
        <v>374</v>
      </c>
      <c r="G73" s="103" t="s">
        <v>375</v>
      </c>
      <c r="H73" s="103" t="s">
        <v>376</v>
      </c>
      <c r="I73" s="103" t="s">
        <v>308</v>
      </c>
      <c r="J73" s="103" t="s">
        <v>308</v>
      </c>
      <c r="K73" s="103" t="s">
        <v>308</v>
      </c>
      <c r="L73" s="103" t="s">
        <v>308</v>
      </c>
      <c r="M73" s="103" t="s">
        <v>308</v>
      </c>
      <c r="N73" s="103" t="s">
        <v>308</v>
      </c>
      <c r="O73" s="104">
        <v>26.573766708374023</v>
      </c>
      <c r="P73" s="104">
        <v>26.606605529785156</v>
      </c>
      <c r="Q73" s="104">
        <v>3.2306235283613205E-2</v>
      </c>
      <c r="R73" s="103" t="s">
        <v>308</v>
      </c>
      <c r="S73" s="103" t="s">
        <v>308</v>
      </c>
      <c r="T73" s="103" t="s">
        <v>308</v>
      </c>
      <c r="U73" s="103" t="s">
        <v>308</v>
      </c>
      <c r="V73" s="103" t="s">
        <v>308</v>
      </c>
      <c r="W73" s="103" t="b">
        <v>0</v>
      </c>
      <c r="X73" s="104">
        <v>1</v>
      </c>
      <c r="Y73" s="103" t="b">
        <v>1</v>
      </c>
      <c r="Z73" s="103">
        <v>3</v>
      </c>
      <c r="AA73" s="103">
        <v>19</v>
      </c>
      <c r="AB73" s="103" t="s">
        <v>384</v>
      </c>
      <c r="AC73" s="103" t="s">
        <v>308</v>
      </c>
      <c r="AD73" s="104">
        <v>0.98158304789541551</v>
      </c>
      <c r="AE73" s="103" t="s">
        <v>379</v>
      </c>
      <c r="AF73" s="103" t="s">
        <v>379</v>
      </c>
      <c r="AG73" s="104">
        <v>81.005935668945312</v>
      </c>
      <c r="AH73" s="103" t="s">
        <v>379</v>
      </c>
      <c r="AI73" s="103" t="s">
        <v>379</v>
      </c>
      <c r="AJ73" s="103" t="s">
        <v>308</v>
      </c>
      <c r="AK73" s="103" t="s">
        <v>379</v>
      </c>
      <c r="AL73" s="103" t="s">
        <v>379</v>
      </c>
      <c r="AM73" s="103" t="s">
        <v>308</v>
      </c>
      <c r="AN73" s="103" t="s">
        <v>308</v>
      </c>
    </row>
    <row r="74" spans="1:40" x14ac:dyDescent="0.2">
      <c r="A74" s="103">
        <v>26</v>
      </c>
      <c r="B74" s="103" t="s">
        <v>403</v>
      </c>
      <c r="C74" s="103" t="b">
        <v>0</v>
      </c>
      <c r="D74" s="103" t="s">
        <v>56</v>
      </c>
      <c r="E74" s="103" t="s">
        <v>373</v>
      </c>
      <c r="F74" s="103" t="s">
        <v>374</v>
      </c>
      <c r="G74" s="103" t="s">
        <v>375</v>
      </c>
      <c r="H74" s="103" t="s">
        <v>376</v>
      </c>
      <c r="I74" s="103" t="s">
        <v>308</v>
      </c>
      <c r="J74" s="103" t="s">
        <v>308</v>
      </c>
      <c r="K74" s="103" t="s">
        <v>308</v>
      </c>
      <c r="L74" s="103" t="s">
        <v>308</v>
      </c>
      <c r="M74" s="103" t="s">
        <v>308</v>
      </c>
      <c r="N74" s="103" t="s">
        <v>308</v>
      </c>
      <c r="O74" s="104">
        <v>26.607698440551758</v>
      </c>
      <c r="P74" s="104">
        <v>26.606605529785156</v>
      </c>
      <c r="Q74" s="104">
        <v>3.2306235283613205E-2</v>
      </c>
      <c r="R74" s="103" t="s">
        <v>308</v>
      </c>
      <c r="S74" s="103" t="s">
        <v>308</v>
      </c>
      <c r="T74" s="103" t="s">
        <v>308</v>
      </c>
      <c r="U74" s="103" t="s">
        <v>308</v>
      </c>
      <c r="V74" s="103" t="s">
        <v>308</v>
      </c>
      <c r="W74" s="103" t="b">
        <v>0</v>
      </c>
      <c r="X74" s="104">
        <v>1</v>
      </c>
      <c r="Y74" s="103" t="b">
        <v>1</v>
      </c>
      <c r="Z74" s="103">
        <v>3</v>
      </c>
      <c r="AA74" s="103">
        <v>19</v>
      </c>
      <c r="AB74" s="103" t="s">
        <v>384</v>
      </c>
      <c r="AC74" s="103" t="s">
        <v>308</v>
      </c>
      <c r="AD74" s="104">
        <v>0.98333346215292705</v>
      </c>
      <c r="AE74" s="103" t="s">
        <v>379</v>
      </c>
      <c r="AF74" s="103" t="s">
        <v>379</v>
      </c>
      <c r="AG74" s="104">
        <v>81.005935668945312</v>
      </c>
      <c r="AH74" s="103" t="s">
        <v>379</v>
      </c>
      <c r="AI74" s="103" t="s">
        <v>379</v>
      </c>
      <c r="AJ74" s="103" t="s">
        <v>308</v>
      </c>
      <c r="AK74" s="103" t="s">
        <v>379</v>
      </c>
      <c r="AL74" s="103" t="s">
        <v>379</v>
      </c>
      <c r="AM74" s="103" t="s">
        <v>308</v>
      </c>
      <c r="AN74" s="103" t="s">
        <v>308</v>
      </c>
    </row>
    <row r="75" spans="1:40" x14ac:dyDescent="0.2">
      <c r="A75" s="103">
        <v>27</v>
      </c>
      <c r="B75" s="103" t="s">
        <v>404</v>
      </c>
      <c r="C75" s="103" t="b">
        <v>0</v>
      </c>
      <c r="D75" s="103" t="s">
        <v>56</v>
      </c>
      <c r="E75" s="103" t="s">
        <v>373</v>
      </c>
      <c r="F75" s="103" t="s">
        <v>374</v>
      </c>
      <c r="G75" s="103" t="s">
        <v>375</v>
      </c>
      <c r="H75" s="103" t="s">
        <v>376</v>
      </c>
      <c r="I75" s="103" t="s">
        <v>308</v>
      </c>
      <c r="J75" s="103" t="s">
        <v>308</v>
      </c>
      <c r="K75" s="103" t="s">
        <v>308</v>
      </c>
      <c r="L75" s="103" t="s">
        <v>308</v>
      </c>
      <c r="M75" s="103" t="s">
        <v>308</v>
      </c>
      <c r="N75" s="103" t="s">
        <v>308</v>
      </c>
      <c r="O75" s="104">
        <v>26.638351440429688</v>
      </c>
      <c r="P75" s="104">
        <v>26.606605529785156</v>
      </c>
      <c r="Q75" s="104">
        <v>3.2306235283613205E-2</v>
      </c>
      <c r="R75" s="103" t="s">
        <v>308</v>
      </c>
      <c r="S75" s="103" t="s">
        <v>308</v>
      </c>
      <c r="T75" s="103" t="s">
        <v>308</v>
      </c>
      <c r="U75" s="103" t="s">
        <v>308</v>
      </c>
      <c r="V75" s="103" t="s">
        <v>308</v>
      </c>
      <c r="W75" s="103" t="b">
        <v>0</v>
      </c>
      <c r="X75" s="104">
        <v>1</v>
      </c>
      <c r="Y75" s="103" t="b">
        <v>1</v>
      </c>
      <c r="Z75" s="103">
        <v>3</v>
      </c>
      <c r="AA75" s="103">
        <v>19</v>
      </c>
      <c r="AB75" s="103" t="s">
        <v>384</v>
      </c>
      <c r="AC75" s="103" t="s">
        <v>308</v>
      </c>
      <c r="AD75" s="104">
        <v>0.98341248180109297</v>
      </c>
      <c r="AE75" s="103" t="s">
        <v>379</v>
      </c>
      <c r="AF75" s="103" t="s">
        <v>379</v>
      </c>
      <c r="AG75" s="104">
        <v>81.304550170898438</v>
      </c>
      <c r="AH75" s="103" t="s">
        <v>379</v>
      </c>
      <c r="AI75" s="103" t="s">
        <v>379</v>
      </c>
      <c r="AJ75" s="103" t="s">
        <v>308</v>
      </c>
      <c r="AK75" s="103" t="s">
        <v>379</v>
      </c>
      <c r="AL75" s="103" t="s">
        <v>379</v>
      </c>
      <c r="AM75" s="103" t="s">
        <v>308</v>
      </c>
      <c r="AN75" s="103" t="s">
        <v>308</v>
      </c>
    </row>
    <row r="76" spans="1:40" x14ac:dyDescent="0.2">
      <c r="A76" s="103">
        <v>28</v>
      </c>
      <c r="B76" s="103" t="s">
        <v>405</v>
      </c>
      <c r="C76" s="103" t="b">
        <v>0</v>
      </c>
      <c r="D76" s="103" t="s">
        <v>49</v>
      </c>
      <c r="E76" s="103" t="s">
        <v>373</v>
      </c>
      <c r="F76" s="103" t="s">
        <v>374</v>
      </c>
      <c r="G76" s="103" t="s">
        <v>375</v>
      </c>
      <c r="H76" s="103" t="s">
        <v>376</v>
      </c>
      <c r="I76" s="103" t="s">
        <v>308</v>
      </c>
      <c r="J76" s="103" t="s">
        <v>308</v>
      </c>
      <c r="K76" s="103" t="s">
        <v>308</v>
      </c>
      <c r="L76" s="103" t="s">
        <v>308</v>
      </c>
      <c r="M76" s="103" t="s">
        <v>308</v>
      </c>
      <c r="N76" s="103" t="s">
        <v>308</v>
      </c>
      <c r="O76" s="104">
        <v>25.991275787353516</v>
      </c>
      <c r="P76" s="104">
        <v>25.941766738891602</v>
      </c>
      <c r="Q76" s="104">
        <v>5.5738914757966995E-2</v>
      </c>
      <c r="R76" s="103" t="s">
        <v>308</v>
      </c>
      <c r="S76" s="103" t="s">
        <v>308</v>
      </c>
      <c r="T76" s="103" t="s">
        <v>308</v>
      </c>
      <c r="U76" s="103" t="s">
        <v>308</v>
      </c>
      <c r="V76" s="103" t="s">
        <v>308</v>
      </c>
      <c r="W76" s="103" t="b">
        <v>0</v>
      </c>
      <c r="X76" s="104">
        <v>1</v>
      </c>
      <c r="Y76" s="103" t="b">
        <v>1</v>
      </c>
      <c r="Z76" s="103">
        <v>3</v>
      </c>
      <c r="AA76" s="103">
        <v>18</v>
      </c>
      <c r="AB76" s="103" t="s">
        <v>384</v>
      </c>
      <c r="AC76" s="103" t="s">
        <v>308</v>
      </c>
      <c r="AD76" s="104">
        <v>0.98134582148747218</v>
      </c>
      <c r="AE76" s="103" t="s">
        <v>379</v>
      </c>
      <c r="AF76" s="103" t="s">
        <v>379</v>
      </c>
      <c r="AG76" s="104">
        <v>81.304550170898438</v>
      </c>
      <c r="AH76" s="103" t="s">
        <v>379</v>
      </c>
      <c r="AI76" s="103" t="s">
        <v>379</v>
      </c>
      <c r="AJ76" s="103" t="s">
        <v>308</v>
      </c>
      <c r="AK76" s="103" t="s">
        <v>379</v>
      </c>
      <c r="AL76" s="103" t="s">
        <v>379</v>
      </c>
      <c r="AM76" s="103" t="s">
        <v>308</v>
      </c>
      <c r="AN76" s="103" t="s">
        <v>308</v>
      </c>
    </row>
    <row r="77" spans="1:40" x14ac:dyDescent="0.2">
      <c r="A77" s="103">
        <v>29</v>
      </c>
      <c r="B77" s="103" t="s">
        <v>407</v>
      </c>
      <c r="C77" s="103" t="b">
        <v>0</v>
      </c>
      <c r="D77" s="103" t="s">
        <v>49</v>
      </c>
      <c r="E77" s="103" t="s">
        <v>373</v>
      </c>
      <c r="F77" s="103" t="s">
        <v>374</v>
      </c>
      <c r="G77" s="103" t="s">
        <v>375</v>
      </c>
      <c r="H77" s="103" t="s">
        <v>376</v>
      </c>
      <c r="I77" s="103" t="s">
        <v>308</v>
      </c>
      <c r="J77" s="103" t="s">
        <v>308</v>
      </c>
      <c r="K77" s="103" t="s">
        <v>308</v>
      </c>
      <c r="L77" s="103" t="s">
        <v>308</v>
      </c>
      <c r="M77" s="103" t="s">
        <v>308</v>
      </c>
      <c r="N77" s="103" t="s">
        <v>308</v>
      </c>
      <c r="O77" s="104">
        <v>25.952630996704102</v>
      </c>
      <c r="P77" s="104">
        <v>25.941766738891602</v>
      </c>
      <c r="Q77" s="104">
        <v>5.5738914757966995E-2</v>
      </c>
      <c r="R77" s="103" t="s">
        <v>308</v>
      </c>
      <c r="S77" s="103" t="s">
        <v>308</v>
      </c>
      <c r="T77" s="103" t="s">
        <v>308</v>
      </c>
      <c r="U77" s="103" t="s">
        <v>308</v>
      </c>
      <c r="V77" s="103" t="s">
        <v>308</v>
      </c>
      <c r="W77" s="103" t="b">
        <v>0</v>
      </c>
      <c r="X77" s="104">
        <v>1</v>
      </c>
      <c r="Y77" s="103" t="b">
        <v>1</v>
      </c>
      <c r="Z77" s="103">
        <v>3</v>
      </c>
      <c r="AA77" s="103">
        <v>18</v>
      </c>
      <c r="AB77" s="103" t="s">
        <v>384</v>
      </c>
      <c r="AC77" s="103" t="s">
        <v>308</v>
      </c>
      <c r="AD77" s="104">
        <v>0.98761887165336482</v>
      </c>
      <c r="AE77" s="103" t="s">
        <v>379</v>
      </c>
      <c r="AF77" s="103" t="s">
        <v>379</v>
      </c>
      <c r="AG77" s="104">
        <v>81.153656005859375</v>
      </c>
      <c r="AH77" s="103" t="s">
        <v>379</v>
      </c>
      <c r="AI77" s="103" t="s">
        <v>379</v>
      </c>
      <c r="AJ77" s="103" t="s">
        <v>308</v>
      </c>
      <c r="AK77" s="103" t="s">
        <v>379</v>
      </c>
      <c r="AL77" s="103" t="s">
        <v>379</v>
      </c>
      <c r="AM77" s="103" t="s">
        <v>308</v>
      </c>
      <c r="AN77" s="103" t="s">
        <v>308</v>
      </c>
    </row>
    <row r="78" spans="1:40" x14ac:dyDescent="0.2">
      <c r="A78" s="103">
        <v>30</v>
      </c>
      <c r="B78" s="103" t="s">
        <v>408</v>
      </c>
      <c r="C78" s="103" t="b">
        <v>0</v>
      </c>
      <c r="D78" s="103" t="s">
        <v>49</v>
      </c>
      <c r="E78" s="103" t="s">
        <v>373</v>
      </c>
      <c r="F78" s="103" t="s">
        <v>374</v>
      </c>
      <c r="G78" s="103" t="s">
        <v>375</v>
      </c>
      <c r="H78" s="103" t="s">
        <v>376</v>
      </c>
      <c r="I78" s="103" t="s">
        <v>308</v>
      </c>
      <c r="J78" s="103" t="s">
        <v>308</v>
      </c>
      <c r="K78" s="103" t="s">
        <v>308</v>
      </c>
      <c r="L78" s="103" t="s">
        <v>308</v>
      </c>
      <c r="M78" s="103" t="s">
        <v>308</v>
      </c>
      <c r="N78" s="103" t="s">
        <v>308</v>
      </c>
      <c r="O78" s="104">
        <v>25.881397247314453</v>
      </c>
      <c r="P78" s="104">
        <v>25.941766738891602</v>
      </c>
      <c r="Q78" s="104">
        <v>5.5738914757966995E-2</v>
      </c>
      <c r="R78" s="103" t="s">
        <v>308</v>
      </c>
      <c r="S78" s="103" t="s">
        <v>308</v>
      </c>
      <c r="T78" s="103" t="s">
        <v>308</v>
      </c>
      <c r="U78" s="103" t="s">
        <v>308</v>
      </c>
      <c r="V78" s="103" t="s">
        <v>308</v>
      </c>
      <c r="W78" s="103" t="b">
        <v>0</v>
      </c>
      <c r="X78" s="104">
        <v>1</v>
      </c>
      <c r="Y78" s="103" t="b">
        <v>1</v>
      </c>
      <c r="Z78" s="103">
        <v>3</v>
      </c>
      <c r="AA78" s="103">
        <v>18</v>
      </c>
      <c r="AB78" s="103" t="s">
        <v>384</v>
      </c>
      <c r="AC78" s="103" t="s">
        <v>308</v>
      </c>
      <c r="AD78" s="104">
        <v>0.97673459691374998</v>
      </c>
      <c r="AE78" s="103" t="s">
        <v>379</v>
      </c>
      <c r="AF78" s="103" t="s">
        <v>379</v>
      </c>
      <c r="AG78" s="104">
        <v>81.153656005859375</v>
      </c>
      <c r="AH78" s="103" t="s">
        <v>379</v>
      </c>
      <c r="AI78" s="103" t="s">
        <v>379</v>
      </c>
      <c r="AJ78" s="103" t="s">
        <v>308</v>
      </c>
      <c r="AK78" s="103" t="s">
        <v>379</v>
      </c>
      <c r="AL78" s="103" t="s">
        <v>379</v>
      </c>
      <c r="AM78" s="103" t="s">
        <v>308</v>
      </c>
      <c r="AN78" s="103" t="s">
        <v>308</v>
      </c>
    </row>
    <row r="79" spans="1:40" x14ac:dyDescent="0.2">
      <c r="A79" s="103">
        <v>31</v>
      </c>
      <c r="B79" s="103" t="s">
        <v>409</v>
      </c>
      <c r="C79" s="103" t="b">
        <v>0</v>
      </c>
      <c r="D79" s="103" t="s">
        <v>56</v>
      </c>
      <c r="E79" s="103" t="s">
        <v>388</v>
      </c>
      <c r="F79" s="103" t="s">
        <v>374</v>
      </c>
      <c r="G79" s="103" t="s">
        <v>375</v>
      </c>
      <c r="H79" s="103" t="s">
        <v>376</v>
      </c>
      <c r="I79" s="103" t="s">
        <v>308</v>
      </c>
      <c r="J79" s="103" t="s">
        <v>308</v>
      </c>
      <c r="K79" s="103" t="s">
        <v>308</v>
      </c>
      <c r="L79" s="104">
        <v>4.1892309188842773</v>
      </c>
      <c r="M79" s="104">
        <v>3.8077917098999023</v>
      </c>
      <c r="N79" s="104">
        <v>4.608879566192627</v>
      </c>
      <c r="O79" s="104">
        <v>25.129531860351562</v>
      </c>
      <c r="P79" s="104">
        <v>25.15351676940918</v>
      </c>
      <c r="Q79" s="104">
        <v>7.9616807401180267E-2</v>
      </c>
      <c r="R79" s="103" t="s">
        <v>308</v>
      </c>
      <c r="S79" s="104">
        <v>-1.4530887603759766</v>
      </c>
      <c r="T79" s="104">
        <v>8.5921637713909149E-2</v>
      </c>
      <c r="U79" s="104">
        <v>4.9606882035732269E-2</v>
      </c>
      <c r="V79" s="104">
        <v>-2.0666854381561279</v>
      </c>
      <c r="W79" s="103" t="b">
        <v>0</v>
      </c>
      <c r="X79" s="104">
        <v>1</v>
      </c>
      <c r="Y79" s="103" t="b">
        <v>1</v>
      </c>
      <c r="Z79" s="103">
        <v>3</v>
      </c>
      <c r="AA79" s="103">
        <v>18</v>
      </c>
      <c r="AB79" s="103" t="s">
        <v>384</v>
      </c>
      <c r="AC79" s="103" t="s">
        <v>308</v>
      </c>
      <c r="AD79" s="104">
        <v>0.97193944481893269</v>
      </c>
      <c r="AE79" s="103" t="s">
        <v>379</v>
      </c>
      <c r="AF79" s="103" t="s">
        <v>379</v>
      </c>
      <c r="AG79" s="104">
        <v>81.004669189453125</v>
      </c>
      <c r="AH79" s="103" t="s">
        <v>379</v>
      </c>
      <c r="AI79" s="103" t="s">
        <v>379</v>
      </c>
      <c r="AJ79" s="103" t="s">
        <v>308</v>
      </c>
      <c r="AK79" s="103" t="s">
        <v>379</v>
      </c>
      <c r="AL79" s="103" t="s">
        <v>379</v>
      </c>
      <c r="AM79" s="103" t="s">
        <v>308</v>
      </c>
      <c r="AN79" s="103" t="s">
        <v>308</v>
      </c>
    </row>
    <row r="80" spans="1:40" x14ac:dyDescent="0.2">
      <c r="A80" s="103">
        <v>32</v>
      </c>
      <c r="B80" s="103" t="s">
        <v>410</v>
      </c>
      <c r="C80" s="103" t="b">
        <v>0</v>
      </c>
      <c r="D80" s="103" t="s">
        <v>56</v>
      </c>
      <c r="E80" s="103" t="s">
        <v>388</v>
      </c>
      <c r="F80" s="103" t="s">
        <v>374</v>
      </c>
      <c r="G80" s="103" t="s">
        <v>375</v>
      </c>
      <c r="H80" s="103" t="s">
        <v>376</v>
      </c>
      <c r="I80" s="103" t="s">
        <v>308</v>
      </c>
      <c r="J80" s="103" t="s">
        <v>308</v>
      </c>
      <c r="K80" s="103" t="s">
        <v>308</v>
      </c>
      <c r="L80" s="104">
        <v>4.1892309188842773</v>
      </c>
      <c r="M80" s="104">
        <v>3.8077917098999023</v>
      </c>
      <c r="N80" s="104">
        <v>4.608879566192627</v>
      </c>
      <c r="O80" s="104">
        <v>25.088649749755859</v>
      </c>
      <c r="P80" s="104">
        <v>25.15351676940918</v>
      </c>
      <c r="Q80" s="104">
        <v>7.9616807401180267E-2</v>
      </c>
      <c r="R80" s="103" t="s">
        <v>308</v>
      </c>
      <c r="S80" s="104">
        <v>-1.4530887603759766</v>
      </c>
      <c r="T80" s="104">
        <v>8.5921637713909149E-2</v>
      </c>
      <c r="U80" s="104">
        <v>4.9606882035732269E-2</v>
      </c>
      <c r="V80" s="104">
        <v>-2.0666854381561279</v>
      </c>
      <c r="W80" s="103" t="b">
        <v>0</v>
      </c>
      <c r="X80" s="104">
        <v>1</v>
      </c>
      <c r="Y80" s="103" t="b">
        <v>1</v>
      </c>
      <c r="Z80" s="103">
        <v>3</v>
      </c>
      <c r="AA80" s="103">
        <v>17</v>
      </c>
      <c r="AB80" s="103" t="s">
        <v>384</v>
      </c>
      <c r="AC80" s="103" t="s">
        <v>308</v>
      </c>
      <c r="AD80" s="104">
        <v>0.9798376567319601</v>
      </c>
      <c r="AE80" s="103" t="s">
        <v>379</v>
      </c>
      <c r="AF80" s="103" t="s">
        <v>379</v>
      </c>
      <c r="AG80" s="104">
        <v>81.004669189453125</v>
      </c>
      <c r="AH80" s="103" t="s">
        <v>379</v>
      </c>
      <c r="AI80" s="103" t="s">
        <v>379</v>
      </c>
      <c r="AJ80" s="103" t="s">
        <v>308</v>
      </c>
      <c r="AK80" s="103" t="s">
        <v>379</v>
      </c>
      <c r="AL80" s="103" t="s">
        <v>379</v>
      </c>
      <c r="AM80" s="103" t="s">
        <v>308</v>
      </c>
      <c r="AN80" s="103" t="s">
        <v>308</v>
      </c>
    </row>
    <row r="81" spans="1:40" x14ac:dyDescent="0.2">
      <c r="A81" s="103">
        <v>33</v>
      </c>
      <c r="B81" s="103" t="s">
        <v>411</v>
      </c>
      <c r="C81" s="103" t="b">
        <v>0</v>
      </c>
      <c r="D81" s="103" t="s">
        <v>56</v>
      </c>
      <c r="E81" s="103" t="s">
        <v>388</v>
      </c>
      <c r="F81" s="103" t="s">
        <v>374</v>
      </c>
      <c r="G81" s="103" t="s">
        <v>375</v>
      </c>
      <c r="H81" s="103" t="s">
        <v>376</v>
      </c>
      <c r="I81" s="103" t="s">
        <v>308</v>
      </c>
      <c r="J81" s="103" t="s">
        <v>308</v>
      </c>
      <c r="K81" s="103" t="s">
        <v>308</v>
      </c>
      <c r="L81" s="104">
        <v>4.1892309188842773</v>
      </c>
      <c r="M81" s="104">
        <v>3.8077917098999023</v>
      </c>
      <c r="N81" s="104">
        <v>4.608879566192627</v>
      </c>
      <c r="O81" s="104">
        <v>25.242368698120117</v>
      </c>
      <c r="P81" s="104">
        <v>25.15351676940918</v>
      </c>
      <c r="Q81" s="104">
        <v>7.9616807401180267E-2</v>
      </c>
      <c r="R81" s="103" t="s">
        <v>308</v>
      </c>
      <c r="S81" s="104">
        <v>-1.4530887603759766</v>
      </c>
      <c r="T81" s="104">
        <v>8.5921637713909149E-2</v>
      </c>
      <c r="U81" s="104">
        <v>4.9606882035732269E-2</v>
      </c>
      <c r="V81" s="104">
        <v>-2.0666854381561279</v>
      </c>
      <c r="W81" s="103" t="b">
        <v>0</v>
      </c>
      <c r="X81" s="104">
        <v>1</v>
      </c>
      <c r="Y81" s="103" t="b">
        <v>1</v>
      </c>
      <c r="Z81" s="103">
        <v>3</v>
      </c>
      <c r="AA81" s="103">
        <v>18</v>
      </c>
      <c r="AB81" s="103" t="s">
        <v>384</v>
      </c>
      <c r="AC81" s="103" t="s">
        <v>308</v>
      </c>
      <c r="AD81" s="104">
        <v>0.98523427790833273</v>
      </c>
      <c r="AE81" s="103" t="s">
        <v>379</v>
      </c>
      <c r="AF81" s="103" t="s">
        <v>379</v>
      </c>
      <c r="AG81" s="104">
        <v>81.154525756835938</v>
      </c>
      <c r="AH81" s="103" t="s">
        <v>379</v>
      </c>
      <c r="AI81" s="103" t="s">
        <v>379</v>
      </c>
      <c r="AJ81" s="103" t="s">
        <v>308</v>
      </c>
      <c r="AK81" s="103" t="s">
        <v>379</v>
      </c>
      <c r="AL81" s="103" t="s">
        <v>379</v>
      </c>
      <c r="AM81" s="103" t="s">
        <v>308</v>
      </c>
      <c r="AN81" s="103" t="s">
        <v>308</v>
      </c>
    </row>
    <row r="82" spans="1:40" x14ac:dyDescent="0.2">
      <c r="A82" s="103">
        <v>34</v>
      </c>
      <c r="B82" s="103" t="s">
        <v>210</v>
      </c>
      <c r="C82" s="103" t="b">
        <v>0</v>
      </c>
      <c r="D82" s="103" t="s">
        <v>49</v>
      </c>
      <c r="E82" s="103" t="s">
        <v>388</v>
      </c>
      <c r="F82" s="103" t="s">
        <v>374</v>
      </c>
      <c r="G82" s="103" t="s">
        <v>375</v>
      </c>
      <c r="H82" s="103" t="s">
        <v>376</v>
      </c>
      <c r="I82" s="103" t="s">
        <v>308</v>
      </c>
      <c r="J82" s="103" t="s">
        <v>308</v>
      </c>
      <c r="K82" s="103" t="s">
        <v>308</v>
      </c>
      <c r="L82" s="104">
        <v>0.60619568824768066</v>
      </c>
      <c r="M82" s="104">
        <v>0.55804580450057983</v>
      </c>
      <c r="N82" s="104">
        <v>0.65850013494491577</v>
      </c>
      <c r="O82" s="104">
        <v>27.303947448730469</v>
      </c>
      <c r="P82" s="104">
        <v>27.277509689331055</v>
      </c>
      <c r="Q82" s="104">
        <v>4.941028356552124E-2</v>
      </c>
      <c r="R82" s="103" t="s">
        <v>308</v>
      </c>
      <c r="S82" s="104">
        <v>1.3357410430908203</v>
      </c>
      <c r="T82" s="104">
        <v>7.448626309633255E-2</v>
      </c>
      <c r="U82" s="104">
        <v>4.3004661798477173E-2</v>
      </c>
      <c r="V82" s="104">
        <v>0.72214442491531372</v>
      </c>
      <c r="W82" s="103" t="b">
        <v>0</v>
      </c>
      <c r="X82" s="104">
        <v>1</v>
      </c>
      <c r="Y82" s="103" t="b">
        <v>1</v>
      </c>
      <c r="Z82" s="103">
        <v>3</v>
      </c>
      <c r="AA82" s="103">
        <v>20</v>
      </c>
      <c r="AB82" s="103" t="s">
        <v>384</v>
      </c>
      <c r="AC82" s="103" t="s">
        <v>308</v>
      </c>
      <c r="AD82" s="104">
        <v>0.97971527080702314</v>
      </c>
      <c r="AE82" s="103" t="s">
        <v>379</v>
      </c>
      <c r="AF82" s="103" t="s">
        <v>379</v>
      </c>
      <c r="AG82" s="104">
        <v>81.154525756835938</v>
      </c>
      <c r="AH82" s="103" t="s">
        <v>379</v>
      </c>
      <c r="AI82" s="103" t="s">
        <v>379</v>
      </c>
      <c r="AJ82" s="103" t="s">
        <v>308</v>
      </c>
      <c r="AK82" s="103" t="s">
        <v>379</v>
      </c>
      <c r="AL82" s="103" t="s">
        <v>379</v>
      </c>
      <c r="AM82" s="103" t="s">
        <v>308</v>
      </c>
      <c r="AN82" s="103" t="s">
        <v>308</v>
      </c>
    </row>
    <row r="83" spans="1:40" x14ac:dyDescent="0.2">
      <c r="A83" s="103">
        <v>35</v>
      </c>
      <c r="B83" s="103" t="s">
        <v>211</v>
      </c>
      <c r="C83" s="103" t="b">
        <v>0</v>
      </c>
      <c r="D83" s="103" t="s">
        <v>49</v>
      </c>
      <c r="E83" s="103" t="s">
        <v>388</v>
      </c>
      <c r="F83" s="103" t="s">
        <v>374</v>
      </c>
      <c r="G83" s="103" t="s">
        <v>375</v>
      </c>
      <c r="H83" s="103" t="s">
        <v>376</v>
      </c>
      <c r="I83" s="103" t="s">
        <v>308</v>
      </c>
      <c r="J83" s="103" t="s">
        <v>308</v>
      </c>
      <c r="K83" s="103" t="s">
        <v>308</v>
      </c>
      <c r="L83" s="104">
        <v>0.60619568824768066</v>
      </c>
      <c r="M83" s="104">
        <v>0.55804580450057983</v>
      </c>
      <c r="N83" s="104">
        <v>0.65850013494491577</v>
      </c>
      <c r="O83" s="104">
        <v>27.308074951171875</v>
      </c>
      <c r="P83" s="104">
        <v>27.277509689331055</v>
      </c>
      <c r="Q83" s="104">
        <v>4.941028356552124E-2</v>
      </c>
      <c r="R83" s="103" t="s">
        <v>308</v>
      </c>
      <c r="S83" s="104">
        <v>1.3357410430908203</v>
      </c>
      <c r="T83" s="104">
        <v>7.448626309633255E-2</v>
      </c>
      <c r="U83" s="104">
        <v>4.3004661798477173E-2</v>
      </c>
      <c r="V83" s="104">
        <v>0.72214442491531372</v>
      </c>
      <c r="W83" s="103" t="b">
        <v>0</v>
      </c>
      <c r="X83" s="104">
        <v>1</v>
      </c>
      <c r="Y83" s="103" t="b">
        <v>1</v>
      </c>
      <c r="Z83" s="103">
        <v>3</v>
      </c>
      <c r="AA83" s="103">
        <v>19</v>
      </c>
      <c r="AB83" s="103" t="s">
        <v>384</v>
      </c>
      <c r="AC83" s="103" t="s">
        <v>308</v>
      </c>
      <c r="AD83" s="104">
        <v>0.9806794076286709</v>
      </c>
      <c r="AE83" s="103" t="s">
        <v>379</v>
      </c>
      <c r="AF83" s="103" t="s">
        <v>379</v>
      </c>
      <c r="AG83" s="104">
        <v>81.154396057128906</v>
      </c>
      <c r="AH83" s="103" t="s">
        <v>379</v>
      </c>
      <c r="AI83" s="103" t="s">
        <v>379</v>
      </c>
      <c r="AJ83" s="103" t="s">
        <v>308</v>
      </c>
      <c r="AK83" s="103" t="s">
        <v>379</v>
      </c>
      <c r="AL83" s="103" t="s">
        <v>379</v>
      </c>
      <c r="AM83" s="103" t="s">
        <v>308</v>
      </c>
      <c r="AN83" s="103" t="s">
        <v>308</v>
      </c>
    </row>
    <row r="84" spans="1:40" x14ac:dyDescent="0.2">
      <c r="A84" s="103">
        <v>36</v>
      </c>
      <c r="B84" s="103" t="s">
        <v>212</v>
      </c>
      <c r="C84" s="103" t="b">
        <v>0</v>
      </c>
      <c r="D84" s="103" t="s">
        <v>49</v>
      </c>
      <c r="E84" s="103" t="s">
        <v>388</v>
      </c>
      <c r="F84" s="103" t="s">
        <v>374</v>
      </c>
      <c r="G84" s="103" t="s">
        <v>375</v>
      </c>
      <c r="H84" s="103" t="s">
        <v>376</v>
      </c>
      <c r="I84" s="103" t="s">
        <v>308</v>
      </c>
      <c r="J84" s="103" t="s">
        <v>308</v>
      </c>
      <c r="K84" s="103" t="s">
        <v>308</v>
      </c>
      <c r="L84" s="104">
        <v>0.60619568824768066</v>
      </c>
      <c r="M84" s="104">
        <v>0.55804580450057983</v>
      </c>
      <c r="N84" s="104">
        <v>0.65850013494491577</v>
      </c>
      <c r="O84" s="104">
        <v>27.220504760742188</v>
      </c>
      <c r="P84" s="104">
        <v>27.277509689331055</v>
      </c>
      <c r="Q84" s="104">
        <v>4.941028356552124E-2</v>
      </c>
      <c r="R84" s="103" t="s">
        <v>308</v>
      </c>
      <c r="S84" s="104">
        <v>1.3357410430908203</v>
      </c>
      <c r="T84" s="104">
        <v>7.448626309633255E-2</v>
      </c>
      <c r="U84" s="104">
        <v>4.3004661798477173E-2</v>
      </c>
      <c r="V84" s="104">
        <v>0.72214442491531372</v>
      </c>
      <c r="W84" s="103" t="b">
        <v>0</v>
      </c>
      <c r="X84" s="104">
        <v>1</v>
      </c>
      <c r="Y84" s="103" t="b">
        <v>1</v>
      </c>
      <c r="Z84" s="103">
        <v>3</v>
      </c>
      <c r="AA84" s="103">
        <v>20</v>
      </c>
      <c r="AB84" s="103" t="s">
        <v>384</v>
      </c>
      <c r="AC84" s="103" t="s">
        <v>308</v>
      </c>
      <c r="AD84" s="104">
        <v>0.97314974980156965</v>
      </c>
      <c r="AE84" s="103" t="s">
        <v>379</v>
      </c>
      <c r="AF84" s="103" t="s">
        <v>379</v>
      </c>
      <c r="AG84" s="104">
        <v>81.154396057128906</v>
      </c>
      <c r="AH84" s="103" t="s">
        <v>379</v>
      </c>
      <c r="AI84" s="103" t="s">
        <v>379</v>
      </c>
      <c r="AJ84" s="103" t="s">
        <v>308</v>
      </c>
      <c r="AK84" s="103" t="s">
        <v>379</v>
      </c>
      <c r="AL84" s="103" t="s">
        <v>379</v>
      </c>
      <c r="AM84" s="103" t="s">
        <v>308</v>
      </c>
      <c r="AN84" s="103" t="s">
        <v>308</v>
      </c>
    </row>
    <row r="85" spans="1:40" x14ac:dyDescent="0.2">
      <c r="A85" s="103">
        <v>37</v>
      </c>
      <c r="B85" s="103" t="s">
        <v>412</v>
      </c>
      <c r="C85" s="103" t="b">
        <v>0</v>
      </c>
      <c r="D85" s="103" t="s">
        <v>57</v>
      </c>
      <c r="E85" s="103" t="s">
        <v>373</v>
      </c>
      <c r="F85" s="103" t="s">
        <v>374</v>
      </c>
      <c r="G85" s="103" t="s">
        <v>375</v>
      </c>
      <c r="H85" s="103" t="s">
        <v>376</v>
      </c>
      <c r="I85" s="103" t="s">
        <v>308</v>
      </c>
      <c r="J85" s="103" t="s">
        <v>308</v>
      </c>
      <c r="K85" s="103" t="s">
        <v>308</v>
      </c>
      <c r="L85" s="103" t="s">
        <v>308</v>
      </c>
      <c r="M85" s="103" t="s">
        <v>308</v>
      </c>
      <c r="N85" s="103" t="s">
        <v>308</v>
      </c>
      <c r="O85" s="104">
        <v>26.75697135925293</v>
      </c>
      <c r="P85" s="104">
        <v>26.699060440063477</v>
      </c>
      <c r="Q85" s="104">
        <v>5.0624292343854904E-2</v>
      </c>
      <c r="R85" s="103" t="s">
        <v>308</v>
      </c>
      <c r="S85" s="103" t="s">
        <v>308</v>
      </c>
      <c r="T85" s="103" t="s">
        <v>308</v>
      </c>
      <c r="U85" s="103" t="s">
        <v>308</v>
      </c>
      <c r="V85" s="103" t="s">
        <v>308</v>
      </c>
      <c r="W85" s="103" t="b">
        <v>0</v>
      </c>
      <c r="X85" s="104">
        <v>1</v>
      </c>
      <c r="Y85" s="103" t="b">
        <v>1</v>
      </c>
      <c r="Z85" s="103">
        <v>3</v>
      </c>
      <c r="AA85" s="103">
        <v>19</v>
      </c>
      <c r="AB85" s="103" t="s">
        <v>384</v>
      </c>
      <c r="AC85" s="103" t="s">
        <v>308</v>
      </c>
      <c r="AD85" s="104">
        <v>0.98333932852260197</v>
      </c>
      <c r="AE85" s="103" t="s">
        <v>379</v>
      </c>
      <c r="AF85" s="103" t="s">
        <v>379</v>
      </c>
      <c r="AG85" s="104">
        <v>81.005935668945312</v>
      </c>
      <c r="AH85" s="103" t="s">
        <v>379</v>
      </c>
      <c r="AI85" s="103" t="s">
        <v>379</v>
      </c>
      <c r="AJ85" s="103" t="s">
        <v>308</v>
      </c>
      <c r="AK85" s="103" t="s">
        <v>379</v>
      </c>
      <c r="AL85" s="103" t="s">
        <v>379</v>
      </c>
      <c r="AM85" s="103" t="s">
        <v>308</v>
      </c>
      <c r="AN85" s="103" t="s">
        <v>308</v>
      </c>
    </row>
    <row r="86" spans="1:40" x14ac:dyDescent="0.2">
      <c r="A86" s="103">
        <v>38</v>
      </c>
      <c r="B86" s="103" t="s">
        <v>414</v>
      </c>
      <c r="C86" s="103" t="b">
        <v>0</v>
      </c>
      <c r="D86" s="103" t="s">
        <v>57</v>
      </c>
      <c r="E86" s="103" t="s">
        <v>373</v>
      </c>
      <c r="F86" s="103" t="s">
        <v>374</v>
      </c>
      <c r="G86" s="103" t="s">
        <v>375</v>
      </c>
      <c r="H86" s="103" t="s">
        <v>376</v>
      </c>
      <c r="I86" s="103" t="s">
        <v>308</v>
      </c>
      <c r="J86" s="103" t="s">
        <v>308</v>
      </c>
      <c r="K86" s="103" t="s">
        <v>308</v>
      </c>
      <c r="L86" s="103" t="s">
        <v>308</v>
      </c>
      <c r="M86" s="103" t="s">
        <v>308</v>
      </c>
      <c r="N86" s="103" t="s">
        <v>308</v>
      </c>
      <c r="O86" s="104">
        <v>26.677011489868164</v>
      </c>
      <c r="P86" s="104">
        <v>26.699060440063477</v>
      </c>
      <c r="Q86" s="104">
        <v>5.0624292343854904E-2</v>
      </c>
      <c r="R86" s="103" t="s">
        <v>308</v>
      </c>
      <c r="S86" s="103" t="s">
        <v>308</v>
      </c>
      <c r="T86" s="103" t="s">
        <v>308</v>
      </c>
      <c r="U86" s="103" t="s">
        <v>308</v>
      </c>
      <c r="V86" s="103" t="s">
        <v>308</v>
      </c>
      <c r="W86" s="103" t="b">
        <v>0</v>
      </c>
      <c r="X86" s="104">
        <v>1</v>
      </c>
      <c r="Y86" s="103" t="b">
        <v>1</v>
      </c>
      <c r="Z86" s="103">
        <v>3</v>
      </c>
      <c r="AA86" s="103">
        <v>19</v>
      </c>
      <c r="AB86" s="103" t="s">
        <v>384</v>
      </c>
      <c r="AC86" s="103" t="s">
        <v>308</v>
      </c>
      <c r="AD86" s="104">
        <v>0.98198793730216738</v>
      </c>
      <c r="AE86" s="103" t="s">
        <v>379</v>
      </c>
      <c r="AF86" s="103" t="s">
        <v>379</v>
      </c>
      <c r="AG86" s="104">
        <v>81.005935668945312</v>
      </c>
      <c r="AH86" s="103" t="s">
        <v>379</v>
      </c>
      <c r="AI86" s="103" t="s">
        <v>379</v>
      </c>
      <c r="AJ86" s="103" t="s">
        <v>308</v>
      </c>
      <c r="AK86" s="103" t="s">
        <v>379</v>
      </c>
      <c r="AL86" s="103" t="s">
        <v>379</v>
      </c>
      <c r="AM86" s="103" t="s">
        <v>308</v>
      </c>
      <c r="AN86" s="103" t="s">
        <v>308</v>
      </c>
    </row>
    <row r="87" spans="1:40" x14ac:dyDescent="0.2">
      <c r="A87" s="103">
        <v>39</v>
      </c>
      <c r="B87" s="103" t="s">
        <v>415</v>
      </c>
      <c r="C87" s="103" t="b">
        <v>0</v>
      </c>
      <c r="D87" s="103" t="s">
        <v>57</v>
      </c>
      <c r="E87" s="103" t="s">
        <v>373</v>
      </c>
      <c r="F87" s="103" t="s">
        <v>374</v>
      </c>
      <c r="G87" s="103" t="s">
        <v>375</v>
      </c>
      <c r="H87" s="103" t="s">
        <v>376</v>
      </c>
      <c r="I87" s="103" t="s">
        <v>308</v>
      </c>
      <c r="J87" s="103" t="s">
        <v>308</v>
      </c>
      <c r="K87" s="103" t="s">
        <v>308</v>
      </c>
      <c r="L87" s="103" t="s">
        <v>308</v>
      </c>
      <c r="M87" s="103" t="s">
        <v>308</v>
      </c>
      <c r="N87" s="103" t="s">
        <v>308</v>
      </c>
      <c r="O87" s="104">
        <v>26.663202285766602</v>
      </c>
      <c r="P87" s="104">
        <v>26.699060440063477</v>
      </c>
      <c r="Q87" s="104">
        <v>5.0624292343854904E-2</v>
      </c>
      <c r="R87" s="103" t="s">
        <v>308</v>
      </c>
      <c r="S87" s="103" t="s">
        <v>308</v>
      </c>
      <c r="T87" s="103" t="s">
        <v>308</v>
      </c>
      <c r="U87" s="103" t="s">
        <v>308</v>
      </c>
      <c r="V87" s="103" t="s">
        <v>308</v>
      </c>
      <c r="W87" s="103" t="b">
        <v>0</v>
      </c>
      <c r="X87" s="104">
        <v>1</v>
      </c>
      <c r="Y87" s="103" t="b">
        <v>1</v>
      </c>
      <c r="Z87" s="103">
        <v>3</v>
      </c>
      <c r="AA87" s="103">
        <v>19</v>
      </c>
      <c r="AB87" s="103" t="s">
        <v>384</v>
      </c>
      <c r="AC87" s="103" t="s">
        <v>308</v>
      </c>
      <c r="AD87" s="104">
        <v>0.98259296199947033</v>
      </c>
      <c r="AE87" s="103" t="s">
        <v>379</v>
      </c>
      <c r="AF87" s="103" t="s">
        <v>379</v>
      </c>
      <c r="AG87" s="104">
        <v>81.304550170898438</v>
      </c>
      <c r="AH87" s="103" t="s">
        <v>379</v>
      </c>
      <c r="AI87" s="103" t="s">
        <v>379</v>
      </c>
      <c r="AJ87" s="103" t="s">
        <v>308</v>
      </c>
      <c r="AK87" s="103" t="s">
        <v>379</v>
      </c>
      <c r="AL87" s="103" t="s">
        <v>379</v>
      </c>
      <c r="AM87" s="103" t="s">
        <v>308</v>
      </c>
      <c r="AN87" s="103" t="s">
        <v>308</v>
      </c>
    </row>
    <row r="88" spans="1:40" x14ac:dyDescent="0.2">
      <c r="A88" s="103">
        <v>40</v>
      </c>
      <c r="B88" s="103" t="s">
        <v>416</v>
      </c>
      <c r="C88" s="103" t="b">
        <v>0</v>
      </c>
      <c r="D88" s="103" t="s">
        <v>50</v>
      </c>
      <c r="E88" s="103" t="s">
        <v>373</v>
      </c>
      <c r="F88" s="103" t="s">
        <v>374</v>
      </c>
      <c r="G88" s="103" t="s">
        <v>375</v>
      </c>
      <c r="H88" s="103" t="s">
        <v>376</v>
      </c>
      <c r="I88" s="103" t="s">
        <v>308</v>
      </c>
      <c r="J88" s="103" t="s">
        <v>308</v>
      </c>
      <c r="K88" s="103" t="s">
        <v>308</v>
      </c>
      <c r="L88" s="103" t="s">
        <v>308</v>
      </c>
      <c r="M88" s="103" t="s">
        <v>308</v>
      </c>
      <c r="N88" s="103" t="s">
        <v>308</v>
      </c>
      <c r="O88" s="104">
        <v>25.663930892944336</v>
      </c>
      <c r="P88" s="104">
        <v>25.624120712280273</v>
      </c>
      <c r="Q88" s="104">
        <v>3.4495320171117783E-2</v>
      </c>
      <c r="R88" s="103" t="s">
        <v>308</v>
      </c>
      <c r="S88" s="103" t="s">
        <v>308</v>
      </c>
      <c r="T88" s="103" t="s">
        <v>308</v>
      </c>
      <c r="U88" s="103" t="s">
        <v>308</v>
      </c>
      <c r="V88" s="103" t="s">
        <v>308</v>
      </c>
      <c r="W88" s="103" t="b">
        <v>0</v>
      </c>
      <c r="X88" s="104">
        <v>1</v>
      </c>
      <c r="Y88" s="103" t="b">
        <v>1</v>
      </c>
      <c r="Z88" s="103">
        <v>3</v>
      </c>
      <c r="AA88" s="103">
        <v>18</v>
      </c>
      <c r="AB88" s="103" t="s">
        <v>384</v>
      </c>
      <c r="AC88" s="103" t="s">
        <v>308</v>
      </c>
      <c r="AD88" s="104">
        <v>0.97797654910634024</v>
      </c>
      <c r="AE88" s="103" t="s">
        <v>379</v>
      </c>
      <c r="AF88" s="103" t="s">
        <v>379</v>
      </c>
      <c r="AG88" s="104">
        <v>81.304550170898438</v>
      </c>
      <c r="AH88" s="103" t="s">
        <v>379</v>
      </c>
      <c r="AI88" s="103" t="s">
        <v>379</v>
      </c>
      <c r="AJ88" s="103" t="s">
        <v>308</v>
      </c>
      <c r="AK88" s="103" t="s">
        <v>379</v>
      </c>
      <c r="AL88" s="103" t="s">
        <v>379</v>
      </c>
      <c r="AM88" s="103" t="s">
        <v>308</v>
      </c>
      <c r="AN88" s="103" t="s">
        <v>308</v>
      </c>
    </row>
    <row r="89" spans="1:40" x14ac:dyDescent="0.2">
      <c r="A89" s="103">
        <v>41</v>
      </c>
      <c r="B89" s="103" t="s">
        <v>418</v>
      </c>
      <c r="C89" s="103" t="b">
        <v>0</v>
      </c>
      <c r="D89" s="103" t="s">
        <v>50</v>
      </c>
      <c r="E89" s="103" t="s">
        <v>373</v>
      </c>
      <c r="F89" s="103" t="s">
        <v>374</v>
      </c>
      <c r="G89" s="103" t="s">
        <v>375</v>
      </c>
      <c r="H89" s="103" t="s">
        <v>376</v>
      </c>
      <c r="I89" s="103" t="s">
        <v>308</v>
      </c>
      <c r="J89" s="103" t="s">
        <v>308</v>
      </c>
      <c r="K89" s="103" t="s">
        <v>308</v>
      </c>
      <c r="L89" s="103" t="s">
        <v>308</v>
      </c>
      <c r="M89" s="103" t="s">
        <v>308</v>
      </c>
      <c r="N89" s="103" t="s">
        <v>308</v>
      </c>
      <c r="O89" s="104">
        <v>25.603096008300781</v>
      </c>
      <c r="P89" s="104">
        <v>25.624120712280273</v>
      </c>
      <c r="Q89" s="104">
        <v>3.4495320171117783E-2</v>
      </c>
      <c r="R89" s="103" t="s">
        <v>308</v>
      </c>
      <c r="S89" s="103" t="s">
        <v>308</v>
      </c>
      <c r="T89" s="103" t="s">
        <v>308</v>
      </c>
      <c r="U89" s="103" t="s">
        <v>308</v>
      </c>
      <c r="V89" s="103" t="s">
        <v>308</v>
      </c>
      <c r="W89" s="103" t="b">
        <v>0</v>
      </c>
      <c r="X89" s="104">
        <v>1</v>
      </c>
      <c r="Y89" s="103" t="b">
        <v>1</v>
      </c>
      <c r="Z89" s="103">
        <v>3</v>
      </c>
      <c r="AA89" s="103">
        <v>17</v>
      </c>
      <c r="AB89" s="103" t="s">
        <v>384</v>
      </c>
      <c r="AC89" s="103" t="s">
        <v>308</v>
      </c>
      <c r="AD89" s="104">
        <v>0.98465172859147554</v>
      </c>
      <c r="AE89" s="103" t="s">
        <v>379</v>
      </c>
      <c r="AF89" s="103" t="s">
        <v>379</v>
      </c>
      <c r="AG89" s="104">
        <v>81.153656005859375</v>
      </c>
      <c r="AH89" s="103" t="s">
        <v>379</v>
      </c>
      <c r="AI89" s="103" t="s">
        <v>379</v>
      </c>
      <c r="AJ89" s="103" t="s">
        <v>308</v>
      </c>
      <c r="AK89" s="103" t="s">
        <v>379</v>
      </c>
      <c r="AL89" s="103" t="s">
        <v>379</v>
      </c>
      <c r="AM89" s="103" t="s">
        <v>308</v>
      </c>
      <c r="AN89" s="103" t="s">
        <v>308</v>
      </c>
    </row>
    <row r="90" spans="1:40" x14ac:dyDescent="0.2">
      <c r="A90" s="103">
        <v>42</v>
      </c>
      <c r="B90" s="103" t="s">
        <v>419</v>
      </c>
      <c r="C90" s="103" t="b">
        <v>0</v>
      </c>
      <c r="D90" s="103" t="s">
        <v>50</v>
      </c>
      <c r="E90" s="103" t="s">
        <v>373</v>
      </c>
      <c r="F90" s="103" t="s">
        <v>374</v>
      </c>
      <c r="G90" s="103" t="s">
        <v>375</v>
      </c>
      <c r="H90" s="103" t="s">
        <v>376</v>
      </c>
      <c r="I90" s="103" t="s">
        <v>308</v>
      </c>
      <c r="J90" s="103" t="s">
        <v>308</v>
      </c>
      <c r="K90" s="103" t="s">
        <v>308</v>
      </c>
      <c r="L90" s="103" t="s">
        <v>308</v>
      </c>
      <c r="M90" s="103" t="s">
        <v>308</v>
      </c>
      <c r="N90" s="103" t="s">
        <v>308</v>
      </c>
      <c r="O90" s="104">
        <v>25.60533332824707</v>
      </c>
      <c r="P90" s="104">
        <v>25.624120712280273</v>
      </c>
      <c r="Q90" s="104">
        <v>3.4495320171117783E-2</v>
      </c>
      <c r="R90" s="103" t="s">
        <v>308</v>
      </c>
      <c r="S90" s="103" t="s">
        <v>308</v>
      </c>
      <c r="T90" s="103" t="s">
        <v>308</v>
      </c>
      <c r="U90" s="103" t="s">
        <v>308</v>
      </c>
      <c r="V90" s="103" t="s">
        <v>308</v>
      </c>
      <c r="W90" s="103" t="b">
        <v>0</v>
      </c>
      <c r="X90" s="104">
        <v>1</v>
      </c>
      <c r="Y90" s="103" t="b">
        <v>1</v>
      </c>
      <c r="Z90" s="103">
        <v>3</v>
      </c>
      <c r="AA90" s="103">
        <v>18</v>
      </c>
      <c r="AB90" s="103" t="s">
        <v>384</v>
      </c>
      <c r="AC90" s="103" t="s">
        <v>308</v>
      </c>
      <c r="AD90" s="104">
        <v>0.97792997966878181</v>
      </c>
      <c r="AE90" s="103" t="s">
        <v>379</v>
      </c>
      <c r="AF90" s="103" t="s">
        <v>379</v>
      </c>
      <c r="AG90" s="104">
        <v>81.153656005859375</v>
      </c>
      <c r="AH90" s="103" t="s">
        <v>379</v>
      </c>
      <c r="AI90" s="103" t="s">
        <v>379</v>
      </c>
      <c r="AJ90" s="103" t="s">
        <v>308</v>
      </c>
      <c r="AK90" s="103" t="s">
        <v>379</v>
      </c>
      <c r="AL90" s="103" t="s">
        <v>379</v>
      </c>
      <c r="AM90" s="103" t="s">
        <v>308</v>
      </c>
      <c r="AN90" s="103" t="s">
        <v>308</v>
      </c>
    </row>
    <row r="91" spans="1:40" x14ac:dyDescent="0.2">
      <c r="A91" s="103">
        <v>43</v>
      </c>
      <c r="B91" s="103" t="s">
        <v>420</v>
      </c>
      <c r="C91" s="103" t="b">
        <v>0</v>
      </c>
      <c r="D91" s="103" t="s">
        <v>57</v>
      </c>
      <c r="E91" s="103" t="s">
        <v>388</v>
      </c>
      <c r="F91" s="103" t="s">
        <v>374</v>
      </c>
      <c r="G91" s="103" t="s">
        <v>375</v>
      </c>
      <c r="H91" s="103" t="s">
        <v>376</v>
      </c>
      <c r="I91" s="103" t="s">
        <v>308</v>
      </c>
      <c r="J91" s="103" t="s">
        <v>308</v>
      </c>
      <c r="K91" s="103" t="s">
        <v>308</v>
      </c>
      <c r="L91" s="104">
        <v>6.3708529472351074</v>
      </c>
      <c r="M91" s="104">
        <v>5.979276180267334</v>
      </c>
      <c r="N91" s="104">
        <v>6.7880740165710449</v>
      </c>
      <c r="O91" s="104">
        <v>24.633640289306641</v>
      </c>
      <c r="P91" s="104">
        <v>24.641172409057617</v>
      </c>
      <c r="Q91" s="104">
        <v>2.6392387226223946E-2</v>
      </c>
      <c r="R91" s="103" t="s">
        <v>308</v>
      </c>
      <c r="S91" s="104">
        <v>-2.0578899383544922</v>
      </c>
      <c r="T91" s="104">
        <v>5.709095299243927E-2</v>
      </c>
      <c r="U91" s="104">
        <v>3.2961476594209671E-2</v>
      </c>
      <c r="V91" s="104">
        <v>-2.6714866161346436</v>
      </c>
      <c r="W91" s="103" t="b">
        <v>0</v>
      </c>
      <c r="X91" s="104">
        <v>1</v>
      </c>
      <c r="Y91" s="103" t="b">
        <v>1</v>
      </c>
      <c r="Z91" s="103">
        <v>3</v>
      </c>
      <c r="AA91" s="103">
        <v>17</v>
      </c>
      <c r="AB91" s="103" t="s">
        <v>384</v>
      </c>
      <c r="AC91" s="103" t="s">
        <v>308</v>
      </c>
      <c r="AD91" s="104">
        <v>0.98182718610329067</v>
      </c>
      <c r="AE91" s="103" t="s">
        <v>379</v>
      </c>
      <c r="AF91" s="103" t="s">
        <v>379</v>
      </c>
      <c r="AG91" s="104">
        <v>81.004669189453125</v>
      </c>
      <c r="AH91" s="103" t="s">
        <v>379</v>
      </c>
      <c r="AI91" s="103" t="s">
        <v>379</v>
      </c>
      <c r="AJ91" s="103" t="s">
        <v>308</v>
      </c>
      <c r="AK91" s="103" t="s">
        <v>379</v>
      </c>
      <c r="AL91" s="103" t="s">
        <v>379</v>
      </c>
      <c r="AM91" s="103" t="s">
        <v>308</v>
      </c>
      <c r="AN91" s="103" t="s">
        <v>308</v>
      </c>
    </row>
    <row r="92" spans="1:40" x14ac:dyDescent="0.2">
      <c r="A92" s="103">
        <v>44</v>
      </c>
      <c r="B92" s="103" t="s">
        <v>421</v>
      </c>
      <c r="C92" s="103" t="b">
        <v>0</v>
      </c>
      <c r="D92" s="103" t="s">
        <v>57</v>
      </c>
      <c r="E92" s="103" t="s">
        <v>388</v>
      </c>
      <c r="F92" s="103" t="s">
        <v>374</v>
      </c>
      <c r="G92" s="103" t="s">
        <v>375</v>
      </c>
      <c r="H92" s="103" t="s">
        <v>376</v>
      </c>
      <c r="I92" s="103" t="s">
        <v>308</v>
      </c>
      <c r="J92" s="103" t="s">
        <v>308</v>
      </c>
      <c r="K92" s="103" t="s">
        <v>308</v>
      </c>
      <c r="L92" s="104">
        <v>6.3708529472351074</v>
      </c>
      <c r="M92" s="104">
        <v>5.979276180267334</v>
      </c>
      <c r="N92" s="104">
        <v>6.7880740165710449</v>
      </c>
      <c r="O92" s="104">
        <v>24.619363784790039</v>
      </c>
      <c r="P92" s="104">
        <v>24.641172409057617</v>
      </c>
      <c r="Q92" s="104">
        <v>2.6392387226223946E-2</v>
      </c>
      <c r="R92" s="103" t="s">
        <v>308</v>
      </c>
      <c r="S92" s="104">
        <v>-2.0578899383544922</v>
      </c>
      <c r="T92" s="104">
        <v>5.709095299243927E-2</v>
      </c>
      <c r="U92" s="104">
        <v>3.2961476594209671E-2</v>
      </c>
      <c r="V92" s="104">
        <v>-2.6714866161346436</v>
      </c>
      <c r="W92" s="103" t="b">
        <v>0</v>
      </c>
      <c r="X92" s="104">
        <v>1</v>
      </c>
      <c r="Y92" s="103" t="b">
        <v>1</v>
      </c>
      <c r="Z92" s="103">
        <v>3</v>
      </c>
      <c r="AA92" s="103">
        <v>17</v>
      </c>
      <c r="AB92" s="103" t="s">
        <v>384</v>
      </c>
      <c r="AC92" s="103" t="s">
        <v>308</v>
      </c>
      <c r="AD92" s="104">
        <v>0.97979694527290895</v>
      </c>
      <c r="AE92" s="103" t="s">
        <v>379</v>
      </c>
      <c r="AF92" s="103" t="s">
        <v>379</v>
      </c>
      <c r="AG92" s="104">
        <v>81.004669189453125</v>
      </c>
      <c r="AH92" s="103" t="s">
        <v>379</v>
      </c>
      <c r="AI92" s="103" t="s">
        <v>379</v>
      </c>
      <c r="AJ92" s="103" t="s">
        <v>308</v>
      </c>
      <c r="AK92" s="103" t="s">
        <v>379</v>
      </c>
      <c r="AL92" s="103" t="s">
        <v>379</v>
      </c>
      <c r="AM92" s="103" t="s">
        <v>308</v>
      </c>
      <c r="AN92" s="103" t="s">
        <v>308</v>
      </c>
    </row>
    <row r="93" spans="1:40" x14ac:dyDescent="0.2">
      <c r="A93" s="103">
        <v>45</v>
      </c>
      <c r="B93" s="103" t="s">
        <v>422</v>
      </c>
      <c r="C93" s="103" t="b">
        <v>0</v>
      </c>
      <c r="D93" s="103" t="s">
        <v>57</v>
      </c>
      <c r="E93" s="103" t="s">
        <v>388</v>
      </c>
      <c r="F93" s="103" t="s">
        <v>374</v>
      </c>
      <c r="G93" s="103" t="s">
        <v>375</v>
      </c>
      <c r="H93" s="103" t="s">
        <v>376</v>
      </c>
      <c r="I93" s="103" t="s">
        <v>308</v>
      </c>
      <c r="J93" s="103" t="s">
        <v>308</v>
      </c>
      <c r="K93" s="103" t="s">
        <v>308</v>
      </c>
      <c r="L93" s="104">
        <v>6.3708529472351074</v>
      </c>
      <c r="M93" s="104">
        <v>5.979276180267334</v>
      </c>
      <c r="N93" s="104">
        <v>6.7880740165710449</v>
      </c>
      <c r="O93" s="104">
        <v>24.670511245727539</v>
      </c>
      <c r="P93" s="104">
        <v>24.641172409057617</v>
      </c>
      <c r="Q93" s="104">
        <v>2.6392387226223946E-2</v>
      </c>
      <c r="R93" s="103" t="s">
        <v>308</v>
      </c>
      <c r="S93" s="104">
        <v>-2.0578899383544922</v>
      </c>
      <c r="T93" s="104">
        <v>5.709095299243927E-2</v>
      </c>
      <c r="U93" s="104">
        <v>3.2961476594209671E-2</v>
      </c>
      <c r="V93" s="104">
        <v>-2.6714866161346436</v>
      </c>
      <c r="W93" s="103" t="b">
        <v>0</v>
      </c>
      <c r="X93" s="104">
        <v>1</v>
      </c>
      <c r="Y93" s="103" t="b">
        <v>1</v>
      </c>
      <c r="Z93" s="103">
        <v>3</v>
      </c>
      <c r="AA93" s="103">
        <v>17</v>
      </c>
      <c r="AB93" s="103" t="s">
        <v>384</v>
      </c>
      <c r="AC93" s="103" t="s">
        <v>308</v>
      </c>
      <c r="AD93" s="104">
        <v>0.979744160820059</v>
      </c>
      <c r="AE93" s="103" t="s">
        <v>379</v>
      </c>
      <c r="AF93" s="103" t="s">
        <v>379</v>
      </c>
      <c r="AG93" s="104">
        <v>81.154525756835938</v>
      </c>
      <c r="AH93" s="103" t="s">
        <v>379</v>
      </c>
      <c r="AI93" s="103" t="s">
        <v>379</v>
      </c>
      <c r="AJ93" s="103" t="s">
        <v>308</v>
      </c>
      <c r="AK93" s="103" t="s">
        <v>379</v>
      </c>
      <c r="AL93" s="103" t="s">
        <v>379</v>
      </c>
      <c r="AM93" s="103" t="s">
        <v>308</v>
      </c>
      <c r="AN93" s="103" t="s">
        <v>308</v>
      </c>
    </row>
    <row r="94" spans="1:40" x14ac:dyDescent="0.2">
      <c r="A94" s="103">
        <v>46</v>
      </c>
      <c r="B94" s="103" t="s">
        <v>222</v>
      </c>
      <c r="C94" s="103" t="b">
        <v>0</v>
      </c>
      <c r="D94" s="103" t="s">
        <v>50</v>
      </c>
      <c r="E94" s="103" t="s">
        <v>388</v>
      </c>
      <c r="F94" s="103" t="s">
        <v>374</v>
      </c>
      <c r="G94" s="103" t="s">
        <v>375</v>
      </c>
      <c r="H94" s="103" t="s">
        <v>376</v>
      </c>
      <c r="I94" s="103" t="s">
        <v>308</v>
      </c>
      <c r="J94" s="103" t="s">
        <v>308</v>
      </c>
      <c r="K94" s="103" t="s">
        <v>308</v>
      </c>
      <c r="L94" s="104">
        <v>1.0010149478912354</v>
      </c>
      <c r="M94" s="104">
        <v>0.93838411569595337</v>
      </c>
      <c r="N94" s="104">
        <v>1.0678260326385498</v>
      </c>
      <c r="O94" s="104">
        <v>26.290306091308594</v>
      </c>
      <c r="P94" s="104">
        <v>26.236251831054688</v>
      </c>
      <c r="Q94" s="104">
        <v>4.6813175082206726E-2</v>
      </c>
      <c r="R94" s="103" t="s">
        <v>308</v>
      </c>
      <c r="S94" s="104">
        <v>0.61213302612304688</v>
      </c>
      <c r="T94" s="104">
        <v>5.8149810880422592E-2</v>
      </c>
      <c r="U94" s="104">
        <v>3.3572811633348465E-2</v>
      </c>
      <c r="V94" s="104">
        <v>-1.4635721454396844E-3</v>
      </c>
      <c r="W94" s="103" t="b">
        <v>0</v>
      </c>
      <c r="X94" s="104">
        <v>1</v>
      </c>
      <c r="Y94" s="103" t="b">
        <v>1</v>
      </c>
      <c r="Z94" s="103">
        <v>3</v>
      </c>
      <c r="AA94" s="103">
        <v>19</v>
      </c>
      <c r="AB94" s="103" t="s">
        <v>384</v>
      </c>
      <c r="AC94" s="103" t="s">
        <v>308</v>
      </c>
      <c r="AD94" s="104">
        <v>0.98034228788120548</v>
      </c>
      <c r="AE94" s="103" t="s">
        <v>379</v>
      </c>
      <c r="AF94" s="103" t="s">
        <v>379</v>
      </c>
      <c r="AG94" s="104">
        <v>81.154525756835938</v>
      </c>
      <c r="AH94" s="103" t="s">
        <v>379</v>
      </c>
      <c r="AI94" s="103" t="s">
        <v>379</v>
      </c>
      <c r="AJ94" s="103" t="s">
        <v>308</v>
      </c>
      <c r="AK94" s="103" t="s">
        <v>379</v>
      </c>
      <c r="AL94" s="103" t="s">
        <v>379</v>
      </c>
      <c r="AM94" s="103" t="s">
        <v>308</v>
      </c>
      <c r="AN94" s="103" t="s">
        <v>308</v>
      </c>
    </row>
    <row r="95" spans="1:40" x14ac:dyDescent="0.2">
      <c r="A95" s="103">
        <v>47</v>
      </c>
      <c r="B95" s="103" t="s">
        <v>223</v>
      </c>
      <c r="C95" s="103" t="b">
        <v>0</v>
      </c>
      <c r="D95" s="103" t="s">
        <v>50</v>
      </c>
      <c r="E95" s="103" t="s">
        <v>388</v>
      </c>
      <c r="F95" s="103" t="s">
        <v>374</v>
      </c>
      <c r="G95" s="103" t="s">
        <v>375</v>
      </c>
      <c r="H95" s="103" t="s">
        <v>376</v>
      </c>
      <c r="I95" s="103" t="s">
        <v>308</v>
      </c>
      <c r="J95" s="103" t="s">
        <v>308</v>
      </c>
      <c r="K95" s="103" t="s">
        <v>308</v>
      </c>
      <c r="L95" s="104">
        <v>1.0010149478912354</v>
      </c>
      <c r="M95" s="104">
        <v>0.93838411569595337</v>
      </c>
      <c r="N95" s="104">
        <v>1.0678260326385498</v>
      </c>
      <c r="O95" s="104">
        <v>26.209650039672852</v>
      </c>
      <c r="P95" s="104">
        <v>26.236251831054688</v>
      </c>
      <c r="Q95" s="104">
        <v>4.6813175082206726E-2</v>
      </c>
      <c r="R95" s="103" t="s">
        <v>308</v>
      </c>
      <c r="S95" s="104">
        <v>0.61213302612304688</v>
      </c>
      <c r="T95" s="104">
        <v>5.8149810880422592E-2</v>
      </c>
      <c r="U95" s="104">
        <v>3.3572811633348465E-2</v>
      </c>
      <c r="V95" s="104">
        <v>-1.4635721454396844E-3</v>
      </c>
      <c r="W95" s="103" t="b">
        <v>0</v>
      </c>
      <c r="X95" s="104">
        <v>1</v>
      </c>
      <c r="Y95" s="103" t="b">
        <v>1</v>
      </c>
      <c r="Z95" s="103">
        <v>3</v>
      </c>
      <c r="AA95" s="103">
        <v>18</v>
      </c>
      <c r="AB95" s="103" t="s">
        <v>384</v>
      </c>
      <c r="AC95" s="103" t="s">
        <v>308</v>
      </c>
      <c r="AD95" s="104">
        <v>0.98576853754838756</v>
      </c>
      <c r="AE95" s="103" t="s">
        <v>379</v>
      </c>
      <c r="AF95" s="103" t="s">
        <v>379</v>
      </c>
      <c r="AG95" s="104">
        <v>81.00543212890625</v>
      </c>
      <c r="AH95" s="103" t="s">
        <v>379</v>
      </c>
      <c r="AI95" s="103" t="s">
        <v>379</v>
      </c>
      <c r="AJ95" s="103" t="s">
        <v>308</v>
      </c>
      <c r="AK95" s="103" t="s">
        <v>379</v>
      </c>
      <c r="AL95" s="103" t="s">
        <v>379</v>
      </c>
      <c r="AM95" s="103" t="s">
        <v>308</v>
      </c>
      <c r="AN95" s="103" t="s">
        <v>308</v>
      </c>
    </row>
    <row r="96" spans="1:40" x14ac:dyDescent="0.2">
      <c r="A96" s="103">
        <v>48</v>
      </c>
      <c r="B96" s="103" t="s">
        <v>224</v>
      </c>
      <c r="C96" s="103" t="b">
        <v>0</v>
      </c>
      <c r="D96" s="103" t="s">
        <v>50</v>
      </c>
      <c r="E96" s="103" t="s">
        <v>388</v>
      </c>
      <c r="F96" s="103" t="s">
        <v>374</v>
      </c>
      <c r="G96" s="103" t="s">
        <v>375</v>
      </c>
      <c r="H96" s="103" t="s">
        <v>376</v>
      </c>
      <c r="I96" s="103" t="s">
        <v>308</v>
      </c>
      <c r="J96" s="103" t="s">
        <v>308</v>
      </c>
      <c r="K96" s="103" t="s">
        <v>308</v>
      </c>
      <c r="L96" s="104">
        <v>1.0010149478912354</v>
      </c>
      <c r="M96" s="104">
        <v>0.93838411569595337</v>
      </c>
      <c r="N96" s="104">
        <v>1.0678260326385498</v>
      </c>
      <c r="O96" s="104">
        <v>26.208803176879883</v>
      </c>
      <c r="P96" s="104">
        <v>26.236251831054688</v>
      </c>
      <c r="Q96" s="104">
        <v>4.6813175082206726E-2</v>
      </c>
      <c r="R96" s="103" t="s">
        <v>308</v>
      </c>
      <c r="S96" s="104">
        <v>0.61213302612304688</v>
      </c>
      <c r="T96" s="104">
        <v>5.8149810880422592E-2</v>
      </c>
      <c r="U96" s="104">
        <v>3.3572811633348465E-2</v>
      </c>
      <c r="V96" s="104">
        <v>-1.4635721454396844E-3</v>
      </c>
      <c r="W96" s="103" t="b">
        <v>0</v>
      </c>
      <c r="X96" s="104">
        <v>1</v>
      </c>
      <c r="Y96" s="103" t="b">
        <v>1</v>
      </c>
      <c r="Z96" s="103">
        <v>3</v>
      </c>
      <c r="AA96" s="103">
        <v>19</v>
      </c>
      <c r="AB96" s="103" t="s">
        <v>384</v>
      </c>
      <c r="AC96" s="103" t="s">
        <v>308</v>
      </c>
      <c r="AD96" s="104">
        <v>0.97422237713195936</v>
      </c>
      <c r="AE96" s="103" t="s">
        <v>379</v>
      </c>
      <c r="AF96" s="103" t="s">
        <v>379</v>
      </c>
      <c r="AG96" s="104">
        <v>81.154396057128906</v>
      </c>
      <c r="AH96" s="103" t="s">
        <v>379</v>
      </c>
      <c r="AI96" s="103" t="s">
        <v>379</v>
      </c>
      <c r="AJ96" s="103" t="s">
        <v>308</v>
      </c>
      <c r="AK96" s="103" t="s">
        <v>379</v>
      </c>
      <c r="AL96" s="103" t="s">
        <v>379</v>
      </c>
      <c r="AM96" s="103" t="s">
        <v>308</v>
      </c>
      <c r="AN96" s="103" t="s">
        <v>308</v>
      </c>
    </row>
    <row r="97" spans="1:40" x14ac:dyDescent="0.2">
      <c r="A97" s="103">
        <v>49</v>
      </c>
      <c r="B97" s="103" t="s">
        <v>423</v>
      </c>
      <c r="C97" s="103" t="b">
        <v>0</v>
      </c>
      <c r="D97" s="103" t="s">
        <v>43</v>
      </c>
      <c r="E97" s="103" t="s">
        <v>373</v>
      </c>
      <c r="F97" s="103" t="s">
        <v>374</v>
      </c>
      <c r="G97" s="103" t="s">
        <v>375</v>
      </c>
      <c r="H97" s="103" t="s">
        <v>376</v>
      </c>
      <c r="I97" s="103" t="s">
        <v>308</v>
      </c>
      <c r="J97" s="103" t="s">
        <v>308</v>
      </c>
      <c r="K97" s="103" t="s">
        <v>308</v>
      </c>
      <c r="L97" s="103" t="s">
        <v>308</v>
      </c>
      <c r="M97" s="103" t="s">
        <v>308</v>
      </c>
      <c r="N97" s="103" t="s">
        <v>308</v>
      </c>
      <c r="O97" s="104">
        <v>25.36518669128418</v>
      </c>
      <c r="P97" s="104">
        <v>25.477500915527344</v>
      </c>
      <c r="Q97" s="104">
        <v>0.10145360231399536</v>
      </c>
      <c r="R97" s="103" t="s">
        <v>308</v>
      </c>
      <c r="S97" s="103" t="s">
        <v>308</v>
      </c>
      <c r="T97" s="103" t="s">
        <v>308</v>
      </c>
      <c r="U97" s="103" t="s">
        <v>308</v>
      </c>
      <c r="V97" s="103" t="s">
        <v>308</v>
      </c>
      <c r="W97" s="103" t="b">
        <v>0</v>
      </c>
      <c r="X97" s="104">
        <v>1</v>
      </c>
      <c r="Y97" s="103" t="b">
        <v>1</v>
      </c>
      <c r="Z97" s="103">
        <v>3</v>
      </c>
      <c r="AA97" s="103">
        <v>18</v>
      </c>
      <c r="AB97" s="103" t="s">
        <v>384</v>
      </c>
      <c r="AC97" s="103" t="s">
        <v>308</v>
      </c>
      <c r="AD97" s="104">
        <v>0.98150896911420371</v>
      </c>
      <c r="AE97" s="103" t="s">
        <v>379</v>
      </c>
      <c r="AF97" s="103" t="s">
        <v>379</v>
      </c>
      <c r="AG97" s="104">
        <v>81.005935668945312</v>
      </c>
      <c r="AH97" s="103" t="s">
        <v>379</v>
      </c>
      <c r="AI97" s="103" t="s">
        <v>379</v>
      </c>
      <c r="AJ97" s="103" t="s">
        <v>308</v>
      </c>
      <c r="AK97" s="103" t="s">
        <v>379</v>
      </c>
      <c r="AL97" s="103" t="s">
        <v>379</v>
      </c>
      <c r="AM97" s="103" t="s">
        <v>308</v>
      </c>
      <c r="AN97" s="103" t="s">
        <v>308</v>
      </c>
    </row>
    <row r="98" spans="1:40" x14ac:dyDescent="0.2">
      <c r="A98" s="103">
        <v>50</v>
      </c>
      <c r="B98" s="103" t="s">
        <v>425</v>
      </c>
      <c r="C98" s="103" t="b">
        <v>0</v>
      </c>
      <c r="D98" s="103" t="s">
        <v>43</v>
      </c>
      <c r="E98" s="103" t="s">
        <v>373</v>
      </c>
      <c r="F98" s="103" t="s">
        <v>374</v>
      </c>
      <c r="G98" s="103" t="s">
        <v>375</v>
      </c>
      <c r="H98" s="103" t="s">
        <v>376</v>
      </c>
      <c r="I98" s="103" t="s">
        <v>308</v>
      </c>
      <c r="J98" s="103" t="s">
        <v>308</v>
      </c>
      <c r="K98" s="103" t="s">
        <v>308</v>
      </c>
      <c r="L98" s="103" t="s">
        <v>308</v>
      </c>
      <c r="M98" s="103" t="s">
        <v>308</v>
      </c>
      <c r="N98" s="103" t="s">
        <v>308</v>
      </c>
      <c r="O98" s="104">
        <v>25.504814147949219</v>
      </c>
      <c r="P98" s="104">
        <v>25.477500915527344</v>
      </c>
      <c r="Q98" s="104">
        <v>0.10145360231399536</v>
      </c>
      <c r="R98" s="103" t="s">
        <v>308</v>
      </c>
      <c r="S98" s="103" t="s">
        <v>308</v>
      </c>
      <c r="T98" s="103" t="s">
        <v>308</v>
      </c>
      <c r="U98" s="103" t="s">
        <v>308</v>
      </c>
      <c r="V98" s="103" t="s">
        <v>308</v>
      </c>
      <c r="W98" s="103" t="b">
        <v>0</v>
      </c>
      <c r="X98" s="104">
        <v>1</v>
      </c>
      <c r="Y98" s="103" t="b">
        <v>1</v>
      </c>
      <c r="Z98" s="103">
        <v>3</v>
      </c>
      <c r="AA98" s="103">
        <v>18</v>
      </c>
      <c r="AB98" s="103" t="s">
        <v>384</v>
      </c>
      <c r="AC98" s="103" t="s">
        <v>308</v>
      </c>
      <c r="AD98" s="104">
        <v>0.98494825353101334</v>
      </c>
      <c r="AE98" s="103" t="s">
        <v>379</v>
      </c>
      <c r="AF98" s="103" t="s">
        <v>379</v>
      </c>
      <c r="AG98" s="104">
        <v>81.005935668945312</v>
      </c>
      <c r="AH98" s="103" t="s">
        <v>379</v>
      </c>
      <c r="AI98" s="103" t="s">
        <v>379</v>
      </c>
      <c r="AJ98" s="103" t="s">
        <v>308</v>
      </c>
      <c r="AK98" s="103" t="s">
        <v>379</v>
      </c>
      <c r="AL98" s="103" t="s">
        <v>379</v>
      </c>
      <c r="AM98" s="103" t="s">
        <v>308</v>
      </c>
      <c r="AN98" s="103" t="s">
        <v>308</v>
      </c>
    </row>
    <row r="99" spans="1:40" x14ac:dyDescent="0.2">
      <c r="A99" s="103">
        <v>51</v>
      </c>
      <c r="B99" s="103" t="s">
        <v>426</v>
      </c>
      <c r="C99" s="103" t="b">
        <v>0</v>
      </c>
      <c r="D99" s="103" t="s">
        <v>43</v>
      </c>
      <c r="E99" s="103" t="s">
        <v>373</v>
      </c>
      <c r="F99" s="103" t="s">
        <v>374</v>
      </c>
      <c r="G99" s="103" t="s">
        <v>375</v>
      </c>
      <c r="H99" s="103" t="s">
        <v>376</v>
      </c>
      <c r="I99" s="103" t="s">
        <v>308</v>
      </c>
      <c r="J99" s="103" t="s">
        <v>308</v>
      </c>
      <c r="K99" s="103" t="s">
        <v>308</v>
      </c>
      <c r="L99" s="103" t="s">
        <v>308</v>
      </c>
      <c r="M99" s="103" t="s">
        <v>308</v>
      </c>
      <c r="N99" s="103" t="s">
        <v>308</v>
      </c>
      <c r="O99" s="104">
        <v>25.562501907348633</v>
      </c>
      <c r="P99" s="104">
        <v>25.477500915527344</v>
      </c>
      <c r="Q99" s="104">
        <v>0.10145360231399536</v>
      </c>
      <c r="R99" s="103" t="s">
        <v>308</v>
      </c>
      <c r="S99" s="103" t="s">
        <v>308</v>
      </c>
      <c r="T99" s="103" t="s">
        <v>308</v>
      </c>
      <c r="U99" s="103" t="s">
        <v>308</v>
      </c>
      <c r="V99" s="103" t="s">
        <v>308</v>
      </c>
      <c r="W99" s="103" t="b">
        <v>0</v>
      </c>
      <c r="X99" s="104">
        <v>1</v>
      </c>
      <c r="Y99" s="103" t="b">
        <v>1</v>
      </c>
      <c r="Z99" s="103">
        <v>3</v>
      </c>
      <c r="AA99" s="103">
        <v>18</v>
      </c>
      <c r="AB99" s="103" t="s">
        <v>384</v>
      </c>
      <c r="AC99" s="103" t="s">
        <v>308</v>
      </c>
      <c r="AD99" s="104">
        <v>0.98875014426449714</v>
      </c>
      <c r="AE99" s="103" t="s">
        <v>379</v>
      </c>
      <c r="AF99" s="103" t="s">
        <v>379</v>
      </c>
      <c r="AG99" s="104">
        <v>81.304550170898438</v>
      </c>
      <c r="AH99" s="103" t="s">
        <v>379</v>
      </c>
      <c r="AI99" s="103" t="s">
        <v>379</v>
      </c>
      <c r="AJ99" s="103" t="s">
        <v>308</v>
      </c>
      <c r="AK99" s="103" t="s">
        <v>379</v>
      </c>
      <c r="AL99" s="103" t="s">
        <v>379</v>
      </c>
      <c r="AM99" s="103" t="s">
        <v>308</v>
      </c>
      <c r="AN99" s="103" t="s">
        <v>308</v>
      </c>
    </row>
    <row r="100" spans="1:40" x14ac:dyDescent="0.2">
      <c r="A100" s="103">
        <v>52</v>
      </c>
      <c r="B100" s="103" t="s">
        <v>427</v>
      </c>
      <c r="C100" s="103" t="b">
        <v>0</v>
      </c>
      <c r="D100" s="103" t="s">
        <v>51</v>
      </c>
      <c r="E100" s="103" t="s">
        <v>373</v>
      </c>
      <c r="F100" s="103" t="s">
        <v>374</v>
      </c>
      <c r="G100" s="103" t="s">
        <v>375</v>
      </c>
      <c r="H100" s="103" t="s">
        <v>376</v>
      </c>
      <c r="I100" s="103" t="s">
        <v>308</v>
      </c>
      <c r="J100" s="103" t="s">
        <v>308</v>
      </c>
      <c r="K100" s="103" t="s">
        <v>308</v>
      </c>
      <c r="L100" s="103" t="s">
        <v>308</v>
      </c>
      <c r="M100" s="103" t="s">
        <v>308</v>
      </c>
      <c r="N100" s="103" t="s">
        <v>308</v>
      </c>
      <c r="O100" s="104">
        <v>25.877422332763672</v>
      </c>
      <c r="P100" s="104">
        <v>25.838754653930664</v>
      </c>
      <c r="Q100" s="104">
        <v>0.15847334265708923</v>
      </c>
      <c r="R100" s="103" t="s">
        <v>308</v>
      </c>
      <c r="S100" s="103" t="s">
        <v>308</v>
      </c>
      <c r="T100" s="103" t="s">
        <v>308</v>
      </c>
      <c r="U100" s="103" t="s">
        <v>308</v>
      </c>
      <c r="V100" s="103" t="s">
        <v>308</v>
      </c>
      <c r="W100" s="103" t="b">
        <v>0</v>
      </c>
      <c r="X100" s="104">
        <v>1</v>
      </c>
      <c r="Y100" s="103" t="b">
        <v>1</v>
      </c>
      <c r="Z100" s="103">
        <v>3</v>
      </c>
      <c r="AA100" s="103">
        <v>18</v>
      </c>
      <c r="AB100" s="103" t="s">
        <v>384</v>
      </c>
      <c r="AC100" s="103" t="s">
        <v>308</v>
      </c>
      <c r="AD100" s="104">
        <v>0.98138520696241371</v>
      </c>
      <c r="AE100" s="103" t="s">
        <v>379</v>
      </c>
      <c r="AF100" s="103" t="s">
        <v>379</v>
      </c>
      <c r="AG100" s="104">
        <v>81.304550170898438</v>
      </c>
      <c r="AH100" s="103" t="s">
        <v>379</v>
      </c>
      <c r="AI100" s="103" t="s">
        <v>379</v>
      </c>
      <c r="AJ100" s="103" t="s">
        <v>308</v>
      </c>
      <c r="AK100" s="103" t="s">
        <v>379</v>
      </c>
      <c r="AL100" s="103" t="s">
        <v>379</v>
      </c>
      <c r="AM100" s="103" t="s">
        <v>308</v>
      </c>
      <c r="AN100" s="103" t="s">
        <v>308</v>
      </c>
    </row>
    <row r="101" spans="1:40" x14ac:dyDescent="0.2">
      <c r="A101" s="103">
        <v>53</v>
      </c>
      <c r="B101" s="103" t="s">
        <v>429</v>
      </c>
      <c r="C101" s="103" t="b">
        <v>0</v>
      </c>
      <c r="D101" s="103" t="s">
        <v>51</v>
      </c>
      <c r="E101" s="103" t="s">
        <v>373</v>
      </c>
      <c r="F101" s="103" t="s">
        <v>374</v>
      </c>
      <c r="G101" s="103" t="s">
        <v>375</v>
      </c>
      <c r="H101" s="103" t="s">
        <v>376</v>
      </c>
      <c r="I101" s="103" t="s">
        <v>308</v>
      </c>
      <c r="J101" s="103" t="s">
        <v>308</v>
      </c>
      <c r="K101" s="103" t="s">
        <v>308</v>
      </c>
      <c r="L101" s="103" t="s">
        <v>308</v>
      </c>
      <c r="M101" s="103" t="s">
        <v>308</v>
      </c>
      <c r="N101" s="103" t="s">
        <v>308</v>
      </c>
      <c r="O101" s="104">
        <v>25.664525985717773</v>
      </c>
      <c r="P101" s="104">
        <v>25.838754653930664</v>
      </c>
      <c r="Q101" s="104">
        <v>0.15847334265708923</v>
      </c>
      <c r="R101" s="103" t="s">
        <v>308</v>
      </c>
      <c r="S101" s="103" t="s">
        <v>308</v>
      </c>
      <c r="T101" s="103" t="s">
        <v>308</v>
      </c>
      <c r="U101" s="103" t="s">
        <v>308</v>
      </c>
      <c r="V101" s="103" t="s">
        <v>308</v>
      </c>
      <c r="W101" s="103" t="b">
        <v>0</v>
      </c>
      <c r="X101" s="104">
        <v>1</v>
      </c>
      <c r="Y101" s="103" t="b">
        <v>1</v>
      </c>
      <c r="Z101" s="103">
        <v>3</v>
      </c>
      <c r="AA101" s="103">
        <v>18</v>
      </c>
      <c r="AB101" s="103" t="s">
        <v>384</v>
      </c>
      <c r="AC101" s="103" t="s">
        <v>308</v>
      </c>
      <c r="AD101" s="104">
        <v>0.98012425712023132</v>
      </c>
      <c r="AE101" s="103" t="s">
        <v>379</v>
      </c>
      <c r="AF101" s="103" t="s">
        <v>379</v>
      </c>
      <c r="AG101" s="104">
        <v>81.153656005859375</v>
      </c>
      <c r="AH101" s="103" t="s">
        <v>379</v>
      </c>
      <c r="AI101" s="103" t="s">
        <v>379</v>
      </c>
      <c r="AJ101" s="103" t="s">
        <v>308</v>
      </c>
      <c r="AK101" s="103" t="s">
        <v>379</v>
      </c>
      <c r="AL101" s="103" t="s">
        <v>379</v>
      </c>
      <c r="AM101" s="103" t="s">
        <v>308</v>
      </c>
      <c r="AN101" s="103" t="s">
        <v>308</v>
      </c>
    </row>
    <row r="102" spans="1:40" x14ac:dyDescent="0.2">
      <c r="A102" s="103">
        <v>54</v>
      </c>
      <c r="B102" s="103" t="s">
        <v>430</v>
      </c>
      <c r="C102" s="103" t="b">
        <v>0</v>
      </c>
      <c r="D102" s="103" t="s">
        <v>51</v>
      </c>
      <c r="E102" s="103" t="s">
        <v>373</v>
      </c>
      <c r="F102" s="103" t="s">
        <v>374</v>
      </c>
      <c r="G102" s="103" t="s">
        <v>375</v>
      </c>
      <c r="H102" s="103" t="s">
        <v>376</v>
      </c>
      <c r="I102" s="103" t="s">
        <v>308</v>
      </c>
      <c r="J102" s="103" t="s">
        <v>308</v>
      </c>
      <c r="K102" s="103" t="s">
        <v>308</v>
      </c>
      <c r="L102" s="103" t="s">
        <v>308</v>
      </c>
      <c r="M102" s="103" t="s">
        <v>308</v>
      </c>
      <c r="N102" s="103" t="s">
        <v>308</v>
      </c>
      <c r="O102" s="104">
        <v>25.974315643310547</v>
      </c>
      <c r="P102" s="104">
        <v>25.838754653930664</v>
      </c>
      <c r="Q102" s="104">
        <v>0.15847334265708923</v>
      </c>
      <c r="R102" s="103" t="s">
        <v>308</v>
      </c>
      <c r="S102" s="103" t="s">
        <v>308</v>
      </c>
      <c r="T102" s="103" t="s">
        <v>308</v>
      </c>
      <c r="U102" s="103" t="s">
        <v>308</v>
      </c>
      <c r="V102" s="103" t="s">
        <v>308</v>
      </c>
      <c r="W102" s="103" t="b">
        <v>0</v>
      </c>
      <c r="X102" s="104">
        <v>1</v>
      </c>
      <c r="Y102" s="103" t="b">
        <v>1</v>
      </c>
      <c r="Z102" s="103">
        <v>3</v>
      </c>
      <c r="AA102" s="103">
        <v>18</v>
      </c>
      <c r="AB102" s="103" t="s">
        <v>384</v>
      </c>
      <c r="AC102" s="103" t="s">
        <v>308</v>
      </c>
      <c r="AD102" s="104">
        <v>0.98178091064991302</v>
      </c>
      <c r="AE102" s="103" t="s">
        <v>379</v>
      </c>
      <c r="AF102" s="103" t="s">
        <v>379</v>
      </c>
      <c r="AG102" s="104">
        <v>81.153656005859375</v>
      </c>
      <c r="AH102" s="103" t="s">
        <v>379</v>
      </c>
      <c r="AI102" s="103" t="s">
        <v>379</v>
      </c>
      <c r="AJ102" s="103" t="s">
        <v>308</v>
      </c>
      <c r="AK102" s="103" t="s">
        <v>379</v>
      </c>
      <c r="AL102" s="103" t="s">
        <v>379</v>
      </c>
      <c r="AM102" s="103" t="s">
        <v>308</v>
      </c>
      <c r="AN102" s="103" t="s">
        <v>308</v>
      </c>
    </row>
    <row r="103" spans="1:40" x14ac:dyDescent="0.2">
      <c r="A103" s="103">
        <v>55</v>
      </c>
      <c r="B103" s="103" t="s">
        <v>431</v>
      </c>
      <c r="C103" s="103" t="b">
        <v>0</v>
      </c>
      <c r="D103" s="103" t="s">
        <v>43</v>
      </c>
      <c r="E103" s="103" t="s">
        <v>388</v>
      </c>
      <c r="F103" s="103" t="s">
        <v>374</v>
      </c>
      <c r="G103" s="103" t="s">
        <v>375</v>
      </c>
      <c r="H103" s="103" t="s">
        <v>376</v>
      </c>
      <c r="I103" s="103" t="s">
        <v>308</v>
      </c>
      <c r="J103" s="103" t="s">
        <v>308</v>
      </c>
      <c r="K103" s="103" t="s">
        <v>308</v>
      </c>
      <c r="L103" s="104">
        <v>0.90068650245666504</v>
      </c>
      <c r="M103" s="104">
        <v>0.74354004859924316</v>
      </c>
      <c r="N103" s="104">
        <v>1.091045618057251</v>
      </c>
      <c r="O103" s="104">
        <v>26.160985946655273</v>
      </c>
      <c r="P103" s="104">
        <v>26.242002487182617</v>
      </c>
      <c r="Q103" s="104">
        <v>0.13958869874477386</v>
      </c>
      <c r="R103" s="103" t="s">
        <v>308</v>
      </c>
      <c r="S103" s="104">
        <v>0.76449966430664062</v>
      </c>
      <c r="T103" s="104">
        <v>0.17256256937980652</v>
      </c>
      <c r="U103" s="104">
        <v>9.9629044532775879E-2</v>
      </c>
      <c r="V103" s="104">
        <v>0.15090306103229523</v>
      </c>
      <c r="W103" s="103" t="b">
        <v>0</v>
      </c>
      <c r="X103" s="104">
        <v>1</v>
      </c>
      <c r="Y103" s="103" t="b">
        <v>1</v>
      </c>
      <c r="Z103" s="103">
        <v>3</v>
      </c>
      <c r="AA103" s="103">
        <v>18</v>
      </c>
      <c r="AB103" s="103" t="s">
        <v>384</v>
      </c>
      <c r="AC103" s="103" t="s">
        <v>308</v>
      </c>
      <c r="AD103" s="104">
        <v>0.9899208522601961</v>
      </c>
      <c r="AE103" s="103" t="s">
        <v>379</v>
      </c>
      <c r="AF103" s="103" t="s">
        <v>379</v>
      </c>
      <c r="AG103" s="104">
        <v>81.004669189453125</v>
      </c>
      <c r="AH103" s="103" t="s">
        <v>379</v>
      </c>
      <c r="AI103" s="103" t="s">
        <v>379</v>
      </c>
      <c r="AJ103" s="103" t="s">
        <v>308</v>
      </c>
      <c r="AK103" s="103" t="s">
        <v>379</v>
      </c>
      <c r="AL103" s="103" t="s">
        <v>379</v>
      </c>
      <c r="AM103" s="103" t="s">
        <v>308</v>
      </c>
      <c r="AN103" s="103" t="s">
        <v>308</v>
      </c>
    </row>
    <row r="104" spans="1:40" x14ac:dyDescent="0.2">
      <c r="A104" s="103">
        <v>56</v>
      </c>
      <c r="B104" s="103" t="s">
        <v>432</v>
      </c>
      <c r="C104" s="103" t="b">
        <v>0</v>
      </c>
      <c r="D104" s="103" t="s">
        <v>43</v>
      </c>
      <c r="E104" s="103" t="s">
        <v>388</v>
      </c>
      <c r="F104" s="103" t="s">
        <v>374</v>
      </c>
      <c r="G104" s="103" t="s">
        <v>375</v>
      </c>
      <c r="H104" s="103" t="s">
        <v>376</v>
      </c>
      <c r="I104" s="103" t="s">
        <v>308</v>
      </c>
      <c r="J104" s="103" t="s">
        <v>308</v>
      </c>
      <c r="K104" s="103" t="s">
        <v>308</v>
      </c>
      <c r="L104" s="104">
        <v>0.90068650245666504</v>
      </c>
      <c r="M104" s="104">
        <v>0.74354004859924316</v>
      </c>
      <c r="N104" s="104">
        <v>1.091045618057251</v>
      </c>
      <c r="O104" s="104">
        <v>26.403182983398438</v>
      </c>
      <c r="P104" s="104">
        <v>26.242002487182617</v>
      </c>
      <c r="Q104" s="104">
        <v>0.13958869874477386</v>
      </c>
      <c r="R104" s="103" t="s">
        <v>308</v>
      </c>
      <c r="S104" s="104">
        <v>0.76449966430664062</v>
      </c>
      <c r="T104" s="104">
        <v>0.17256256937980652</v>
      </c>
      <c r="U104" s="104">
        <v>9.9629044532775879E-2</v>
      </c>
      <c r="V104" s="104">
        <v>0.15090306103229523</v>
      </c>
      <c r="W104" s="103" t="b">
        <v>0</v>
      </c>
      <c r="X104" s="104">
        <v>1</v>
      </c>
      <c r="Y104" s="103" t="b">
        <v>1</v>
      </c>
      <c r="Z104" s="103">
        <v>3</v>
      </c>
      <c r="AA104" s="103">
        <v>20</v>
      </c>
      <c r="AB104" s="103" t="s">
        <v>384</v>
      </c>
      <c r="AC104" s="103" t="s">
        <v>308</v>
      </c>
      <c r="AD104" s="104">
        <v>0.92849747344086508</v>
      </c>
      <c r="AE104" s="103" t="s">
        <v>379</v>
      </c>
      <c r="AF104" s="103" t="s">
        <v>379</v>
      </c>
      <c r="AG104" s="104">
        <v>81.004669189453125</v>
      </c>
      <c r="AH104" s="103" t="s">
        <v>379</v>
      </c>
      <c r="AI104" s="103" t="s">
        <v>379</v>
      </c>
      <c r="AJ104" s="103" t="s">
        <v>308</v>
      </c>
      <c r="AK104" s="103" t="s">
        <v>379</v>
      </c>
      <c r="AL104" s="103" t="s">
        <v>379</v>
      </c>
      <c r="AM104" s="103" t="s">
        <v>308</v>
      </c>
      <c r="AN104" s="103" t="s">
        <v>308</v>
      </c>
    </row>
    <row r="105" spans="1:40" x14ac:dyDescent="0.2">
      <c r="A105" s="103">
        <v>57</v>
      </c>
      <c r="B105" s="103" t="s">
        <v>433</v>
      </c>
      <c r="C105" s="103" t="b">
        <v>0</v>
      </c>
      <c r="D105" s="103" t="s">
        <v>43</v>
      </c>
      <c r="E105" s="103" t="s">
        <v>388</v>
      </c>
      <c r="F105" s="103" t="s">
        <v>374</v>
      </c>
      <c r="G105" s="103" t="s">
        <v>375</v>
      </c>
      <c r="H105" s="103" t="s">
        <v>376</v>
      </c>
      <c r="I105" s="103" t="s">
        <v>308</v>
      </c>
      <c r="J105" s="103" t="s">
        <v>308</v>
      </c>
      <c r="K105" s="103" t="s">
        <v>308</v>
      </c>
      <c r="L105" s="104">
        <v>0.90068650245666504</v>
      </c>
      <c r="M105" s="104">
        <v>0.74354004859924316</v>
      </c>
      <c r="N105" s="104">
        <v>1.091045618057251</v>
      </c>
      <c r="O105" s="104">
        <v>26.161832809448242</v>
      </c>
      <c r="P105" s="104">
        <v>26.242002487182617</v>
      </c>
      <c r="Q105" s="104">
        <v>0.13958869874477386</v>
      </c>
      <c r="R105" s="103" t="s">
        <v>308</v>
      </c>
      <c r="S105" s="104">
        <v>0.76449966430664062</v>
      </c>
      <c r="T105" s="104">
        <v>0.17256256937980652</v>
      </c>
      <c r="U105" s="104">
        <v>9.9629044532775879E-2</v>
      </c>
      <c r="V105" s="104">
        <v>0.15090306103229523</v>
      </c>
      <c r="W105" s="103" t="b">
        <v>0</v>
      </c>
      <c r="X105" s="104">
        <v>1</v>
      </c>
      <c r="Y105" s="103" t="b">
        <v>1</v>
      </c>
      <c r="Z105" s="103">
        <v>3</v>
      </c>
      <c r="AA105" s="103">
        <v>18</v>
      </c>
      <c r="AB105" s="103" t="s">
        <v>384</v>
      </c>
      <c r="AC105" s="103" t="s">
        <v>308</v>
      </c>
      <c r="AD105" s="104">
        <v>0.98190779005023721</v>
      </c>
      <c r="AE105" s="103" t="s">
        <v>379</v>
      </c>
      <c r="AF105" s="103" t="s">
        <v>379</v>
      </c>
      <c r="AG105" s="104">
        <v>81.005561828613281</v>
      </c>
      <c r="AH105" s="103" t="s">
        <v>379</v>
      </c>
      <c r="AI105" s="103" t="s">
        <v>379</v>
      </c>
      <c r="AJ105" s="103" t="s">
        <v>308</v>
      </c>
      <c r="AK105" s="103" t="s">
        <v>379</v>
      </c>
      <c r="AL105" s="103" t="s">
        <v>379</v>
      </c>
      <c r="AM105" s="103" t="s">
        <v>308</v>
      </c>
      <c r="AN105" s="103" t="s">
        <v>308</v>
      </c>
    </row>
    <row r="106" spans="1:40" x14ac:dyDescent="0.2">
      <c r="A106" s="103">
        <v>58</v>
      </c>
      <c r="B106" s="103" t="s">
        <v>234</v>
      </c>
      <c r="C106" s="103" t="b">
        <v>0</v>
      </c>
      <c r="D106" s="103" t="s">
        <v>51</v>
      </c>
      <c r="E106" s="103" t="s">
        <v>388</v>
      </c>
      <c r="F106" s="103" t="s">
        <v>374</v>
      </c>
      <c r="G106" s="103" t="s">
        <v>375</v>
      </c>
      <c r="H106" s="103" t="s">
        <v>376</v>
      </c>
      <c r="I106" s="103" t="s">
        <v>308</v>
      </c>
      <c r="J106" s="103" t="s">
        <v>308</v>
      </c>
      <c r="K106" s="103" t="s">
        <v>308</v>
      </c>
      <c r="L106" s="104">
        <v>0.95281493663787842</v>
      </c>
      <c r="M106" s="104">
        <v>0.77610558271408081</v>
      </c>
      <c r="N106" s="104">
        <v>1.1697587966918945</v>
      </c>
      <c r="O106" s="104">
        <v>26.548873901367188</v>
      </c>
      <c r="P106" s="104">
        <v>26.522085189819336</v>
      </c>
      <c r="Q106" s="104">
        <v>9.4714954495429993E-2</v>
      </c>
      <c r="R106" s="103" t="s">
        <v>308</v>
      </c>
      <c r="S106" s="104">
        <v>0.68332862854003906</v>
      </c>
      <c r="T106" s="104">
        <v>0.18462048470973969</v>
      </c>
      <c r="U106" s="104">
        <v>0.10659068822860718</v>
      </c>
      <c r="V106" s="104">
        <v>6.9732032716274261E-2</v>
      </c>
      <c r="W106" s="103" t="b">
        <v>0</v>
      </c>
      <c r="X106" s="104">
        <v>1</v>
      </c>
      <c r="Y106" s="103" t="b">
        <v>1</v>
      </c>
      <c r="Z106" s="103">
        <v>3</v>
      </c>
      <c r="AA106" s="103">
        <v>19</v>
      </c>
      <c r="AB106" s="103" t="s">
        <v>384</v>
      </c>
      <c r="AC106" s="103" t="s">
        <v>308</v>
      </c>
      <c r="AD106" s="104">
        <v>0.98049037225824964</v>
      </c>
      <c r="AE106" s="103" t="s">
        <v>379</v>
      </c>
      <c r="AF106" s="103" t="s">
        <v>379</v>
      </c>
      <c r="AG106" s="104">
        <v>81.154525756835938</v>
      </c>
      <c r="AH106" s="103" t="s">
        <v>379</v>
      </c>
      <c r="AI106" s="103" t="s">
        <v>379</v>
      </c>
      <c r="AJ106" s="103" t="s">
        <v>308</v>
      </c>
      <c r="AK106" s="103" t="s">
        <v>379</v>
      </c>
      <c r="AL106" s="103" t="s">
        <v>379</v>
      </c>
      <c r="AM106" s="103" t="s">
        <v>308</v>
      </c>
      <c r="AN106" s="103" t="s">
        <v>308</v>
      </c>
    </row>
    <row r="107" spans="1:40" x14ac:dyDescent="0.2">
      <c r="A107" s="103">
        <v>59</v>
      </c>
      <c r="B107" s="103" t="s">
        <v>235</v>
      </c>
      <c r="C107" s="103" t="b">
        <v>0</v>
      </c>
      <c r="D107" s="103" t="s">
        <v>51</v>
      </c>
      <c r="E107" s="103" t="s">
        <v>388</v>
      </c>
      <c r="F107" s="103" t="s">
        <v>374</v>
      </c>
      <c r="G107" s="103" t="s">
        <v>375</v>
      </c>
      <c r="H107" s="103" t="s">
        <v>376</v>
      </c>
      <c r="I107" s="103" t="s">
        <v>308</v>
      </c>
      <c r="J107" s="103" t="s">
        <v>308</v>
      </c>
      <c r="K107" s="103" t="s">
        <v>308</v>
      </c>
      <c r="L107" s="104">
        <v>0.95281493663787842</v>
      </c>
      <c r="M107" s="104">
        <v>0.77610558271408081</v>
      </c>
      <c r="N107" s="104">
        <v>1.1697587966918945</v>
      </c>
      <c r="O107" s="104">
        <v>26.600517272949219</v>
      </c>
      <c r="P107" s="104">
        <v>26.522085189819336</v>
      </c>
      <c r="Q107" s="104">
        <v>9.4714954495429993E-2</v>
      </c>
      <c r="R107" s="103" t="s">
        <v>308</v>
      </c>
      <c r="S107" s="104">
        <v>0.68332862854003906</v>
      </c>
      <c r="T107" s="104">
        <v>0.18462048470973969</v>
      </c>
      <c r="U107" s="104">
        <v>0.10659068822860718</v>
      </c>
      <c r="V107" s="104">
        <v>6.9732032716274261E-2</v>
      </c>
      <c r="W107" s="103" t="b">
        <v>0</v>
      </c>
      <c r="X107" s="104">
        <v>1</v>
      </c>
      <c r="Y107" s="103" t="b">
        <v>1</v>
      </c>
      <c r="Z107" s="103">
        <v>3</v>
      </c>
      <c r="AA107" s="103">
        <v>18</v>
      </c>
      <c r="AB107" s="103" t="s">
        <v>384</v>
      </c>
      <c r="AC107" s="103" t="s">
        <v>308</v>
      </c>
      <c r="AD107" s="104">
        <v>0.98766449917130228</v>
      </c>
      <c r="AE107" s="103" t="s">
        <v>379</v>
      </c>
      <c r="AF107" s="103" t="s">
        <v>379</v>
      </c>
      <c r="AG107" s="104">
        <v>81.00543212890625</v>
      </c>
      <c r="AH107" s="103" t="s">
        <v>379</v>
      </c>
      <c r="AI107" s="103" t="s">
        <v>379</v>
      </c>
      <c r="AJ107" s="103" t="s">
        <v>308</v>
      </c>
      <c r="AK107" s="103" t="s">
        <v>379</v>
      </c>
      <c r="AL107" s="103" t="s">
        <v>379</v>
      </c>
      <c r="AM107" s="103" t="s">
        <v>308</v>
      </c>
      <c r="AN107" s="103" t="s">
        <v>308</v>
      </c>
    </row>
    <row r="108" spans="1:40" x14ac:dyDescent="0.2">
      <c r="A108" s="103">
        <v>60</v>
      </c>
      <c r="B108" s="103" t="s">
        <v>236</v>
      </c>
      <c r="C108" s="103" t="b">
        <v>0</v>
      </c>
      <c r="D108" s="103" t="s">
        <v>51</v>
      </c>
      <c r="E108" s="103" t="s">
        <v>388</v>
      </c>
      <c r="F108" s="103" t="s">
        <v>374</v>
      </c>
      <c r="G108" s="103" t="s">
        <v>375</v>
      </c>
      <c r="H108" s="103" t="s">
        <v>376</v>
      </c>
      <c r="I108" s="103" t="s">
        <v>308</v>
      </c>
      <c r="J108" s="103" t="s">
        <v>308</v>
      </c>
      <c r="K108" s="103" t="s">
        <v>308</v>
      </c>
      <c r="L108" s="104">
        <v>0.95281493663787842</v>
      </c>
      <c r="M108" s="104">
        <v>0.77610558271408081</v>
      </c>
      <c r="N108" s="104">
        <v>1.1697587966918945</v>
      </c>
      <c r="O108" s="104">
        <v>26.416858673095703</v>
      </c>
      <c r="P108" s="104">
        <v>26.522085189819336</v>
      </c>
      <c r="Q108" s="104">
        <v>9.4714954495429993E-2</v>
      </c>
      <c r="R108" s="103" t="s">
        <v>308</v>
      </c>
      <c r="S108" s="104">
        <v>0.68332862854003906</v>
      </c>
      <c r="T108" s="104">
        <v>0.18462048470973969</v>
      </c>
      <c r="U108" s="104">
        <v>0.10659068822860718</v>
      </c>
      <c r="V108" s="104">
        <v>6.9732032716274261E-2</v>
      </c>
      <c r="W108" s="103" t="b">
        <v>0</v>
      </c>
      <c r="X108" s="104">
        <v>1</v>
      </c>
      <c r="Y108" s="103" t="b">
        <v>1</v>
      </c>
      <c r="Z108" s="103">
        <v>3</v>
      </c>
      <c r="AA108" s="103">
        <v>20</v>
      </c>
      <c r="AB108" s="103" t="s">
        <v>384</v>
      </c>
      <c r="AC108" s="103" t="s">
        <v>308</v>
      </c>
      <c r="AD108" s="104">
        <v>0.97845371992554964</v>
      </c>
      <c r="AE108" s="103" t="s">
        <v>379</v>
      </c>
      <c r="AF108" s="103" t="s">
        <v>379</v>
      </c>
      <c r="AG108" s="104">
        <v>81.154396057128906</v>
      </c>
      <c r="AH108" s="103" t="s">
        <v>379</v>
      </c>
      <c r="AI108" s="103" t="s">
        <v>379</v>
      </c>
      <c r="AJ108" s="103" t="s">
        <v>308</v>
      </c>
      <c r="AK108" s="103" t="s">
        <v>379</v>
      </c>
      <c r="AL108" s="103" t="s">
        <v>379</v>
      </c>
      <c r="AM108" s="103" t="s">
        <v>308</v>
      </c>
      <c r="AN108" s="103" t="s">
        <v>308</v>
      </c>
    </row>
    <row r="109" spans="1:40" x14ac:dyDescent="0.2">
      <c r="A109" s="103">
        <v>61</v>
      </c>
      <c r="B109" s="103" t="s">
        <v>434</v>
      </c>
      <c r="C109" s="103" t="b">
        <v>0</v>
      </c>
      <c r="D109" s="103" t="s">
        <v>44</v>
      </c>
      <c r="E109" s="103" t="s">
        <v>373</v>
      </c>
      <c r="F109" s="103" t="s">
        <v>374</v>
      </c>
      <c r="G109" s="103" t="s">
        <v>375</v>
      </c>
      <c r="H109" s="103" t="s">
        <v>376</v>
      </c>
      <c r="I109" s="103" t="s">
        <v>308</v>
      </c>
      <c r="J109" s="103" t="s">
        <v>308</v>
      </c>
      <c r="K109" s="103" t="s">
        <v>308</v>
      </c>
      <c r="L109" s="103" t="s">
        <v>308</v>
      </c>
      <c r="M109" s="103" t="s">
        <v>308</v>
      </c>
      <c r="N109" s="103" t="s">
        <v>308</v>
      </c>
      <c r="O109" s="104">
        <v>25.421520233154297</v>
      </c>
      <c r="P109" s="104">
        <v>25.378854751586914</v>
      </c>
      <c r="Q109" s="104">
        <v>9.3702338635921478E-2</v>
      </c>
      <c r="R109" s="103" t="s">
        <v>308</v>
      </c>
      <c r="S109" s="103" t="s">
        <v>308</v>
      </c>
      <c r="T109" s="103" t="s">
        <v>308</v>
      </c>
      <c r="U109" s="103" t="s">
        <v>308</v>
      </c>
      <c r="V109" s="103" t="s">
        <v>308</v>
      </c>
      <c r="W109" s="103" t="b">
        <v>0</v>
      </c>
      <c r="X109" s="104">
        <v>1</v>
      </c>
      <c r="Y109" s="103" t="b">
        <v>1</v>
      </c>
      <c r="Z109" s="103">
        <v>3</v>
      </c>
      <c r="AA109" s="103">
        <v>18</v>
      </c>
      <c r="AB109" s="103" t="s">
        <v>384</v>
      </c>
      <c r="AC109" s="103" t="s">
        <v>308</v>
      </c>
      <c r="AD109" s="104">
        <v>0.98334874203293987</v>
      </c>
      <c r="AE109" s="103" t="s">
        <v>379</v>
      </c>
      <c r="AF109" s="103" t="s">
        <v>379</v>
      </c>
      <c r="AG109" s="104">
        <v>81.005935668945312</v>
      </c>
      <c r="AH109" s="103" t="s">
        <v>379</v>
      </c>
      <c r="AI109" s="103" t="s">
        <v>379</v>
      </c>
      <c r="AJ109" s="103" t="s">
        <v>308</v>
      </c>
      <c r="AK109" s="103" t="s">
        <v>379</v>
      </c>
      <c r="AL109" s="103" t="s">
        <v>379</v>
      </c>
      <c r="AM109" s="103" t="s">
        <v>308</v>
      </c>
      <c r="AN109" s="103" t="s">
        <v>308</v>
      </c>
    </row>
    <row r="110" spans="1:40" x14ac:dyDescent="0.2">
      <c r="A110" s="103">
        <v>62</v>
      </c>
      <c r="B110" s="103" t="s">
        <v>436</v>
      </c>
      <c r="C110" s="103" t="b">
        <v>0</v>
      </c>
      <c r="D110" s="103" t="s">
        <v>44</v>
      </c>
      <c r="E110" s="103" t="s">
        <v>373</v>
      </c>
      <c r="F110" s="103" t="s">
        <v>374</v>
      </c>
      <c r="G110" s="103" t="s">
        <v>375</v>
      </c>
      <c r="H110" s="103" t="s">
        <v>376</v>
      </c>
      <c r="I110" s="103" t="s">
        <v>308</v>
      </c>
      <c r="J110" s="103" t="s">
        <v>308</v>
      </c>
      <c r="K110" s="103" t="s">
        <v>308</v>
      </c>
      <c r="L110" s="103" t="s">
        <v>308</v>
      </c>
      <c r="M110" s="103" t="s">
        <v>308</v>
      </c>
      <c r="N110" s="103" t="s">
        <v>308</v>
      </c>
      <c r="O110" s="104">
        <v>25.443634033203125</v>
      </c>
      <c r="P110" s="104">
        <v>25.378854751586914</v>
      </c>
      <c r="Q110" s="104">
        <v>9.3702338635921478E-2</v>
      </c>
      <c r="R110" s="103" t="s">
        <v>308</v>
      </c>
      <c r="S110" s="103" t="s">
        <v>308</v>
      </c>
      <c r="T110" s="103" t="s">
        <v>308</v>
      </c>
      <c r="U110" s="103" t="s">
        <v>308</v>
      </c>
      <c r="V110" s="103" t="s">
        <v>308</v>
      </c>
      <c r="W110" s="103" t="b">
        <v>0</v>
      </c>
      <c r="X110" s="104">
        <v>1</v>
      </c>
      <c r="Y110" s="103" t="b">
        <v>1</v>
      </c>
      <c r="Z110" s="103">
        <v>3</v>
      </c>
      <c r="AA110" s="103">
        <v>18</v>
      </c>
      <c r="AB110" s="103" t="s">
        <v>384</v>
      </c>
      <c r="AC110" s="103" t="s">
        <v>308</v>
      </c>
      <c r="AD110" s="104">
        <v>0.98501647239501078</v>
      </c>
      <c r="AE110" s="103" t="s">
        <v>379</v>
      </c>
      <c r="AF110" s="103" t="s">
        <v>379</v>
      </c>
      <c r="AG110" s="104">
        <v>81.005935668945312</v>
      </c>
      <c r="AH110" s="103" t="s">
        <v>379</v>
      </c>
      <c r="AI110" s="103" t="s">
        <v>379</v>
      </c>
      <c r="AJ110" s="103" t="s">
        <v>308</v>
      </c>
      <c r="AK110" s="103" t="s">
        <v>379</v>
      </c>
      <c r="AL110" s="103" t="s">
        <v>379</v>
      </c>
      <c r="AM110" s="103" t="s">
        <v>308</v>
      </c>
      <c r="AN110" s="103" t="s">
        <v>308</v>
      </c>
    </row>
    <row r="111" spans="1:40" x14ac:dyDescent="0.2">
      <c r="A111" s="103">
        <v>63</v>
      </c>
      <c r="B111" s="103" t="s">
        <v>437</v>
      </c>
      <c r="C111" s="103" t="b">
        <v>0</v>
      </c>
      <c r="D111" s="103" t="s">
        <v>44</v>
      </c>
      <c r="E111" s="103" t="s">
        <v>373</v>
      </c>
      <c r="F111" s="103" t="s">
        <v>374</v>
      </c>
      <c r="G111" s="103" t="s">
        <v>375</v>
      </c>
      <c r="H111" s="103" t="s">
        <v>376</v>
      </c>
      <c r="I111" s="103" t="s">
        <v>308</v>
      </c>
      <c r="J111" s="103" t="s">
        <v>308</v>
      </c>
      <c r="K111" s="103" t="s">
        <v>308</v>
      </c>
      <c r="L111" s="103" t="s">
        <v>308</v>
      </c>
      <c r="M111" s="103" t="s">
        <v>308</v>
      </c>
      <c r="N111" s="103" t="s">
        <v>308</v>
      </c>
      <c r="O111" s="104">
        <v>25.271413803100586</v>
      </c>
      <c r="P111" s="104">
        <v>25.378854751586914</v>
      </c>
      <c r="Q111" s="104">
        <v>9.3702338635921478E-2</v>
      </c>
      <c r="R111" s="103" t="s">
        <v>308</v>
      </c>
      <c r="S111" s="103" t="s">
        <v>308</v>
      </c>
      <c r="T111" s="103" t="s">
        <v>308</v>
      </c>
      <c r="U111" s="103" t="s">
        <v>308</v>
      </c>
      <c r="V111" s="103" t="s">
        <v>308</v>
      </c>
      <c r="W111" s="103" t="b">
        <v>0</v>
      </c>
      <c r="X111" s="104">
        <v>1</v>
      </c>
      <c r="Y111" s="103" t="b">
        <v>1</v>
      </c>
      <c r="Z111" s="103">
        <v>3</v>
      </c>
      <c r="AA111" s="103">
        <v>17</v>
      </c>
      <c r="AB111" s="103" t="s">
        <v>384</v>
      </c>
      <c r="AC111" s="103" t="s">
        <v>308</v>
      </c>
      <c r="AD111" s="104">
        <v>0.98072099151774117</v>
      </c>
      <c r="AE111" s="103" t="s">
        <v>379</v>
      </c>
      <c r="AF111" s="103" t="s">
        <v>379</v>
      </c>
      <c r="AG111" s="104">
        <v>81.304550170898438</v>
      </c>
      <c r="AH111" s="103" t="s">
        <v>379</v>
      </c>
      <c r="AI111" s="103" t="s">
        <v>379</v>
      </c>
      <c r="AJ111" s="103" t="s">
        <v>308</v>
      </c>
      <c r="AK111" s="103" t="s">
        <v>379</v>
      </c>
      <c r="AL111" s="103" t="s">
        <v>379</v>
      </c>
      <c r="AM111" s="103" t="s">
        <v>308</v>
      </c>
      <c r="AN111" s="103" t="s">
        <v>308</v>
      </c>
    </row>
    <row r="112" spans="1:40" x14ac:dyDescent="0.2">
      <c r="A112" s="103">
        <v>64</v>
      </c>
      <c r="B112" s="103" t="s">
        <v>438</v>
      </c>
      <c r="C112" s="103" t="b">
        <v>0</v>
      </c>
      <c r="D112" s="103" t="s">
        <v>52</v>
      </c>
      <c r="E112" s="103" t="s">
        <v>373</v>
      </c>
      <c r="F112" s="103" t="s">
        <v>374</v>
      </c>
      <c r="G112" s="103" t="s">
        <v>375</v>
      </c>
      <c r="H112" s="103" t="s">
        <v>376</v>
      </c>
      <c r="I112" s="103" t="s">
        <v>308</v>
      </c>
      <c r="J112" s="103" t="s">
        <v>308</v>
      </c>
      <c r="K112" s="103" t="s">
        <v>308</v>
      </c>
      <c r="L112" s="103" t="s">
        <v>308</v>
      </c>
      <c r="M112" s="103" t="s">
        <v>308</v>
      </c>
      <c r="N112" s="103" t="s">
        <v>308</v>
      </c>
      <c r="O112" s="104">
        <v>26.579275131225586</v>
      </c>
      <c r="P112" s="104">
        <v>25.883401870727539</v>
      </c>
      <c r="Q112" s="104">
        <v>0.61299991607666016</v>
      </c>
      <c r="R112" s="103" t="s">
        <v>308</v>
      </c>
      <c r="S112" s="103" t="s">
        <v>308</v>
      </c>
      <c r="T112" s="103" t="s">
        <v>308</v>
      </c>
      <c r="U112" s="103" t="s">
        <v>308</v>
      </c>
      <c r="V112" s="103" t="s">
        <v>308</v>
      </c>
      <c r="W112" s="103" t="b">
        <v>0</v>
      </c>
      <c r="X112" s="104">
        <v>1</v>
      </c>
      <c r="Y112" s="103" t="b">
        <v>1</v>
      </c>
      <c r="Z112" s="103">
        <v>3</v>
      </c>
      <c r="AA112" s="103">
        <v>18</v>
      </c>
      <c r="AB112" s="103" t="s">
        <v>384</v>
      </c>
      <c r="AC112" s="103" t="s">
        <v>308</v>
      </c>
      <c r="AD112" s="104">
        <v>0.98192129286774921</v>
      </c>
      <c r="AE112" s="103" t="s">
        <v>379</v>
      </c>
      <c r="AF112" s="103" t="s">
        <v>379</v>
      </c>
      <c r="AG112" s="104">
        <v>81.304550170898438</v>
      </c>
      <c r="AH112" s="103" t="s">
        <v>378</v>
      </c>
      <c r="AI112" s="103" t="s">
        <v>379</v>
      </c>
      <c r="AJ112" s="103" t="s">
        <v>308</v>
      </c>
      <c r="AK112" s="103" t="s">
        <v>379</v>
      </c>
      <c r="AL112" s="103" t="s">
        <v>379</v>
      </c>
      <c r="AM112" s="103" t="s">
        <v>308</v>
      </c>
      <c r="AN112" s="103" t="s">
        <v>308</v>
      </c>
    </row>
    <row r="113" spans="1:40" x14ac:dyDescent="0.2">
      <c r="A113" s="103">
        <v>65</v>
      </c>
      <c r="B113" s="103" t="s">
        <v>440</v>
      </c>
      <c r="C113" s="103" t="b">
        <v>0</v>
      </c>
      <c r="D113" s="103" t="s">
        <v>52</v>
      </c>
      <c r="E113" s="103" t="s">
        <v>373</v>
      </c>
      <c r="F113" s="103" t="s">
        <v>374</v>
      </c>
      <c r="G113" s="103" t="s">
        <v>375</v>
      </c>
      <c r="H113" s="103" t="s">
        <v>376</v>
      </c>
      <c r="I113" s="103" t="s">
        <v>308</v>
      </c>
      <c r="J113" s="103" t="s">
        <v>308</v>
      </c>
      <c r="K113" s="103" t="s">
        <v>308</v>
      </c>
      <c r="L113" s="103" t="s">
        <v>308</v>
      </c>
      <c r="M113" s="103" t="s">
        <v>308</v>
      </c>
      <c r="N113" s="103" t="s">
        <v>308</v>
      </c>
      <c r="O113" s="104">
        <v>25.423261642456055</v>
      </c>
      <c r="P113" s="104">
        <v>25.883401870727539</v>
      </c>
      <c r="Q113" s="104">
        <v>0.61299991607666016</v>
      </c>
      <c r="R113" s="103" t="s">
        <v>308</v>
      </c>
      <c r="S113" s="103" t="s">
        <v>308</v>
      </c>
      <c r="T113" s="103" t="s">
        <v>308</v>
      </c>
      <c r="U113" s="103" t="s">
        <v>308</v>
      </c>
      <c r="V113" s="103" t="s">
        <v>308</v>
      </c>
      <c r="W113" s="103" t="b">
        <v>0</v>
      </c>
      <c r="X113" s="104">
        <v>1</v>
      </c>
      <c r="Y113" s="103" t="b">
        <v>1</v>
      </c>
      <c r="Z113" s="103">
        <v>3</v>
      </c>
      <c r="AA113" s="103">
        <v>17</v>
      </c>
      <c r="AB113" s="103" t="s">
        <v>384</v>
      </c>
      <c r="AC113" s="103" t="s">
        <v>308</v>
      </c>
      <c r="AD113" s="104">
        <v>0.98269220717509986</v>
      </c>
      <c r="AE113" s="103" t="s">
        <v>379</v>
      </c>
      <c r="AF113" s="103" t="s">
        <v>379</v>
      </c>
      <c r="AG113" s="104">
        <v>81.153656005859375</v>
      </c>
      <c r="AH113" s="103" t="s">
        <v>378</v>
      </c>
      <c r="AI113" s="103" t="s">
        <v>379</v>
      </c>
      <c r="AJ113" s="103" t="s">
        <v>308</v>
      </c>
      <c r="AK113" s="103" t="s">
        <v>379</v>
      </c>
      <c r="AL113" s="103" t="s">
        <v>379</v>
      </c>
      <c r="AM113" s="103" t="s">
        <v>308</v>
      </c>
      <c r="AN113" s="103" t="s">
        <v>308</v>
      </c>
    </row>
    <row r="114" spans="1:40" x14ac:dyDescent="0.2">
      <c r="A114" s="103">
        <v>66</v>
      </c>
      <c r="B114" s="103" t="s">
        <v>441</v>
      </c>
      <c r="C114" s="103" t="b">
        <v>0</v>
      </c>
      <c r="D114" s="103" t="s">
        <v>52</v>
      </c>
      <c r="E114" s="103" t="s">
        <v>373</v>
      </c>
      <c r="F114" s="103" t="s">
        <v>374</v>
      </c>
      <c r="G114" s="103" t="s">
        <v>375</v>
      </c>
      <c r="H114" s="103" t="s">
        <v>376</v>
      </c>
      <c r="I114" s="103" t="s">
        <v>308</v>
      </c>
      <c r="J114" s="103" t="s">
        <v>308</v>
      </c>
      <c r="K114" s="103" t="s">
        <v>308</v>
      </c>
      <c r="L114" s="103" t="s">
        <v>308</v>
      </c>
      <c r="M114" s="103" t="s">
        <v>308</v>
      </c>
      <c r="N114" s="103" t="s">
        <v>308</v>
      </c>
      <c r="O114" s="104">
        <v>25.647670745849609</v>
      </c>
      <c r="P114" s="104">
        <v>25.883401870727539</v>
      </c>
      <c r="Q114" s="104">
        <v>0.61299991607666016</v>
      </c>
      <c r="R114" s="103" t="s">
        <v>308</v>
      </c>
      <c r="S114" s="103" t="s">
        <v>308</v>
      </c>
      <c r="T114" s="103" t="s">
        <v>308</v>
      </c>
      <c r="U114" s="103" t="s">
        <v>308</v>
      </c>
      <c r="V114" s="103" t="s">
        <v>308</v>
      </c>
      <c r="W114" s="103" t="b">
        <v>0</v>
      </c>
      <c r="X114" s="104">
        <v>1</v>
      </c>
      <c r="Y114" s="103" t="b">
        <v>1</v>
      </c>
      <c r="Z114" s="103">
        <v>3</v>
      </c>
      <c r="AA114" s="103">
        <v>18</v>
      </c>
      <c r="AB114" s="103" t="s">
        <v>384</v>
      </c>
      <c r="AC114" s="103" t="s">
        <v>308</v>
      </c>
      <c r="AD114" s="104">
        <v>0.98253016335770926</v>
      </c>
      <c r="AE114" s="103" t="s">
        <v>379</v>
      </c>
      <c r="AF114" s="103" t="s">
        <v>379</v>
      </c>
      <c r="AG114" s="104">
        <v>81.153656005859375</v>
      </c>
      <c r="AH114" s="103" t="s">
        <v>378</v>
      </c>
      <c r="AI114" s="103" t="s">
        <v>379</v>
      </c>
      <c r="AJ114" s="103" t="s">
        <v>308</v>
      </c>
      <c r="AK114" s="103" t="s">
        <v>379</v>
      </c>
      <c r="AL114" s="103" t="s">
        <v>379</v>
      </c>
      <c r="AM114" s="103" t="s">
        <v>308</v>
      </c>
      <c r="AN114" s="103" t="s">
        <v>308</v>
      </c>
    </row>
    <row r="115" spans="1:40" x14ac:dyDescent="0.2">
      <c r="A115" s="103">
        <v>67</v>
      </c>
      <c r="B115" s="103" t="s">
        <v>442</v>
      </c>
      <c r="C115" s="103" t="b">
        <v>0</v>
      </c>
      <c r="D115" s="103" t="s">
        <v>44</v>
      </c>
      <c r="E115" s="103" t="s">
        <v>388</v>
      </c>
      <c r="F115" s="103" t="s">
        <v>374</v>
      </c>
      <c r="G115" s="103" t="s">
        <v>375</v>
      </c>
      <c r="H115" s="103" t="s">
        <v>376</v>
      </c>
      <c r="I115" s="103" t="s">
        <v>308</v>
      </c>
      <c r="J115" s="103" t="s">
        <v>308</v>
      </c>
      <c r="K115" s="103" t="s">
        <v>308</v>
      </c>
      <c r="L115" s="104">
        <v>0.93700617551803589</v>
      </c>
      <c r="M115" s="104">
        <v>0.81139111518859863</v>
      </c>
      <c r="N115" s="104">
        <v>1.0820683240890503</v>
      </c>
      <c r="O115" s="104">
        <v>26.14625358581543</v>
      </c>
      <c r="P115" s="104">
        <v>26.086320877075195</v>
      </c>
      <c r="Q115" s="104">
        <v>8.945523202419281E-2</v>
      </c>
      <c r="R115" s="103" t="s">
        <v>308</v>
      </c>
      <c r="S115" s="104">
        <v>0.70746612548828125</v>
      </c>
      <c r="T115" s="104">
        <v>0.12954677641391754</v>
      </c>
      <c r="U115" s="104">
        <v>7.4793867766857147E-2</v>
      </c>
      <c r="V115" s="104">
        <v>9.3869529664516449E-2</v>
      </c>
      <c r="W115" s="103" t="b">
        <v>0</v>
      </c>
      <c r="X115" s="104">
        <v>1</v>
      </c>
      <c r="Y115" s="103" t="b">
        <v>1</v>
      </c>
      <c r="Z115" s="103">
        <v>3</v>
      </c>
      <c r="AA115" s="103">
        <v>18</v>
      </c>
      <c r="AB115" s="103" t="s">
        <v>384</v>
      </c>
      <c r="AC115" s="103" t="s">
        <v>308</v>
      </c>
      <c r="AD115" s="104">
        <v>0.98444338719158586</v>
      </c>
      <c r="AE115" s="103" t="s">
        <v>379</v>
      </c>
      <c r="AF115" s="103" t="s">
        <v>379</v>
      </c>
      <c r="AG115" s="104">
        <v>81.004669189453125</v>
      </c>
      <c r="AH115" s="103" t="s">
        <v>379</v>
      </c>
      <c r="AI115" s="103" t="s">
        <v>379</v>
      </c>
      <c r="AJ115" s="103" t="s">
        <v>308</v>
      </c>
      <c r="AK115" s="103" t="s">
        <v>379</v>
      </c>
      <c r="AL115" s="103" t="s">
        <v>379</v>
      </c>
      <c r="AM115" s="103" t="s">
        <v>308</v>
      </c>
      <c r="AN115" s="103" t="s">
        <v>308</v>
      </c>
    </row>
    <row r="116" spans="1:40" x14ac:dyDescent="0.2">
      <c r="A116" s="103">
        <v>68</v>
      </c>
      <c r="B116" s="103" t="s">
        <v>443</v>
      </c>
      <c r="C116" s="103" t="b">
        <v>0</v>
      </c>
      <c r="D116" s="103" t="s">
        <v>44</v>
      </c>
      <c r="E116" s="103" t="s">
        <v>388</v>
      </c>
      <c r="F116" s="103" t="s">
        <v>374</v>
      </c>
      <c r="G116" s="103" t="s">
        <v>375</v>
      </c>
      <c r="H116" s="103" t="s">
        <v>376</v>
      </c>
      <c r="I116" s="103" t="s">
        <v>308</v>
      </c>
      <c r="J116" s="103" t="s">
        <v>308</v>
      </c>
      <c r="K116" s="103" t="s">
        <v>308</v>
      </c>
      <c r="L116" s="104">
        <v>0.93700617551803589</v>
      </c>
      <c r="M116" s="104">
        <v>0.81139111518859863</v>
      </c>
      <c r="N116" s="104">
        <v>1.0820683240890503</v>
      </c>
      <c r="O116" s="104">
        <v>25.983497619628906</v>
      </c>
      <c r="P116" s="104">
        <v>26.086320877075195</v>
      </c>
      <c r="Q116" s="104">
        <v>8.945523202419281E-2</v>
      </c>
      <c r="R116" s="103" t="s">
        <v>308</v>
      </c>
      <c r="S116" s="104">
        <v>0.70746612548828125</v>
      </c>
      <c r="T116" s="104">
        <v>0.12954677641391754</v>
      </c>
      <c r="U116" s="104">
        <v>7.4793867766857147E-2</v>
      </c>
      <c r="V116" s="104">
        <v>9.3869529664516449E-2</v>
      </c>
      <c r="W116" s="103" t="b">
        <v>0</v>
      </c>
      <c r="X116" s="104">
        <v>1</v>
      </c>
      <c r="Y116" s="103" t="b">
        <v>1</v>
      </c>
      <c r="Z116" s="103">
        <v>3</v>
      </c>
      <c r="AA116" s="103">
        <v>18</v>
      </c>
      <c r="AB116" s="103" t="s">
        <v>384</v>
      </c>
      <c r="AC116" s="103" t="s">
        <v>308</v>
      </c>
      <c r="AD116" s="104">
        <v>0.98764372304550929</v>
      </c>
      <c r="AE116" s="103" t="s">
        <v>379</v>
      </c>
      <c r="AF116" s="103" t="s">
        <v>379</v>
      </c>
      <c r="AG116" s="104">
        <v>81.004669189453125</v>
      </c>
      <c r="AH116" s="103" t="s">
        <v>379</v>
      </c>
      <c r="AI116" s="103" t="s">
        <v>379</v>
      </c>
      <c r="AJ116" s="103" t="s">
        <v>308</v>
      </c>
      <c r="AK116" s="103" t="s">
        <v>379</v>
      </c>
      <c r="AL116" s="103" t="s">
        <v>379</v>
      </c>
      <c r="AM116" s="103" t="s">
        <v>308</v>
      </c>
      <c r="AN116" s="103" t="s">
        <v>308</v>
      </c>
    </row>
    <row r="117" spans="1:40" x14ac:dyDescent="0.2">
      <c r="A117" s="103">
        <v>69</v>
      </c>
      <c r="B117" s="103" t="s">
        <v>444</v>
      </c>
      <c r="C117" s="103" t="b">
        <v>0</v>
      </c>
      <c r="D117" s="103" t="s">
        <v>44</v>
      </c>
      <c r="E117" s="103" t="s">
        <v>388</v>
      </c>
      <c r="F117" s="103" t="s">
        <v>374</v>
      </c>
      <c r="G117" s="103" t="s">
        <v>375</v>
      </c>
      <c r="H117" s="103" t="s">
        <v>376</v>
      </c>
      <c r="I117" s="103" t="s">
        <v>308</v>
      </c>
      <c r="J117" s="103" t="s">
        <v>308</v>
      </c>
      <c r="K117" s="103" t="s">
        <v>308</v>
      </c>
      <c r="L117" s="104">
        <v>0.93700617551803589</v>
      </c>
      <c r="M117" s="104">
        <v>0.81139111518859863</v>
      </c>
      <c r="N117" s="104">
        <v>1.0820683240890503</v>
      </c>
      <c r="O117" s="104">
        <v>26.129215240478516</v>
      </c>
      <c r="P117" s="104">
        <v>26.086320877075195</v>
      </c>
      <c r="Q117" s="104">
        <v>8.945523202419281E-2</v>
      </c>
      <c r="R117" s="103" t="s">
        <v>308</v>
      </c>
      <c r="S117" s="104">
        <v>0.70746612548828125</v>
      </c>
      <c r="T117" s="104">
        <v>0.12954677641391754</v>
      </c>
      <c r="U117" s="104">
        <v>7.4793867766857147E-2</v>
      </c>
      <c r="V117" s="104">
        <v>9.3869529664516449E-2</v>
      </c>
      <c r="W117" s="103" t="b">
        <v>0</v>
      </c>
      <c r="X117" s="104">
        <v>1</v>
      </c>
      <c r="Y117" s="103" t="b">
        <v>1</v>
      </c>
      <c r="Z117" s="103">
        <v>3</v>
      </c>
      <c r="AA117" s="103">
        <v>18</v>
      </c>
      <c r="AB117" s="103" t="s">
        <v>384</v>
      </c>
      <c r="AC117" s="103" t="s">
        <v>308</v>
      </c>
      <c r="AD117" s="104">
        <v>0.97781069030435241</v>
      </c>
      <c r="AE117" s="103" t="s">
        <v>379</v>
      </c>
      <c r="AF117" s="103" t="s">
        <v>379</v>
      </c>
      <c r="AG117" s="104">
        <v>81.154525756835938</v>
      </c>
      <c r="AH117" s="103" t="s">
        <v>379</v>
      </c>
      <c r="AI117" s="103" t="s">
        <v>379</v>
      </c>
      <c r="AJ117" s="103" t="s">
        <v>308</v>
      </c>
      <c r="AK117" s="103" t="s">
        <v>379</v>
      </c>
      <c r="AL117" s="103" t="s">
        <v>379</v>
      </c>
      <c r="AM117" s="103" t="s">
        <v>308</v>
      </c>
      <c r="AN117" s="103" t="s">
        <v>308</v>
      </c>
    </row>
    <row r="118" spans="1:40" x14ac:dyDescent="0.2">
      <c r="A118" s="103">
        <v>70</v>
      </c>
      <c r="B118" s="103" t="s">
        <v>246</v>
      </c>
      <c r="C118" s="103" t="b">
        <v>0</v>
      </c>
      <c r="D118" s="103" t="s">
        <v>52</v>
      </c>
      <c r="E118" s="103" t="s">
        <v>388</v>
      </c>
      <c r="F118" s="103" t="s">
        <v>374</v>
      </c>
      <c r="G118" s="103" t="s">
        <v>375</v>
      </c>
      <c r="H118" s="103" t="s">
        <v>376</v>
      </c>
      <c r="I118" s="103" t="s">
        <v>308</v>
      </c>
      <c r="J118" s="103" t="s">
        <v>308</v>
      </c>
      <c r="K118" s="103" t="s">
        <v>308</v>
      </c>
      <c r="L118" s="104">
        <v>1.1374965906143188</v>
      </c>
      <c r="M118" s="104">
        <v>0.5733376145362854</v>
      </c>
      <c r="N118" s="104">
        <v>2.2567830085754395</v>
      </c>
      <c r="O118" s="104">
        <v>26.315820693969727</v>
      </c>
      <c r="P118" s="104">
        <v>26.311136245727539</v>
      </c>
      <c r="Q118" s="104">
        <v>6.6574759781360626E-2</v>
      </c>
      <c r="R118" s="103" t="s">
        <v>308</v>
      </c>
      <c r="S118" s="104">
        <v>0.427734375</v>
      </c>
      <c r="T118" s="104">
        <v>0.6166045069694519</v>
      </c>
      <c r="U118" s="104">
        <v>0.3559967577457428</v>
      </c>
      <c r="V118" s="104">
        <v>-0.1858622282743454</v>
      </c>
      <c r="W118" s="103" t="b">
        <v>0</v>
      </c>
      <c r="X118" s="104">
        <v>1</v>
      </c>
      <c r="Y118" s="103" t="b">
        <v>1</v>
      </c>
      <c r="Z118" s="103">
        <v>3</v>
      </c>
      <c r="AA118" s="103">
        <v>19</v>
      </c>
      <c r="AB118" s="103" t="s">
        <v>384</v>
      </c>
      <c r="AC118" s="103" t="s">
        <v>308</v>
      </c>
      <c r="AD118" s="104">
        <v>0.97523339044047719</v>
      </c>
      <c r="AE118" s="103" t="s">
        <v>379</v>
      </c>
      <c r="AF118" s="103" t="s">
        <v>379</v>
      </c>
      <c r="AG118" s="104">
        <v>81.154525756835938</v>
      </c>
      <c r="AH118" s="103" t="s">
        <v>379</v>
      </c>
      <c r="AI118" s="103" t="s">
        <v>379</v>
      </c>
      <c r="AJ118" s="103" t="s">
        <v>308</v>
      </c>
      <c r="AK118" s="103" t="s">
        <v>379</v>
      </c>
      <c r="AL118" s="103" t="s">
        <v>379</v>
      </c>
      <c r="AM118" s="103" t="s">
        <v>308</v>
      </c>
      <c r="AN118" s="103" t="s">
        <v>308</v>
      </c>
    </row>
    <row r="119" spans="1:40" x14ac:dyDescent="0.2">
      <c r="A119" s="103">
        <v>71</v>
      </c>
      <c r="B119" s="103" t="s">
        <v>247</v>
      </c>
      <c r="C119" s="103" t="b">
        <v>0</v>
      </c>
      <c r="D119" s="103" t="s">
        <v>52</v>
      </c>
      <c r="E119" s="103" t="s">
        <v>388</v>
      </c>
      <c r="F119" s="103" t="s">
        <v>374</v>
      </c>
      <c r="G119" s="103" t="s">
        <v>375</v>
      </c>
      <c r="H119" s="103" t="s">
        <v>376</v>
      </c>
      <c r="I119" s="103" t="s">
        <v>308</v>
      </c>
      <c r="J119" s="103" t="s">
        <v>308</v>
      </c>
      <c r="K119" s="103" t="s">
        <v>308</v>
      </c>
      <c r="L119" s="104">
        <v>1.1374965906143188</v>
      </c>
      <c r="M119" s="104">
        <v>0.5733376145362854</v>
      </c>
      <c r="N119" s="104">
        <v>2.2567830085754395</v>
      </c>
      <c r="O119" s="104">
        <v>26.375246047973633</v>
      </c>
      <c r="P119" s="104">
        <v>26.311136245727539</v>
      </c>
      <c r="Q119" s="104">
        <v>6.6574759781360626E-2</v>
      </c>
      <c r="R119" s="103" t="s">
        <v>308</v>
      </c>
      <c r="S119" s="104">
        <v>0.427734375</v>
      </c>
      <c r="T119" s="104">
        <v>0.6166045069694519</v>
      </c>
      <c r="U119" s="104">
        <v>0.3559967577457428</v>
      </c>
      <c r="V119" s="104">
        <v>-0.1858622282743454</v>
      </c>
      <c r="W119" s="103" t="b">
        <v>0</v>
      </c>
      <c r="X119" s="104">
        <v>1</v>
      </c>
      <c r="Y119" s="103" t="b">
        <v>1</v>
      </c>
      <c r="Z119" s="103">
        <v>3</v>
      </c>
      <c r="AA119" s="103">
        <v>18</v>
      </c>
      <c r="AB119" s="103" t="s">
        <v>384</v>
      </c>
      <c r="AC119" s="103" t="s">
        <v>308</v>
      </c>
      <c r="AD119" s="104">
        <v>0.9796382688714701</v>
      </c>
      <c r="AE119" s="103" t="s">
        <v>379</v>
      </c>
      <c r="AF119" s="103" t="s">
        <v>379</v>
      </c>
      <c r="AG119" s="104">
        <v>81.00543212890625</v>
      </c>
      <c r="AH119" s="103" t="s">
        <v>379</v>
      </c>
      <c r="AI119" s="103" t="s">
        <v>379</v>
      </c>
      <c r="AJ119" s="103" t="s">
        <v>308</v>
      </c>
      <c r="AK119" s="103" t="s">
        <v>379</v>
      </c>
      <c r="AL119" s="103" t="s">
        <v>379</v>
      </c>
      <c r="AM119" s="103" t="s">
        <v>308</v>
      </c>
      <c r="AN119" s="103" t="s">
        <v>308</v>
      </c>
    </row>
    <row r="120" spans="1:40" x14ac:dyDescent="0.2">
      <c r="A120" s="103">
        <v>72</v>
      </c>
      <c r="B120" s="103" t="s">
        <v>248</v>
      </c>
      <c r="C120" s="103" t="b">
        <v>0</v>
      </c>
      <c r="D120" s="103" t="s">
        <v>52</v>
      </c>
      <c r="E120" s="103" t="s">
        <v>388</v>
      </c>
      <c r="F120" s="103" t="s">
        <v>374</v>
      </c>
      <c r="G120" s="103" t="s">
        <v>375</v>
      </c>
      <c r="H120" s="103" t="s">
        <v>376</v>
      </c>
      <c r="I120" s="103" t="s">
        <v>308</v>
      </c>
      <c r="J120" s="103" t="s">
        <v>308</v>
      </c>
      <c r="K120" s="103" t="s">
        <v>308</v>
      </c>
      <c r="L120" s="104">
        <v>1.1374965906143188</v>
      </c>
      <c r="M120" s="104">
        <v>0.5733376145362854</v>
      </c>
      <c r="N120" s="104">
        <v>2.2567830085754395</v>
      </c>
      <c r="O120" s="104">
        <v>26.242343902587891</v>
      </c>
      <c r="P120" s="104">
        <v>26.311136245727539</v>
      </c>
      <c r="Q120" s="104">
        <v>6.6574759781360626E-2</v>
      </c>
      <c r="R120" s="103" t="s">
        <v>308</v>
      </c>
      <c r="S120" s="104">
        <v>0.427734375</v>
      </c>
      <c r="T120" s="104">
        <v>0.6166045069694519</v>
      </c>
      <c r="U120" s="104">
        <v>0.3559967577457428</v>
      </c>
      <c r="V120" s="104">
        <v>-0.1858622282743454</v>
      </c>
      <c r="W120" s="103" t="b">
        <v>0</v>
      </c>
      <c r="X120" s="104">
        <v>1</v>
      </c>
      <c r="Y120" s="103" t="b">
        <v>1</v>
      </c>
      <c r="Z120" s="103">
        <v>3</v>
      </c>
      <c r="AA120" s="103">
        <v>19</v>
      </c>
      <c r="AB120" s="103" t="s">
        <v>384</v>
      </c>
      <c r="AC120" s="103" t="s">
        <v>308</v>
      </c>
      <c r="AD120" s="104">
        <v>0.97311724383770037</v>
      </c>
      <c r="AE120" s="103" t="s">
        <v>379</v>
      </c>
      <c r="AF120" s="103" t="s">
        <v>379</v>
      </c>
      <c r="AG120" s="104">
        <v>81.154396057128906</v>
      </c>
      <c r="AH120" s="103" t="s">
        <v>379</v>
      </c>
      <c r="AI120" s="103" t="s">
        <v>379</v>
      </c>
      <c r="AJ120" s="103" t="s">
        <v>308</v>
      </c>
      <c r="AK120" s="103" t="s">
        <v>379</v>
      </c>
      <c r="AL120" s="103" t="s">
        <v>379</v>
      </c>
      <c r="AM120" s="103" t="s">
        <v>308</v>
      </c>
      <c r="AN120" s="103" t="s">
        <v>308</v>
      </c>
    </row>
    <row r="121" spans="1:40" x14ac:dyDescent="0.2">
      <c r="A121" s="103">
        <v>73</v>
      </c>
      <c r="B121" s="103" t="s">
        <v>445</v>
      </c>
      <c r="C121" s="103" t="b">
        <v>0</v>
      </c>
      <c r="D121" s="103" t="s">
        <v>45</v>
      </c>
      <c r="E121" s="103" t="s">
        <v>373</v>
      </c>
      <c r="F121" s="103" t="s">
        <v>374</v>
      </c>
      <c r="G121" s="103" t="s">
        <v>375</v>
      </c>
      <c r="H121" s="103" t="s">
        <v>376</v>
      </c>
      <c r="I121" s="103" t="s">
        <v>308</v>
      </c>
      <c r="J121" s="103" t="s">
        <v>308</v>
      </c>
      <c r="K121" s="103" t="s">
        <v>308</v>
      </c>
      <c r="L121" s="103" t="s">
        <v>308</v>
      </c>
      <c r="M121" s="103" t="s">
        <v>308</v>
      </c>
      <c r="N121" s="103" t="s">
        <v>308</v>
      </c>
      <c r="O121" s="104">
        <v>25.619470596313477</v>
      </c>
      <c r="P121" s="104">
        <v>25.673013687133789</v>
      </c>
      <c r="Q121" s="104">
        <v>6.8312861025333405E-2</v>
      </c>
      <c r="R121" s="103" t="s">
        <v>308</v>
      </c>
      <c r="S121" s="103" t="s">
        <v>308</v>
      </c>
      <c r="T121" s="103" t="s">
        <v>308</v>
      </c>
      <c r="U121" s="103" t="s">
        <v>308</v>
      </c>
      <c r="V121" s="103" t="s">
        <v>308</v>
      </c>
      <c r="W121" s="103" t="b">
        <v>0</v>
      </c>
      <c r="X121" s="104">
        <v>1</v>
      </c>
      <c r="Y121" s="103" t="b">
        <v>1</v>
      </c>
      <c r="Z121" s="103">
        <v>3</v>
      </c>
      <c r="AA121" s="103">
        <v>18</v>
      </c>
      <c r="AB121" s="103" t="s">
        <v>384</v>
      </c>
      <c r="AC121" s="103" t="s">
        <v>308</v>
      </c>
      <c r="AD121" s="104">
        <v>0.98056748594761189</v>
      </c>
      <c r="AE121" s="103" t="s">
        <v>379</v>
      </c>
      <c r="AF121" s="103" t="s">
        <v>379</v>
      </c>
      <c r="AG121" s="104">
        <v>81.005935668945312</v>
      </c>
      <c r="AH121" s="103" t="s">
        <v>379</v>
      </c>
      <c r="AI121" s="103" t="s">
        <v>379</v>
      </c>
      <c r="AJ121" s="103" t="s">
        <v>308</v>
      </c>
      <c r="AK121" s="103" t="s">
        <v>379</v>
      </c>
      <c r="AL121" s="103" t="s">
        <v>379</v>
      </c>
      <c r="AM121" s="103" t="s">
        <v>308</v>
      </c>
      <c r="AN121" s="103" t="s">
        <v>308</v>
      </c>
    </row>
    <row r="122" spans="1:40" x14ac:dyDescent="0.2">
      <c r="A122" s="103">
        <v>74</v>
      </c>
      <c r="B122" s="103" t="s">
        <v>447</v>
      </c>
      <c r="C122" s="103" t="b">
        <v>0</v>
      </c>
      <c r="D122" s="103" t="s">
        <v>45</v>
      </c>
      <c r="E122" s="103" t="s">
        <v>373</v>
      </c>
      <c r="F122" s="103" t="s">
        <v>374</v>
      </c>
      <c r="G122" s="103" t="s">
        <v>375</v>
      </c>
      <c r="H122" s="103" t="s">
        <v>376</v>
      </c>
      <c r="I122" s="103" t="s">
        <v>308</v>
      </c>
      <c r="J122" s="103" t="s">
        <v>308</v>
      </c>
      <c r="K122" s="103" t="s">
        <v>308</v>
      </c>
      <c r="L122" s="103" t="s">
        <v>308</v>
      </c>
      <c r="M122" s="103" t="s">
        <v>308</v>
      </c>
      <c r="N122" s="103" t="s">
        <v>308</v>
      </c>
      <c r="O122" s="104">
        <v>25.649621963500977</v>
      </c>
      <c r="P122" s="104">
        <v>25.673013687133789</v>
      </c>
      <c r="Q122" s="104">
        <v>6.8312861025333405E-2</v>
      </c>
      <c r="R122" s="103" t="s">
        <v>308</v>
      </c>
      <c r="S122" s="103" t="s">
        <v>308</v>
      </c>
      <c r="T122" s="103" t="s">
        <v>308</v>
      </c>
      <c r="U122" s="103" t="s">
        <v>308</v>
      </c>
      <c r="V122" s="103" t="s">
        <v>308</v>
      </c>
      <c r="W122" s="103" t="b">
        <v>0</v>
      </c>
      <c r="X122" s="104">
        <v>1</v>
      </c>
      <c r="Y122" s="103" t="b">
        <v>1</v>
      </c>
      <c r="Z122" s="103">
        <v>3</v>
      </c>
      <c r="AA122" s="103">
        <v>18</v>
      </c>
      <c r="AB122" s="103" t="s">
        <v>384</v>
      </c>
      <c r="AC122" s="103" t="s">
        <v>308</v>
      </c>
      <c r="AD122" s="104">
        <v>0.98228966608260748</v>
      </c>
      <c r="AE122" s="103" t="s">
        <v>379</v>
      </c>
      <c r="AF122" s="103" t="s">
        <v>379</v>
      </c>
      <c r="AG122" s="104">
        <v>81.005935668945312</v>
      </c>
      <c r="AH122" s="103" t="s">
        <v>379</v>
      </c>
      <c r="AI122" s="103" t="s">
        <v>379</v>
      </c>
      <c r="AJ122" s="103" t="s">
        <v>308</v>
      </c>
      <c r="AK122" s="103" t="s">
        <v>379</v>
      </c>
      <c r="AL122" s="103" t="s">
        <v>379</v>
      </c>
      <c r="AM122" s="103" t="s">
        <v>308</v>
      </c>
      <c r="AN122" s="103" t="s">
        <v>308</v>
      </c>
    </row>
    <row r="123" spans="1:40" x14ac:dyDescent="0.2">
      <c r="A123" s="103">
        <v>75</v>
      </c>
      <c r="B123" s="103" t="s">
        <v>448</v>
      </c>
      <c r="C123" s="103" t="b">
        <v>0</v>
      </c>
      <c r="D123" s="103" t="s">
        <v>45</v>
      </c>
      <c r="E123" s="103" t="s">
        <v>373</v>
      </c>
      <c r="F123" s="103" t="s">
        <v>374</v>
      </c>
      <c r="G123" s="103" t="s">
        <v>375</v>
      </c>
      <c r="H123" s="103" t="s">
        <v>376</v>
      </c>
      <c r="I123" s="103" t="s">
        <v>308</v>
      </c>
      <c r="J123" s="103" t="s">
        <v>308</v>
      </c>
      <c r="K123" s="103" t="s">
        <v>308</v>
      </c>
      <c r="L123" s="103" t="s">
        <v>308</v>
      </c>
      <c r="M123" s="103" t="s">
        <v>308</v>
      </c>
      <c r="N123" s="103" t="s">
        <v>308</v>
      </c>
      <c r="O123" s="104">
        <v>25.749950408935547</v>
      </c>
      <c r="P123" s="104">
        <v>25.673013687133789</v>
      </c>
      <c r="Q123" s="104">
        <v>6.8312861025333405E-2</v>
      </c>
      <c r="R123" s="103" t="s">
        <v>308</v>
      </c>
      <c r="S123" s="103" t="s">
        <v>308</v>
      </c>
      <c r="T123" s="103" t="s">
        <v>308</v>
      </c>
      <c r="U123" s="103" t="s">
        <v>308</v>
      </c>
      <c r="V123" s="103" t="s">
        <v>308</v>
      </c>
      <c r="W123" s="103" t="b">
        <v>0</v>
      </c>
      <c r="X123" s="104">
        <v>1</v>
      </c>
      <c r="Y123" s="103" t="b">
        <v>1</v>
      </c>
      <c r="Z123" s="103">
        <v>3</v>
      </c>
      <c r="AA123" s="103">
        <v>18</v>
      </c>
      <c r="AB123" s="103" t="s">
        <v>384</v>
      </c>
      <c r="AC123" s="103" t="s">
        <v>308</v>
      </c>
      <c r="AD123" s="104">
        <v>0.98737089620976715</v>
      </c>
      <c r="AE123" s="103" t="s">
        <v>379</v>
      </c>
      <c r="AF123" s="103" t="s">
        <v>379</v>
      </c>
      <c r="AG123" s="104">
        <v>81.304550170898438</v>
      </c>
      <c r="AH123" s="103" t="s">
        <v>379</v>
      </c>
      <c r="AI123" s="103" t="s">
        <v>379</v>
      </c>
      <c r="AJ123" s="103" t="s">
        <v>308</v>
      </c>
      <c r="AK123" s="103" t="s">
        <v>379</v>
      </c>
      <c r="AL123" s="103" t="s">
        <v>379</v>
      </c>
      <c r="AM123" s="103" t="s">
        <v>308</v>
      </c>
      <c r="AN123" s="103" t="s">
        <v>308</v>
      </c>
    </row>
    <row r="124" spans="1:40" x14ac:dyDescent="0.2">
      <c r="A124" s="103">
        <v>76</v>
      </c>
      <c r="B124" s="103" t="s">
        <v>449</v>
      </c>
      <c r="C124" s="103" t="b">
        <v>0</v>
      </c>
      <c r="D124" s="103" t="s">
        <v>53</v>
      </c>
      <c r="E124" s="103" t="s">
        <v>373</v>
      </c>
      <c r="F124" s="103" t="s">
        <v>374</v>
      </c>
      <c r="G124" s="103" t="s">
        <v>375</v>
      </c>
      <c r="H124" s="103" t="s">
        <v>376</v>
      </c>
      <c r="I124" s="103" t="s">
        <v>308</v>
      </c>
      <c r="J124" s="103" t="s">
        <v>308</v>
      </c>
      <c r="K124" s="103" t="s">
        <v>308</v>
      </c>
      <c r="L124" s="103" t="s">
        <v>308</v>
      </c>
      <c r="M124" s="103" t="s">
        <v>308</v>
      </c>
      <c r="N124" s="103" t="s">
        <v>308</v>
      </c>
      <c r="O124" s="104">
        <v>25.853578567504883</v>
      </c>
      <c r="P124" s="104">
        <v>25.67976188659668</v>
      </c>
      <c r="Q124" s="104">
        <v>0.17232222855091095</v>
      </c>
      <c r="R124" s="103" t="s">
        <v>308</v>
      </c>
      <c r="S124" s="103" t="s">
        <v>308</v>
      </c>
      <c r="T124" s="103" t="s">
        <v>308</v>
      </c>
      <c r="U124" s="103" t="s">
        <v>308</v>
      </c>
      <c r="V124" s="103" t="s">
        <v>308</v>
      </c>
      <c r="W124" s="103" t="b">
        <v>0</v>
      </c>
      <c r="X124" s="104">
        <v>1</v>
      </c>
      <c r="Y124" s="103" t="b">
        <v>1</v>
      </c>
      <c r="Z124" s="103">
        <v>3</v>
      </c>
      <c r="AA124" s="103">
        <v>18</v>
      </c>
      <c r="AB124" s="103" t="s">
        <v>384</v>
      </c>
      <c r="AC124" s="103" t="s">
        <v>308</v>
      </c>
      <c r="AD124" s="104">
        <v>0.98588231443838026</v>
      </c>
      <c r="AE124" s="103" t="s">
        <v>379</v>
      </c>
      <c r="AF124" s="103" t="s">
        <v>379</v>
      </c>
      <c r="AG124" s="104">
        <v>81.304550170898438</v>
      </c>
      <c r="AH124" s="103" t="s">
        <v>379</v>
      </c>
      <c r="AI124" s="103" t="s">
        <v>379</v>
      </c>
      <c r="AJ124" s="103" t="s">
        <v>308</v>
      </c>
      <c r="AK124" s="103" t="s">
        <v>379</v>
      </c>
      <c r="AL124" s="103" t="s">
        <v>379</v>
      </c>
      <c r="AM124" s="103" t="s">
        <v>308</v>
      </c>
      <c r="AN124" s="103" t="s">
        <v>308</v>
      </c>
    </row>
    <row r="125" spans="1:40" x14ac:dyDescent="0.2">
      <c r="A125" s="103">
        <v>77</v>
      </c>
      <c r="B125" s="103" t="s">
        <v>451</v>
      </c>
      <c r="C125" s="103" t="b">
        <v>0</v>
      </c>
      <c r="D125" s="103" t="s">
        <v>53</v>
      </c>
      <c r="E125" s="103" t="s">
        <v>373</v>
      </c>
      <c r="F125" s="103" t="s">
        <v>374</v>
      </c>
      <c r="G125" s="103" t="s">
        <v>375</v>
      </c>
      <c r="H125" s="103" t="s">
        <v>376</v>
      </c>
      <c r="I125" s="103" t="s">
        <v>308</v>
      </c>
      <c r="J125" s="103" t="s">
        <v>308</v>
      </c>
      <c r="K125" s="103" t="s">
        <v>308</v>
      </c>
      <c r="L125" s="103" t="s">
        <v>308</v>
      </c>
      <c r="M125" s="103" t="s">
        <v>308</v>
      </c>
      <c r="N125" s="103" t="s">
        <v>308</v>
      </c>
      <c r="O125" s="104">
        <v>25.508974075317383</v>
      </c>
      <c r="P125" s="104">
        <v>25.67976188659668</v>
      </c>
      <c r="Q125" s="104">
        <v>0.17232222855091095</v>
      </c>
      <c r="R125" s="103" t="s">
        <v>308</v>
      </c>
      <c r="S125" s="103" t="s">
        <v>308</v>
      </c>
      <c r="T125" s="103" t="s">
        <v>308</v>
      </c>
      <c r="U125" s="103" t="s">
        <v>308</v>
      </c>
      <c r="V125" s="103" t="s">
        <v>308</v>
      </c>
      <c r="W125" s="103" t="b">
        <v>0</v>
      </c>
      <c r="X125" s="104">
        <v>1</v>
      </c>
      <c r="Y125" s="103" t="b">
        <v>1</v>
      </c>
      <c r="Z125" s="103">
        <v>3</v>
      </c>
      <c r="AA125" s="103">
        <v>18</v>
      </c>
      <c r="AB125" s="103" t="s">
        <v>384</v>
      </c>
      <c r="AC125" s="103" t="s">
        <v>308</v>
      </c>
      <c r="AD125" s="104">
        <v>0.98098111364103724</v>
      </c>
      <c r="AE125" s="103" t="s">
        <v>379</v>
      </c>
      <c r="AF125" s="103" t="s">
        <v>379</v>
      </c>
      <c r="AG125" s="104">
        <v>81.153656005859375</v>
      </c>
      <c r="AH125" s="103" t="s">
        <v>379</v>
      </c>
      <c r="AI125" s="103" t="s">
        <v>379</v>
      </c>
      <c r="AJ125" s="103" t="s">
        <v>308</v>
      </c>
      <c r="AK125" s="103" t="s">
        <v>379</v>
      </c>
      <c r="AL125" s="103" t="s">
        <v>379</v>
      </c>
      <c r="AM125" s="103" t="s">
        <v>308</v>
      </c>
      <c r="AN125" s="103" t="s">
        <v>308</v>
      </c>
    </row>
    <row r="126" spans="1:40" x14ac:dyDescent="0.2">
      <c r="A126" s="103">
        <v>78</v>
      </c>
      <c r="B126" s="103" t="s">
        <v>452</v>
      </c>
      <c r="C126" s="103" t="b">
        <v>0</v>
      </c>
      <c r="D126" s="103" t="s">
        <v>53</v>
      </c>
      <c r="E126" s="103" t="s">
        <v>373</v>
      </c>
      <c r="F126" s="103" t="s">
        <v>374</v>
      </c>
      <c r="G126" s="103" t="s">
        <v>375</v>
      </c>
      <c r="H126" s="103" t="s">
        <v>376</v>
      </c>
      <c r="I126" s="103" t="s">
        <v>308</v>
      </c>
      <c r="J126" s="103" t="s">
        <v>308</v>
      </c>
      <c r="K126" s="103" t="s">
        <v>308</v>
      </c>
      <c r="L126" s="103" t="s">
        <v>308</v>
      </c>
      <c r="M126" s="103" t="s">
        <v>308</v>
      </c>
      <c r="N126" s="103" t="s">
        <v>308</v>
      </c>
      <c r="O126" s="104">
        <v>25.676731109619141</v>
      </c>
      <c r="P126" s="104">
        <v>25.67976188659668</v>
      </c>
      <c r="Q126" s="104">
        <v>0.17232222855091095</v>
      </c>
      <c r="R126" s="103" t="s">
        <v>308</v>
      </c>
      <c r="S126" s="103" t="s">
        <v>308</v>
      </c>
      <c r="T126" s="103" t="s">
        <v>308</v>
      </c>
      <c r="U126" s="103" t="s">
        <v>308</v>
      </c>
      <c r="V126" s="103" t="s">
        <v>308</v>
      </c>
      <c r="W126" s="103" t="b">
        <v>0</v>
      </c>
      <c r="X126" s="104">
        <v>1</v>
      </c>
      <c r="Y126" s="103" t="b">
        <v>1</v>
      </c>
      <c r="Z126" s="103">
        <v>3</v>
      </c>
      <c r="AA126" s="103">
        <v>17</v>
      </c>
      <c r="AB126" s="103" t="s">
        <v>384</v>
      </c>
      <c r="AC126" s="103" t="s">
        <v>308</v>
      </c>
      <c r="AD126" s="104">
        <v>0.98374252857996891</v>
      </c>
      <c r="AE126" s="103" t="s">
        <v>379</v>
      </c>
      <c r="AF126" s="103" t="s">
        <v>379</v>
      </c>
      <c r="AG126" s="104">
        <v>81.153656005859375</v>
      </c>
      <c r="AH126" s="103" t="s">
        <v>379</v>
      </c>
      <c r="AI126" s="103" t="s">
        <v>379</v>
      </c>
      <c r="AJ126" s="103" t="s">
        <v>308</v>
      </c>
      <c r="AK126" s="103" t="s">
        <v>379</v>
      </c>
      <c r="AL126" s="103" t="s">
        <v>379</v>
      </c>
      <c r="AM126" s="103" t="s">
        <v>308</v>
      </c>
      <c r="AN126" s="103" t="s">
        <v>308</v>
      </c>
    </row>
    <row r="127" spans="1:40" x14ac:dyDescent="0.2">
      <c r="A127" s="103">
        <v>79</v>
      </c>
      <c r="B127" s="103" t="s">
        <v>453</v>
      </c>
      <c r="C127" s="103" t="b">
        <v>0</v>
      </c>
      <c r="D127" s="103" t="s">
        <v>45</v>
      </c>
      <c r="E127" s="103" t="s">
        <v>388</v>
      </c>
      <c r="F127" s="103" t="s">
        <v>374</v>
      </c>
      <c r="G127" s="103" t="s">
        <v>375</v>
      </c>
      <c r="H127" s="103" t="s">
        <v>376</v>
      </c>
      <c r="I127" s="103" t="s">
        <v>308</v>
      </c>
      <c r="J127" s="103" t="s">
        <v>308</v>
      </c>
      <c r="K127" s="103" t="s">
        <v>308</v>
      </c>
      <c r="L127" s="104">
        <v>0.58053672313690186</v>
      </c>
      <c r="M127" s="104">
        <v>0.5102805495262146</v>
      </c>
      <c r="N127" s="104">
        <v>0.66046583652496338</v>
      </c>
      <c r="O127" s="104">
        <v>27.174087524414062</v>
      </c>
      <c r="P127" s="104">
        <v>27.071151733398438</v>
      </c>
      <c r="Q127" s="104">
        <v>9.3867912888526917E-2</v>
      </c>
      <c r="R127" s="103" t="s">
        <v>308</v>
      </c>
      <c r="S127" s="104">
        <v>1.3981374502182007</v>
      </c>
      <c r="T127" s="104">
        <v>0.11609406769275665</v>
      </c>
      <c r="U127" s="104">
        <v>6.702694296836853E-2</v>
      </c>
      <c r="V127" s="104">
        <v>0.78454083204269409</v>
      </c>
      <c r="W127" s="103" t="b">
        <v>0</v>
      </c>
      <c r="X127" s="104">
        <v>1</v>
      </c>
      <c r="Y127" s="103" t="b">
        <v>1</v>
      </c>
      <c r="Z127" s="103">
        <v>3</v>
      </c>
      <c r="AA127" s="103">
        <v>19</v>
      </c>
      <c r="AB127" s="103" t="s">
        <v>384</v>
      </c>
      <c r="AC127" s="103" t="s">
        <v>308</v>
      </c>
      <c r="AD127" s="104">
        <v>0.98653952405955359</v>
      </c>
      <c r="AE127" s="103" t="s">
        <v>379</v>
      </c>
      <c r="AF127" s="103" t="s">
        <v>379</v>
      </c>
      <c r="AG127" s="104">
        <v>81.004669189453125</v>
      </c>
      <c r="AH127" s="103" t="s">
        <v>379</v>
      </c>
      <c r="AI127" s="103" t="s">
        <v>379</v>
      </c>
      <c r="AJ127" s="103" t="s">
        <v>308</v>
      </c>
      <c r="AK127" s="103" t="s">
        <v>379</v>
      </c>
      <c r="AL127" s="103" t="s">
        <v>379</v>
      </c>
      <c r="AM127" s="103" t="s">
        <v>308</v>
      </c>
      <c r="AN127" s="103" t="s">
        <v>308</v>
      </c>
    </row>
    <row r="128" spans="1:40" x14ac:dyDescent="0.2">
      <c r="A128" s="103">
        <v>80</v>
      </c>
      <c r="B128" s="103" t="s">
        <v>454</v>
      </c>
      <c r="C128" s="103" t="b">
        <v>0</v>
      </c>
      <c r="D128" s="103" t="s">
        <v>45</v>
      </c>
      <c r="E128" s="103" t="s">
        <v>388</v>
      </c>
      <c r="F128" s="103" t="s">
        <v>374</v>
      </c>
      <c r="G128" s="103" t="s">
        <v>375</v>
      </c>
      <c r="H128" s="103" t="s">
        <v>376</v>
      </c>
      <c r="I128" s="103" t="s">
        <v>308</v>
      </c>
      <c r="J128" s="103" t="s">
        <v>308</v>
      </c>
      <c r="K128" s="103" t="s">
        <v>308</v>
      </c>
      <c r="L128" s="104">
        <v>0.58053672313690186</v>
      </c>
      <c r="M128" s="104">
        <v>0.5102805495262146</v>
      </c>
      <c r="N128" s="104">
        <v>0.66046583652496338</v>
      </c>
      <c r="O128" s="104">
        <v>26.990283966064453</v>
      </c>
      <c r="P128" s="104">
        <v>27.071151733398438</v>
      </c>
      <c r="Q128" s="104">
        <v>9.3867912888526917E-2</v>
      </c>
      <c r="R128" s="103" t="s">
        <v>308</v>
      </c>
      <c r="S128" s="104">
        <v>1.3981374502182007</v>
      </c>
      <c r="T128" s="104">
        <v>0.11609406769275665</v>
      </c>
      <c r="U128" s="104">
        <v>6.702694296836853E-2</v>
      </c>
      <c r="V128" s="104">
        <v>0.78454083204269409</v>
      </c>
      <c r="W128" s="103" t="b">
        <v>0</v>
      </c>
      <c r="X128" s="104">
        <v>1</v>
      </c>
      <c r="Y128" s="103" t="b">
        <v>1</v>
      </c>
      <c r="Z128" s="103">
        <v>3</v>
      </c>
      <c r="AA128" s="103">
        <v>19</v>
      </c>
      <c r="AB128" s="103" t="s">
        <v>384</v>
      </c>
      <c r="AC128" s="103" t="s">
        <v>308</v>
      </c>
      <c r="AD128" s="104">
        <v>0.98567229147799973</v>
      </c>
      <c r="AE128" s="103" t="s">
        <v>379</v>
      </c>
      <c r="AF128" s="103" t="s">
        <v>379</v>
      </c>
      <c r="AG128" s="104">
        <v>81.004669189453125</v>
      </c>
      <c r="AH128" s="103" t="s">
        <v>379</v>
      </c>
      <c r="AI128" s="103" t="s">
        <v>379</v>
      </c>
      <c r="AJ128" s="103" t="s">
        <v>308</v>
      </c>
      <c r="AK128" s="103" t="s">
        <v>379</v>
      </c>
      <c r="AL128" s="103" t="s">
        <v>379</v>
      </c>
      <c r="AM128" s="103" t="s">
        <v>308</v>
      </c>
      <c r="AN128" s="103" t="s">
        <v>308</v>
      </c>
    </row>
    <row r="129" spans="1:40" x14ac:dyDescent="0.2">
      <c r="A129" s="103">
        <v>81</v>
      </c>
      <c r="B129" s="103" t="s">
        <v>455</v>
      </c>
      <c r="C129" s="103" t="b">
        <v>0</v>
      </c>
      <c r="D129" s="103" t="s">
        <v>45</v>
      </c>
      <c r="E129" s="103" t="s">
        <v>388</v>
      </c>
      <c r="F129" s="103" t="s">
        <v>374</v>
      </c>
      <c r="G129" s="103" t="s">
        <v>375</v>
      </c>
      <c r="H129" s="103" t="s">
        <v>376</v>
      </c>
      <c r="I129" s="103" t="s">
        <v>308</v>
      </c>
      <c r="J129" s="103" t="s">
        <v>308</v>
      </c>
      <c r="K129" s="103" t="s">
        <v>308</v>
      </c>
      <c r="L129" s="104">
        <v>0.58053672313690186</v>
      </c>
      <c r="M129" s="104">
        <v>0.5102805495262146</v>
      </c>
      <c r="N129" s="104">
        <v>0.66046583652496338</v>
      </c>
      <c r="O129" s="104">
        <v>27.049083709716797</v>
      </c>
      <c r="P129" s="104">
        <v>27.071151733398438</v>
      </c>
      <c r="Q129" s="104">
        <v>9.3867912888526917E-2</v>
      </c>
      <c r="R129" s="103" t="s">
        <v>308</v>
      </c>
      <c r="S129" s="104">
        <v>1.3981374502182007</v>
      </c>
      <c r="T129" s="104">
        <v>0.11609406769275665</v>
      </c>
      <c r="U129" s="104">
        <v>6.702694296836853E-2</v>
      </c>
      <c r="V129" s="104">
        <v>0.78454083204269409</v>
      </c>
      <c r="W129" s="103" t="b">
        <v>0</v>
      </c>
      <c r="X129" s="104">
        <v>1</v>
      </c>
      <c r="Y129" s="103" t="b">
        <v>1</v>
      </c>
      <c r="Z129" s="103">
        <v>3</v>
      </c>
      <c r="AA129" s="103">
        <v>19</v>
      </c>
      <c r="AB129" s="103" t="s">
        <v>384</v>
      </c>
      <c r="AC129" s="103" t="s">
        <v>308</v>
      </c>
      <c r="AD129" s="104">
        <v>0.97792406346534144</v>
      </c>
      <c r="AE129" s="103" t="s">
        <v>379</v>
      </c>
      <c r="AF129" s="103" t="s">
        <v>379</v>
      </c>
      <c r="AG129" s="104">
        <v>81.154525756835938</v>
      </c>
      <c r="AH129" s="103" t="s">
        <v>379</v>
      </c>
      <c r="AI129" s="103" t="s">
        <v>379</v>
      </c>
      <c r="AJ129" s="103" t="s">
        <v>308</v>
      </c>
      <c r="AK129" s="103" t="s">
        <v>379</v>
      </c>
      <c r="AL129" s="103" t="s">
        <v>379</v>
      </c>
      <c r="AM129" s="103" t="s">
        <v>308</v>
      </c>
      <c r="AN129" s="103" t="s">
        <v>308</v>
      </c>
    </row>
    <row r="130" spans="1:40" x14ac:dyDescent="0.2">
      <c r="A130" s="103">
        <v>82</v>
      </c>
      <c r="B130" s="103" t="s">
        <v>258</v>
      </c>
      <c r="C130" s="103" t="b">
        <v>0</v>
      </c>
      <c r="D130" s="103" t="s">
        <v>53</v>
      </c>
      <c r="E130" s="103" t="s">
        <v>388</v>
      </c>
      <c r="F130" s="103" t="s">
        <v>374</v>
      </c>
      <c r="G130" s="103" t="s">
        <v>375</v>
      </c>
      <c r="H130" s="103" t="s">
        <v>376</v>
      </c>
      <c r="I130" s="103" t="s">
        <v>308</v>
      </c>
      <c r="J130" s="103" t="s">
        <v>308</v>
      </c>
      <c r="K130" s="103" t="s">
        <v>308</v>
      </c>
      <c r="L130" s="104">
        <v>1</v>
      </c>
      <c r="M130" s="104">
        <v>0.81725394725799561</v>
      </c>
      <c r="N130" s="104">
        <v>1.2236099243164062</v>
      </c>
      <c r="O130" s="104">
        <v>26.231819152832031</v>
      </c>
      <c r="P130" s="104">
        <v>26.293357849121094</v>
      </c>
      <c r="Q130" s="104">
        <v>5.7386323809623718E-2</v>
      </c>
      <c r="R130" s="103" t="s">
        <v>308</v>
      </c>
      <c r="S130" s="104">
        <v>0.61359661817550659</v>
      </c>
      <c r="T130" s="104">
        <v>0.18162637948989868</v>
      </c>
      <c r="U130" s="104">
        <v>0.1048620343208313</v>
      </c>
      <c r="V130" s="104">
        <v>0</v>
      </c>
      <c r="W130" s="103" t="b">
        <v>0</v>
      </c>
      <c r="X130" s="104">
        <v>1</v>
      </c>
      <c r="Y130" s="103" t="b">
        <v>1</v>
      </c>
      <c r="Z130" s="103">
        <v>3</v>
      </c>
      <c r="AA130" s="103">
        <v>18</v>
      </c>
      <c r="AB130" s="103" t="s">
        <v>384</v>
      </c>
      <c r="AC130" s="103" t="s">
        <v>308</v>
      </c>
      <c r="AD130" s="104">
        <v>0.97605823723609653</v>
      </c>
      <c r="AE130" s="103" t="s">
        <v>379</v>
      </c>
      <c r="AF130" s="103" t="s">
        <v>379</v>
      </c>
      <c r="AG130" s="104">
        <v>81.154525756835938</v>
      </c>
      <c r="AH130" s="103" t="s">
        <v>379</v>
      </c>
      <c r="AI130" s="103" t="s">
        <v>379</v>
      </c>
      <c r="AJ130" s="103" t="s">
        <v>308</v>
      </c>
      <c r="AK130" s="103" t="s">
        <v>379</v>
      </c>
      <c r="AL130" s="103" t="s">
        <v>379</v>
      </c>
      <c r="AM130" s="103" t="s">
        <v>308</v>
      </c>
      <c r="AN130" s="103" t="s">
        <v>308</v>
      </c>
    </row>
    <row r="131" spans="1:40" x14ac:dyDescent="0.2">
      <c r="A131" s="103">
        <v>83</v>
      </c>
      <c r="B131" s="103" t="s">
        <v>259</v>
      </c>
      <c r="C131" s="103" t="b">
        <v>0</v>
      </c>
      <c r="D131" s="103" t="s">
        <v>53</v>
      </c>
      <c r="E131" s="103" t="s">
        <v>388</v>
      </c>
      <c r="F131" s="103" t="s">
        <v>374</v>
      </c>
      <c r="G131" s="103" t="s">
        <v>375</v>
      </c>
      <c r="H131" s="103" t="s">
        <v>376</v>
      </c>
      <c r="I131" s="103" t="s">
        <v>308</v>
      </c>
      <c r="J131" s="103" t="s">
        <v>308</v>
      </c>
      <c r="K131" s="103" t="s">
        <v>308</v>
      </c>
      <c r="L131" s="104">
        <v>1</v>
      </c>
      <c r="M131" s="104">
        <v>0.81725394725799561</v>
      </c>
      <c r="N131" s="104">
        <v>1.2236099243164062</v>
      </c>
      <c r="O131" s="104">
        <v>26.302845001220703</v>
      </c>
      <c r="P131" s="104">
        <v>26.293357849121094</v>
      </c>
      <c r="Q131" s="104">
        <v>5.7386323809623718E-2</v>
      </c>
      <c r="R131" s="103" t="s">
        <v>308</v>
      </c>
      <c r="S131" s="104">
        <v>0.61359661817550659</v>
      </c>
      <c r="T131" s="104">
        <v>0.18162637948989868</v>
      </c>
      <c r="U131" s="104">
        <v>0.1048620343208313</v>
      </c>
      <c r="V131" s="104">
        <v>0</v>
      </c>
      <c r="W131" s="103" t="b">
        <v>0</v>
      </c>
      <c r="X131" s="104">
        <v>1</v>
      </c>
      <c r="Y131" s="103" t="b">
        <v>1</v>
      </c>
      <c r="Z131" s="103">
        <v>3</v>
      </c>
      <c r="AA131" s="103">
        <v>20</v>
      </c>
      <c r="AB131" s="103" t="s">
        <v>384</v>
      </c>
      <c r="AC131" s="103" t="s">
        <v>308</v>
      </c>
      <c r="AD131" s="104">
        <v>0.98532568733248937</v>
      </c>
      <c r="AE131" s="103" t="s">
        <v>379</v>
      </c>
      <c r="AF131" s="103" t="s">
        <v>379</v>
      </c>
      <c r="AG131" s="104">
        <v>81.00543212890625</v>
      </c>
      <c r="AH131" s="103" t="s">
        <v>379</v>
      </c>
      <c r="AI131" s="103" t="s">
        <v>379</v>
      </c>
      <c r="AJ131" s="103" t="s">
        <v>308</v>
      </c>
      <c r="AK131" s="103" t="s">
        <v>379</v>
      </c>
      <c r="AL131" s="103" t="s">
        <v>379</v>
      </c>
      <c r="AM131" s="103" t="s">
        <v>308</v>
      </c>
      <c r="AN131" s="103" t="s">
        <v>308</v>
      </c>
    </row>
    <row r="132" spans="1:40" x14ac:dyDescent="0.2">
      <c r="A132" s="103">
        <v>84</v>
      </c>
      <c r="B132" s="103" t="s">
        <v>260</v>
      </c>
      <c r="C132" s="103" t="b">
        <v>0</v>
      </c>
      <c r="D132" s="103" t="s">
        <v>53</v>
      </c>
      <c r="E132" s="103" t="s">
        <v>388</v>
      </c>
      <c r="F132" s="103" t="s">
        <v>374</v>
      </c>
      <c r="G132" s="103" t="s">
        <v>375</v>
      </c>
      <c r="H132" s="103" t="s">
        <v>376</v>
      </c>
      <c r="I132" s="103" t="s">
        <v>308</v>
      </c>
      <c r="J132" s="103" t="s">
        <v>308</v>
      </c>
      <c r="K132" s="103" t="s">
        <v>308</v>
      </c>
      <c r="L132" s="104">
        <v>1</v>
      </c>
      <c r="M132" s="104">
        <v>0.81725394725799561</v>
      </c>
      <c r="N132" s="104">
        <v>1.2236099243164062</v>
      </c>
      <c r="O132" s="104">
        <v>26.345409393310547</v>
      </c>
      <c r="P132" s="104">
        <v>26.293357849121094</v>
      </c>
      <c r="Q132" s="104">
        <v>5.7386323809623718E-2</v>
      </c>
      <c r="R132" s="103" t="s">
        <v>308</v>
      </c>
      <c r="S132" s="104">
        <v>0.61359661817550659</v>
      </c>
      <c r="T132" s="104">
        <v>0.18162637948989868</v>
      </c>
      <c r="U132" s="104">
        <v>0.1048620343208313</v>
      </c>
      <c r="V132" s="104">
        <v>0</v>
      </c>
      <c r="W132" s="103" t="b">
        <v>0</v>
      </c>
      <c r="X132" s="104">
        <v>1</v>
      </c>
      <c r="Y132" s="103" t="b">
        <v>1</v>
      </c>
      <c r="Z132" s="103">
        <v>3</v>
      </c>
      <c r="AA132" s="103">
        <v>19</v>
      </c>
      <c r="AB132" s="103" t="s">
        <v>384</v>
      </c>
      <c r="AC132" s="103" t="s">
        <v>308</v>
      </c>
      <c r="AD132" s="104">
        <v>0.97414134150915999</v>
      </c>
      <c r="AE132" s="103" t="s">
        <v>379</v>
      </c>
      <c r="AF132" s="103" t="s">
        <v>379</v>
      </c>
      <c r="AG132" s="104">
        <v>81.00543212890625</v>
      </c>
      <c r="AH132" s="103" t="s">
        <v>379</v>
      </c>
      <c r="AI132" s="103" t="s">
        <v>379</v>
      </c>
      <c r="AJ132" s="103" t="s">
        <v>308</v>
      </c>
      <c r="AK132" s="103" t="s">
        <v>379</v>
      </c>
      <c r="AL132" s="103" t="s">
        <v>379</v>
      </c>
      <c r="AM132" s="103" t="s">
        <v>308</v>
      </c>
      <c r="AN132" s="103" t="s">
        <v>308</v>
      </c>
    </row>
    <row r="133" spans="1:40" x14ac:dyDescent="0.2">
      <c r="A133" s="103">
        <v>85</v>
      </c>
      <c r="B133" s="103" t="s">
        <v>456</v>
      </c>
      <c r="C133" s="103" t="b">
        <v>0</v>
      </c>
      <c r="D133" s="103" t="s">
        <v>46</v>
      </c>
      <c r="E133" s="103" t="s">
        <v>373</v>
      </c>
      <c r="F133" s="103" t="s">
        <v>374</v>
      </c>
      <c r="G133" s="103" t="s">
        <v>375</v>
      </c>
      <c r="H133" s="103" t="s">
        <v>376</v>
      </c>
      <c r="I133" s="103" t="s">
        <v>308</v>
      </c>
      <c r="J133" s="103" t="s">
        <v>308</v>
      </c>
      <c r="K133" s="103" t="s">
        <v>308</v>
      </c>
      <c r="L133" s="103" t="s">
        <v>308</v>
      </c>
      <c r="M133" s="103" t="s">
        <v>308</v>
      </c>
      <c r="N133" s="103" t="s">
        <v>308</v>
      </c>
      <c r="O133" s="104">
        <v>25.789352416992188</v>
      </c>
      <c r="P133" s="104">
        <v>25.675657272338867</v>
      </c>
      <c r="Q133" s="104">
        <v>0.10282715409994125</v>
      </c>
      <c r="R133" s="103" t="s">
        <v>308</v>
      </c>
      <c r="S133" s="103" t="s">
        <v>308</v>
      </c>
      <c r="T133" s="103" t="s">
        <v>308</v>
      </c>
      <c r="U133" s="103" t="s">
        <v>308</v>
      </c>
      <c r="V133" s="103" t="s">
        <v>308</v>
      </c>
      <c r="W133" s="103" t="b">
        <v>0</v>
      </c>
      <c r="X133" s="104">
        <v>1</v>
      </c>
      <c r="Y133" s="103" t="b">
        <v>1</v>
      </c>
      <c r="Z133" s="103">
        <v>3</v>
      </c>
      <c r="AA133" s="103">
        <v>18</v>
      </c>
      <c r="AB133" s="103" t="s">
        <v>384</v>
      </c>
      <c r="AC133" s="103" t="s">
        <v>308</v>
      </c>
      <c r="AD133" s="104">
        <v>0.98031387416700522</v>
      </c>
      <c r="AE133" s="103" t="s">
        <v>379</v>
      </c>
      <c r="AF133" s="103" t="s">
        <v>379</v>
      </c>
      <c r="AG133" s="104">
        <v>81.005935668945312</v>
      </c>
      <c r="AH133" s="103" t="s">
        <v>379</v>
      </c>
      <c r="AI133" s="103" t="s">
        <v>379</v>
      </c>
      <c r="AJ133" s="103" t="s">
        <v>308</v>
      </c>
      <c r="AK133" s="103" t="s">
        <v>379</v>
      </c>
      <c r="AL133" s="103" t="s">
        <v>379</v>
      </c>
      <c r="AM133" s="103" t="s">
        <v>308</v>
      </c>
      <c r="AN133" s="103" t="s">
        <v>308</v>
      </c>
    </row>
    <row r="134" spans="1:40" x14ac:dyDescent="0.2">
      <c r="A134" s="103">
        <v>86</v>
      </c>
      <c r="B134" s="103" t="s">
        <v>458</v>
      </c>
      <c r="C134" s="103" t="b">
        <v>0</v>
      </c>
      <c r="D134" s="103" t="s">
        <v>46</v>
      </c>
      <c r="E134" s="103" t="s">
        <v>373</v>
      </c>
      <c r="F134" s="103" t="s">
        <v>374</v>
      </c>
      <c r="G134" s="103" t="s">
        <v>375</v>
      </c>
      <c r="H134" s="103" t="s">
        <v>376</v>
      </c>
      <c r="I134" s="103" t="s">
        <v>308</v>
      </c>
      <c r="J134" s="103" t="s">
        <v>308</v>
      </c>
      <c r="K134" s="103" t="s">
        <v>308</v>
      </c>
      <c r="L134" s="103" t="s">
        <v>308</v>
      </c>
      <c r="M134" s="103" t="s">
        <v>308</v>
      </c>
      <c r="N134" s="103" t="s">
        <v>308</v>
      </c>
      <c r="O134" s="104">
        <v>25.648448944091797</v>
      </c>
      <c r="P134" s="104">
        <v>25.675657272338867</v>
      </c>
      <c r="Q134" s="104">
        <v>0.10282715409994125</v>
      </c>
      <c r="R134" s="103" t="s">
        <v>308</v>
      </c>
      <c r="S134" s="103" t="s">
        <v>308</v>
      </c>
      <c r="T134" s="103" t="s">
        <v>308</v>
      </c>
      <c r="U134" s="103" t="s">
        <v>308</v>
      </c>
      <c r="V134" s="103" t="s">
        <v>308</v>
      </c>
      <c r="W134" s="103" t="b">
        <v>0</v>
      </c>
      <c r="X134" s="104">
        <v>1</v>
      </c>
      <c r="Y134" s="103" t="b">
        <v>1</v>
      </c>
      <c r="Z134" s="103">
        <v>3</v>
      </c>
      <c r="AA134" s="103">
        <v>18</v>
      </c>
      <c r="AB134" s="103" t="s">
        <v>384</v>
      </c>
      <c r="AC134" s="103" t="s">
        <v>308</v>
      </c>
      <c r="AD134" s="104">
        <v>0.98745534509025368</v>
      </c>
      <c r="AE134" s="103" t="s">
        <v>379</v>
      </c>
      <c r="AF134" s="103" t="s">
        <v>379</v>
      </c>
      <c r="AG134" s="104">
        <v>81.005935668945312</v>
      </c>
      <c r="AH134" s="103" t="s">
        <v>379</v>
      </c>
      <c r="AI134" s="103" t="s">
        <v>379</v>
      </c>
      <c r="AJ134" s="103" t="s">
        <v>308</v>
      </c>
      <c r="AK134" s="103" t="s">
        <v>379</v>
      </c>
      <c r="AL134" s="103" t="s">
        <v>379</v>
      </c>
      <c r="AM134" s="103" t="s">
        <v>308</v>
      </c>
      <c r="AN134" s="103" t="s">
        <v>308</v>
      </c>
    </row>
    <row r="135" spans="1:40" x14ac:dyDescent="0.2">
      <c r="A135" s="103">
        <v>87</v>
      </c>
      <c r="B135" s="103" t="s">
        <v>459</v>
      </c>
      <c r="C135" s="103" t="b">
        <v>0</v>
      </c>
      <c r="D135" s="103" t="s">
        <v>46</v>
      </c>
      <c r="E135" s="103" t="s">
        <v>373</v>
      </c>
      <c r="F135" s="103" t="s">
        <v>374</v>
      </c>
      <c r="G135" s="103" t="s">
        <v>375</v>
      </c>
      <c r="H135" s="103" t="s">
        <v>376</v>
      </c>
      <c r="I135" s="103" t="s">
        <v>308</v>
      </c>
      <c r="J135" s="103" t="s">
        <v>308</v>
      </c>
      <c r="K135" s="103" t="s">
        <v>308</v>
      </c>
      <c r="L135" s="103" t="s">
        <v>308</v>
      </c>
      <c r="M135" s="103" t="s">
        <v>308</v>
      </c>
      <c r="N135" s="103" t="s">
        <v>308</v>
      </c>
      <c r="O135" s="104">
        <v>25.589170455932617</v>
      </c>
      <c r="P135" s="104">
        <v>25.675657272338867</v>
      </c>
      <c r="Q135" s="104">
        <v>0.10282715409994125</v>
      </c>
      <c r="R135" s="103" t="s">
        <v>308</v>
      </c>
      <c r="S135" s="103" t="s">
        <v>308</v>
      </c>
      <c r="T135" s="103" t="s">
        <v>308</v>
      </c>
      <c r="U135" s="103" t="s">
        <v>308</v>
      </c>
      <c r="V135" s="103" t="s">
        <v>308</v>
      </c>
      <c r="W135" s="103" t="b">
        <v>0</v>
      </c>
      <c r="X135" s="104">
        <v>1</v>
      </c>
      <c r="Y135" s="103" t="b">
        <v>1</v>
      </c>
      <c r="Z135" s="103">
        <v>3</v>
      </c>
      <c r="AA135" s="103">
        <v>18</v>
      </c>
      <c r="AB135" s="103" t="s">
        <v>384</v>
      </c>
      <c r="AC135" s="103" t="s">
        <v>308</v>
      </c>
      <c r="AD135" s="104">
        <v>0.98176903738493182</v>
      </c>
      <c r="AE135" s="103" t="s">
        <v>379</v>
      </c>
      <c r="AF135" s="103" t="s">
        <v>379</v>
      </c>
      <c r="AG135" s="104">
        <v>81.304550170898438</v>
      </c>
      <c r="AH135" s="103" t="s">
        <v>379</v>
      </c>
      <c r="AI135" s="103" t="s">
        <v>379</v>
      </c>
      <c r="AJ135" s="103" t="s">
        <v>308</v>
      </c>
      <c r="AK135" s="103" t="s">
        <v>379</v>
      </c>
      <c r="AL135" s="103" t="s">
        <v>379</v>
      </c>
      <c r="AM135" s="103" t="s">
        <v>308</v>
      </c>
      <c r="AN135" s="103" t="s">
        <v>308</v>
      </c>
    </row>
    <row r="136" spans="1:40" x14ac:dyDescent="0.2">
      <c r="A136" s="103">
        <v>88</v>
      </c>
      <c r="B136" s="103" t="s">
        <v>460</v>
      </c>
      <c r="C136" s="103" t="b">
        <v>0</v>
      </c>
      <c r="D136" s="103" t="s">
        <v>54</v>
      </c>
      <c r="E136" s="103" t="s">
        <v>373</v>
      </c>
      <c r="F136" s="103" t="s">
        <v>374</v>
      </c>
      <c r="G136" s="103" t="s">
        <v>375</v>
      </c>
      <c r="H136" s="103" t="s">
        <v>376</v>
      </c>
      <c r="I136" s="103" t="s">
        <v>308</v>
      </c>
      <c r="J136" s="103" t="s">
        <v>308</v>
      </c>
      <c r="K136" s="103" t="s">
        <v>308</v>
      </c>
      <c r="L136" s="103" t="s">
        <v>308</v>
      </c>
      <c r="M136" s="103" t="s">
        <v>308</v>
      </c>
      <c r="N136" s="103" t="s">
        <v>308</v>
      </c>
      <c r="O136" s="104">
        <v>28.043643951416016</v>
      </c>
      <c r="P136" s="104">
        <v>26.65411376953125</v>
      </c>
      <c r="Q136" s="104">
        <v>1.2033936977386475</v>
      </c>
      <c r="R136" s="103" t="s">
        <v>308</v>
      </c>
      <c r="S136" s="103" t="s">
        <v>308</v>
      </c>
      <c r="T136" s="103" t="s">
        <v>308</v>
      </c>
      <c r="U136" s="103" t="s">
        <v>308</v>
      </c>
      <c r="V136" s="103" t="s">
        <v>308</v>
      </c>
      <c r="W136" s="103" t="b">
        <v>0</v>
      </c>
      <c r="X136" s="104">
        <v>1</v>
      </c>
      <c r="Y136" s="103" t="b">
        <v>1</v>
      </c>
      <c r="Z136" s="103">
        <v>3</v>
      </c>
      <c r="AA136" s="103">
        <v>20</v>
      </c>
      <c r="AB136" s="103" t="s">
        <v>384</v>
      </c>
      <c r="AC136" s="103" t="s">
        <v>308</v>
      </c>
      <c r="AD136" s="104">
        <v>0.97035240094634689</v>
      </c>
      <c r="AE136" s="103" t="s">
        <v>379</v>
      </c>
      <c r="AF136" s="103" t="s">
        <v>379</v>
      </c>
      <c r="AG136" s="104">
        <v>81.304550170898438</v>
      </c>
      <c r="AH136" s="103" t="s">
        <v>378</v>
      </c>
      <c r="AI136" s="103" t="s">
        <v>379</v>
      </c>
      <c r="AJ136" s="103" t="s">
        <v>308</v>
      </c>
      <c r="AK136" s="103" t="s">
        <v>378</v>
      </c>
      <c r="AL136" s="103" t="s">
        <v>379</v>
      </c>
      <c r="AM136" s="103" t="s">
        <v>308</v>
      </c>
      <c r="AN136" s="103" t="s">
        <v>308</v>
      </c>
    </row>
    <row r="137" spans="1:40" x14ac:dyDescent="0.2">
      <c r="A137" s="103">
        <v>89</v>
      </c>
      <c r="B137" s="103" t="s">
        <v>462</v>
      </c>
      <c r="C137" s="103" t="b">
        <v>0</v>
      </c>
      <c r="D137" s="103" t="s">
        <v>54</v>
      </c>
      <c r="E137" s="103" t="s">
        <v>373</v>
      </c>
      <c r="F137" s="103" t="s">
        <v>374</v>
      </c>
      <c r="G137" s="103" t="s">
        <v>375</v>
      </c>
      <c r="H137" s="103" t="s">
        <v>376</v>
      </c>
      <c r="I137" s="103" t="s">
        <v>308</v>
      </c>
      <c r="J137" s="103" t="s">
        <v>308</v>
      </c>
      <c r="K137" s="103" t="s">
        <v>308</v>
      </c>
      <c r="L137" s="103" t="s">
        <v>308</v>
      </c>
      <c r="M137" s="103" t="s">
        <v>308</v>
      </c>
      <c r="N137" s="103" t="s">
        <v>308</v>
      </c>
      <c r="O137" s="104">
        <v>25.967309951782227</v>
      </c>
      <c r="P137" s="104">
        <v>26.65411376953125</v>
      </c>
      <c r="Q137" s="104">
        <v>1.2033936977386475</v>
      </c>
      <c r="R137" s="103" t="s">
        <v>308</v>
      </c>
      <c r="S137" s="103" t="s">
        <v>308</v>
      </c>
      <c r="T137" s="103" t="s">
        <v>308</v>
      </c>
      <c r="U137" s="103" t="s">
        <v>308</v>
      </c>
      <c r="V137" s="103" t="s">
        <v>308</v>
      </c>
      <c r="W137" s="103" t="b">
        <v>0</v>
      </c>
      <c r="X137" s="104">
        <v>1</v>
      </c>
      <c r="Y137" s="103" t="b">
        <v>1</v>
      </c>
      <c r="Z137" s="103">
        <v>3</v>
      </c>
      <c r="AA137" s="103">
        <v>18</v>
      </c>
      <c r="AB137" s="103" t="s">
        <v>384</v>
      </c>
      <c r="AC137" s="103" t="s">
        <v>308</v>
      </c>
      <c r="AD137" s="104">
        <v>0.9829295882126946</v>
      </c>
      <c r="AE137" s="103" t="s">
        <v>379</v>
      </c>
      <c r="AF137" s="103" t="s">
        <v>379</v>
      </c>
      <c r="AG137" s="104">
        <v>81.004692077636719</v>
      </c>
      <c r="AH137" s="103" t="s">
        <v>378</v>
      </c>
      <c r="AI137" s="103" t="s">
        <v>379</v>
      </c>
      <c r="AJ137" s="103" t="s">
        <v>308</v>
      </c>
      <c r="AK137" s="103" t="s">
        <v>379</v>
      </c>
      <c r="AL137" s="103" t="s">
        <v>379</v>
      </c>
      <c r="AM137" s="103" t="s">
        <v>308</v>
      </c>
      <c r="AN137" s="103" t="s">
        <v>308</v>
      </c>
    </row>
    <row r="138" spans="1:40" x14ac:dyDescent="0.2">
      <c r="A138" s="103">
        <v>90</v>
      </c>
      <c r="B138" s="103" t="s">
        <v>463</v>
      </c>
      <c r="C138" s="103" t="b">
        <v>0</v>
      </c>
      <c r="D138" s="103" t="s">
        <v>54</v>
      </c>
      <c r="E138" s="103" t="s">
        <v>373</v>
      </c>
      <c r="F138" s="103" t="s">
        <v>374</v>
      </c>
      <c r="G138" s="103" t="s">
        <v>375</v>
      </c>
      <c r="H138" s="103" t="s">
        <v>376</v>
      </c>
      <c r="I138" s="103" t="s">
        <v>308</v>
      </c>
      <c r="J138" s="103" t="s">
        <v>308</v>
      </c>
      <c r="K138" s="103" t="s">
        <v>308</v>
      </c>
      <c r="L138" s="103" t="s">
        <v>308</v>
      </c>
      <c r="M138" s="103" t="s">
        <v>308</v>
      </c>
      <c r="N138" s="103" t="s">
        <v>308</v>
      </c>
      <c r="O138" s="104">
        <v>25.951391220092773</v>
      </c>
      <c r="P138" s="104">
        <v>26.65411376953125</v>
      </c>
      <c r="Q138" s="104">
        <v>1.2033936977386475</v>
      </c>
      <c r="R138" s="103" t="s">
        <v>308</v>
      </c>
      <c r="S138" s="103" t="s">
        <v>308</v>
      </c>
      <c r="T138" s="103" t="s">
        <v>308</v>
      </c>
      <c r="U138" s="103" t="s">
        <v>308</v>
      </c>
      <c r="V138" s="103" t="s">
        <v>308</v>
      </c>
      <c r="W138" s="103" t="b">
        <v>0</v>
      </c>
      <c r="X138" s="104">
        <v>1</v>
      </c>
      <c r="Y138" s="103" t="b">
        <v>1</v>
      </c>
      <c r="Z138" s="103">
        <v>3</v>
      </c>
      <c r="AA138" s="103">
        <v>18</v>
      </c>
      <c r="AB138" s="103" t="s">
        <v>384</v>
      </c>
      <c r="AC138" s="103" t="s">
        <v>308</v>
      </c>
      <c r="AD138" s="104">
        <v>0.98252903368259437</v>
      </c>
      <c r="AE138" s="103" t="s">
        <v>379</v>
      </c>
      <c r="AF138" s="103" t="s">
        <v>379</v>
      </c>
      <c r="AG138" s="104">
        <v>81.004692077636719</v>
      </c>
      <c r="AH138" s="103" t="s">
        <v>378</v>
      </c>
      <c r="AI138" s="103" t="s">
        <v>379</v>
      </c>
      <c r="AJ138" s="103" t="s">
        <v>308</v>
      </c>
      <c r="AK138" s="103" t="s">
        <v>379</v>
      </c>
      <c r="AL138" s="103" t="s">
        <v>379</v>
      </c>
      <c r="AM138" s="103" t="s">
        <v>308</v>
      </c>
      <c r="AN138" s="103" t="s">
        <v>308</v>
      </c>
    </row>
    <row r="139" spans="1:40" x14ac:dyDescent="0.2">
      <c r="A139" s="103">
        <v>91</v>
      </c>
      <c r="B139" s="103" t="s">
        <v>464</v>
      </c>
      <c r="C139" s="103" t="b">
        <v>0</v>
      </c>
      <c r="D139" s="103" t="s">
        <v>46</v>
      </c>
      <c r="E139" s="103" t="s">
        <v>388</v>
      </c>
      <c r="F139" s="103" t="s">
        <v>374</v>
      </c>
      <c r="G139" s="103" t="s">
        <v>375</v>
      </c>
      <c r="H139" s="103" t="s">
        <v>376</v>
      </c>
      <c r="I139" s="103" t="s">
        <v>308</v>
      </c>
      <c r="J139" s="103" t="s">
        <v>308</v>
      </c>
      <c r="K139" s="103" t="s">
        <v>308</v>
      </c>
      <c r="L139" s="104">
        <v>1.1066694259643555</v>
      </c>
      <c r="M139" s="104">
        <v>0.91272532939910889</v>
      </c>
      <c r="N139" s="104">
        <v>1.3418245315551758</v>
      </c>
      <c r="O139" s="104">
        <v>25.9822998046875</v>
      </c>
      <c r="P139" s="104">
        <v>26.143030166625977</v>
      </c>
      <c r="Q139" s="104">
        <v>0.13963282108306885</v>
      </c>
      <c r="R139" s="103" t="s">
        <v>308</v>
      </c>
      <c r="S139" s="104">
        <v>0.46737226843833923</v>
      </c>
      <c r="T139" s="104">
        <v>0.17340919375419617</v>
      </c>
      <c r="U139" s="104">
        <v>0.10011784732341766</v>
      </c>
      <c r="V139" s="104">
        <v>-0.14622433483600616</v>
      </c>
      <c r="W139" s="103" t="b">
        <v>0</v>
      </c>
      <c r="X139" s="104">
        <v>1</v>
      </c>
      <c r="Y139" s="103" t="b">
        <v>1</v>
      </c>
      <c r="Z139" s="103">
        <v>3</v>
      </c>
      <c r="AA139" s="103">
        <v>18</v>
      </c>
      <c r="AB139" s="103" t="s">
        <v>384</v>
      </c>
      <c r="AC139" s="103" t="s">
        <v>308</v>
      </c>
      <c r="AD139" s="104">
        <v>0.9903070354509983</v>
      </c>
      <c r="AE139" s="103" t="s">
        <v>379</v>
      </c>
      <c r="AF139" s="103" t="s">
        <v>379</v>
      </c>
      <c r="AG139" s="104">
        <v>81.004669189453125</v>
      </c>
      <c r="AH139" s="103" t="s">
        <v>379</v>
      </c>
      <c r="AI139" s="103" t="s">
        <v>379</v>
      </c>
      <c r="AJ139" s="103" t="s">
        <v>308</v>
      </c>
      <c r="AK139" s="103" t="s">
        <v>379</v>
      </c>
      <c r="AL139" s="103" t="s">
        <v>379</v>
      </c>
      <c r="AM139" s="103" t="s">
        <v>308</v>
      </c>
      <c r="AN139" s="103" t="s">
        <v>308</v>
      </c>
    </row>
    <row r="140" spans="1:40" x14ac:dyDescent="0.2">
      <c r="A140" s="103">
        <v>92</v>
      </c>
      <c r="B140" s="103" t="s">
        <v>465</v>
      </c>
      <c r="C140" s="103" t="b">
        <v>0</v>
      </c>
      <c r="D140" s="103" t="s">
        <v>46</v>
      </c>
      <c r="E140" s="103" t="s">
        <v>388</v>
      </c>
      <c r="F140" s="103" t="s">
        <v>374</v>
      </c>
      <c r="G140" s="103" t="s">
        <v>375</v>
      </c>
      <c r="H140" s="103" t="s">
        <v>376</v>
      </c>
      <c r="I140" s="103" t="s">
        <v>308</v>
      </c>
      <c r="J140" s="103" t="s">
        <v>308</v>
      </c>
      <c r="K140" s="103" t="s">
        <v>308</v>
      </c>
      <c r="L140" s="104">
        <v>1.1066694259643555</v>
      </c>
      <c r="M140" s="104">
        <v>0.91272532939910889</v>
      </c>
      <c r="N140" s="104">
        <v>1.3418245315551758</v>
      </c>
      <c r="O140" s="104">
        <v>26.234430313110352</v>
      </c>
      <c r="P140" s="104">
        <v>26.143030166625977</v>
      </c>
      <c r="Q140" s="104">
        <v>0.13963282108306885</v>
      </c>
      <c r="R140" s="103" t="s">
        <v>308</v>
      </c>
      <c r="S140" s="104">
        <v>0.46737226843833923</v>
      </c>
      <c r="T140" s="104">
        <v>0.17340919375419617</v>
      </c>
      <c r="U140" s="104">
        <v>0.10011784732341766</v>
      </c>
      <c r="V140" s="104">
        <v>-0.14622433483600616</v>
      </c>
      <c r="W140" s="103" t="b">
        <v>0</v>
      </c>
      <c r="X140" s="104">
        <v>1</v>
      </c>
      <c r="Y140" s="103" t="b">
        <v>1</v>
      </c>
      <c r="Z140" s="103">
        <v>3</v>
      </c>
      <c r="AA140" s="103">
        <v>19</v>
      </c>
      <c r="AB140" s="103" t="s">
        <v>384</v>
      </c>
      <c r="AC140" s="103" t="s">
        <v>308</v>
      </c>
      <c r="AD140" s="104">
        <v>0.98441473046783401</v>
      </c>
      <c r="AE140" s="103" t="s">
        <v>379</v>
      </c>
      <c r="AF140" s="103" t="s">
        <v>379</v>
      </c>
      <c r="AG140" s="104">
        <v>81.004669189453125</v>
      </c>
      <c r="AH140" s="103" t="s">
        <v>379</v>
      </c>
      <c r="AI140" s="103" t="s">
        <v>379</v>
      </c>
      <c r="AJ140" s="103" t="s">
        <v>308</v>
      </c>
      <c r="AK140" s="103" t="s">
        <v>379</v>
      </c>
      <c r="AL140" s="103" t="s">
        <v>379</v>
      </c>
      <c r="AM140" s="103" t="s">
        <v>308</v>
      </c>
      <c r="AN140" s="103" t="s">
        <v>308</v>
      </c>
    </row>
    <row r="141" spans="1:40" x14ac:dyDescent="0.2">
      <c r="A141" s="103">
        <v>93</v>
      </c>
      <c r="B141" s="103" t="s">
        <v>466</v>
      </c>
      <c r="C141" s="103" t="b">
        <v>0</v>
      </c>
      <c r="D141" s="103" t="s">
        <v>46</v>
      </c>
      <c r="E141" s="103" t="s">
        <v>388</v>
      </c>
      <c r="F141" s="103" t="s">
        <v>374</v>
      </c>
      <c r="G141" s="103" t="s">
        <v>375</v>
      </c>
      <c r="H141" s="103" t="s">
        <v>376</v>
      </c>
      <c r="I141" s="103" t="s">
        <v>308</v>
      </c>
      <c r="J141" s="103" t="s">
        <v>308</v>
      </c>
      <c r="K141" s="103" t="s">
        <v>308</v>
      </c>
      <c r="L141" s="104">
        <v>1.1066694259643555</v>
      </c>
      <c r="M141" s="104">
        <v>0.91272532939910889</v>
      </c>
      <c r="N141" s="104">
        <v>1.3418245315551758</v>
      </c>
      <c r="O141" s="104">
        <v>26.212358474731445</v>
      </c>
      <c r="P141" s="104">
        <v>26.143030166625977</v>
      </c>
      <c r="Q141" s="104">
        <v>0.13963282108306885</v>
      </c>
      <c r="R141" s="103" t="s">
        <v>308</v>
      </c>
      <c r="S141" s="104">
        <v>0.46737226843833923</v>
      </c>
      <c r="T141" s="104">
        <v>0.17340919375419617</v>
      </c>
      <c r="U141" s="104">
        <v>0.10011784732341766</v>
      </c>
      <c r="V141" s="104">
        <v>-0.14622433483600616</v>
      </c>
      <c r="W141" s="103" t="b">
        <v>0</v>
      </c>
      <c r="X141" s="104">
        <v>1</v>
      </c>
      <c r="Y141" s="103" t="b">
        <v>1</v>
      </c>
      <c r="Z141" s="103">
        <v>3</v>
      </c>
      <c r="AA141" s="103">
        <v>19</v>
      </c>
      <c r="AB141" s="103" t="s">
        <v>384</v>
      </c>
      <c r="AC141" s="103" t="s">
        <v>308</v>
      </c>
      <c r="AD141" s="104">
        <v>0.98424685109789156</v>
      </c>
      <c r="AE141" s="103" t="s">
        <v>379</v>
      </c>
      <c r="AF141" s="103" t="s">
        <v>379</v>
      </c>
      <c r="AG141" s="104">
        <v>81.005561828613281</v>
      </c>
      <c r="AH141" s="103" t="s">
        <v>379</v>
      </c>
      <c r="AI141" s="103" t="s">
        <v>379</v>
      </c>
      <c r="AJ141" s="103" t="s">
        <v>308</v>
      </c>
      <c r="AK141" s="103" t="s">
        <v>379</v>
      </c>
      <c r="AL141" s="103" t="s">
        <v>379</v>
      </c>
      <c r="AM141" s="103" t="s">
        <v>308</v>
      </c>
      <c r="AN141" s="103" t="s">
        <v>308</v>
      </c>
    </row>
    <row r="142" spans="1:40" x14ac:dyDescent="0.2">
      <c r="A142" s="103">
        <v>94</v>
      </c>
      <c r="B142" s="103" t="s">
        <v>270</v>
      </c>
      <c r="C142" s="103" t="b">
        <v>0</v>
      </c>
      <c r="D142" s="103" t="s">
        <v>54</v>
      </c>
      <c r="E142" s="103" t="s">
        <v>388</v>
      </c>
      <c r="F142" s="103" t="s">
        <v>374</v>
      </c>
      <c r="G142" s="103" t="s">
        <v>375</v>
      </c>
      <c r="H142" s="103" t="s">
        <v>376</v>
      </c>
      <c r="I142" s="103" t="s">
        <v>308</v>
      </c>
      <c r="J142" s="103" t="s">
        <v>308</v>
      </c>
      <c r="K142" s="103" t="s">
        <v>308</v>
      </c>
      <c r="L142" s="104">
        <v>1.3992657661437988</v>
      </c>
      <c r="M142" s="104">
        <v>0.36662563681602478</v>
      </c>
      <c r="N142" s="104">
        <v>5.340446949005127</v>
      </c>
      <c r="O142" s="104">
        <v>26.859569549560547</v>
      </c>
      <c r="P142" s="104">
        <v>26.783041000366211</v>
      </c>
      <c r="Q142" s="104">
        <v>7.0131003856658936E-2</v>
      </c>
      <c r="R142" s="103" t="s">
        <v>308</v>
      </c>
      <c r="S142" s="104">
        <v>0.1289265900850296</v>
      </c>
      <c r="T142" s="104">
        <v>1.2054355144500732</v>
      </c>
      <c r="U142" s="104">
        <v>0.69595849514007568</v>
      </c>
      <c r="V142" s="104">
        <v>-0.4846700131893158</v>
      </c>
      <c r="W142" s="103" t="b">
        <v>0</v>
      </c>
      <c r="X142" s="104">
        <v>1</v>
      </c>
      <c r="Y142" s="103" t="b">
        <v>1</v>
      </c>
      <c r="Z142" s="103">
        <v>3</v>
      </c>
      <c r="AA142" s="103">
        <v>19</v>
      </c>
      <c r="AB142" s="103" t="s">
        <v>384</v>
      </c>
      <c r="AC142" s="103" t="s">
        <v>308</v>
      </c>
      <c r="AD142" s="104">
        <v>0.97264199106227245</v>
      </c>
      <c r="AE142" s="103" t="s">
        <v>379</v>
      </c>
      <c r="AF142" s="103" t="s">
        <v>379</v>
      </c>
      <c r="AG142" s="104">
        <v>81.154525756835938</v>
      </c>
      <c r="AH142" s="103" t="s">
        <v>379</v>
      </c>
      <c r="AI142" s="103" t="s">
        <v>379</v>
      </c>
      <c r="AJ142" s="103" t="s">
        <v>308</v>
      </c>
      <c r="AK142" s="103" t="s">
        <v>379</v>
      </c>
      <c r="AL142" s="103" t="s">
        <v>379</v>
      </c>
      <c r="AM142" s="103" t="s">
        <v>308</v>
      </c>
      <c r="AN142" s="103" t="s">
        <v>308</v>
      </c>
    </row>
    <row r="143" spans="1:40" x14ac:dyDescent="0.2">
      <c r="A143" s="103">
        <v>95</v>
      </c>
      <c r="B143" s="103" t="s">
        <v>271</v>
      </c>
      <c r="C143" s="103" t="b">
        <v>0</v>
      </c>
      <c r="D143" s="103" t="s">
        <v>54</v>
      </c>
      <c r="E143" s="103" t="s">
        <v>388</v>
      </c>
      <c r="F143" s="103" t="s">
        <v>374</v>
      </c>
      <c r="G143" s="103" t="s">
        <v>375</v>
      </c>
      <c r="H143" s="103" t="s">
        <v>376</v>
      </c>
      <c r="I143" s="103" t="s">
        <v>308</v>
      </c>
      <c r="J143" s="103" t="s">
        <v>308</v>
      </c>
      <c r="K143" s="103" t="s">
        <v>308</v>
      </c>
      <c r="L143" s="104">
        <v>1.3992657661437988</v>
      </c>
      <c r="M143" s="104">
        <v>0.36662563681602478</v>
      </c>
      <c r="N143" s="104">
        <v>5.340446949005127</v>
      </c>
      <c r="O143" s="104">
        <v>26.767711639404297</v>
      </c>
      <c r="P143" s="104">
        <v>26.783041000366211</v>
      </c>
      <c r="Q143" s="104">
        <v>7.0131003856658936E-2</v>
      </c>
      <c r="R143" s="103" t="s">
        <v>308</v>
      </c>
      <c r="S143" s="104">
        <v>0.1289265900850296</v>
      </c>
      <c r="T143" s="104">
        <v>1.2054355144500732</v>
      </c>
      <c r="U143" s="104">
        <v>0.69595849514007568</v>
      </c>
      <c r="V143" s="104">
        <v>-0.4846700131893158</v>
      </c>
      <c r="W143" s="103" t="b">
        <v>0</v>
      </c>
      <c r="X143" s="104">
        <v>1</v>
      </c>
      <c r="Y143" s="103" t="b">
        <v>1</v>
      </c>
      <c r="Z143" s="103">
        <v>3</v>
      </c>
      <c r="AA143" s="103">
        <v>19</v>
      </c>
      <c r="AB143" s="103" t="s">
        <v>384</v>
      </c>
      <c r="AC143" s="103" t="s">
        <v>308</v>
      </c>
      <c r="AD143" s="104">
        <v>0.9802144095746792</v>
      </c>
      <c r="AE143" s="103" t="s">
        <v>379</v>
      </c>
      <c r="AF143" s="103" t="s">
        <v>379</v>
      </c>
      <c r="AG143" s="104">
        <v>81.00543212890625</v>
      </c>
      <c r="AH143" s="103" t="s">
        <v>379</v>
      </c>
      <c r="AI143" s="103" t="s">
        <v>379</v>
      </c>
      <c r="AJ143" s="103" t="s">
        <v>308</v>
      </c>
      <c r="AK143" s="103" t="s">
        <v>379</v>
      </c>
      <c r="AL143" s="103" t="s">
        <v>379</v>
      </c>
      <c r="AM143" s="103" t="s">
        <v>308</v>
      </c>
      <c r="AN143" s="103" t="s">
        <v>308</v>
      </c>
    </row>
    <row r="144" spans="1:40" x14ac:dyDescent="0.2">
      <c r="A144" s="103">
        <v>96</v>
      </c>
      <c r="B144" s="103" t="s">
        <v>272</v>
      </c>
      <c r="C144" s="103" t="b">
        <v>0</v>
      </c>
      <c r="D144" s="103" t="s">
        <v>54</v>
      </c>
      <c r="E144" s="103" t="s">
        <v>388</v>
      </c>
      <c r="F144" s="103" t="s">
        <v>374</v>
      </c>
      <c r="G144" s="103" t="s">
        <v>375</v>
      </c>
      <c r="H144" s="103" t="s">
        <v>376</v>
      </c>
      <c r="I144" s="103" t="s">
        <v>308</v>
      </c>
      <c r="J144" s="103" t="s">
        <v>308</v>
      </c>
      <c r="K144" s="103" t="s">
        <v>308</v>
      </c>
      <c r="L144" s="104">
        <v>1.3992657661437988</v>
      </c>
      <c r="M144" s="104">
        <v>0.36662563681602478</v>
      </c>
      <c r="N144" s="104">
        <v>5.340446949005127</v>
      </c>
      <c r="O144" s="104">
        <v>26.721843719482422</v>
      </c>
      <c r="P144" s="104">
        <v>26.783041000366211</v>
      </c>
      <c r="Q144" s="104">
        <v>7.0131003856658936E-2</v>
      </c>
      <c r="R144" s="103" t="s">
        <v>308</v>
      </c>
      <c r="S144" s="104">
        <v>0.1289265900850296</v>
      </c>
      <c r="T144" s="104">
        <v>1.2054355144500732</v>
      </c>
      <c r="U144" s="104">
        <v>0.69595849514007568</v>
      </c>
      <c r="V144" s="104">
        <v>-0.4846700131893158</v>
      </c>
      <c r="W144" s="103" t="b">
        <v>0</v>
      </c>
      <c r="X144" s="104">
        <v>1</v>
      </c>
      <c r="Y144" s="103" t="b">
        <v>1</v>
      </c>
      <c r="Z144" s="103">
        <v>3</v>
      </c>
      <c r="AA144" s="103">
        <v>19</v>
      </c>
      <c r="AB144" s="103" t="s">
        <v>384</v>
      </c>
      <c r="AC144" s="103" t="s">
        <v>308</v>
      </c>
      <c r="AD144" s="104">
        <v>0.97806819073271112</v>
      </c>
      <c r="AE144" s="103" t="s">
        <v>379</v>
      </c>
      <c r="AF144" s="103" t="s">
        <v>379</v>
      </c>
      <c r="AG144" s="104">
        <v>81.154396057128906</v>
      </c>
      <c r="AH144" s="103" t="s">
        <v>379</v>
      </c>
      <c r="AI144" s="103" t="s">
        <v>379</v>
      </c>
      <c r="AJ144" s="103" t="s">
        <v>308</v>
      </c>
      <c r="AK144" s="103" t="s">
        <v>379</v>
      </c>
      <c r="AL144" s="103" t="s">
        <v>379</v>
      </c>
      <c r="AM144" s="103" t="s">
        <v>308</v>
      </c>
      <c r="AN144" s="103" t="s">
        <v>308</v>
      </c>
    </row>
    <row r="146" spans="1:2" x14ac:dyDescent="0.2">
      <c r="A146" s="103" t="s">
        <v>467</v>
      </c>
      <c r="B146" s="103" t="s">
        <v>468</v>
      </c>
    </row>
    <row r="147" spans="1:2" x14ac:dyDescent="0.2">
      <c r="A147" s="103" t="s">
        <v>469</v>
      </c>
      <c r="B147" s="103" t="s">
        <v>373</v>
      </c>
    </row>
    <row r="148" spans="1:2" x14ac:dyDescent="0.2">
      <c r="A148" s="103" t="s">
        <v>470</v>
      </c>
      <c r="B148" s="103" t="s">
        <v>471</v>
      </c>
    </row>
    <row r="149" spans="1:2" x14ac:dyDescent="0.2">
      <c r="A149" s="103" t="s">
        <v>472</v>
      </c>
      <c r="B149" s="103" t="s">
        <v>5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S115"/>
  <sheetViews>
    <sheetView topLeftCell="A19" workbookViewId="0">
      <selection activeCell="E47" sqref="E47"/>
    </sheetView>
  </sheetViews>
  <sheetFormatPr baseColWidth="10" defaultRowHeight="13" x14ac:dyDescent="0.15"/>
  <cols>
    <col min="1" max="1" width="10.83203125" style="92"/>
    <col min="2" max="2" width="13" style="92" customWidth="1"/>
    <col min="3" max="3" width="10.83203125" style="92"/>
    <col min="4" max="4" width="15.5" style="92" customWidth="1"/>
    <col min="5" max="10" width="10.83203125" style="92"/>
    <col min="11" max="11" width="12.1640625" style="92" bestFit="1" customWidth="1"/>
    <col min="12" max="17" width="10.83203125" style="92"/>
    <col min="18" max="18" width="29" style="93" customWidth="1"/>
    <col min="19" max="19" width="19" style="92" customWidth="1"/>
    <col min="20" max="16384" width="10.83203125" style="92"/>
  </cols>
  <sheetData>
    <row r="2" spans="1:18" x14ac:dyDescent="0.15">
      <c r="D2" s="127"/>
      <c r="E2" s="127"/>
    </row>
    <row r="3" spans="1:18" s="89" customFormat="1" x14ac:dyDescent="0.15">
      <c r="E3" s="87"/>
      <c r="F3" s="88"/>
      <c r="R3" s="90"/>
    </row>
    <row r="4" spans="1:18" s="89" customFormat="1" x14ac:dyDescent="0.15">
      <c r="D4" s="87"/>
      <c r="E4" s="91"/>
      <c r="F4" s="88"/>
      <c r="R4" s="90"/>
    </row>
    <row r="5" spans="1:18" s="89" customFormat="1" x14ac:dyDescent="0.15">
      <c r="D5" s="136" t="s">
        <v>679</v>
      </c>
      <c r="E5" s="91"/>
      <c r="F5" s="88"/>
      <c r="R5" s="90"/>
    </row>
    <row r="6" spans="1:18" s="89" customFormat="1" x14ac:dyDescent="0.15">
      <c r="D6" s="87"/>
      <c r="E6" s="91"/>
      <c r="F6" s="88"/>
      <c r="R6" s="90"/>
    </row>
    <row r="7" spans="1:18" s="89" customFormat="1" ht="16" x14ac:dyDescent="0.2">
      <c r="A7" s="167" t="s">
        <v>478</v>
      </c>
      <c r="B7" s="168"/>
      <c r="D7" s="171" t="s">
        <v>115</v>
      </c>
      <c r="E7" s="169" t="s">
        <v>169</v>
      </c>
      <c r="F7" s="169"/>
      <c r="G7" s="169"/>
      <c r="H7" s="169"/>
      <c r="I7" s="169"/>
      <c r="J7" s="169"/>
      <c r="K7" s="170" t="s">
        <v>170</v>
      </c>
      <c r="L7" s="170"/>
      <c r="M7" s="170"/>
      <c r="N7" s="170"/>
      <c r="O7" s="170"/>
      <c r="P7" s="170"/>
      <c r="R7" s="90"/>
    </row>
    <row r="8" spans="1:18" s="89" customFormat="1" x14ac:dyDescent="0.15">
      <c r="A8" s="117" t="s">
        <v>171</v>
      </c>
      <c r="B8" s="117" t="s">
        <v>172</v>
      </c>
      <c r="D8" s="172"/>
      <c r="E8" s="105">
        <v>1</v>
      </c>
      <c r="F8" s="105">
        <v>2</v>
      </c>
      <c r="G8" s="105">
        <v>3</v>
      </c>
      <c r="H8" s="105">
        <v>4</v>
      </c>
      <c r="I8" s="105">
        <v>5</v>
      </c>
      <c r="J8" s="105">
        <v>6</v>
      </c>
      <c r="K8" s="105">
        <v>7</v>
      </c>
      <c r="L8" s="105">
        <v>8</v>
      </c>
      <c r="M8" s="105">
        <v>9</v>
      </c>
      <c r="N8" s="105">
        <v>10</v>
      </c>
      <c r="O8" s="105">
        <v>11</v>
      </c>
      <c r="P8" s="105">
        <v>12</v>
      </c>
      <c r="R8" s="90"/>
    </row>
    <row r="9" spans="1:18" s="89" customFormat="1" x14ac:dyDescent="0.15">
      <c r="A9" s="118" t="s">
        <v>174</v>
      </c>
      <c r="B9" s="119">
        <v>19.383329391479492</v>
      </c>
      <c r="D9" s="105" t="s">
        <v>116</v>
      </c>
      <c r="E9" s="106" t="s">
        <v>680</v>
      </c>
      <c r="F9" s="106" t="s">
        <v>686</v>
      </c>
      <c r="G9" s="106" t="s">
        <v>687</v>
      </c>
      <c r="H9" s="106"/>
      <c r="I9" s="106"/>
      <c r="J9" s="106"/>
      <c r="K9" s="107" t="s">
        <v>680</v>
      </c>
      <c r="L9" s="107" t="s">
        <v>686</v>
      </c>
      <c r="M9" s="107" t="s">
        <v>687</v>
      </c>
      <c r="N9" s="107"/>
      <c r="O9" s="107"/>
      <c r="P9" s="107"/>
    </row>
    <row r="10" spans="1:18" s="89" customFormat="1" x14ac:dyDescent="0.15">
      <c r="A10" s="118" t="s">
        <v>176</v>
      </c>
      <c r="B10" s="119">
        <v>19.187299728393555</v>
      </c>
      <c r="D10" s="105" t="s">
        <v>120</v>
      </c>
      <c r="E10" s="106" t="s">
        <v>682</v>
      </c>
      <c r="F10" s="106" t="s">
        <v>688</v>
      </c>
      <c r="G10" s="106" t="s">
        <v>689</v>
      </c>
      <c r="H10" s="106"/>
      <c r="I10" s="106"/>
      <c r="J10" s="106"/>
      <c r="K10" s="107" t="s">
        <v>682</v>
      </c>
      <c r="L10" s="107" t="s">
        <v>688</v>
      </c>
      <c r="M10" s="107" t="s">
        <v>689</v>
      </c>
      <c r="N10" s="107"/>
      <c r="O10" s="107"/>
      <c r="P10" s="107"/>
    </row>
    <row r="11" spans="1:18" s="89" customFormat="1" x14ac:dyDescent="0.15">
      <c r="A11" s="118" t="s">
        <v>177</v>
      </c>
      <c r="B11" s="119">
        <v>19.283153533935547</v>
      </c>
      <c r="D11" s="105" t="s">
        <v>127</v>
      </c>
      <c r="E11" s="106" t="s">
        <v>683</v>
      </c>
      <c r="F11" s="106" t="s">
        <v>690</v>
      </c>
      <c r="G11" s="106" t="s">
        <v>691</v>
      </c>
      <c r="H11" s="106"/>
      <c r="I11" s="106"/>
      <c r="J11" s="106"/>
      <c r="K11" s="107" t="s">
        <v>683</v>
      </c>
      <c r="L11" s="107" t="s">
        <v>690</v>
      </c>
      <c r="M11" s="107" t="s">
        <v>691</v>
      </c>
      <c r="N11" s="107"/>
      <c r="O11" s="107"/>
      <c r="P11" s="107"/>
    </row>
    <row r="12" spans="1:18" s="89" customFormat="1" x14ac:dyDescent="0.15">
      <c r="A12" s="118" t="s">
        <v>178</v>
      </c>
      <c r="B12" s="120">
        <v>23.698049545288086</v>
      </c>
      <c r="D12" s="105" t="s">
        <v>134</v>
      </c>
      <c r="E12" s="106" t="s">
        <v>684</v>
      </c>
      <c r="F12" s="106" t="s">
        <v>692</v>
      </c>
      <c r="G12" s="106" t="s">
        <v>693</v>
      </c>
      <c r="H12" s="106"/>
      <c r="I12" s="106"/>
      <c r="J12" s="106"/>
      <c r="K12" s="107" t="s">
        <v>684</v>
      </c>
      <c r="L12" s="107" t="s">
        <v>692</v>
      </c>
      <c r="M12" s="107" t="s">
        <v>693</v>
      </c>
      <c r="N12" s="107"/>
      <c r="O12" s="107"/>
      <c r="P12" s="107"/>
      <c r="R12" s="90"/>
    </row>
    <row r="13" spans="1:18" s="89" customFormat="1" x14ac:dyDescent="0.15">
      <c r="A13" s="118" t="s">
        <v>179</v>
      </c>
      <c r="B13" s="120">
        <v>23.693506240844727</v>
      </c>
      <c r="D13" s="105" t="s">
        <v>141</v>
      </c>
      <c r="E13" s="106" t="s">
        <v>685</v>
      </c>
      <c r="F13" s="106" t="s">
        <v>694</v>
      </c>
      <c r="G13" s="106" t="s">
        <v>695</v>
      </c>
      <c r="H13" s="106"/>
      <c r="I13" s="106"/>
      <c r="J13" s="106"/>
      <c r="K13" s="107" t="s">
        <v>685</v>
      </c>
      <c r="L13" s="107" t="s">
        <v>694</v>
      </c>
      <c r="M13" s="107" t="s">
        <v>695</v>
      </c>
      <c r="N13" s="107"/>
      <c r="O13" s="107"/>
      <c r="P13" s="107"/>
      <c r="R13" s="90"/>
    </row>
    <row r="14" spans="1:18" s="89" customFormat="1" x14ac:dyDescent="0.15">
      <c r="A14" s="118" t="s">
        <v>180</v>
      </c>
      <c r="B14" s="120">
        <v>23.57990837097168</v>
      </c>
      <c r="D14" s="105" t="s">
        <v>148</v>
      </c>
      <c r="E14" s="106"/>
      <c r="F14" s="106"/>
      <c r="G14" s="106"/>
      <c r="H14" s="106"/>
      <c r="I14" s="106"/>
      <c r="J14" s="106"/>
      <c r="K14" s="107"/>
      <c r="L14" s="107"/>
      <c r="M14" s="107"/>
      <c r="N14" s="107"/>
      <c r="O14" s="107"/>
      <c r="P14" s="107"/>
      <c r="R14" s="90"/>
    </row>
    <row r="15" spans="1:18" s="89" customFormat="1" x14ac:dyDescent="0.15">
      <c r="A15" s="118" t="s">
        <v>181</v>
      </c>
      <c r="B15" s="119">
        <v>18.814933776855469</v>
      </c>
      <c r="D15" s="105" t="s">
        <v>155</v>
      </c>
      <c r="E15" s="106"/>
      <c r="F15" s="106"/>
      <c r="G15" s="106"/>
      <c r="H15" s="106"/>
      <c r="I15" s="106"/>
      <c r="J15" s="106"/>
      <c r="K15" s="107"/>
      <c r="L15" s="107"/>
      <c r="M15" s="107"/>
      <c r="N15" s="107"/>
      <c r="O15" s="107"/>
      <c r="P15" s="107"/>
      <c r="R15" s="90"/>
    </row>
    <row r="16" spans="1:18" s="89" customFormat="1" ht="16" x14ac:dyDescent="0.2">
      <c r="A16" s="118" t="s">
        <v>182</v>
      </c>
      <c r="B16" s="119">
        <v>18.684843063354492</v>
      </c>
      <c r="D16" s="105" t="s">
        <v>162</v>
      </c>
      <c r="E16" s="106"/>
      <c r="F16" s="106"/>
      <c r="G16" s="106"/>
      <c r="H16" s="106" t="s">
        <v>681</v>
      </c>
      <c r="I16" s="106" t="s">
        <v>530</v>
      </c>
      <c r="J16" s="106" t="s">
        <v>531</v>
      </c>
      <c r="K16" s="107"/>
      <c r="L16" s="107"/>
      <c r="M16" s="107"/>
      <c r="N16" s="107" t="s">
        <v>696</v>
      </c>
      <c r="O16" s="107" t="s">
        <v>533</v>
      </c>
      <c r="P16" s="107" t="s">
        <v>534</v>
      </c>
      <c r="R16" s="90"/>
    </row>
    <row r="17" spans="1:18" s="89" customFormat="1" x14ac:dyDescent="0.15">
      <c r="A17" s="118" t="s">
        <v>183</v>
      </c>
      <c r="B17" s="119">
        <v>18.727582931518555</v>
      </c>
      <c r="R17" s="90"/>
    </row>
    <row r="18" spans="1:18" x14ac:dyDescent="0.15">
      <c r="A18" s="118" t="s">
        <v>184</v>
      </c>
      <c r="B18" s="120">
        <v>23.816547393798828</v>
      </c>
    </row>
    <row r="19" spans="1:18" x14ac:dyDescent="0.15">
      <c r="A19" s="118" t="s">
        <v>185</v>
      </c>
      <c r="B19" s="120">
        <v>23.840232849121094</v>
      </c>
      <c r="D19" s="171" t="s">
        <v>473</v>
      </c>
      <c r="E19" s="169" t="s">
        <v>169</v>
      </c>
      <c r="F19" s="169"/>
      <c r="G19" s="169"/>
      <c r="H19" s="169"/>
      <c r="I19" s="169"/>
      <c r="J19" s="169"/>
      <c r="K19" s="170" t="s">
        <v>170</v>
      </c>
      <c r="L19" s="170"/>
      <c r="M19" s="170"/>
      <c r="N19" s="170"/>
      <c r="O19" s="170"/>
      <c r="P19" s="170"/>
    </row>
    <row r="20" spans="1:18" x14ac:dyDescent="0.15">
      <c r="A20" s="118" t="s">
        <v>186</v>
      </c>
      <c r="B20" s="120">
        <v>23.817411422729492</v>
      </c>
      <c r="C20" s="94"/>
      <c r="D20" s="172" t="s">
        <v>473</v>
      </c>
      <c r="E20" s="105">
        <v>1</v>
      </c>
      <c r="F20" s="105">
        <v>2</v>
      </c>
      <c r="G20" s="105">
        <v>3</v>
      </c>
      <c r="H20" s="105">
        <v>4</v>
      </c>
      <c r="I20" s="105">
        <v>5</v>
      </c>
      <c r="J20" s="105">
        <v>6</v>
      </c>
      <c r="K20" s="105">
        <v>7</v>
      </c>
      <c r="L20" s="105">
        <v>8</v>
      </c>
      <c r="M20" s="105">
        <v>9</v>
      </c>
      <c r="N20" s="105">
        <v>10</v>
      </c>
      <c r="O20" s="105">
        <v>11</v>
      </c>
      <c r="P20" s="105">
        <v>12</v>
      </c>
    </row>
    <row r="21" spans="1:18" x14ac:dyDescent="0.15">
      <c r="A21" s="118" t="s">
        <v>187</v>
      </c>
      <c r="B21" s="120">
        <v>22.087982177734375</v>
      </c>
      <c r="C21" s="94"/>
      <c r="D21" s="105" t="s">
        <v>116</v>
      </c>
      <c r="E21" s="106">
        <f>B9</f>
        <v>19.383329391479492</v>
      </c>
      <c r="F21" s="106">
        <f>B10</f>
        <v>19.187299728393555</v>
      </c>
      <c r="G21" s="106">
        <f>B11</f>
        <v>19.283153533935547</v>
      </c>
      <c r="H21" s="106"/>
      <c r="I21" s="106"/>
      <c r="J21" s="106"/>
      <c r="K21" s="107">
        <f>B15</f>
        <v>18.814933776855469</v>
      </c>
      <c r="L21" s="107">
        <f>B16</f>
        <v>18.684843063354492</v>
      </c>
      <c r="M21" s="107">
        <f>B17</f>
        <v>18.727582931518555</v>
      </c>
      <c r="N21" s="107"/>
      <c r="O21" s="107"/>
      <c r="P21" s="107"/>
    </row>
    <row r="22" spans="1:18" x14ac:dyDescent="0.15">
      <c r="A22" s="118" t="s">
        <v>188</v>
      </c>
      <c r="B22" s="120">
        <v>22.168964385986328</v>
      </c>
      <c r="C22" s="94"/>
      <c r="D22" s="105" t="s">
        <v>120</v>
      </c>
      <c r="E22" s="106">
        <f>B21</f>
        <v>22.087982177734375</v>
      </c>
      <c r="F22" s="106">
        <f>B22</f>
        <v>22.168964385986328</v>
      </c>
      <c r="G22" s="106">
        <f>B23</f>
        <v>21.963598251342773</v>
      </c>
      <c r="H22" s="106"/>
      <c r="I22" s="106"/>
      <c r="J22" s="106"/>
      <c r="K22" s="107">
        <f>B27</f>
        <v>21.646883010864258</v>
      </c>
      <c r="L22" s="107">
        <f>B28</f>
        <v>21.708347320556641</v>
      </c>
      <c r="M22" s="107">
        <f>B29</f>
        <v>21.66731071472168</v>
      </c>
      <c r="N22" s="107"/>
      <c r="O22" s="107"/>
      <c r="P22" s="107"/>
    </row>
    <row r="23" spans="1:18" x14ac:dyDescent="0.15">
      <c r="A23" s="118" t="s">
        <v>189</v>
      </c>
      <c r="B23" s="120">
        <v>21.963598251342773</v>
      </c>
      <c r="C23" s="94"/>
      <c r="D23" s="105" t="s">
        <v>127</v>
      </c>
      <c r="E23" s="106">
        <f>B33</f>
        <v>25.400819778442383</v>
      </c>
      <c r="F23" s="106">
        <f>B34</f>
        <v>25.41710090637207</v>
      </c>
      <c r="G23" s="106">
        <f>B35</f>
        <v>25.337518692016602</v>
      </c>
      <c r="H23" s="106"/>
      <c r="I23" s="106"/>
      <c r="J23" s="106"/>
      <c r="K23" s="107">
        <f>B39</f>
        <v>25.009452819824219</v>
      </c>
      <c r="L23" s="107">
        <f>B40</f>
        <v>25.030008316040039</v>
      </c>
      <c r="M23" s="107">
        <f>B41</f>
        <v>24.995454788208008</v>
      </c>
      <c r="N23" s="107"/>
      <c r="O23" s="107"/>
      <c r="P23" s="107"/>
    </row>
    <row r="24" spans="1:18" x14ac:dyDescent="0.15">
      <c r="A24" s="118" t="s">
        <v>190</v>
      </c>
      <c r="B24" s="120">
        <v>24.776683807373047</v>
      </c>
      <c r="C24" s="94"/>
      <c r="D24" s="105" t="s">
        <v>134</v>
      </c>
      <c r="E24" s="106">
        <f>B45</f>
        <v>28.866903305053711</v>
      </c>
      <c r="F24" s="106">
        <f>B46</f>
        <v>28.634414672851562</v>
      </c>
      <c r="G24" s="106">
        <f>B47</f>
        <v>28.520441055297852</v>
      </c>
      <c r="H24" s="106"/>
      <c r="I24" s="106"/>
      <c r="J24" s="106"/>
      <c r="K24" s="107">
        <f>B51</f>
        <v>28.522798538208008</v>
      </c>
      <c r="L24" s="107">
        <f>B52</f>
        <v>28.92485237121582</v>
      </c>
      <c r="M24" s="107">
        <f>B53</f>
        <v>28.471990585327148</v>
      </c>
      <c r="N24" s="107"/>
      <c r="O24" s="107"/>
      <c r="P24" s="107"/>
    </row>
    <row r="25" spans="1:18" x14ac:dyDescent="0.15">
      <c r="A25" s="118" t="s">
        <v>191</v>
      </c>
      <c r="B25" s="120">
        <v>24.723356246948242</v>
      </c>
      <c r="C25" s="94"/>
      <c r="D25" s="105" t="s">
        <v>141</v>
      </c>
      <c r="E25" s="106">
        <f>B57</f>
        <v>32.355941772460938</v>
      </c>
      <c r="F25" s="106">
        <f>B58</f>
        <v>31.96116828918457</v>
      </c>
      <c r="G25" s="106">
        <f>B59</f>
        <v>32.013378143310547</v>
      </c>
      <c r="H25" s="106"/>
      <c r="I25" s="106"/>
      <c r="J25" s="106"/>
      <c r="K25" s="107">
        <f>B63</f>
        <v>32.209346771240234</v>
      </c>
      <c r="L25" s="107">
        <f>B64</f>
        <v>31.735784530639648</v>
      </c>
      <c r="M25" s="107">
        <f>B65</f>
        <v>31.938837051391602</v>
      </c>
      <c r="N25" s="107"/>
      <c r="O25" s="107"/>
      <c r="P25" s="107"/>
    </row>
    <row r="26" spans="1:18" x14ac:dyDescent="0.15">
      <c r="A26" s="118" t="s">
        <v>192</v>
      </c>
      <c r="B26" s="120">
        <v>24.675931930541992</v>
      </c>
      <c r="C26" s="94"/>
      <c r="D26" s="105" t="s">
        <v>148</v>
      </c>
      <c r="E26" s="106"/>
      <c r="F26" s="106"/>
      <c r="G26" s="106"/>
      <c r="H26" s="106"/>
      <c r="I26" s="106"/>
      <c r="J26" s="106"/>
      <c r="K26" s="107"/>
      <c r="L26" s="107"/>
      <c r="M26" s="107"/>
      <c r="N26" s="107"/>
      <c r="O26" s="107"/>
      <c r="P26" s="107"/>
    </row>
    <row r="27" spans="1:18" x14ac:dyDescent="0.15">
      <c r="A27" s="118" t="s">
        <v>193</v>
      </c>
      <c r="B27" s="120">
        <v>21.646883010864258</v>
      </c>
      <c r="C27" s="94"/>
      <c r="D27" s="105" t="s">
        <v>155</v>
      </c>
      <c r="E27" s="106"/>
      <c r="F27" s="106"/>
      <c r="G27" s="106"/>
      <c r="H27" s="106"/>
      <c r="I27" s="106"/>
      <c r="J27" s="106"/>
      <c r="K27" s="107"/>
      <c r="L27" s="107"/>
      <c r="M27" s="107"/>
      <c r="N27" s="107"/>
      <c r="O27" s="107"/>
      <c r="P27" s="107"/>
    </row>
    <row r="28" spans="1:18" x14ac:dyDescent="0.15">
      <c r="A28" s="118" t="s">
        <v>194</v>
      </c>
      <c r="B28" s="120">
        <v>21.708347320556641</v>
      </c>
      <c r="C28" s="94"/>
      <c r="D28" s="105" t="s">
        <v>162</v>
      </c>
      <c r="E28" s="106"/>
      <c r="F28" s="106"/>
      <c r="G28" s="106"/>
      <c r="H28" s="106" t="str">
        <f>B96</f>
        <v>Undetermined</v>
      </c>
      <c r="I28" s="106" t="str">
        <f>B97</f>
        <v>Undetermined</v>
      </c>
      <c r="J28" s="106" t="str">
        <f>B98</f>
        <v>Undetermined</v>
      </c>
      <c r="K28" s="107"/>
      <c r="L28" s="107"/>
      <c r="M28" s="107"/>
      <c r="N28" s="107" t="str">
        <f>B102</f>
        <v>Undetermined</v>
      </c>
      <c r="O28" s="107">
        <f>B103</f>
        <v>35.519542694091797</v>
      </c>
      <c r="P28" s="107">
        <f>B104</f>
        <v>36.111110687255859</v>
      </c>
    </row>
    <row r="29" spans="1:18" x14ac:dyDescent="0.15">
      <c r="A29" s="118" t="s">
        <v>195</v>
      </c>
      <c r="B29" s="120">
        <v>21.66731071472168</v>
      </c>
      <c r="C29" s="94"/>
    </row>
    <row r="30" spans="1:18" x14ac:dyDescent="0.15">
      <c r="A30" s="118" t="s">
        <v>196</v>
      </c>
      <c r="B30" s="120">
        <v>24.765228271484375</v>
      </c>
      <c r="C30" s="94"/>
      <c r="D30" s="95"/>
    </row>
    <row r="31" spans="1:18" x14ac:dyDescent="0.15">
      <c r="A31" s="118" t="s">
        <v>197</v>
      </c>
      <c r="B31" s="120">
        <v>24.863849639892578</v>
      </c>
      <c r="C31" s="94"/>
      <c r="D31" s="115"/>
      <c r="E31" s="115"/>
      <c r="F31" s="115"/>
      <c r="G31" s="115"/>
      <c r="H31" s="115"/>
      <c r="I31" s="115"/>
      <c r="J31" s="115"/>
      <c r="K31" s="115"/>
      <c r="L31" s="115"/>
      <c r="M31" s="115"/>
      <c r="N31" s="115"/>
      <c r="O31" s="115"/>
      <c r="P31" s="115"/>
    </row>
    <row r="32" spans="1:18" x14ac:dyDescent="0.15">
      <c r="A32" s="118" t="s">
        <v>198</v>
      </c>
      <c r="B32" s="120">
        <v>24.886281967163086</v>
      </c>
      <c r="C32" s="94"/>
      <c r="D32" s="121" t="s">
        <v>479</v>
      </c>
      <c r="E32" s="125" t="s">
        <v>474</v>
      </c>
      <c r="F32" s="125" t="s">
        <v>475</v>
      </c>
      <c r="G32" s="126" t="s">
        <v>476</v>
      </c>
      <c r="H32" s="126" t="s">
        <v>474</v>
      </c>
      <c r="I32" s="109"/>
      <c r="J32" s="109"/>
      <c r="K32" s="116"/>
      <c r="L32" s="116"/>
      <c r="M32" s="116"/>
      <c r="N32" s="109"/>
      <c r="O32" s="109"/>
      <c r="P32" s="109"/>
    </row>
    <row r="33" spans="1:19" x14ac:dyDescent="0.15">
      <c r="A33" s="118" t="s">
        <v>201</v>
      </c>
      <c r="B33" s="120">
        <v>25.400819778442383</v>
      </c>
      <c r="C33" s="94"/>
      <c r="D33" s="122" t="str">
        <f>D21</f>
        <v>A</v>
      </c>
      <c r="E33" s="124">
        <f t="shared" ref="E33:E37" si="0">AVERAGE(E21:G21)</f>
        <v>19.284594217936199</v>
      </c>
      <c r="F33" s="124"/>
      <c r="G33" s="123">
        <f t="shared" ref="G33:G37" si="1">AVERAGE(K21:M21)</f>
        <v>18.74245325724284</v>
      </c>
      <c r="H33" s="123"/>
      <c r="I33" s="109"/>
      <c r="J33" s="109"/>
      <c r="K33" s="116"/>
      <c r="L33" s="116"/>
      <c r="M33" s="116"/>
      <c r="N33" s="109"/>
      <c r="O33" s="109"/>
      <c r="P33" s="109"/>
    </row>
    <row r="34" spans="1:19" x14ac:dyDescent="0.15">
      <c r="A34" s="118" t="s">
        <v>202</v>
      </c>
      <c r="B34" s="120">
        <v>25.41710090637207</v>
      </c>
      <c r="C34" s="94"/>
      <c r="D34" s="122" t="str">
        <f t="shared" ref="D34:D40" si="2">D22</f>
        <v>B</v>
      </c>
      <c r="E34" s="124">
        <f t="shared" si="0"/>
        <v>22.073514938354492</v>
      </c>
      <c r="F34" s="124"/>
      <c r="G34" s="123">
        <f t="shared" si="1"/>
        <v>21.674180348714192</v>
      </c>
      <c r="H34" s="123"/>
      <c r="I34" s="109"/>
      <c r="J34" s="109"/>
      <c r="K34" s="116"/>
      <c r="L34" s="116"/>
      <c r="M34" s="116"/>
      <c r="N34" s="109"/>
      <c r="O34" s="109"/>
      <c r="P34" s="109"/>
    </row>
    <row r="35" spans="1:19" x14ac:dyDescent="0.15">
      <c r="A35" s="118" t="s">
        <v>203</v>
      </c>
      <c r="B35" s="120">
        <v>25.337518692016602</v>
      </c>
      <c r="C35" s="94"/>
      <c r="D35" s="122" t="str">
        <f t="shared" si="2"/>
        <v>C</v>
      </c>
      <c r="E35" s="124">
        <f t="shared" si="0"/>
        <v>25.385146458943684</v>
      </c>
      <c r="F35" s="124"/>
      <c r="G35" s="123">
        <f t="shared" si="1"/>
        <v>25.011638641357422</v>
      </c>
      <c r="H35" s="123"/>
      <c r="I35" s="109"/>
      <c r="J35" s="109"/>
      <c r="K35" s="116"/>
      <c r="L35" s="116"/>
      <c r="M35" s="116"/>
      <c r="N35" s="109"/>
      <c r="O35" s="109"/>
      <c r="P35" s="109"/>
    </row>
    <row r="36" spans="1:19" x14ac:dyDescent="0.15">
      <c r="A36" s="118" t="s">
        <v>204</v>
      </c>
      <c r="B36" s="120">
        <v>26.011539459228516</v>
      </c>
      <c r="C36" s="94"/>
      <c r="D36" s="122" t="str">
        <f t="shared" si="2"/>
        <v>D</v>
      </c>
      <c r="E36" s="124">
        <f t="shared" si="0"/>
        <v>28.673919677734375</v>
      </c>
      <c r="F36" s="124"/>
      <c r="G36" s="123">
        <f t="shared" si="1"/>
        <v>28.639880498250324</v>
      </c>
      <c r="H36" s="123"/>
      <c r="I36" s="109"/>
      <c r="J36" s="109"/>
      <c r="K36" s="109"/>
      <c r="L36" s="109"/>
      <c r="M36" s="109"/>
      <c r="N36" s="109"/>
      <c r="O36" s="109"/>
      <c r="P36" s="109"/>
    </row>
    <row r="37" spans="1:19" x14ac:dyDescent="0.15">
      <c r="A37" s="118" t="s">
        <v>205</v>
      </c>
      <c r="B37" s="120">
        <v>25.767940521240234</v>
      </c>
      <c r="C37" s="94"/>
      <c r="D37" s="122" t="str">
        <f t="shared" si="2"/>
        <v>E</v>
      </c>
      <c r="E37" s="124">
        <f t="shared" si="0"/>
        <v>32.110162734985352</v>
      </c>
      <c r="F37" s="124"/>
      <c r="G37" s="123">
        <f t="shared" si="1"/>
        <v>31.961322784423828</v>
      </c>
      <c r="H37" s="123"/>
      <c r="I37" s="109"/>
      <c r="J37" s="109"/>
      <c r="K37" s="109"/>
      <c r="L37" s="109"/>
      <c r="M37" s="109"/>
      <c r="N37" s="109"/>
      <c r="O37" s="109"/>
      <c r="P37" s="109"/>
    </row>
    <row r="38" spans="1:19" x14ac:dyDescent="0.15">
      <c r="A38" s="118" t="s">
        <v>206</v>
      </c>
      <c r="B38" s="120">
        <v>25.730241775512695</v>
      </c>
      <c r="C38" s="94"/>
      <c r="D38" s="122" t="str">
        <f t="shared" si="2"/>
        <v>F</v>
      </c>
      <c r="E38" s="124"/>
      <c r="F38" s="124"/>
      <c r="G38" s="123"/>
      <c r="H38" s="123"/>
      <c r="I38" s="109"/>
      <c r="J38" s="109"/>
      <c r="K38" s="109"/>
      <c r="L38" s="109"/>
      <c r="M38" s="109"/>
      <c r="N38" s="109"/>
      <c r="O38" s="109"/>
      <c r="P38" s="109"/>
    </row>
    <row r="39" spans="1:19" x14ac:dyDescent="0.15">
      <c r="A39" s="118" t="s">
        <v>207</v>
      </c>
      <c r="B39" s="120">
        <v>25.009452819824219</v>
      </c>
      <c r="C39" s="94"/>
      <c r="D39" s="122" t="str">
        <f t="shared" si="2"/>
        <v>G</v>
      </c>
      <c r="E39" s="124"/>
      <c r="F39" s="124"/>
      <c r="G39" s="123"/>
      <c r="H39" s="123"/>
      <c r="I39" s="109"/>
      <c r="J39" s="109"/>
      <c r="K39" s="109"/>
      <c r="L39" s="109"/>
      <c r="M39" s="109"/>
      <c r="N39" s="109"/>
      <c r="O39" s="109"/>
      <c r="P39" s="109"/>
    </row>
    <row r="40" spans="1:19" x14ac:dyDescent="0.15">
      <c r="A40" s="118" t="s">
        <v>208</v>
      </c>
      <c r="B40" s="120">
        <v>25.030008316040039</v>
      </c>
      <c r="C40" s="94"/>
      <c r="D40" s="122" t="str">
        <f t="shared" si="2"/>
        <v>H</v>
      </c>
      <c r="E40" s="124"/>
      <c r="F40" s="124" t="e">
        <f t="shared" ref="F40" si="3">AVERAGE(H28:J28)</f>
        <v>#DIV/0!</v>
      </c>
      <c r="G40" s="123"/>
      <c r="H40" s="123">
        <f t="shared" ref="H40" si="4">AVERAGE(N28:P28)</f>
        <v>35.815326690673828</v>
      </c>
      <c r="I40" s="96"/>
      <c r="J40" s="96"/>
      <c r="K40" s="96"/>
      <c r="L40" s="96"/>
      <c r="M40" s="96"/>
      <c r="N40" s="96"/>
      <c r="O40" s="96"/>
      <c r="P40" s="96"/>
    </row>
    <row r="41" spans="1:19" x14ac:dyDescent="0.15">
      <c r="A41" s="118" t="s">
        <v>209</v>
      </c>
      <c r="B41" s="120">
        <v>24.995454788208008</v>
      </c>
      <c r="C41" s="94"/>
      <c r="I41" s="96"/>
      <c r="J41" s="96"/>
      <c r="K41" s="96"/>
      <c r="L41" s="96"/>
      <c r="M41" s="96"/>
      <c r="N41" s="96"/>
      <c r="O41" s="96"/>
      <c r="P41" s="96"/>
    </row>
    <row r="42" spans="1:19" x14ac:dyDescent="0.15">
      <c r="A42" s="118" t="s">
        <v>210</v>
      </c>
      <c r="B42" s="120">
        <v>25.9373779296875</v>
      </c>
      <c r="C42" s="94"/>
      <c r="I42" s="97"/>
      <c r="J42" s="97"/>
      <c r="K42" s="108"/>
      <c r="L42" s="108"/>
      <c r="M42" s="96"/>
      <c r="N42" s="96"/>
      <c r="O42" s="96"/>
      <c r="P42" s="96"/>
    </row>
    <row r="43" spans="1:19" x14ac:dyDescent="0.15">
      <c r="A43" s="118" t="s">
        <v>211</v>
      </c>
      <c r="B43" s="120">
        <v>25.91987419128418</v>
      </c>
      <c r="C43" s="94"/>
      <c r="D43" s="105" t="s">
        <v>477</v>
      </c>
      <c r="E43" s="124" t="s">
        <v>199</v>
      </c>
      <c r="F43" s="123" t="s">
        <v>200</v>
      </c>
      <c r="G43" s="113"/>
      <c r="H43" s="97"/>
      <c r="I43" s="96"/>
      <c r="J43" s="96"/>
      <c r="K43" s="108"/>
      <c r="L43" s="108"/>
      <c r="M43" s="96"/>
      <c r="N43" s="96"/>
      <c r="O43" s="96"/>
      <c r="P43" s="96"/>
    </row>
    <row r="44" spans="1:19" x14ac:dyDescent="0.15">
      <c r="A44" s="118" t="s">
        <v>212</v>
      </c>
      <c r="B44" s="120">
        <v>25.950334548950195</v>
      </c>
      <c r="C44" s="94"/>
      <c r="D44" s="138" t="s">
        <v>698</v>
      </c>
      <c r="E44" s="124">
        <f>E33</f>
        <v>19.284594217936199</v>
      </c>
      <c r="F44" s="123">
        <f>G33</f>
        <v>18.74245325724284</v>
      </c>
      <c r="G44" s="114"/>
      <c r="H44" s="109"/>
      <c r="I44" s="109"/>
      <c r="J44" s="109"/>
      <c r="K44" s="110"/>
      <c r="L44" s="108"/>
      <c r="M44" s="109"/>
      <c r="N44" s="95"/>
      <c r="O44" s="95"/>
      <c r="P44" s="95"/>
      <c r="R44" s="98"/>
      <c r="S44" s="99"/>
    </row>
    <row r="45" spans="1:19" x14ac:dyDescent="0.15">
      <c r="A45" s="118" t="s">
        <v>213</v>
      </c>
      <c r="B45" s="120">
        <v>28.866903305053711</v>
      </c>
      <c r="C45" s="94"/>
      <c r="D45" s="138" t="s">
        <v>699</v>
      </c>
      <c r="E45" s="124">
        <f t="shared" ref="E45:E48" si="5">E34</f>
        <v>22.073514938354492</v>
      </c>
      <c r="F45" s="123">
        <f t="shared" ref="F45:F48" si="6">G34</f>
        <v>21.674180348714192</v>
      </c>
      <c r="G45" s="114"/>
      <c r="H45" s="109"/>
      <c r="I45" s="109"/>
      <c r="J45" s="109"/>
      <c r="K45" s="108"/>
      <c r="L45" s="108"/>
      <c r="M45" s="109"/>
      <c r="N45" s="95"/>
      <c r="O45" s="95"/>
      <c r="P45" s="95"/>
      <c r="R45" s="98"/>
      <c r="S45" s="99"/>
    </row>
    <row r="46" spans="1:19" x14ac:dyDescent="0.15">
      <c r="A46" s="118" t="s">
        <v>214</v>
      </c>
      <c r="B46" s="120">
        <v>28.634414672851562</v>
      </c>
      <c r="C46" s="94"/>
      <c r="D46" s="138" t="s">
        <v>700</v>
      </c>
      <c r="E46" s="124">
        <f t="shared" si="5"/>
        <v>25.385146458943684</v>
      </c>
      <c r="F46" s="123">
        <f t="shared" si="6"/>
        <v>25.011638641357422</v>
      </c>
      <c r="G46" s="114"/>
      <c r="H46" s="109"/>
      <c r="I46" s="109"/>
      <c r="J46" s="109"/>
      <c r="K46" s="108"/>
      <c r="L46" s="108"/>
      <c r="M46" s="109"/>
      <c r="N46" s="95"/>
      <c r="O46" s="95"/>
      <c r="P46" s="95"/>
      <c r="R46" s="98"/>
      <c r="S46" s="99"/>
    </row>
    <row r="47" spans="1:19" x14ac:dyDescent="0.15">
      <c r="A47" s="118" t="s">
        <v>215</v>
      </c>
      <c r="B47" s="120">
        <v>28.520441055297852</v>
      </c>
      <c r="C47" s="94"/>
      <c r="D47" s="138" t="s">
        <v>701</v>
      </c>
      <c r="E47" s="124">
        <f t="shared" si="5"/>
        <v>28.673919677734375</v>
      </c>
      <c r="F47" s="123">
        <f t="shared" si="6"/>
        <v>28.639880498250324</v>
      </c>
      <c r="G47" s="114"/>
      <c r="H47" s="109"/>
      <c r="I47" s="109"/>
      <c r="J47" s="109"/>
      <c r="K47" s="108"/>
      <c r="L47" s="108"/>
      <c r="M47" s="109"/>
      <c r="N47" s="95"/>
      <c r="O47" s="95"/>
      <c r="P47" s="95"/>
      <c r="R47" s="98"/>
      <c r="S47" s="99"/>
    </row>
    <row r="48" spans="1:19" x14ac:dyDescent="0.15">
      <c r="A48" s="118" t="s">
        <v>216</v>
      </c>
      <c r="B48" s="120">
        <v>26.993717193603516</v>
      </c>
      <c r="C48" s="94"/>
      <c r="D48" s="138" t="s">
        <v>702</v>
      </c>
      <c r="E48" s="124">
        <f t="shared" si="5"/>
        <v>32.110162734985352</v>
      </c>
      <c r="F48" s="123">
        <f t="shared" si="6"/>
        <v>31.961322784423828</v>
      </c>
      <c r="G48" s="114"/>
      <c r="H48" s="109"/>
      <c r="I48" s="109"/>
      <c r="J48" s="109"/>
      <c r="K48" s="108"/>
      <c r="L48" s="108"/>
      <c r="M48" s="109"/>
      <c r="N48" s="95"/>
      <c r="O48" s="95"/>
      <c r="P48" s="95"/>
      <c r="R48" s="98"/>
      <c r="S48" s="99"/>
    </row>
    <row r="49" spans="1:19" ht="15" x14ac:dyDescent="0.2">
      <c r="A49" s="118" t="s">
        <v>217</v>
      </c>
      <c r="B49" s="120">
        <v>26.988405227661133</v>
      </c>
      <c r="C49" s="94"/>
      <c r="D49" s="137" t="s">
        <v>697</v>
      </c>
      <c r="E49" s="124" t="e">
        <f>F40</f>
        <v>#DIV/0!</v>
      </c>
      <c r="F49" s="123">
        <f>H40</f>
        <v>35.815326690673828</v>
      </c>
      <c r="G49" s="114"/>
      <c r="H49" s="109"/>
      <c r="I49" s="109"/>
      <c r="J49" s="109"/>
      <c r="K49" s="108"/>
      <c r="L49" s="108"/>
      <c r="M49" s="109"/>
      <c r="N49" s="95"/>
      <c r="O49" s="95"/>
      <c r="P49" s="95"/>
      <c r="R49" s="98"/>
      <c r="S49" s="99"/>
    </row>
    <row r="50" spans="1:19" x14ac:dyDescent="0.15">
      <c r="A50" s="118" t="s">
        <v>218</v>
      </c>
      <c r="B50" s="120">
        <v>26.827035903930664</v>
      </c>
      <c r="C50" s="94"/>
      <c r="D50" s="132"/>
      <c r="E50" s="133"/>
      <c r="F50" s="134"/>
      <c r="G50" s="96"/>
      <c r="H50" s="109"/>
      <c r="I50" s="109"/>
      <c r="J50" s="109"/>
      <c r="K50" s="108"/>
      <c r="L50" s="108"/>
      <c r="M50" s="109"/>
      <c r="N50" s="95"/>
      <c r="O50" s="95"/>
      <c r="P50" s="95"/>
      <c r="Q50" s="100"/>
      <c r="R50" s="101"/>
      <c r="S50" s="102"/>
    </row>
    <row r="51" spans="1:19" x14ac:dyDescent="0.15">
      <c r="A51" s="118" t="s">
        <v>219</v>
      </c>
      <c r="B51" s="120">
        <v>28.522798538208008</v>
      </c>
      <c r="C51" s="94"/>
      <c r="D51" s="135"/>
      <c r="E51" s="133"/>
      <c r="F51" s="134"/>
      <c r="G51" s="96"/>
      <c r="H51" s="109"/>
      <c r="I51" s="109"/>
      <c r="J51" s="109"/>
      <c r="K51" s="108"/>
      <c r="L51" s="108"/>
      <c r="M51" s="109"/>
      <c r="N51" s="95"/>
      <c r="O51" s="95"/>
      <c r="P51" s="95"/>
    </row>
    <row r="52" spans="1:19" x14ac:dyDescent="0.15">
      <c r="A52" s="118" t="s">
        <v>220</v>
      </c>
      <c r="B52" s="120">
        <v>28.92485237121582</v>
      </c>
      <c r="C52" s="94"/>
      <c r="D52" s="115"/>
      <c r="E52" s="133"/>
      <c r="F52" s="134"/>
      <c r="G52" s="96"/>
      <c r="H52" s="109"/>
    </row>
    <row r="53" spans="1:19" x14ac:dyDescent="0.15">
      <c r="A53" s="118" t="s">
        <v>221</v>
      </c>
      <c r="B53" s="120">
        <v>28.471990585327148</v>
      </c>
      <c r="C53" s="94"/>
      <c r="D53" s="115"/>
      <c r="E53" s="133"/>
      <c r="F53" s="134"/>
      <c r="G53" s="96"/>
      <c r="H53" s="109"/>
    </row>
    <row r="54" spans="1:19" x14ac:dyDescent="0.15">
      <c r="A54" s="118" t="s">
        <v>222</v>
      </c>
      <c r="B54" s="120">
        <v>26.93052864074707</v>
      </c>
      <c r="C54" s="94"/>
      <c r="D54" s="115"/>
      <c r="E54" s="133"/>
      <c r="F54" s="134"/>
      <c r="G54" s="96"/>
      <c r="H54" s="109"/>
      <c r="I54" s="97"/>
    </row>
    <row r="55" spans="1:19" x14ac:dyDescent="0.15">
      <c r="A55" s="118" t="s">
        <v>223</v>
      </c>
      <c r="B55" s="120">
        <v>26.946268081665039</v>
      </c>
      <c r="C55" s="94"/>
      <c r="D55" s="115"/>
      <c r="E55" s="133"/>
      <c r="F55" s="134"/>
      <c r="G55" s="96"/>
      <c r="H55" s="109"/>
      <c r="I55" s="109"/>
    </row>
    <row r="56" spans="1:19" x14ac:dyDescent="0.15">
      <c r="A56" s="118" t="s">
        <v>224</v>
      </c>
      <c r="B56" s="120">
        <v>26.810142517089844</v>
      </c>
      <c r="C56" s="94"/>
      <c r="D56" s="115"/>
      <c r="E56" s="133"/>
      <c r="F56" s="134"/>
      <c r="G56" s="96"/>
      <c r="H56" s="109"/>
      <c r="I56" s="109"/>
    </row>
    <row r="57" spans="1:19" x14ac:dyDescent="0.15">
      <c r="A57" s="118" t="s">
        <v>225</v>
      </c>
      <c r="B57" s="120">
        <v>32.355941772460938</v>
      </c>
      <c r="C57" s="94"/>
      <c r="D57" s="115"/>
      <c r="E57" s="133"/>
      <c r="F57" s="134"/>
      <c r="G57" s="96"/>
      <c r="H57" s="109"/>
      <c r="I57" s="109"/>
    </row>
    <row r="58" spans="1:19" x14ac:dyDescent="0.15">
      <c r="A58" s="118" t="s">
        <v>226</v>
      </c>
      <c r="B58" s="120">
        <v>31.96116828918457</v>
      </c>
      <c r="C58" s="94"/>
      <c r="D58" s="115"/>
      <c r="E58" s="133"/>
      <c r="F58" s="134"/>
      <c r="G58" s="96"/>
      <c r="H58" s="109"/>
      <c r="I58" s="109"/>
    </row>
    <row r="59" spans="1:19" x14ac:dyDescent="0.15">
      <c r="A59" s="118" t="s">
        <v>227</v>
      </c>
      <c r="B59" s="120">
        <v>32.013378143310547</v>
      </c>
      <c r="C59" s="94"/>
      <c r="D59" s="111"/>
      <c r="E59" s="111"/>
      <c r="F59" s="111"/>
      <c r="G59" s="96"/>
      <c r="H59" s="109"/>
      <c r="I59" s="112"/>
    </row>
    <row r="60" spans="1:19" x14ac:dyDescent="0.15">
      <c r="A60" s="118" t="s">
        <v>228</v>
      </c>
      <c r="B60" s="120">
        <v>27.804540634155273</v>
      </c>
      <c r="C60" s="94"/>
      <c r="D60" s="111"/>
      <c r="E60" s="96"/>
      <c r="F60" s="96"/>
      <c r="G60" s="96"/>
      <c r="H60" s="109"/>
      <c r="I60" s="112"/>
    </row>
    <row r="61" spans="1:19" x14ac:dyDescent="0.15">
      <c r="A61" s="118" t="s">
        <v>229</v>
      </c>
      <c r="B61" s="120">
        <v>27.863908767700195</v>
      </c>
      <c r="C61" s="94"/>
      <c r="D61" s="111"/>
      <c r="E61" s="96"/>
      <c r="F61" s="96"/>
      <c r="G61" s="96"/>
      <c r="H61" s="109"/>
      <c r="I61" s="112"/>
    </row>
    <row r="62" spans="1:19" x14ac:dyDescent="0.15">
      <c r="A62" s="118" t="s">
        <v>230</v>
      </c>
      <c r="B62" s="120">
        <v>27.780599594116211</v>
      </c>
      <c r="C62" s="94"/>
      <c r="D62" s="111"/>
      <c r="E62" s="96"/>
      <c r="F62" s="96"/>
      <c r="G62" s="96"/>
      <c r="H62" s="109"/>
      <c r="I62" s="112"/>
    </row>
    <row r="63" spans="1:19" x14ac:dyDescent="0.15">
      <c r="A63" s="118" t="s">
        <v>231</v>
      </c>
      <c r="B63" s="120">
        <v>32.209346771240234</v>
      </c>
      <c r="C63" s="94"/>
      <c r="D63" s="111"/>
      <c r="E63" s="96"/>
      <c r="F63" s="96"/>
      <c r="G63" s="96"/>
      <c r="H63" s="109"/>
      <c r="I63" s="112"/>
    </row>
    <row r="64" spans="1:19" x14ac:dyDescent="0.15">
      <c r="A64" s="118" t="s">
        <v>232</v>
      </c>
      <c r="B64" s="120">
        <v>31.735784530639648</v>
      </c>
      <c r="C64" s="94"/>
      <c r="D64" s="111"/>
      <c r="E64" s="96"/>
      <c r="F64" s="96"/>
      <c r="G64" s="96"/>
      <c r="H64" s="109"/>
      <c r="I64" s="112"/>
    </row>
    <row r="65" spans="1:9" x14ac:dyDescent="0.15">
      <c r="A65" s="118" t="s">
        <v>233</v>
      </c>
      <c r="B65" s="120">
        <v>31.938837051391602</v>
      </c>
      <c r="C65" s="94"/>
      <c r="D65" s="111"/>
      <c r="E65" s="96"/>
      <c r="F65" s="96"/>
      <c r="G65" s="96"/>
      <c r="H65" s="109"/>
      <c r="I65" s="112"/>
    </row>
    <row r="66" spans="1:9" x14ac:dyDescent="0.15">
      <c r="A66" s="118" t="s">
        <v>234</v>
      </c>
      <c r="B66" s="120">
        <v>28.142389297485352</v>
      </c>
      <c r="C66" s="94"/>
      <c r="D66" s="111"/>
      <c r="E66" s="96"/>
      <c r="F66" s="96"/>
      <c r="G66" s="96"/>
      <c r="H66" s="109"/>
      <c r="I66" s="112"/>
    </row>
    <row r="67" spans="1:9" x14ac:dyDescent="0.15">
      <c r="A67" s="118" t="s">
        <v>235</v>
      </c>
      <c r="B67" s="120">
        <v>27.986598968505859</v>
      </c>
      <c r="C67" s="94"/>
      <c r="D67" s="111"/>
      <c r="E67" s="96"/>
      <c r="F67" s="96"/>
      <c r="G67" s="96"/>
      <c r="H67" s="109"/>
      <c r="I67" s="112"/>
    </row>
    <row r="68" spans="1:9" x14ac:dyDescent="0.15">
      <c r="A68" s="118" t="s">
        <v>236</v>
      </c>
      <c r="B68" s="120">
        <v>27.887031555175781</v>
      </c>
      <c r="C68" s="94"/>
      <c r="D68" s="111"/>
      <c r="E68" s="96"/>
      <c r="F68" s="96"/>
      <c r="G68" s="96"/>
      <c r="H68" s="109"/>
      <c r="I68" s="112"/>
    </row>
    <row r="69" spans="1:9" x14ac:dyDescent="0.15">
      <c r="A69" s="118" t="s">
        <v>237</v>
      </c>
      <c r="B69" s="120">
        <v>33.786880493164062</v>
      </c>
      <c r="C69" s="94"/>
      <c r="D69" s="111"/>
      <c r="E69" s="96"/>
      <c r="F69" s="96"/>
      <c r="G69" s="96"/>
      <c r="H69" s="109"/>
      <c r="I69" s="112"/>
    </row>
    <row r="70" spans="1:9" x14ac:dyDescent="0.15">
      <c r="A70" s="118" t="s">
        <v>238</v>
      </c>
      <c r="B70" s="120" t="s">
        <v>175</v>
      </c>
      <c r="C70" s="94"/>
      <c r="D70" s="111"/>
      <c r="E70" s="96"/>
      <c r="F70" s="96"/>
      <c r="G70" s="96"/>
      <c r="H70" s="109"/>
      <c r="I70" s="112"/>
    </row>
    <row r="71" spans="1:9" x14ac:dyDescent="0.15">
      <c r="A71" s="118" t="s">
        <v>239</v>
      </c>
      <c r="B71" s="120" t="s">
        <v>175</v>
      </c>
      <c r="C71" s="94"/>
      <c r="D71" s="111"/>
      <c r="E71" s="111"/>
      <c r="F71" s="111"/>
      <c r="G71" s="111"/>
    </row>
    <row r="72" spans="1:9" x14ac:dyDescent="0.15">
      <c r="A72" s="118" t="s">
        <v>240</v>
      </c>
      <c r="B72" s="120">
        <v>28.991827011108398</v>
      </c>
      <c r="C72" s="94"/>
      <c r="D72" s="111"/>
      <c r="E72" s="111"/>
      <c r="F72" s="111"/>
      <c r="G72" s="111"/>
    </row>
    <row r="73" spans="1:9" x14ac:dyDescent="0.15">
      <c r="A73" s="118" t="s">
        <v>241</v>
      </c>
      <c r="B73" s="120">
        <v>28.899215698242188</v>
      </c>
      <c r="C73" s="94"/>
      <c r="D73" s="111"/>
      <c r="E73" s="111"/>
      <c r="F73" s="111"/>
      <c r="G73" s="111"/>
    </row>
    <row r="74" spans="1:9" x14ac:dyDescent="0.15">
      <c r="A74" s="118" t="s">
        <v>242</v>
      </c>
      <c r="B74" s="120">
        <v>29.028472900390625</v>
      </c>
      <c r="C74" s="94"/>
      <c r="D74" s="111"/>
      <c r="E74" s="111"/>
      <c r="F74" s="111"/>
      <c r="G74" s="111"/>
    </row>
    <row r="75" spans="1:9" x14ac:dyDescent="0.15">
      <c r="A75" s="118" t="s">
        <v>243</v>
      </c>
      <c r="B75" s="120">
        <v>35.378269195556641</v>
      </c>
      <c r="C75" s="94"/>
    </row>
    <row r="76" spans="1:9" x14ac:dyDescent="0.15">
      <c r="A76" s="118" t="s">
        <v>244</v>
      </c>
      <c r="B76" s="120">
        <v>34.903907775878906</v>
      </c>
      <c r="C76" s="94"/>
    </row>
    <row r="77" spans="1:9" x14ac:dyDescent="0.15">
      <c r="A77" s="118" t="s">
        <v>245</v>
      </c>
      <c r="B77" s="120">
        <v>34.480701446533203</v>
      </c>
      <c r="C77" s="94"/>
    </row>
    <row r="78" spans="1:9" x14ac:dyDescent="0.15">
      <c r="A78" s="118" t="s">
        <v>246</v>
      </c>
      <c r="B78" s="120">
        <v>28.826276779174805</v>
      </c>
      <c r="C78" s="94"/>
    </row>
    <row r="79" spans="1:9" x14ac:dyDescent="0.15">
      <c r="A79" s="118" t="s">
        <v>247</v>
      </c>
      <c r="B79" s="120">
        <v>29.926788330078125</v>
      </c>
      <c r="C79" s="94"/>
    </row>
    <row r="80" spans="1:9" x14ac:dyDescent="0.15">
      <c r="A80" s="118" t="s">
        <v>248</v>
      </c>
      <c r="B80" s="120">
        <v>28.94727897644043</v>
      </c>
      <c r="C80" s="94"/>
    </row>
    <row r="81" spans="1:3" x14ac:dyDescent="0.15">
      <c r="A81" s="118" t="s">
        <v>249</v>
      </c>
      <c r="B81" s="120" t="s">
        <v>175</v>
      </c>
      <c r="C81" s="94"/>
    </row>
    <row r="82" spans="1:3" x14ac:dyDescent="0.15">
      <c r="A82" s="118" t="s">
        <v>250</v>
      </c>
      <c r="B82" s="120" t="s">
        <v>175</v>
      </c>
      <c r="C82" s="94"/>
    </row>
    <row r="83" spans="1:3" x14ac:dyDescent="0.15">
      <c r="A83" s="118" t="s">
        <v>251</v>
      </c>
      <c r="B83" s="120" t="s">
        <v>175</v>
      </c>
      <c r="C83" s="94"/>
    </row>
    <row r="84" spans="1:3" x14ac:dyDescent="0.15">
      <c r="A84" s="118" t="s">
        <v>252</v>
      </c>
      <c r="B84" s="120">
        <v>30.151708602905273</v>
      </c>
      <c r="C84" s="94"/>
    </row>
    <row r="85" spans="1:3" x14ac:dyDescent="0.15">
      <c r="A85" s="118" t="s">
        <v>253</v>
      </c>
      <c r="B85" s="120">
        <v>29.155548095703125</v>
      </c>
      <c r="C85" s="94"/>
    </row>
    <row r="86" spans="1:3" x14ac:dyDescent="0.15">
      <c r="A86" s="118" t="s">
        <v>254</v>
      </c>
      <c r="B86" s="120">
        <v>29.612236022949219</v>
      </c>
      <c r="C86" s="94"/>
    </row>
    <row r="87" spans="1:3" x14ac:dyDescent="0.15">
      <c r="A87" s="118" t="s">
        <v>255</v>
      </c>
      <c r="B87" s="120" t="s">
        <v>175</v>
      </c>
      <c r="C87" s="94"/>
    </row>
    <row r="88" spans="1:3" x14ac:dyDescent="0.15">
      <c r="A88" s="118" t="s">
        <v>256</v>
      </c>
      <c r="B88" s="120" t="s">
        <v>175</v>
      </c>
      <c r="C88" s="94"/>
    </row>
    <row r="89" spans="1:3" x14ac:dyDescent="0.15">
      <c r="A89" s="118" t="s">
        <v>257</v>
      </c>
      <c r="B89" s="120" t="s">
        <v>175</v>
      </c>
      <c r="C89" s="94"/>
    </row>
    <row r="90" spans="1:3" x14ac:dyDescent="0.15">
      <c r="A90" s="118" t="s">
        <v>258</v>
      </c>
      <c r="B90" s="120">
        <v>30.120616912841797</v>
      </c>
      <c r="C90" s="94"/>
    </row>
    <row r="91" spans="1:3" x14ac:dyDescent="0.15">
      <c r="A91" s="118" t="s">
        <v>259</v>
      </c>
      <c r="B91" s="120">
        <v>30.173250198364258</v>
      </c>
      <c r="C91" s="94"/>
    </row>
    <row r="92" spans="1:3" x14ac:dyDescent="0.15">
      <c r="A92" s="118" t="s">
        <v>260</v>
      </c>
      <c r="B92" s="120">
        <v>29.887605667114258</v>
      </c>
      <c r="C92" s="94"/>
    </row>
    <row r="93" spans="1:3" x14ac:dyDescent="0.15">
      <c r="A93" s="118" t="s">
        <v>261</v>
      </c>
      <c r="B93" s="120" t="s">
        <v>175</v>
      </c>
      <c r="C93" s="94"/>
    </row>
    <row r="94" spans="1:3" x14ac:dyDescent="0.15">
      <c r="A94" s="118" t="s">
        <v>262</v>
      </c>
      <c r="B94" s="120" t="s">
        <v>175</v>
      </c>
      <c r="C94" s="94"/>
    </row>
    <row r="95" spans="1:3" x14ac:dyDescent="0.15">
      <c r="A95" s="118" t="s">
        <v>263</v>
      </c>
      <c r="B95" s="120">
        <v>35.977878570556641</v>
      </c>
      <c r="C95" s="94"/>
    </row>
    <row r="96" spans="1:3" x14ac:dyDescent="0.15">
      <c r="A96" s="118" t="s">
        <v>264</v>
      </c>
      <c r="B96" s="120" t="s">
        <v>175</v>
      </c>
      <c r="C96" s="94"/>
    </row>
    <row r="97" spans="1:3" x14ac:dyDescent="0.15">
      <c r="A97" s="118" t="s">
        <v>265</v>
      </c>
      <c r="B97" s="120" t="s">
        <v>175</v>
      </c>
      <c r="C97" s="94"/>
    </row>
    <row r="98" spans="1:3" x14ac:dyDescent="0.15">
      <c r="A98" s="118" t="s">
        <v>266</v>
      </c>
      <c r="B98" s="120" t="s">
        <v>175</v>
      </c>
      <c r="C98" s="94"/>
    </row>
    <row r="99" spans="1:3" x14ac:dyDescent="0.15">
      <c r="A99" s="118" t="s">
        <v>267</v>
      </c>
      <c r="B99" s="120">
        <v>36.298530578613281</v>
      </c>
      <c r="C99" s="94"/>
    </row>
    <row r="100" spans="1:3" x14ac:dyDescent="0.15">
      <c r="A100" s="118" t="s">
        <v>268</v>
      </c>
      <c r="B100" s="120">
        <v>31.769071578979492</v>
      </c>
      <c r="C100" s="94"/>
    </row>
    <row r="101" spans="1:3" x14ac:dyDescent="0.15">
      <c r="A101" s="118" t="s">
        <v>269</v>
      </c>
      <c r="B101" s="120" t="s">
        <v>175</v>
      </c>
      <c r="C101" s="94"/>
    </row>
    <row r="102" spans="1:3" x14ac:dyDescent="0.15">
      <c r="A102" s="118" t="s">
        <v>270</v>
      </c>
      <c r="B102" s="120" t="s">
        <v>175</v>
      </c>
      <c r="C102" s="94"/>
    </row>
    <row r="103" spans="1:3" x14ac:dyDescent="0.15">
      <c r="A103" s="118" t="s">
        <v>271</v>
      </c>
      <c r="B103" s="120">
        <v>35.519542694091797</v>
      </c>
      <c r="C103" s="94"/>
    </row>
    <row r="104" spans="1:3" x14ac:dyDescent="0.15">
      <c r="A104" s="118" t="s">
        <v>272</v>
      </c>
      <c r="B104" s="120">
        <v>36.111110687255859</v>
      </c>
      <c r="C104" s="94"/>
    </row>
    <row r="105" spans="1:3" x14ac:dyDescent="0.15">
      <c r="C105" s="94"/>
    </row>
    <row r="106" spans="1:3" x14ac:dyDescent="0.15">
      <c r="C106" s="94"/>
    </row>
    <row r="107" spans="1:3" x14ac:dyDescent="0.15">
      <c r="C107" s="94"/>
    </row>
    <row r="108" spans="1:3" x14ac:dyDescent="0.15">
      <c r="C108" s="94"/>
    </row>
    <row r="109" spans="1:3" x14ac:dyDescent="0.15">
      <c r="C109" s="94"/>
    </row>
    <row r="110" spans="1:3" x14ac:dyDescent="0.15">
      <c r="C110" s="94"/>
    </row>
    <row r="111" spans="1:3" x14ac:dyDescent="0.15">
      <c r="C111" s="94"/>
    </row>
    <row r="112" spans="1:3" x14ac:dyDescent="0.15">
      <c r="C112" s="94"/>
    </row>
    <row r="113" spans="3:3" x14ac:dyDescent="0.15">
      <c r="C113" s="94"/>
    </row>
    <row r="114" spans="3:3" x14ac:dyDescent="0.15">
      <c r="C114" s="94"/>
    </row>
    <row r="115" spans="3:3" x14ac:dyDescent="0.15">
      <c r="C115" s="94"/>
    </row>
  </sheetData>
  <mergeCells count="7">
    <mergeCell ref="A7:B7"/>
    <mergeCell ref="D7:D8"/>
    <mergeCell ref="E7:J7"/>
    <mergeCell ref="K7:P7"/>
    <mergeCell ref="D19:D20"/>
    <mergeCell ref="E19:J19"/>
    <mergeCell ref="K19:P1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M149"/>
  <sheetViews>
    <sheetView workbookViewId="0">
      <selection activeCell="B29" sqref="B29"/>
    </sheetView>
  </sheetViews>
  <sheetFormatPr baseColWidth="10" defaultColWidth="8.83203125" defaultRowHeight="13" x14ac:dyDescent="0.15"/>
  <cols>
    <col min="1" max="3" width="8.83203125" style="128"/>
    <col min="4" max="4" width="15" style="128" customWidth="1"/>
    <col min="5" max="14" width="8.83203125" style="128"/>
    <col min="15" max="15" width="11.1640625" style="128" customWidth="1"/>
    <col min="16" max="16384" width="8.83203125" style="128"/>
  </cols>
  <sheetData>
    <row r="1" spans="1:2" x14ac:dyDescent="0.15">
      <c r="A1" s="128" t="s">
        <v>273</v>
      </c>
      <c r="B1" s="128" t="s">
        <v>274</v>
      </c>
    </row>
    <row r="2" spans="1:2" x14ac:dyDescent="0.15">
      <c r="A2" s="128" t="s">
        <v>528</v>
      </c>
      <c r="B2" s="128" t="s">
        <v>276</v>
      </c>
    </row>
    <row r="3" spans="1:2" x14ac:dyDescent="0.15">
      <c r="A3" s="128" t="s">
        <v>277</v>
      </c>
      <c r="B3" s="128" t="s">
        <v>278</v>
      </c>
    </row>
    <row r="4" spans="1:2" x14ac:dyDescent="0.15">
      <c r="A4" s="128" t="s">
        <v>279</v>
      </c>
      <c r="B4" s="128" t="s">
        <v>276</v>
      </c>
    </row>
    <row r="5" spans="1:2" x14ac:dyDescent="0.15">
      <c r="A5" s="128" t="s">
        <v>280</v>
      </c>
      <c r="B5" s="128" t="s">
        <v>278</v>
      </c>
    </row>
    <row r="6" spans="1:2" x14ac:dyDescent="0.15">
      <c r="A6" s="128" t="s">
        <v>281</v>
      </c>
      <c r="B6" s="128" t="s">
        <v>276</v>
      </c>
    </row>
    <row r="7" spans="1:2" x14ac:dyDescent="0.15">
      <c r="A7" s="128" t="s">
        <v>282</v>
      </c>
      <c r="B7" s="128" t="s">
        <v>278</v>
      </c>
    </row>
    <row r="8" spans="1:2" x14ac:dyDescent="0.15">
      <c r="A8" s="128" t="s">
        <v>283</v>
      </c>
      <c r="B8" s="128" t="s">
        <v>276</v>
      </c>
    </row>
    <row r="9" spans="1:2" x14ac:dyDescent="0.15">
      <c r="A9" s="128" t="s">
        <v>284</v>
      </c>
      <c r="B9" s="128" t="s">
        <v>278</v>
      </c>
    </row>
    <row r="10" spans="1:2" x14ac:dyDescent="0.15">
      <c r="A10" s="128" t="s">
        <v>285</v>
      </c>
      <c r="B10" s="128" t="s">
        <v>276</v>
      </c>
    </row>
    <row r="11" spans="1:2" x14ac:dyDescent="0.15">
      <c r="A11" s="128" t="s">
        <v>286</v>
      </c>
      <c r="B11" s="128" t="s">
        <v>278</v>
      </c>
    </row>
    <row r="12" spans="1:2" x14ac:dyDescent="0.15">
      <c r="A12" s="128" t="s">
        <v>287</v>
      </c>
      <c r="B12" s="128" t="s">
        <v>276</v>
      </c>
    </row>
    <row r="13" spans="1:2" x14ac:dyDescent="0.15">
      <c r="A13" s="128" t="s">
        <v>288</v>
      </c>
      <c r="B13" s="128" t="s">
        <v>278</v>
      </c>
    </row>
    <row r="14" spans="1:2" x14ac:dyDescent="0.15">
      <c r="A14" s="128" t="s">
        <v>289</v>
      </c>
      <c r="B14" s="128" t="s">
        <v>276</v>
      </c>
    </row>
    <row r="15" spans="1:2" x14ac:dyDescent="0.15">
      <c r="A15" s="128" t="s">
        <v>290</v>
      </c>
      <c r="B15" s="128" t="s">
        <v>278</v>
      </c>
    </row>
    <row r="16" spans="1:2" x14ac:dyDescent="0.15">
      <c r="A16" s="128" t="s">
        <v>291</v>
      </c>
      <c r="B16" s="128" t="s">
        <v>276</v>
      </c>
    </row>
    <row r="17" spans="1:2" x14ac:dyDescent="0.15">
      <c r="A17" s="128" t="s">
        <v>292</v>
      </c>
      <c r="B17" s="128" t="s">
        <v>278</v>
      </c>
    </row>
    <row r="18" spans="1:2" x14ac:dyDescent="0.15">
      <c r="A18" s="128" t="s">
        <v>293</v>
      </c>
      <c r="B18" s="128" t="s">
        <v>276</v>
      </c>
    </row>
    <row r="19" spans="1:2" x14ac:dyDescent="0.15">
      <c r="A19" s="128" t="s">
        <v>294</v>
      </c>
      <c r="B19" s="128" t="s">
        <v>278</v>
      </c>
    </row>
    <row r="20" spans="1:2" x14ac:dyDescent="0.15">
      <c r="A20" s="128" t="s">
        <v>295</v>
      </c>
      <c r="B20" s="128" t="s">
        <v>276</v>
      </c>
    </row>
    <row r="21" spans="1:2" x14ac:dyDescent="0.15">
      <c r="A21" s="128" t="s">
        <v>296</v>
      </c>
      <c r="B21" s="128" t="s">
        <v>278</v>
      </c>
    </row>
    <row r="22" spans="1:2" x14ac:dyDescent="0.15">
      <c r="A22" s="128" t="s">
        <v>297</v>
      </c>
      <c r="B22" s="128" t="s">
        <v>276</v>
      </c>
    </row>
    <row r="23" spans="1:2" x14ac:dyDescent="0.15">
      <c r="A23" s="128" t="s">
        <v>298</v>
      </c>
      <c r="B23" s="128" t="s">
        <v>278</v>
      </c>
    </row>
    <row r="24" spans="1:2" x14ac:dyDescent="0.15">
      <c r="A24" s="128" t="s">
        <v>527</v>
      </c>
      <c r="B24" s="128" t="s">
        <v>276</v>
      </c>
    </row>
    <row r="25" spans="1:2" x14ac:dyDescent="0.15">
      <c r="A25" s="128" t="s">
        <v>300</v>
      </c>
      <c r="B25" s="128" t="s">
        <v>278</v>
      </c>
    </row>
    <row r="26" spans="1:2" x14ac:dyDescent="0.15">
      <c r="A26" s="128" t="s">
        <v>526</v>
      </c>
      <c r="B26" s="128" t="s">
        <v>276</v>
      </c>
    </row>
    <row r="27" spans="1:2" x14ac:dyDescent="0.15">
      <c r="A27" s="128" t="s">
        <v>302</v>
      </c>
      <c r="B27" s="128" t="s">
        <v>278</v>
      </c>
    </row>
    <row r="28" spans="1:2" x14ac:dyDescent="0.15">
      <c r="A28" s="128" t="s">
        <v>303</v>
      </c>
      <c r="B28" s="128" t="s">
        <v>304</v>
      </c>
    </row>
    <row r="29" spans="1:2" x14ac:dyDescent="0.15">
      <c r="A29" s="128" t="s">
        <v>305</v>
      </c>
      <c r="B29" s="128" t="s">
        <v>660</v>
      </c>
    </row>
    <row r="30" spans="1:2" x14ac:dyDescent="0.15">
      <c r="A30" s="128" t="s">
        <v>307</v>
      </c>
    </row>
    <row r="31" spans="1:2" x14ac:dyDescent="0.15">
      <c r="A31" s="128" t="s">
        <v>524</v>
      </c>
    </row>
    <row r="32" spans="1:2" x14ac:dyDescent="0.15">
      <c r="A32" s="128" t="s">
        <v>309</v>
      </c>
      <c r="B32" s="128" t="s">
        <v>661</v>
      </c>
    </row>
    <row r="33" spans="1:39" x14ac:dyDescent="0.15">
      <c r="A33" s="128" t="s">
        <v>311</v>
      </c>
      <c r="B33" s="128" t="s">
        <v>522</v>
      </c>
    </row>
    <row r="34" spans="1:39" x14ac:dyDescent="0.15">
      <c r="A34" s="128" t="s">
        <v>313</v>
      </c>
      <c r="B34" s="128" t="s">
        <v>662</v>
      </c>
    </row>
    <row r="35" spans="1:39" x14ac:dyDescent="0.15">
      <c r="A35" s="128" t="s">
        <v>315</v>
      </c>
      <c r="B35" s="128" t="s">
        <v>520</v>
      </c>
    </row>
    <row r="36" spans="1:39" x14ac:dyDescent="0.15">
      <c r="A36" s="128" t="s">
        <v>317</v>
      </c>
      <c r="B36" s="128" t="s">
        <v>519</v>
      </c>
    </row>
    <row r="37" spans="1:39" x14ac:dyDescent="0.15">
      <c r="A37" s="128" t="s">
        <v>319</v>
      </c>
      <c r="B37" s="128" t="s">
        <v>318</v>
      </c>
    </row>
    <row r="38" spans="1:39" x14ac:dyDescent="0.15">
      <c r="A38" s="128" t="s">
        <v>320</v>
      </c>
      <c r="B38" s="128" t="s">
        <v>321</v>
      </c>
    </row>
    <row r="39" spans="1:39" x14ac:dyDescent="0.15">
      <c r="A39" s="128" t="s">
        <v>322</v>
      </c>
      <c r="B39" s="128" t="s">
        <v>323</v>
      </c>
    </row>
    <row r="40" spans="1:39" x14ac:dyDescent="0.15">
      <c r="A40" s="128" t="s">
        <v>324</v>
      </c>
      <c r="B40" s="128" t="s">
        <v>308</v>
      </c>
    </row>
    <row r="41" spans="1:39" x14ac:dyDescent="0.15">
      <c r="A41" s="128" t="s">
        <v>325</v>
      </c>
      <c r="B41" s="128" t="s">
        <v>308</v>
      </c>
    </row>
    <row r="42" spans="1:39" x14ac:dyDescent="0.15">
      <c r="A42" s="128" t="s">
        <v>326</v>
      </c>
      <c r="B42" s="128" t="s">
        <v>327</v>
      </c>
    </row>
    <row r="43" spans="1:39" x14ac:dyDescent="0.15">
      <c r="A43" s="128" t="s">
        <v>328</v>
      </c>
      <c r="B43" s="128" t="s">
        <v>329</v>
      </c>
    </row>
    <row r="44" spans="1:39" x14ac:dyDescent="0.15">
      <c r="A44" s="128" t="s">
        <v>330</v>
      </c>
      <c r="B44" s="128" t="s">
        <v>331</v>
      </c>
    </row>
    <row r="45" spans="1:39" x14ac:dyDescent="0.15">
      <c r="A45" s="128" t="s">
        <v>332</v>
      </c>
      <c r="B45" s="128" t="s">
        <v>333</v>
      </c>
    </row>
    <row r="46" spans="1:39" x14ac:dyDescent="0.15">
      <c r="A46" s="128" t="s">
        <v>518</v>
      </c>
    </row>
    <row r="48" spans="1:39" x14ac:dyDescent="0.15">
      <c r="A48" s="128" t="s">
        <v>171</v>
      </c>
      <c r="B48" s="128" t="s">
        <v>334</v>
      </c>
      <c r="C48" s="128" t="s">
        <v>335</v>
      </c>
      <c r="D48" s="128" t="s">
        <v>336</v>
      </c>
      <c r="E48" s="128" t="s">
        <v>337</v>
      </c>
      <c r="F48" s="128" t="s">
        <v>338</v>
      </c>
      <c r="G48" s="128" t="s">
        <v>339</v>
      </c>
      <c r="H48" s="128" t="s">
        <v>340</v>
      </c>
      <c r="I48" s="128" t="s">
        <v>341</v>
      </c>
      <c r="J48" s="128" t="s">
        <v>342</v>
      </c>
      <c r="K48" s="128" t="s">
        <v>343</v>
      </c>
      <c r="L48" s="128" t="s">
        <v>344</v>
      </c>
      <c r="M48" s="128" t="s">
        <v>345</v>
      </c>
      <c r="N48" s="128" t="s">
        <v>346</v>
      </c>
      <c r="O48" s="128" t="s">
        <v>173</v>
      </c>
      <c r="P48" s="128" t="s">
        <v>347</v>
      </c>
      <c r="Q48" s="128" t="s">
        <v>348</v>
      </c>
      <c r="R48" s="128" t="s">
        <v>349</v>
      </c>
      <c r="S48" s="128" t="s">
        <v>350</v>
      </c>
      <c r="T48" s="128" t="s">
        <v>351</v>
      </c>
      <c r="U48" s="128" t="s">
        <v>352</v>
      </c>
      <c r="V48" s="128" t="s">
        <v>353</v>
      </c>
      <c r="W48" s="128" t="s">
        <v>354</v>
      </c>
      <c r="X48" s="128" t="s">
        <v>355</v>
      </c>
      <c r="Y48" s="128" t="s">
        <v>356</v>
      </c>
      <c r="Z48" s="128" t="s">
        <v>357</v>
      </c>
      <c r="AA48" s="128" t="s">
        <v>358</v>
      </c>
      <c r="AB48" s="128" t="s">
        <v>359</v>
      </c>
      <c r="AC48" s="128" t="s">
        <v>360</v>
      </c>
      <c r="AD48" s="128" t="s">
        <v>361</v>
      </c>
      <c r="AE48" s="128" t="s">
        <v>363</v>
      </c>
      <c r="AF48" s="128" t="s">
        <v>362</v>
      </c>
      <c r="AG48" s="128" t="s">
        <v>364</v>
      </c>
      <c r="AH48" s="128" t="s">
        <v>366</v>
      </c>
      <c r="AI48" s="128" t="s">
        <v>517</v>
      </c>
      <c r="AJ48" s="128" t="s">
        <v>365</v>
      </c>
      <c r="AK48" s="128" t="s">
        <v>367</v>
      </c>
      <c r="AL48" s="128" t="s">
        <v>368</v>
      </c>
      <c r="AM48" s="128" t="s">
        <v>369</v>
      </c>
    </row>
    <row r="49" spans="1:39" x14ac:dyDescent="0.15">
      <c r="A49" s="128">
        <v>1</v>
      </c>
      <c r="B49" s="128" t="s">
        <v>370</v>
      </c>
      <c r="C49" s="128" t="b">
        <v>0</v>
      </c>
      <c r="D49" s="128" t="s">
        <v>663</v>
      </c>
      <c r="E49" s="128" t="s">
        <v>373</v>
      </c>
      <c r="F49" s="128" t="s">
        <v>374</v>
      </c>
      <c r="G49" s="128" t="s">
        <v>375</v>
      </c>
      <c r="H49" s="128" t="s">
        <v>376</v>
      </c>
      <c r="I49" s="128" t="s">
        <v>308</v>
      </c>
      <c r="J49" s="128" t="s">
        <v>308</v>
      </c>
      <c r="K49" s="128" t="s">
        <v>308</v>
      </c>
      <c r="L49" s="128" t="s">
        <v>308</v>
      </c>
      <c r="M49" s="128" t="s">
        <v>308</v>
      </c>
      <c r="N49" s="128" t="s">
        <v>308</v>
      </c>
      <c r="O49" s="129">
        <v>19.383329391479492</v>
      </c>
      <c r="P49" s="129">
        <v>19.28459358215332</v>
      </c>
      <c r="Q49" s="129">
        <v>9.8022773861885071E-2</v>
      </c>
      <c r="R49" s="128" t="s">
        <v>308</v>
      </c>
      <c r="S49" s="128" t="s">
        <v>308</v>
      </c>
      <c r="T49" s="128" t="s">
        <v>308</v>
      </c>
      <c r="U49" s="128" t="s">
        <v>308</v>
      </c>
      <c r="V49" s="128" t="s">
        <v>308</v>
      </c>
      <c r="W49" s="128" t="b">
        <v>0</v>
      </c>
      <c r="X49" s="129">
        <v>1</v>
      </c>
      <c r="Y49" s="128" t="b">
        <v>1</v>
      </c>
      <c r="Z49" s="128">
        <v>3</v>
      </c>
      <c r="AA49" s="128">
        <v>12</v>
      </c>
      <c r="AB49" s="128" t="s">
        <v>384</v>
      </c>
      <c r="AC49" s="128" t="s">
        <v>308</v>
      </c>
      <c r="AD49" s="129">
        <v>0.97310815928951588</v>
      </c>
      <c r="AE49" s="128" t="s">
        <v>379</v>
      </c>
      <c r="AF49" s="128" t="s">
        <v>379</v>
      </c>
      <c r="AG49" s="128" t="s">
        <v>379</v>
      </c>
      <c r="AH49" s="129">
        <v>81.152679443359375</v>
      </c>
      <c r="AI49" s="128" t="s">
        <v>379</v>
      </c>
      <c r="AJ49" s="128" t="s">
        <v>379</v>
      </c>
      <c r="AK49" s="128" t="s">
        <v>308</v>
      </c>
      <c r="AL49" s="128" t="s">
        <v>308</v>
      </c>
      <c r="AM49" s="128" t="s">
        <v>308</v>
      </c>
    </row>
    <row r="50" spans="1:39" x14ac:dyDescent="0.15">
      <c r="A50" s="128">
        <v>2</v>
      </c>
      <c r="B50" s="128" t="s">
        <v>380</v>
      </c>
      <c r="C50" s="128" t="b">
        <v>0</v>
      </c>
      <c r="D50" s="128" t="s">
        <v>663</v>
      </c>
      <c r="E50" s="128" t="s">
        <v>373</v>
      </c>
      <c r="F50" s="128" t="s">
        <v>374</v>
      </c>
      <c r="G50" s="128" t="s">
        <v>375</v>
      </c>
      <c r="H50" s="128" t="s">
        <v>376</v>
      </c>
      <c r="I50" s="128" t="s">
        <v>308</v>
      </c>
      <c r="J50" s="128" t="s">
        <v>308</v>
      </c>
      <c r="K50" s="128" t="s">
        <v>308</v>
      </c>
      <c r="L50" s="128" t="s">
        <v>308</v>
      </c>
      <c r="M50" s="128" t="s">
        <v>308</v>
      </c>
      <c r="N50" s="128" t="s">
        <v>308</v>
      </c>
      <c r="O50" s="129">
        <v>19.187299728393555</v>
      </c>
      <c r="P50" s="129">
        <v>19.28459358215332</v>
      </c>
      <c r="Q50" s="129">
        <v>9.8022773861885071E-2</v>
      </c>
      <c r="R50" s="128" t="s">
        <v>308</v>
      </c>
      <c r="S50" s="128" t="s">
        <v>308</v>
      </c>
      <c r="T50" s="128" t="s">
        <v>308</v>
      </c>
      <c r="U50" s="128" t="s">
        <v>308</v>
      </c>
      <c r="V50" s="128" t="s">
        <v>308</v>
      </c>
      <c r="W50" s="128" t="b">
        <v>0</v>
      </c>
      <c r="X50" s="129">
        <v>1</v>
      </c>
      <c r="Y50" s="128" t="b">
        <v>1</v>
      </c>
      <c r="Z50" s="128">
        <v>3</v>
      </c>
      <c r="AA50" s="128">
        <v>12</v>
      </c>
      <c r="AB50" s="128" t="s">
        <v>384</v>
      </c>
      <c r="AC50" s="128" t="s">
        <v>308</v>
      </c>
      <c r="AD50" s="129">
        <v>0.97145958010198974</v>
      </c>
      <c r="AE50" s="128" t="s">
        <v>379</v>
      </c>
      <c r="AF50" s="128" t="s">
        <v>379</v>
      </c>
      <c r="AG50" s="128" t="s">
        <v>379</v>
      </c>
      <c r="AH50" s="129">
        <v>81.003715515136719</v>
      </c>
      <c r="AI50" s="128" t="s">
        <v>379</v>
      </c>
      <c r="AJ50" s="128" t="s">
        <v>379</v>
      </c>
      <c r="AK50" s="128" t="s">
        <v>308</v>
      </c>
      <c r="AL50" s="128" t="s">
        <v>308</v>
      </c>
      <c r="AM50" s="128" t="s">
        <v>308</v>
      </c>
    </row>
    <row r="51" spans="1:39" x14ac:dyDescent="0.15">
      <c r="A51" s="128">
        <v>3</v>
      </c>
      <c r="B51" s="128" t="s">
        <v>381</v>
      </c>
      <c r="C51" s="128" t="b">
        <v>0</v>
      </c>
      <c r="D51" s="128" t="s">
        <v>663</v>
      </c>
      <c r="E51" s="128" t="s">
        <v>373</v>
      </c>
      <c r="F51" s="128" t="s">
        <v>374</v>
      </c>
      <c r="G51" s="128" t="s">
        <v>375</v>
      </c>
      <c r="H51" s="128" t="s">
        <v>376</v>
      </c>
      <c r="I51" s="128" t="s">
        <v>308</v>
      </c>
      <c r="J51" s="128" t="s">
        <v>308</v>
      </c>
      <c r="K51" s="128" t="s">
        <v>308</v>
      </c>
      <c r="L51" s="128" t="s">
        <v>308</v>
      </c>
      <c r="M51" s="128" t="s">
        <v>308</v>
      </c>
      <c r="N51" s="128" t="s">
        <v>308</v>
      </c>
      <c r="O51" s="129">
        <v>19.283153533935547</v>
      </c>
      <c r="P51" s="129">
        <v>19.28459358215332</v>
      </c>
      <c r="Q51" s="129">
        <v>9.8022773861885071E-2</v>
      </c>
      <c r="R51" s="128" t="s">
        <v>308</v>
      </c>
      <c r="S51" s="128" t="s">
        <v>308</v>
      </c>
      <c r="T51" s="128" t="s">
        <v>308</v>
      </c>
      <c r="U51" s="128" t="s">
        <v>308</v>
      </c>
      <c r="V51" s="128" t="s">
        <v>308</v>
      </c>
      <c r="W51" s="128" t="b">
        <v>0</v>
      </c>
      <c r="X51" s="129">
        <v>1</v>
      </c>
      <c r="Y51" s="128" t="b">
        <v>1</v>
      </c>
      <c r="Z51" s="128">
        <v>3</v>
      </c>
      <c r="AA51" s="128">
        <v>12</v>
      </c>
      <c r="AB51" s="128" t="s">
        <v>384</v>
      </c>
      <c r="AC51" s="128" t="s">
        <v>308</v>
      </c>
      <c r="AD51" s="129">
        <v>0.96247592466880227</v>
      </c>
      <c r="AE51" s="128" t="s">
        <v>379</v>
      </c>
      <c r="AF51" s="128" t="s">
        <v>379</v>
      </c>
      <c r="AG51" s="128" t="s">
        <v>379</v>
      </c>
      <c r="AH51" s="129">
        <v>81.154228210449219</v>
      </c>
      <c r="AI51" s="128" t="s">
        <v>379</v>
      </c>
      <c r="AJ51" s="128" t="s">
        <v>379</v>
      </c>
      <c r="AK51" s="128" t="s">
        <v>308</v>
      </c>
      <c r="AL51" s="128" t="s">
        <v>308</v>
      </c>
      <c r="AM51" s="128" t="s">
        <v>308</v>
      </c>
    </row>
    <row r="52" spans="1:39" x14ac:dyDescent="0.15">
      <c r="A52" s="128">
        <v>4</v>
      </c>
      <c r="B52" s="128" t="s">
        <v>382</v>
      </c>
      <c r="C52" s="128" t="b">
        <v>0</v>
      </c>
      <c r="D52" s="128" t="s">
        <v>664</v>
      </c>
      <c r="E52" s="128" t="s">
        <v>373</v>
      </c>
      <c r="F52" s="128" t="s">
        <v>374</v>
      </c>
      <c r="G52" s="128" t="s">
        <v>375</v>
      </c>
      <c r="H52" s="128" t="s">
        <v>376</v>
      </c>
      <c r="I52" s="128" t="s">
        <v>308</v>
      </c>
      <c r="J52" s="128" t="s">
        <v>308</v>
      </c>
      <c r="K52" s="128" t="s">
        <v>308</v>
      </c>
      <c r="L52" s="128" t="s">
        <v>308</v>
      </c>
      <c r="M52" s="128" t="s">
        <v>308</v>
      </c>
      <c r="N52" s="128" t="s">
        <v>308</v>
      </c>
      <c r="O52" s="129">
        <v>23.698049545288086</v>
      </c>
      <c r="P52" s="129">
        <v>23.657155990600586</v>
      </c>
      <c r="Q52" s="129">
        <v>6.6935859620571136E-2</v>
      </c>
      <c r="R52" s="128" t="s">
        <v>308</v>
      </c>
      <c r="S52" s="128" t="s">
        <v>308</v>
      </c>
      <c r="T52" s="128" t="s">
        <v>308</v>
      </c>
      <c r="U52" s="128" t="s">
        <v>308</v>
      </c>
      <c r="V52" s="128" t="s">
        <v>308</v>
      </c>
      <c r="W52" s="128" t="b">
        <v>0</v>
      </c>
      <c r="X52" s="129">
        <v>1</v>
      </c>
      <c r="Y52" s="128" t="b">
        <v>1</v>
      </c>
      <c r="Z52" s="128">
        <v>3</v>
      </c>
      <c r="AA52" s="128">
        <v>16</v>
      </c>
      <c r="AB52" s="128" t="s">
        <v>384</v>
      </c>
      <c r="AC52" s="128" t="s">
        <v>308</v>
      </c>
      <c r="AD52" s="129">
        <v>0.98103164477008209</v>
      </c>
      <c r="AE52" s="128" t="s">
        <v>379</v>
      </c>
      <c r="AF52" s="128" t="s">
        <v>379</v>
      </c>
      <c r="AG52" s="128" t="s">
        <v>379</v>
      </c>
      <c r="AH52" s="129">
        <v>81.303192138671875</v>
      </c>
      <c r="AI52" s="128" t="s">
        <v>379</v>
      </c>
      <c r="AJ52" s="128" t="s">
        <v>379</v>
      </c>
      <c r="AK52" s="128" t="s">
        <v>308</v>
      </c>
      <c r="AL52" s="128" t="s">
        <v>308</v>
      </c>
      <c r="AM52" s="128" t="s">
        <v>308</v>
      </c>
    </row>
    <row r="53" spans="1:39" x14ac:dyDescent="0.15">
      <c r="A53" s="128">
        <v>5</v>
      </c>
      <c r="B53" s="128" t="s">
        <v>385</v>
      </c>
      <c r="C53" s="128" t="b">
        <v>0</v>
      </c>
      <c r="D53" s="128" t="s">
        <v>664</v>
      </c>
      <c r="E53" s="128" t="s">
        <v>373</v>
      </c>
      <c r="F53" s="128" t="s">
        <v>374</v>
      </c>
      <c r="G53" s="128" t="s">
        <v>375</v>
      </c>
      <c r="H53" s="128" t="s">
        <v>376</v>
      </c>
      <c r="I53" s="128" t="s">
        <v>308</v>
      </c>
      <c r="J53" s="128" t="s">
        <v>308</v>
      </c>
      <c r="K53" s="128" t="s">
        <v>308</v>
      </c>
      <c r="L53" s="128" t="s">
        <v>308</v>
      </c>
      <c r="M53" s="128" t="s">
        <v>308</v>
      </c>
      <c r="N53" s="128" t="s">
        <v>308</v>
      </c>
      <c r="O53" s="129">
        <v>23.693506240844727</v>
      </c>
      <c r="P53" s="129">
        <v>23.657155990600586</v>
      </c>
      <c r="Q53" s="129">
        <v>6.6935859620571136E-2</v>
      </c>
      <c r="R53" s="128" t="s">
        <v>308</v>
      </c>
      <c r="S53" s="128" t="s">
        <v>308</v>
      </c>
      <c r="T53" s="128" t="s">
        <v>308</v>
      </c>
      <c r="U53" s="128" t="s">
        <v>308</v>
      </c>
      <c r="V53" s="128" t="s">
        <v>308</v>
      </c>
      <c r="W53" s="128" t="b">
        <v>0</v>
      </c>
      <c r="X53" s="129">
        <v>1</v>
      </c>
      <c r="Y53" s="128" t="b">
        <v>1</v>
      </c>
      <c r="Z53" s="128">
        <v>3</v>
      </c>
      <c r="AA53" s="128">
        <v>16</v>
      </c>
      <c r="AB53" s="128" t="s">
        <v>384</v>
      </c>
      <c r="AC53" s="128" t="s">
        <v>308</v>
      </c>
      <c r="AD53" s="129">
        <v>0.98198678558861574</v>
      </c>
      <c r="AE53" s="128" t="s">
        <v>379</v>
      </c>
      <c r="AF53" s="128" t="s">
        <v>379</v>
      </c>
      <c r="AG53" s="128" t="s">
        <v>379</v>
      </c>
      <c r="AH53" s="129">
        <v>81.153884887695312</v>
      </c>
      <c r="AI53" s="128" t="s">
        <v>379</v>
      </c>
      <c r="AJ53" s="128" t="s">
        <v>379</v>
      </c>
      <c r="AK53" s="128" t="s">
        <v>308</v>
      </c>
      <c r="AL53" s="128" t="s">
        <v>308</v>
      </c>
      <c r="AM53" s="128" t="s">
        <v>308</v>
      </c>
    </row>
    <row r="54" spans="1:39" x14ac:dyDescent="0.15">
      <c r="A54" s="128">
        <v>6</v>
      </c>
      <c r="B54" s="128" t="s">
        <v>386</v>
      </c>
      <c r="C54" s="128" t="b">
        <v>0</v>
      </c>
      <c r="D54" s="128" t="s">
        <v>664</v>
      </c>
      <c r="E54" s="128" t="s">
        <v>373</v>
      </c>
      <c r="F54" s="128" t="s">
        <v>374</v>
      </c>
      <c r="G54" s="128" t="s">
        <v>375</v>
      </c>
      <c r="H54" s="128" t="s">
        <v>376</v>
      </c>
      <c r="I54" s="128" t="s">
        <v>308</v>
      </c>
      <c r="J54" s="128" t="s">
        <v>308</v>
      </c>
      <c r="K54" s="128" t="s">
        <v>308</v>
      </c>
      <c r="L54" s="128" t="s">
        <v>308</v>
      </c>
      <c r="M54" s="128" t="s">
        <v>308</v>
      </c>
      <c r="N54" s="128" t="s">
        <v>308</v>
      </c>
      <c r="O54" s="129">
        <v>23.57990837097168</v>
      </c>
      <c r="P54" s="129">
        <v>23.657155990600586</v>
      </c>
      <c r="Q54" s="129">
        <v>6.6935859620571136E-2</v>
      </c>
      <c r="R54" s="128" t="s">
        <v>308</v>
      </c>
      <c r="S54" s="128" t="s">
        <v>308</v>
      </c>
      <c r="T54" s="128" t="s">
        <v>308</v>
      </c>
      <c r="U54" s="128" t="s">
        <v>308</v>
      </c>
      <c r="V54" s="128" t="s">
        <v>308</v>
      </c>
      <c r="W54" s="128" t="b">
        <v>0</v>
      </c>
      <c r="X54" s="129">
        <v>1</v>
      </c>
      <c r="Y54" s="128" t="b">
        <v>1</v>
      </c>
      <c r="Z54" s="128">
        <v>3</v>
      </c>
      <c r="AA54" s="128">
        <v>16</v>
      </c>
      <c r="AB54" s="128" t="s">
        <v>384</v>
      </c>
      <c r="AC54" s="128" t="s">
        <v>308</v>
      </c>
      <c r="AD54" s="129">
        <v>0.98809292314100072</v>
      </c>
      <c r="AE54" s="128" t="s">
        <v>379</v>
      </c>
      <c r="AF54" s="128" t="s">
        <v>379</v>
      </c>
      <c r="AG54" s="128" t="s">
        <v>379</v>
      </c>
      <c r="AH54" s="129">
        <v>81.153884887695312</v>
      </c>
      <c r="AI54" s="128" t="s">
        <v>379</v>
      </c>
      <c r="AJ54" s="128" t="s">
        <v>379</v>
      </c>
      <c r="AK54" s="128" t="s">
        <v>308</v>
      </c>
      <c r="AL54" s="128" t="s">
        <v>308</v>
      </c>
      <c r="AM54" s="128" t="s">
        <v>308</v>
      </c>
    </row>
    <row r="55" spans="1:39" x14ac:dyDescent="0.15">
      <c r="A55" s="128">
        <v>7</v>
      </c>
      <c r="B55" s="128" t="s">
        <v>387</v>
      </c>
      <c r="C55" s="128" t="b">
        <v>0</v>
      </c>
      <c r="D55" s="128" t="s">
        <v>663</v>
      </c>
      <c r="E55" s="128" t="s">
        <v>665</v>
      </c>
      <c r="F55" s="128" t="s">
        <v>374</v>
      </c>
      <c r="G55" s="128" t="s">
        <v>375</v>
      </c>
      <c r="H55" s="128" t="s">
        <v>376</v>
      </c>
      <c r="I55" s="128" t="s">
        <v>308</v>
      </c>
      <c r="J55" s="128" t="s">
        <v>308</v>
      </c>
      <c r="K55" s="128" t="s">
        <v>308</v>
      </c>
      <c r="L55" s="129">
        <v>1.6354830265045166</v>
      </c>
      <c r="M55" s="129">
        <v>1.4339693784713745</v>
      </c>
      <c r="N55" s="129">
        <v>1.8653150796890259</v>
      </c>
      <c r="O55" s="129">
        <v>18.814933776855469</v>
      </c>
      <c r="P55" s="129">
        <v>18.742452621459961</v>
      </c>
      <c r="Q55" s="129">
        <v>6.6307947039604187E-2</v>
      </c>
      <c r="R55" s="128" t="s">
        <v>308</v>
      </c>
      <c r="S55" s="129">
        <v>-0.54214096069335938</v>
      </c>
      <c r="T55" s="129">
        <v>0.11834359914064407</v>
      </c>
      <c r="U55" s="129">
        <v>6.8325705826282501E-2</v>
      </c>
      <c r="V55" s="129">
        <v>-0.709716796875</v>
      </c>
      <c r="W55" s="128" t="b">
        <v>0</v>
      </c>
      <c r="X55" s="129">
        <v>1</v>
      </c>
      <c r="Y55" s="128" t="b">
        <v>1</v>
      </c>
      <c r="Z55" s="128">
        <v>3</v>
      </c>
      <c r="AA55" s="128">
        <v>12</v>
      </c>
      <c r="AB55" s="128" t="s">
        <v>384</v>
      </c>
      <c r="AC55" s="128" t="s">
        <v>308</v>
      </c>
      <c r="AD55" s="129">
        <v>0.98179284176803139</v>
      </c>
      <c r="AE55" s="128" t="s">
        <v>379</v>
      </c>
      <c r="AF55" s="128" t="s">
        <v>379</v>
      </c>
      <c r="AG55" s="128" t="s">
        <v>379</v>
      </c>
      <c r="AH55" s="129">
        <v>81.004684448242188</v>
      </c>
      <c r="AI55" s="128" t="s">
        <v>379</v>
      </c>
      <c r="AJ55" s="128" t="s">
        <v>379</v>
      </c>
      <c r="AK55" s="128" t="s">
        <v>308</v>
      </c>
      <c r="AL55" s="128" t="s">
        <v>308</v>
      </c>
      <c r="AM55" s="128" t="s">
        <v>308</v>
      </c>
    </row>
    <row r="56" spans="1:39" x14ac:dyDescent="0.15">
      <c r="A56" s="128">
        <v>8</v>
      </c>
      <c r="B56" s="128" t="s">
        <v>389</v>
      </c>
      <c r="C56" s="128" t="b">
        <v>0</v>
      </c>
      <c r="D56" s="128" t="s">
        <v>663</v>
      </c>
      <c r="E56" s="128" t="s">
        <v>665</v>
      </c>
      <c r="F56" s="128" t="s">
        <v>374</v>
      </c>
      <c r="G56" s="128" t="s">
        <v>375</v>
      </c>
      <c r="H56" s="128" t="s">
        <v>376</v>
      </c>
      <c r="I56" s="128" t="s">
        <v>308</v>
      </c>
      <c r="J56" s="128" t="s">
        <v>308</v>
      </c>
      <c r="K56" s="128" t="s">
        <v>308</v>
      </c>
      <c r="L56" s="129">
        <v>1.6354830265045166</v>
      </c>
      <c r="M56" s="129">
        <v>1.4339693784713745</v>
      </c>
      <c r="N56" s="129">
        <v>1.8653150796890259</v>
      </c>
      <c r="O56" s="129">
        <v>18.684843063354492</v>
      </c>
      <c r="P56" s="129">
        <v>18.742452621459961</v>
      </c>
      <c r="Q56" s="129">
        <v>6.6307947039604187E-2</v>
      </c>
      <c r="R56" s="128" t="s">
        <v>308</v>
      </c>
      <c r="S56" s="129">
        <v>-0.54214096069335938</v>
      </c>
      <c r="T56" s="129">
        <v>0.11834359914064407</v>
      </c>
      <c r="U56" s="129">
        <v>6.8325705826282501E-2</v>
      </c>
      <c r="V56" s="129">
        <v>-0.709716796875</v>
      </c>
      <c r="W56" s="128" t="b">
        <v>0</v>
      </c>
      <c r="X56" s="129">
        <v>1</v>
      </c>
      <c r="Y56" s="128" t="b">
        <v>1</v>
      </c>
      <c r="Z56" s="128">
        <v>3</v>
      </c>
      <c r="AA56" s="128">
        <v>11</v>
      </c>
      <c r="AB56" s="128" t="s">
        <v>384</v>
      </c>
      <c r="AC56" s="128" t="s">
        <v>308</v>
      </c>
      <c r="AD56" s="129">
        <v>0.9783769923125466</v>
      </c>
      <c r="AE56" s="128" t="s">
        <v>379</v>
      </c>
      <c r="AF56" s="128" t="s">
        <v>379</v>
      </c>
      <c r="AG56" s="128" t="s">
        <v>379</v>
      </c>
      <c r="AH56" s="129">
        <v>81.004684448242188</v>
      </c>
      <c r="AI56" s="128" t="s">
        <v>379</v>
      </c>
      <c r="AJ56" s="128" t="s">
        <v>379</v>
      </c>
      <c r="AK56" s="128" t="s">
        <v>308</v>
      </c>
      <c r="AL56" s="128" t="s">
        <v>308</v>
      </c>
      <c r="AM56" s="128" t="s">
        <v>308</v>
      </c>
    </row>
    <row r="57" spans="1:39" x14ac:dyDescent="0.15">
      <c r="A57" s="128">
        <v>9</v>
      </c>
      <c r="B57" s="128" t="s">
        <v>390</v>
      </c>
      <c r="C57" s="128" t="b">
        <v>0</v>
      </c>
      <c r="D57" s="128" t="s">
        <v>663</v>
      </c>
      <c r="E57" s="128" t="s">
        <v>665</v>
      </c>
      <c r="F57" s="128" t="s">
        <v>374</v>
      </c>
      <c r="G57" s="128" t="s">
        <v>375</v>
      </c>
      <c r="H57" s="128" t="s">
        <v>376</v>
      </c>
      <c r="I57" s="128" t="s">
        <v>308</v>
      </c>
      <c r="J57" s="128" t="s">
        <v>308</v>
      </c>
      <c r="K57" s="128" t="s">
        <v>308</v>
      </c>
      <c r="L57" s="129">
        <v>1.6354830265045166</v>
      </c>
      <c r="M57" s="129">
        <v>1.4339693784713745</v>
      </c>
      <c r="N57" s="129">
        <v>1.8653150796890259</v>
      </c>
      <c r="O57" s="129">
        <v>18.727582931518555</v>
      </c>
      <c r="P57" s="129">
        <v>18.742452621459961</v>
      </c>
      <c r="Q57" s="129">
        <v>6.6307947039604187E-2</v>
      </c>
      <c r="R57" s="128" t="s">
        <v>308</v>
      </c>
      <c r="S57" s="129">
        <v>-0.54214096069335938</v>
      </c>
      <c r="T57" s="129">
        <v>0.11834359914064407</v>
      </c>
      <c r="U57" s="129">
        <v>6.8325705826282501E-2</v>
      </c>
      <c r="V57" s="129">
        <v>-0.709716796875</v>
      </c>
      <c r="W57" s="128" t="b">
        <v>0</v>
      </c>
      <c r="X57" s="129">
        <v>1</v>
      </c>
      <c r="Y57" s="128" t="b">
        <v>1</v>
      </c>
      <c r="Z57" s="128">
        <v>3</v>
      </c>
      <c r="AA57" s="128">
        <v>12</v>
      </c>
      <c r="AB57" s="128" t="s">
        <v>384</v>
      </c>
      <c r="AC57" s="128" t="s">
        <v>308</v>
      </c>
      <c r="AD57" s="129">
        <v>0.97704293025966826</v>
      </c>
      <c r="AE57" s="128" t="s">
        <v>379</v>
      </c>
      <c r="AF57" s="128" t="s">
        <v>379</v>
      </c>
      <c r="AG57" s="128" t="s">
        <v>379</v>
      </c>
      <c r="AH57" s="129">
        <v>81.15338134765625</v>
      </c>
      <c r="AI57" s="128" t="s">
        <v>379</v>
      </c>
      <c r="AJ57" s="128" t="s">
        <v>379</v>
      </c>
      <c r="AK57" s="128" t="s">
        <v>308</v>
      </c>
      <c r="AL57" s="128" t="s">
        <v>308</v>
      </c>
      <c r="AM57" s="128" t="s">
        <v>308</v>
      </c>
    </row>
    <row r="58" spans="1:39" x14ac:dyDescent="0.15">
      <c r="A58" s="128">
        <v>10</v>
      </c>
      <c r="B58" s="128" t="s">
        <v>184</v>
      </c>
      <c r="C58" s="128" t="b">
        <v>0</v>
      </c>
      <c r="D58" s="128" t="s">
        <v>664</v>
      </c>
      <c r="E58" s="128" t="s">
        <v>665</v>
      </c>
      <c r="F58" s="128" t="s">
        <v>374</v>
      </c>
      <c r="G58" s="128" t="s">
        <v>375</v>
      </c>
      <c r="H58" s="128" t="s">
        <v>376</v>
      </c>
      <c r="I58" s="128" t="s">
        <v>308</v>
      </c>
      <c r="J58" s="128" t="s">
        <v>308</v>
      </c>
      <c r="K58" s="128" t="s">
        <v>308</v>
      </c>
      <c r="L58" s="129">
        <v>1</v>
      </c>
      <c r="M58" s="129">
        <v>0.92695033550262451</v>
      </c>
      <c r="N58" s="129">
        <v>1.0788064002990723</v>
      </c>
      <c r="O58" s="129">
        <v>23.816547393798828</v>
      </c>
      <c r="P58" s="129">
        <v>23.824731826782227</v>
      </c>
      <c r="Q58" s="129">
        <v>1.3432329520583153E-2</v>
      </c>
      <c r="R58" s="128" t="s">
        <v>308</v>
      </c>
      <c r="S58" s="129">
        <v>0.16757583618164062</v>
      </c>
      <c r="T58" s="129">
        <v>6.8270318210124969E-2</v>
      </c>
      <c r="U58" s="129">
        <v>3.9415888488292694E-2</v>
      </c>
      <c r="V58" s="129">
        <v>0</v>
      </c>
      <c r="W58" s="128" t="b">
        <v>0</v>
      </c>
      <c r="X58" s="129">
        <v>1</v>
      </c>
      <c r="Y58" s="128" t="b">
        <v>1</v>
      </c>
      <c r="Z58" s="128">
        <v>3</v>
      </c>
      <c r="AA58" s="128">
        <v>17</v>
      </c>
      <c r="AB58" s="128" t="s">
        <v>384</v>
      </c>
      <c r="AC58" s="128" t="s">
        <v>308</v>
      </c>
      <c r="AD58" s="129">
        <v>0.98173179258752485</v>
      </c>
      <c r="AE58" s="128" t="s">
        <v>379</v>
      </c>
      <c r="AF58" s="128" t="s">
        <v>379</v>
      </c>
      <c r="AG58" s="128" t="s">
        <v>379</v>
      </c>
      <c r="AH58" s="129">
        <v>81.15338134765625</v>
      </c>
      <c r="AI58" s="128" t="s">
        <v>379</v>
      </c>
      <c r="AJ58" s="128" t="s">
        <v>379</v>
      </c>
      <c r="AK58" s="128" t="s">
        <v>308</v>
      </c>
      <c r="AL58" s="128" t="s">
        <v>308</v>
      </c>
      <c r="AM58" s="128" t="s">
        <v>308</v>
      </c>
    </row>
    <row r="59" spans="1:39" x14ac:dyDescent="0.15">
      <c r="A59" s="128">
        <v>11</v>
      </c>
      <c r="B59" s="128" t="s">
        <v>185</v>
      </c>
      <c r="C59" s="128" t="b">
        <v>0</v>
      </c>
      <c r="D59" s="128" t="s">
        <v>664</v>
      </c>
      <c r="E59" s="128" t="s">
        <v>665</v>
      </c>
      <c r="F59" s="128" t="s">
        <v>374</v>
      </c>
      <c r="G59" s="128" t="s">
        <v>375</v>
      </c>
      <c r="H59" s="128" t="s">
        <v>376</v>
      </c>
      <c r="I59" s="128" t="s">
        <v>308</v>
      </c>
      <c r="J59" s="128" t="s">
        <v>308</v>
      </c>
      <c r="K59" s="128" t="s">
        <v>308</v>
      </c>
      <c r="L59" s="129">
        <v>1</v>
      </c>
      <c r="M59" s="129">
        <v>0.92695033550262451</v>
      </c>
      <c r="N59" s="129">
        <v>1.0788064002990723</v>
      </c>
      <c r="O59" s="129">
        <v>23.840232849121094</v>
      </c>
      <c r="P59" s="129">
        <v>23.824731826782227</v>
      </c>
      <c r="Q59" s="129">
        <v>1.3432329520583153E-2</v>
      </c>
      <c r="R59" s="128" t="s">
        <v>308</v>
      </c>
      <c r="S59" s="129">
        <v>0.16757583618164062</v>
      </c>
      <c r="T59" s="129">
        <v>6.8270318210124969E-2</v>
      </c>
      <c r="U59" s="129">
        <v>3.9415888488292694E-2</v>
      </c>
      <c r="V59" s="129">
        <v>0</v>
      </c>
      <c r="W59" s="128" t="b">
        <v>0</v>
      </c>
      <c r="X59" s="129">
        <v>1</v>
      </c>
      <c r="Y59" s="128" t="b">
        <v>1</v>
      </c>
      <c r="Z59" s="128">
        <v>3</v>
      </c>
      <c r="AA59" s="128">
        <v>17</v>
      </c>
      <c r="AB59" s="128" t="s">
        <v>384</v>
      </c>
      <c r="AC59" s="128" t="s">
        <v>308</v>
      </c>
      <c r="AD59" s="129">
        <v>0.97813238388844037</v>
      </c>
      <c r="AE59" s="128" t="s">
        <v>379</v>
      </c>
      <c r="AF59" s="128" t="s">
        <v>379</v>
      </c>
      <c r="AG59" s="128" t="s">
        <v>379</v>
      </c>
      <c r="AH59" s="129">
        <v>81.155029296875</v>
      </c>
      <c r="AI59" s="128" t="s">
        <v>379</v>
      </c>
      <c r="AJ59" s="128" t="s">
        <v>379</v>
      </c>
      <c r="AK59" s="128" t="s">
        <v>308</v>
      </c>
      <c r="AL59" s="128" t="s">
        <v>308</v>
      </c>
      <c r="AM59" s="128" t="s">
        <v>308</v>
      </c>
    </row>
    <row r="60" spans="1:39" x14ac:dyDescent="0.15">
      <c r="A60" s="128">
        <v>12</v>
      </c>
      <c r="B60" s="128" t="s">
        <v>186</v>
      </c>
      <c r="C60" s="128" t="b">
        <v>0</v>
      </c>
      <c r="D60" s="128" t="s">
        <v>664</v>
      </c>
      <c r="E60" s="128" t="s">
        <v>665</v>
      </c>
      <c r="F60" s="128" t="s">
        <v>374</v>
      </c>
      <c r="G60" s="128" t="s">
        <v>375</v>
      </c>
      <c r="H60" s="128" t="s">
        <v>376</v>
      </c>
      <c r="I60" s="128" t="s">
        <v>308</v>
      </c>
      <c r="J60" s="128" t="s">
        <v>308</v>
      </c>
      <c r="K60" s="128" t="s">
        <v>308</v>
      </c>
      <c r="L60" s="129">
        <v>1</v>
      </c>
      <c r="M60" s="129">
        <v>0.92695033550262451</v>
      </c>
      <c r="N60" s="129">
        <v>1.0788064002990723</v>
      </c>
      <c r="O60" s="129">
        <v>23.817411422729492</v>
      </c>
      <c r="P60" s="129">
        <v>23.824731826782227</v>
      </c>
      <c r="Q60" s="129">
        <v>1.3432329520583153E-2</v>
      </c>
      <c r="R60" s="128" t="s">
        <v>308</v>
      </c>
      <c r="S60" s="129">
        <v>0.16757583618164062</v>
      </c>
      <c r="T60" s="129">
        <v>6.8270318210124969E-2</v>
      </c>
      <c r="U60" s="129">
        <v>3.9415888488292694E-2</v>
      </c>
      <c r="V60" s="129">
        <v>0</v>
      </c>
      <c r="W60" s="128" t="b">
        <v>0</v>
      </c>
      <c r="X60" s="129">
        <v>1</v>
      </c>
      <c r="Y60" s="128" t="b">
        <v>1</v>
      </c>
      <c r="Z60" s="128">
        <v>3</v>
      </c>
      <c r="AA60" s="128">
        <v>17</v>
      </c>
      <c r="AB60" s="128" t="s">
        <v>384</v>
      </c>
      <c r="AC60" s="128" t="s">
        <v>308</v>
      </c>
      <c r="AD60" s="129">
        <v>0.97519982332222332</v>
      </c>
      <c r="AE60" s="128" t="s">
        <v>379</v>
      </c>
      <c r="AF60" s="128" t="s">
        <v>379</v>
      </c>
      <c r="AG60" s="128" t="s">
        <v>379</v>
      </c>
      <c r="AH60" s="129">
        <v>81.304000854492188</v>
      </c>
      <c r="AI60" s="128" t="s">
        <v>379</v>
      </c>
      <c r="AJ60" s="128" t="s">
        <v>379</v>
      </c>
      <c r="AK60" s="128" t="s">
        <v>308</v>
      </c>
      <c r="AL60" s="128" t="s">
        <v>308</v>
      </c>
      <c r="AM60" s="128" t="s">
        <v>308</v>
      </c>
    </row>
    <row r="61" spans="1:39" x14ac:dyDescent="0.15">
      <c r="A61" s="128">
        <v>13</v>
      </c>
      <c r="B61" s="128" t="s">
        <v>391</v>
      </c>
      <c r="C61" s="128" t="b">
        <v>0</v>
      </c>
      <c r="D61" s="128" t="s">
        <v>666</v>
      </c>
      <c r="E61" s="128" t="s">
        <v>373</v>
      </c>
      <c r="F61" s="128" t="s">
        <v>374</v>
      </c>
      <c r="G61" s="128" t="s">
        <v>375</v>
      </c>
      <c r="H61" s="128" t="s">
        <v>376</v>
      </c>
      <c r="I61" s="128" t="s">
        <v>308</v>
      </c>
      <c r="J61" s="128" t="s">
        <v>308</v>
      </c>
      <c r="K61" s="128" t="s">
        <v>308</v>
      </c>
      <c r="L61" s="128" t="s">
        <v>308</v>
      </c>
      <c r="M61" s="128" t="s">
        <v>308</v>
      </c>
      <c r="N61" s="128" t="s">
        <v>308</v>
      </c>
      <c r="O61" s="129">
        <v>22.087982177734375</v>
      </c>
      <c r="P61" s="129">
        <v>22.073514938354492</v>
      </c>
      <c r="Q61" s="129">
        <v>0.10344461351633072</v>
      </c>
      <c r="R61" s="128" t="s">
        <v>308</v>
      </c>
      <c r="S61" s="128" t="s">
        <v>308</v>
      </c>
      <c r="T61" s="128" t="s">
        <v>308</v>
      </c>
      <c r="U61" s="128" t="s">
        <v>308</v>
      </c>
      <c r="V61" s="128" t="s">
        <v>308</v>
      </c>
      <c r="W61" s="128" t="b">
        <v>0</v>
      </c>
      <c r="X61" s="129">
        <v>1</v>
      </c>
      <c r="Y61" s="128" t="b">
        <v>1</v>
      </c>
      <c r="Z61" s="128">
        <v>3</v>
      </c>
      <c r="AA61" s="128">
        <v>14</v>
      </c>
      <c r="AB61" s="128" t="s">
        <v>384</v>
      </c>
      <c r="AC61" s="128" t="s">
        <v>308</v>
      </c>
      <c r="AD61" s="129">
        <v>0.97767697611047211</v>
      </c>
      <c r="AE61" s="128" t="s">
        <v>379</v>
      </c>
      <c r="AF61" s="128" t="s">
        <v>379</v>
      </c>
      <c r="AG61" s="128" t="s">
        <v>379</v>
      </c>
      <c r="AH61" s="129">
        <v>81.152679443359375</v>
      </c>
      <c r="AI61" s="128" t="s">
        <v>379</v>
      </c>
      <c r="AJ61" s="128" t="s">
        <v>379</v>
      </c>
      <c r="AK61" s="128" t="s">
        <v>308</v>
      </c>
      <c r="AL61" s="128" t="s">
        <v>308</v>
      </c>
      <c r="AM61" s="128" t="s">
        <v>308</v>
      </c>
    </row>
    <row r="62" spans="1:39" x14ac:dyDescent="0.15">
      <c r="A62" s="128">
        <v>14</v>
      </c>
      <c r="B62" s="128" t="s">
        <v>392</v>
      </c>
      <c r="C62" s="128" t="b">
        <v>0</v>
      </c>
      <c r="D62" s="128" t="s">
        <v>666</v>
      </c>
      <c r="E62" s="128" t="s">
        <v>373</v>
      </c>
      <c r="F62" s="128" t="s">
        <v>374</v>
      </c>
      <c r="G62" s="128" t="s">
        <v>375</v>
      </c>
      <c r="H62" s="128" t="s">
        <v>376</v>
      </c>
      <c r="I62" s="128" t="s">
        <v>308</v>
      </c>
      <c r="J62" s="128" t="s">
        <v>308</v>
      </c>
      <c r="K62" s="128" t="s">
        <v>308</v>
      </c>
      <c r="L62" s="128" t="s">
        <v>308</v>
      </c>
      <c r="M62" s="128" t="s">
        <v>308</v>
      </c>
      <c r="N62" s="128" t="s">
        <v>308</v>
      </c>
      <c r="O62" s="129">
        <v>22.168964385986328</v>
      </c>
      <c r="P62" s="129">
        <v>22.073514938354492</v>
      </c>
      <c r="Q62" s="129">
        <v>0.10344461351633072</v>
      </c>
      <c r="R62" s="128" t="s">
        <v>308</v>
      </c>
      <c r="S62" s="128" t="s">
        <v>308</v>
      </c>
      <c r="T62" s="128" t="s">
        <v>308</v>
      </c>
      <c r="U62" s="128" t="s">
        <v>308</v>
      </c>
      <c r="V62" s="128" t="s">
        <v>308</v>
      </c>
      <c r="W62" s="128" t="b">
        <v>0</v>
      </c>
      <c r="X62" s="129">
        <v>1</v>
      </c>
      <c r="Y62" s="128" t="b">
        <v>1</v>
      </c>
      <c r="Z62" s="128">
        <v>3</v>
      </c>
      <c r="AA62" s="128">
        <v>15</v>
      </c>
      <c r="AB62" s="128" t="s">
        <v>384</v>
      </c>
      <c r="AC62" s="128" t="s">
        <v>308</v>
      </c>
      <c r="AD62" s="129">
        <v>0.97983910121802165</v>
      </c>
      <c r="AE62" s="128" t="s">
        <v>379</v>
      </c>
      <c r="AF62" s="128" t="s">
        <v>379</v>
      </c>
      <c r="AG62" s="128" t="s">
        <v>379</v>
      </c>
      <c r="AH62" s="129">
        <v>81.152679443359375</v>
      </c>
      <c r="AI62" s="128" t="s">
        <v>379</v>
      </c>
      <c r="AJ62" s="128" t="s">
        <v>379</v>
      </c>
      <c r="AK62" s="128" t="s">
        <v>308</v>
      </c>
      <c r="AL62" s="128" t="s">
        <v>308</v>
      </c>
      <c r="AM62" s="128" t="s">
        <v>308</v>
      </c>
    </row>
    <row r="63" spans="1:39" x14ac:dyDescent="0.15">
      <c r="A63" s="128">
        <v>15</v>
      </c>
      <c r="B63" s="128" t="s">
        <v>393</v>
      </c>
      <c r="C63" s="128" t="b">
        <v>0</v>
      </c>
      <c r="D63" s="128" t="s">
        <v>666</v>
      </c>
      <c r="E63" s="128" t="s">
        <v>373</v>
      </c>
      <c r="F63" s="128" t="s">
        <v>374</v>
      </c>
      <c r="G63" s="128" t="s">
        <v>375</v>
      </c>
      <c r="H63" s="128" t="s">
        <v>376</v>
      </c>
      <c r="I63" s="128" t="s">
        <v>308</v>
      </c>
      <c r="J63" s="128" t="s">
        <v>308</v>
      </c>
      <c r="K63" s="128" t="s">
        <v>308</v>
      </c>
      <c r="L63" s="128" t="s">
        <v>308</v>
      </c>
      <c r="M63" s="128" t="s">
        <v>308</v>
      </c>
      <c r="N63" s="128" t="s">
        <v>308</v>
      </c>
      <c r="O63" s="129">
        <v>21.963598251342773</v>
      </c>
      <c r="P63" s="129">
        <v>22.073514938354492</v>
      </c>
      <c r="Q63" s="129">
        <v>0.10344461351633072</v>
      </c>
      <c r="R63" s="128" t="s">
        <v>308</v>
      </c>
      <c r="S63" s="128" t="s">
        <v>308</v>
      </c>
      <c r="T63" s="128" t="s">
        <v>308</v>
      </c>
      <c r="U63" s="128" t="s">
        <v>308</v>
      </c>
      <c r="V63" s="128" t="s">
        <v>308</v>
      </c>
      <c r="W63" s="128" t="b">
        <v>0</v>
      </c>
      <c r="X63" s="129">
        <v>1</v>
      </c>
      <c r="Y63" s="128" t="b">
        <v>1</v>
      </c>
      <c r="Z63" s="128">
        <v>3</v>
      </c>
      <c r="AA63" s="128">
        <v>14</v>
      </c>
      <c r="AB63" s="128" t="s">
        <v>384</v>
      </c>
      <c r="AC63" s="128" t="s">
        <v>308</v>
      </c>
      <c r="AD63" s="129">
        <v>0.98053561005744816</v>
      </c>
      <c r="AE63" s="128" t="s">
        <v>379</v>
      </c>
      <c r="AF63" s="128" t="s">
        <v>379</v>
      </c>
      <c r="AG63" s="128" t="s">
        <v>379</v>
      </c>
      <c r="AH63" s="129">
        <v>81.303192138671875</v>
      </c>
      <c r="AI63" s="128" t="s">
        <v>379</v>
      </c>
      <c r="AJ63" s="128" t="s">
        <v>379</v>
      </c>
      <c r="AK63" s="128" t="s">
        <v>308</v>
      </c>
      <c r="AL63" s="128" t="s">
        <v>308</v>
      </c>
      <c r="AM63" s="128" t="s">
        <v>308</v>
      </c>
    </row>
    <row r="64" spans="1:39" x14ac:dyDescent="0.15">
      <c r="A64" s="128">
        <v>16</v>
      </c>
      <c r="B64" s="128" t="s">
        <v>394</v>
      </c>
      <c r="C64" s="128" t="b">
        <v>0</v>
      </c>
      <c r="D64" s="128" t="s">
        <v>667</v>
      </c>
      <c r="E64" s="128" t="s">
        <v>373</v>
      </c>
      <c r="F64" s="128" t="s">
        <v>374</v>
      </c>
      <c r="G64" s="128" t="s">
        <v>375</v>
      </c>
      <c r="H64" s="128" t="s">
        <v>376</v>
      </c>
      <c r="I64" s="128" t="s">
        <v>308</v>
      </c>
      <c r="J64" s="128" t="s">
        <v>308</v>
      </c>
      <c r="K64" s="128" t="s">
        <v>308</v>
      </c>
      <c r="L64" s="128" t="s">
        <v>308</v>
      </c>
      <c r="M64" s="128" t="s">
        <v>308</v>
      </c>
      <c r="N64" s="128" t="s">
        <v>308</v>
      </c>
      <c r="O64" s="129">
        <v>24.776683807373047</v>
      </c>
      <c r="P64" s="129">
        <v>24.725324630737305</v>
      </c>
      <c r="Q64" s="129">
        <v>5.0404753535985947E-2</v>
      </c>
      <c r="R64" s="128" t="s">
        <v>308</v>
      </c>
      <c r="S64" s="128" t="s">
        <v>308</v>
      </c>
      <c r="T64" s="128" t="s">
        <v>308</v>
      </c>
      <c r="U64" s="128" t="s">
        <v>308</v>
      </c>
      <c r="V64" s="128" t="s">
        <v>308</v>
      </c>
      <c r="W64" s="128" t="b">
        <v>0</v>
      </c>
      <c r="X64" s="129">
        <v>1</v>
      </c>
      <c r="Y64" s="128" t="b">
        <v>1</v>
      </c>
      <c r="Z64" s="128">
        <v>3</v>
      </c>
      <c r="AA64" s="128">
        <v>17</v>
      </c>
      <c r="AB64" s="128" t="s">
        <v>384</v>
      </c>
      <c r="AC64" s="128" t="s">
        <v>308</v>
      </c>
      <c r="AD64" s="129">
        <v>0.98684096766653306</v>
      </c>
      <c r="AE64" s="128" t="s">
        <v>379</v>
      </c>
      <c r="AF64" s="128" t="s">
        <v>379</v>
      </c>
      <c r="AG64" s="128" t="s">
        <v>379</v>
      </c>
      <c r="AH64" s="129">
        <v>81.303192138671875</v>
      </c>
      <c r="AI64" s="128" t="s">
        <v>379</v>
      </c>
      <c r="AJ64" s="128" t="s">
        <v>379</v>
      </c>
      <c r="AK64" s="128" t="s">
        <v>308</v>
      </c>
      <c r="AL64" s="128" t="s">
        <v>308</v>
      </c>
      <c r="AM64" s="128" t="s">
        <v>308</v>
      </c>
    </row>
    <row r="65" spans="1:39" x14ac:dyDescent="0.15">
      <c r="A65" s="128">
        <v>17</v>
      </c>
      <c r="B65" s="128" t="s">
        <v>396</v>
      </c>
      <c r="C65" s="128" t="b">
        <v>0</v>
      </c>
      <c r="D65" s="128" t="s">
        <v>667</v>
      </c>
      <c r="E65" s="128" t="s">
        <v>373</v>
      </c>
      <c r="F65" s="128" t="s">
        <v>374</v>
      </c>
      <c r="G65" s="128" t="s">
        <v>375</v>
      </c>
      <c r="H65" s="128" t="s">
        <v>376</v>
      </c>
      <c r="I65" s="128" t="s">
        <v>308</v>
      </c>
      <c r="J65" s="128" t="s">
        <v>308</v>
      </c>
      <c r="K65" s="128" t="s">
        <v>308</v>
      </c>
      <c r="L65" s="128" t="s">
        <v>308</v>
      </c>
      <c r="M65" s="128" t="s">
        <v>308</v>
      </c>
      <c r="N65" s="128" t="s">
        <v>308</v>
      </c>
      <c r="O65" s="129">
        <v>24.723356246948242</v>
      </c>
      <c r="P65" s="129">
        <v>24.725324630737305</v>
      </c>
      <c r="Q65" s="129">
        <v>5.0404753535985947E-2</v>
      </c>
      <c r="R65" s="128" t="s">
        <v>308</v>
      </c>
      <c r="S65" s="128" t="s">
        <v>308</v>
      </c>
      <c r="T65" s="128" t="s">
        <v>308</v>
      </c>
      <c r="U65" s="128" t="s">
        <v>308</v>
      </c>
      <c r="V65" s="128" t="s">
        <v>308</v>
      </c>
      <c r="W65" s="128" t="b">
        <v>0</v>
      </c>
      <c r="X65" s="129">
        <v>1</v>
      </c>
      <c r="Y65" s="128" t="b">
        <v>1</v>
      </c>
      <c r="Z65" s="128">
        <v>3</v>
      </c>
      <c r="AA65" s="128">
        <v>17</v>
      </c>
      <c r="AB65" s="128" t="s">
        <v>384</v>
      </c>
      <c r="AC65" s="128" t="s">
        <v>308</v>
      </c>
      <c r="AD65" s="129">
        <v>0.98398738973334099</v>
      </c>
      <c r="AE65" s="128" t="s">
        <v>379</v>
      </c>
      <c r="AF65" s="128" t="s">
        <v>379</v>
      </c>
      <c r="AG65" s="128" t="s">
        <v>379</v>
      </c>
      <c r="AH65" s="129">
        <v>81.153884887695312</v>
      </c>
      <c r="AI65" s="128" t="s">
        <v>379</v>
      </c>
      <c r="AJ65" s="128" t="s">
        <v>379</v>
      </c>
      <c r="AK65" s="128" t="s">
        <v>308</v>
      </c>
      <c r="AL65" s="128" t="s">
        <v>308</v>
      </c>
      <c r="AM65" s="128" t="s">
        <v>308</v>
      </c>
    </row>
    <row r="66" spans="1:39" x14ac:dyDescent="0.15">
      <c r="A66" s="128">
        <v>18</v>
      </c>
      <c r="B66" s="128" t="s">
        <v>397</v>
      </c>
      <c r="C66" s="128" t="b">
        <v>0</v>
      </c>
      <c r="D66" s="128" t="s">
        <v>667</v>
      </c>
      <c r="E66" s="128" t="s">
        <v>373</v>
      </c>
      <c r="F66" s="128" t="s">
        <v>374</v>
      </c>
      <c r="G66" s="128" t="s">
        <v>375</v>
      </c>
      <c r="H66" s="128" t="s">
        <v>376</v>
      </c>
      <c r="I66" s="128" t="s">
        <v>308</v>
      </c>
      <c r="J66" s="128" t="s">
        <v>308</v>
      </c>
      <c r="K66" s="128" t="s">
        <v>308</v>
      </c>
      <c r="L66" s="128" t="s">
        <v>308</v>
      </c>
      <c r="M66" s="128" t="s">
        <v>308</v>
      </c>
      <c r="N66" s="128" t="s">
        <v>308</v>
      </c>
      <c r="O66" s="129">
        <v>24.675931930541992</v>
      </c>
      <c r="P66" s="129">
        <v>24.725324630737305</v>
      </c>
      <c r="Q66" s="129">
        <v>5.0404753535985947E-2</v>
      </c>
      <c r="R66" s="128" t="s">
        <v>308</v>
      </c>
      <c r="S66" s="128" t="s">
        <v>308</v>
      </c>
      <c r="T66" s="128" t="s">
        <v>308</v>
      </c>
      <c r="U66" s="128" t="s">
        <v>308</v>
      </c>
      <c r="V66" s="128" t="s">
        <v>308</v>
      </c>
      <c r="W66" s="128" t="b">
        <v>0</v>
      </c>
      <c r="X66" s="129">
        <v>1</v>
      </c>
      <c r="Y66" s="128" t="b">
        <v>1</v>
      </c>
      <c r="Z66" s="128">
        <v>3</v>
      </c>
      <c r="AA66" s="128">
        <v>17</v>
      </c>
      <c r="AB66" s="128" t="s">
        <v>384</v>
      </c>
      <c r="AC66" s="128" t="s">
        <v>308</v>
      </c>
      <c r="AD66" s="129">
        <v>0.98216180927361119</v>
      </c>
      <c r="AE66" s="128" t="s">
        <v>379</v>
      </c>
      <c r="AF66" s="128" t="s">
        <v>379</v>
      </c>
      <c r="AG66" s="128" t="s">
        <v>379</v>
      </c>
      <c r="AH66" s="129">
        <v>81.153884887695312</v>
      </c>
      <c r="AI66" s="128" t="s">
        <v>379</v>
      </c>
      <c r="AJ66" s="128" t="s">
        <v>379</v>
      </c>
      <c r="AK66" s="128" t="s">
        <v>308</v>
      </c>
      <c r="AL66" s="128" t="s">
        <v>308</v>
      </c>
      <c r="AM66" s="128" t="s">
        <v>308</v>
      </c>
    </row>
    <row r="67" spans="1:39" x14ac:dyDescent="0.15">
      <c r="A67" s="128">
        <v>19</v>
      </c>
      <c r="B67" s="128" t="s">
        <v>398</v>
      </c>
      <c r="C67" s="128" t="b">
        <v>0</v>
      </c>
      <c r="D67" s="128" t="s">
        <v>666</v>
      </c>
      <c r="E67" s="128" t="s">
        <v>665</v>
      </c>
      <c r="F67" s="128" t="s">
        <v>374</v>
      </c>
      <c r="G67" s="128" t="s">
        <v>375</v>
      </c>
      <c r="H67" s="128" t="s">
        <v>376</v>
      </c>
      <c r="I67" s="128" t="s">
        <v>308</v>
      </c>
      <c r="J67" s="128" t="s">
        <v>308</v>
      </c>
      <c r="K67" s="128" t="s">
        <v>308</v>
      </c>
      <c r="L67" s="129">
        <v>1.4813477993011475</v>
      </c>
      <c r="M67" s="129">
        <v>1.313726544380188</v>
      </c>
      <c r="N67" s="129">
        <v>1.670356273651123</v>
      </c>
      <c r="O67" s="129">
        <v>21.646883010864258</v>
      </c>
      <c r="P67" s="129">
        <v>21.674179077148438</v>
      </c>
      <c r="Q67" s="129">
        <v>3.1302701681852341E-2</v>
      </c>
      <c r="R67" s="128" t="s">
        <v>308</v>
      </c>
      <c r="S67" s="129">
        <v>-0.39933457970619202</v>
      </c>
      <c r="T67" s="129">
        <v>0.1080770418047905</v>
      </c>
      <c r="U67" s="129">
        <v>6.2398310750722885E-2</v>
      </c>
      <c r="V67" s="129">
        <v>-0.56691044569015503</v>
      </c>
      <c r="W67" s="128" t="b">
        <v>0</v>
      </c>
      <c r="X67" s="129">
        <v>1</v>
      </c>
      <c r="Y67" s="128" t="b">
        <v>1</v>
      </c>
      <c r="Z67" s="128">
        <v>3</v>
      </c>
      <c r="AA67" s="128">
        <v>14</v>
      </c>
      <c r="AB67" s="128" t="s">
        <v>384</v>
      </c>
      <c r="AC67" s="128" t="s">
        <v>308</v>
      </c>
      <c r="AD67" s="129">
        <v>0.9849675742500521</v>
      </c>
      <c r="AE67" s="128" t="s">
        <v>379</v>
      </c>
      <c r="AF67" s="128" t="s">
        <v>379</v>
      </c>
      <c r="AG67" s="128" t="s">
        <v>379</v>
      </c>
      <c r="AH67" s="129">
        <v>81.153648376464844</v>
      </c>
      <c r="AI67" s="128" t="s">
        <v>379</v>
      </c>
      <c r="AJ67" s="128" t="s">
        <v>379</v>
      </c>
      <c r="AK67" s="128" t="s">
        <v>308</v>
      </c>
      <c r="AL67" s="128" t="s">
        <v>308</v>
      </c>
      <c r="AM67" s="128" t="s">
        <v>308</v>
      </c>
    </row>
    <row r="68" spans="1:39" x14ac:dyDescent="0.15">
      <c r="A68" s="128">
        <v>20</v>
      </c>
      <c r="B68" s="128" t="s">
        <v>399</v>
      </c>
      <c r="C68" s="128" t="b">
        <v>0</v>
      </c>
      <c r="D68" s="128" t="s">
        <v>666</v>
      </c>
      <c r="E68" s="128" t="s">
        <v>665</v>
      </c>
      <c r="F68" s="128" t="s">
        <v>374</v>
      </c>
      <c r="G68" s="128" t="s">
        <v>375</v>
      </c>
      <c r="H68" s="128" t="s">
        <v>376</v>
      </c>
      <c r="I68" s="128" t="s">
        <v>308</v>
      </c>
      <c r="J68" s="128" t="s">
        <v>308</v>
      </c>
      <c r="K68" s="128" t="s">
        <v>308</v>
      </c>
      <c r="L68" s="129">
        <v>1.4813477993011475</v>
      </c>
      <c r="M68" s="129">
        <v>1.313726544380188</v>
      </c>
      <c r="N68" s="129">
        <v>1.670356273651123</v>
      </c>
      <c r="O68" s="129">
        <v>21.708347320556641</v>
      </c>
      <c r="P68" s="129">
        <v>21.674179077148438</v>
      </c>
      <c r="Q68" s="129">
        <v>3.1302701681852341E-2</v>
      </c>
      <c r="R68" s="128" t="s">
        <v>308</v>
      </c>
      <c r="S68" s="129">
        <v>-0.39933457970619202</v>
      </c>
      <c r="T68" s="129">
        <v>0.1080770418047905</v>
      </c>
      <c r="U68" s="129">
        <v>6.2398310750722885E-2</v>
      </c>
      <c r="V68" s="129">
        <v>-0.56691044569015503</v>
      </c>
      <c r="W68" s="128" t="b">
        <v>0</v>
      </c>
      <c r="X68" s="129">
        <v>1</v>
      </c>
      <c r="Y68" s="128" t="b">
        <v>1</v>
      </c>
      <c r="Z68" s="128">
        <v>3</v>
      </c>
      <c r="AA68" s="128">
        <v>13</v>
      </c>
      <c r="AB68" s="128" t="s">
        <v>384</v>
      </c>
      <c r="AC68" s="128" t="s">
        <v>308</v>
      </c>
      <c r="AD68" s="129">
        <v>0.98738670759263081</v>
      </c>
      <c r="AE68" s="128" t="s">
        <v>379</v>
      </c>
      <c r="AF68" s="128" t="s">
        <v>379</v>
      </c>
      <c r="AG68" s="128" t="s">
        <v>379</v>
      </c>
      <c r="AH68" s="129">
        <v>81.153648376464844</v>
      </c>
      <c r="AI68" s="128" t="s">
        <v>379</v>
      </c>
      <c r="AJ68" s="128" t="s">
        <v>379</v>
      </c>
      <c r="AK68" s="128" t="s">
        <v>308</v>
      </c>
      <c r="AL68" s="128" t="s">
        <v>308</v>
      </c>
      <c r="AM68" s="128" t="s">
        <v>308</v>
      </c>
    </row>
    <row r="69" spans="1:39" x14ac:dyDescent="0.15">
      <c r="A69" s="128">
        <v>21</v>
      </c>
      <c r="B69" s="128" t="s">
        <v>400</v>
      </c>
      <c r="C69" s="128" t="b">
        <v>0</v>
      </c>
      <c r="D69" s="128" t="s">
        <v>666</v>
      </c>
      <c r="E69" s="128" t="s">
        <v>665</v>
      </c>
      <c r="F69" s="128" t="s">
        <v>374</v>
      </c>
      <c r="G69" s="128" t="s">
        <v>375</v>
      </c>
      <c r="H69" s="128" t="s">
        <v>376</v>
      </c>
      <c r="I69" s="128" t="s">
        <v>308</v>
      </c>
      <c r="J69" s="128" t="s">
        <v>308</v>
      </c>
      <c r="K69" s="128" t="s">
        <v>308</v>
      </c>
      <c r="L69" s="129">
        <v>1.4813477993011475</v>
      </c>
      <c r="M69" s="129">
        <v>1.313726544380188</v>
      </c>
      <c r="N69" s="129">
        <v>1.670356273651123</v>
      </c>
      <c r="O69" s="129">
        <v>21.66731071472168</v>
      </c>
      <c r="P69" s="129">
        <v>21.674179077148438</v>
      </c>
      <c r="Q69" s="129">
        <v>3.1302701681852341E-2</v>
      </c>
      <c r="R69" s="128" t="s">
        <v>308</v>
      </c>
      <c r="S69" s="129">
        <v>-0.39933457970619202</v>
      </c>
      <c r="T69" s="129">
        <v>0.1080770418047905</v>
      </c>
      <c r="U69" s="129">
        <v>6.2398310750722885E-2</v>
      </c>
      <c r="V69" s="129">
        <v>-0.56691044569015503</v>
      </c>
      <c r="W69" s="128" t="b">
        <v>0</v>
      </c>
      <c r="X69" s="129">
        <v>1</v>
      </c>
      <c r="Y69" s="128" t="b">
        <v>1</v>
      </c>
      <c r="Z69" s="128">
        <v>3</v>
      </c>
      <c r="AA69" s="128">
        <v>14</v>
      </c>
      <c r="AB69" s="128" t="s">
        <v>384</v>
      </c>
      <c r="AC69" s="128" t="s">
        <v>308</v>
      </c>
      <c r="AD69" s="129">
        <v>0.98436925535650155</v>
      </c>
      <c r="AE69" s="128" t="s">
        <v>379</v>
      </c>
      <c r="AF69" s="128" t="s">
        <v>379</v>
      </c>
      <c r="AG69" s="128" t="s">
        <v>379</v>
      </c>
      <c r="AH69" s="129">
        <v>81.15338134765625</v>
      </c>
      <c r="AI69" s="128" t="s">
        <v>379</v>
      </c>
      <c r="AJ69" s="128" t="s">
        <v>379</v>
      </c>
      <c r="AK69" s="128" t="s">
        <v>308</v>
      </c>
      <c r="AL69" s="128" t="s">
        <v>308</v>
      </c>
      <c r="AM69" s="128" t="s">
        <v>308</v>
      </c>
    </row>
    <row r="70" spans="1:39" x14ac:dyDescent="0.15">
      <c r="A70" s="128">
        <v>22</v>
      </c>
      <c r="B70" s="128" t="s">
        <v>196</v>
      </c>
      <c r="C70" s="128" t="b">
        <v>0</v>
      </c>
      <c r="D70" s="128" t="s">
        <v>667</v>
      </c>
      <c r="E70" s="128" t="s">
        <v>665</v>
      </c>
      <c r="F70" s="128" t="s">
        <v>374</v>
      </c>
      <c r="G70" s="128" t="s">
        <v>375</v>
      </c>
      <c r="H70" s="128" t="s">
        <v>376</v>
      </c>
      <c r="I70" s="128" t="s">
        <v>308</v>
      </c>
      <c r="J70" s="128" t="s">
        <v>308</v>
      </c>
      <c r="K70" s="128" t="s">
        <v>308</v>
      </c>
      <c r="L70" s="129">
        <v>1.0384606122970581</v>
      </c>
      <c r="M70" s="129">
        <v>0.94826072454452515</v>
      </c>
      <c r="N70" s="129">
        <v>1.1372405290603638</v>
      </c>
      <c r="O70" s="129">
        <v>24.765228271484375</v>
      </c>
      <c r="P70" s="129">
        <v>24.83845329284668</v>
      </c>
      <c r="Q70" s="129">
        <v>6.4398989081382751E-2</v>
      </c>
      <c r="R70" s="128" t="s">
        <v>308</v>
      </c>
      <c r="S70" s="129">
        <v>0.11312929540872574</v>
      </c>
      <c r="T70" s="129">
        <v>8.1779398024082184E-2</v>
      </c>
      <c r="U70" s="129">
        <v>4.7215353697538376E-2</v>
      </c>
      <c r="V70" s="129">
        <v>-5.4446537047624588E-2</v>
      </c>
      <c r="W70" s="128" t="b">
        <v>0</v>
      </c>
      <c r="X70" s="129">
        <v>1</v>
      </c>
      <c r="Y70" s="128" t="b">
        <v>1</v>
      </c>
      <c r="Z70" s="128">
        <v>3</v>
      </c>
      <c r="AA70" s="128">
        <v>17</v>
      </c>
      <c r="AB70" s="128" t="s">
        <v>384</v>
      </c>
      <c r="AC70" s="128" t="s">
        <v>308</v>
      </c>
      <c r="AD70" s="129">
        <v>0.98383339469379583</v>
      </c>
      <c r="AE70" s="128" t="s">
        <v>379</v>
      </c>
      <c r="AF70" s="128" t="s">
        <v>379</v>
      </c>
      <c r="AG70" s="128" t="s">
        <v>379</v>
      </c>
      <c r="AH70" s="129">
        <v>81.15338134765625</v>
      </c>
      <c r="AI70" s="128" t="s">
        <v>379</v>
      </c>
      <c r="AJ70" s="128" t="s">
        <v>379</v>
      </c>
      <c r="AK70" s="128" t="s">
        <v>308</v>
      </c>
      <c r="AL70" s="128" t="s">
        <v>308</v>
      </c>
      <c r="AM70" s="128" t="s">
        <v>308</v>
      </c>
    </row>
    <row r="71" spans="1:39" x14ac:dyDescent="0.15">
      <c r="A71" s="128">
        <v>23</v>
      </c>
      <c r="B71" s="128" t="s">
        <v>197</v>
      </c>
      <c r="C71" s="128" t="b">
        <v>0</v>
      </c>
      <c r="D71" s="128" t="s">
        <v>667</v>
      </c>
      <c r="E71" s="128" t="s">
        <v>665</v>
      </c>
      <c r="F71" s="128" t="s">
        <v>374</v>
      </c>
      <c r="G71" s="128" t="s">
        <v>375</v>
      </c>
      <c r="H71" s="128" t="s">
        <v>376</v>
      </c>
      <c r="I71" s="128" t="s">
        <v>308</v>
      </c>
      <c r="J71" s="128" t="s">
        <v>308</v>
      </c>
      <c r="K71" s="128" t="s">
        <v>308</v>
      </c>
      <c r="L71" s="129">
        <v>1.0384606122970581</v>
      </c>
      <c r="M71" s="129">
        <v>0.94826072454452515</v>
      </c>
      <c r="N71" s="129">
        <v>1.1372405290603638</v>
      </c>
      <c r="O71" s="129">
        <v>24.863849639892578</v>
      </c>
      <c r="P71" s="129">
        <v>24.83845329284668</v>
      </c>
      <c r="Q71" s="129">
        <v>6.4398989081382751E-2</v>
      </c>
      <c r="R71" s="128" t="s">
        <v>308</v>
      </c>
      <c r="S71" s="129">
        <v>0.11312929540872574</v>
      </c>
      <c r="T71" s="129">
        <v>8.1779398024082184E-2</v>
      </c>
      <c r="U71" s="129">
        <v>4.7215353697538376E-2</v>
      </c>
      <c r="V71" s="129">
        <v>-5.4446537047624588E-2</v>
      </c>
      <c r="W71" s="128" t="b">
        <v>0</v>
      </c>
      <c r="X71" s="129">
        <v>1</v>
      </c>
      <c r="Y71" s="128" t="b">
        <v>1</v>
      </c>
      <c r="Z71" s="128">
        <v>3</v>
      </c>
      <c r="AA71" s="128">
        <v>17</v>
      </c>
      <c r="AB71" s="128" t="s">
        <v>384</v>
      </c>
      <c r="AC71" s="128" t="s">
        <v>308</v>
      </c>
      <c r="AD71" s="129">
        <v>0.9876330755120506</v>
      </c>
      <c r="AE71" s="128" t="s">
        <v>379</v>
      </c>
      <c r="AF71" s="128" t="s">
        <v>379</v>
      </c>
      <c r="AG71" s="128" t="s">
        <v>379</v>
      </c>
      <c r="AH71" s="129">
        <v>81.155029296875</v>
      </c>
      <c r="AI71" s="128" t="s">
        <v>379</v>
      </c>
      <c r="AJ71" s="128" t="s">
        <v>379</v>
      </c>
      <c r="AK71" s="128" t="s">
        <v>308</v>
      </c>
      <c r="AL71" s="128" t="s">
        <v>308</v>
      </c>
      <c r="AM71" s="128" t="s">
        <v>308</v>
      </c>
    </row>
    <row r="72" spans="1:39" x14ac:dyDescent="0.15">
      <c r="A72" s="128">
        <v>24</v>
      </c>
      <c r="B72" s="128" t="s">
        <v>198</v>
      </c>
      <c r="C72" s="128" t="b">
        <v>0</v>
      </c>
      <c r="D72" s="128" t="s">
        <v>667</v>
      </c>
      <c r="E72" s="128" t="s">
        <v>665</v>
      </c>
      <c r="F72" s="128" t="s">
        <v>374</v>
      </c>
      <c r="G72" s="128" t="s">
        <v>375</v>
      </c>
      <c r="H72" s="128" t="s">
        <v>376</v>
      </c>
      <c r="I72" s="128" t="s">
        <v>308</v>
      </c>
      <c r="J72" s="128" t="s">
        <v>308</v>
      </c>
      <c r="K72" s="128" t="s">
        <v>308</v>
      </c>
      <c r="L72" s="129">
        <v>1.0384606122970581</v>
      </c>
      <c r="M72" s="129">
        <v>0.94826072454452515</v>
      </c>
      <c r="N72" s="129">
        <v>1.1372405290603638</v>
      </c>
      <c r="O72" s="129">
        <v>24.886281967163086</v>
      </c>
      <c r="P72" s="129">
        <v>24.83845329284668</v>
      </c>
      <c r="Q72" s="129">
        <v>6.4398989081382751E-2</v>
      </c>
      <c r="R72" s="128" t="s">
        <v>308</v>
      </c>
      <c r="S72" s="129">
        <v>0.11312929540872574</v>
      </c>
      <c r="T72" s="129">
        <v>8.1779398024082184E-2</v>
      </c>
      <c r="U72" s="129">
        <v>4.7215353697538376E-2</v>
      </c>
      <c r="V72" s="129">
        <v>-5.4446537047624588E-2</v>
      </c>
      <c r="W72" s="128" t="b">
        <v>0</v>
      </c>
      <c r="X72" s="129">
        <v>1</v>
      </c>
      <c r="Y72" s="128" t="b">
        <v>1</v>
      </c>
      <c r="Z72" s="128">
        <v>3</v>
      </c>
      <c r="AA72" s="128">
        <v>18</v>
      </c>
      <c r="AB72" s="128" t="s">
        <v>384</v>
      </c>
      <c r="AC72" s="128" t="s">
        <v>308</v>
      </c>
      <c r="AD72" s="129">
        <v>0.97722952337524061</v>
      </c>
      <c r="AE72" s="128" t="s">
        <v>379</v>
      </c>
      <c r="AF72" s="128" t="s">
        <v>379</v>
      </c>
      <c r="AG72" s="128" t="s">
        <v>379</v>
      </c>
      <c r="AH72" s="129">
        <v>81.304000854492188</v>
      </c>
      <c r="AI72" s="128" t="s">
        <v>379</v>
      </c>
      <c r="AJ72" s="128" t="s">
        <v>379</v>
      </c>
      <c r="AK72" s="128" t="s">
        <v>308</v>
      </c>
      <c r="AL72" s="128" t="s">
        <v>308</v>
      </c>
      <c r="AM72" s="128" t="s">
        <v>308</v>
      </c>
    </row>
    <row r="73" spans="1:39" x14ac:dyDescent="0.15">
      <c r="A73" s="128">
        <v>25</v>
      </c>
      <c r="B73" s="128" t="s">
        <v>401</v>
      </c>
      <c r="C73" s="128" t="b">
        <v>0</v>
      </c>
      <c r="D73" s="128" t="s">
        <v>668</v>
      </c>
      <c r="E73" s="128" t="s">
        <v>373</v>
      </c>
      <c r="F73" s="128" t="s">
        <v>374</v>
      </c>
      <c r="G73" s="128" t="s">
        <v>375</v>
      </c>
      <c r="H73" s="128" t="s">
        <v>376</v>
      </c>
      <c r="I73" s="128" t="s">
        <v>308</v>
      </c>
      <c r="J73" s="128" t="s">
        <v>308</v>
      </c>
      <c r="K73" s="128" t="s">
        <v>308</v>
      </c>
      <c r="L73" s="128" t="s">
        <v>308</v>
      </c>
      <c r="M73" s="128" t="s">
        <v>308</v>
      </c>
      <c r="N73" s="128" t="s">
        <v>308</v>
      </c>
      <c r="O73" s="129">
        <v>25.400819778442383</v>
      </c>
      <c r="P73" s="129">
        <v>25.385147094726562</v>
      </c>
      <c r="Q73" s="129">
        <v>4.2042501270771027E-2</v>
      </c>
      <c r="R73" s="128" t="s">
        <v>308</v>
      </c>
      <c r="S73" s="128" t="s">
        <v>308</v>
      </c>
      <c r="T73" s="128" t="s">
        <v>308</v>
      </c>
      <c r="U73" s="128" t="s">
        <v>308</v>
      </c>
      <c r="V73" s="128" t="s">
        <v>308</v>
      </c>
      <c r="W73" s="128" t="b">
        <v>0</v>
      </c>
      <c r="X73" s="129">
        <v>1</v>
      </c>
      <c r="Y73" s="128" t="b">
        <v>1</v>
      </c>
      <c r="Z73" s="128">
        <v>3</v>
      </c>
      <c r="AA73" s="128">
        <v>17</v>
      </c>
      <c r="AB73" s="128" t="s">
        <v>384</v>
      </c>
      <c r="AC73" s="128" t="s">
        <v>308</v>
      </c>
      <c r="AD73" s="129">
        <v>0.9819950994459159</v>
      </c>
      <c r="AE73" s="128" t="s">
        <v>379</v>
      </c>
      <c r="AF73" s="128" t="s">
        <v>379</v>
      </c>
      <c r="AG73" s="128" t="s">
        <v>379</v>
      </c>
      <c r="AH73" s="129">
        <v>81.003715515136719</v>
      </c>
      <c r="AI73" s="128" t="s">
        <v>379</v>
      </c>
      <c r="AJ73" s="128" t="s">
        <v>379</v>
      </c>
      <c r="AK73" s="128" t="s">
        <v>308</v>
      </c>
      <c r="AL73" s="128" t="s">
        <v>308</v>
      </c>
      <c r="AM73" s="128" t="s">
        <v>308</v>
      </c>
    </row>
    <row r="74" spans="1:39" x14ac:dyDescent="0.15">
      <c r="A74" s="128">
        <v>26</v>
      </c>
      <c r="B74" s="128" t="s">
        <v>403</v>
      </c>
      <c r="C74" s="128" t="b">
        <v>0</v>
      </c>
      <c r="D74" s="128" t="s">
        <v>668</v>
      </c>
      <c r="E74" s="128" t="s">
        <v>373</v>
      </c>
      <c r="F74" s="128" t="s">
        <v>374</v>
      </c>
      <c r="G74" s="128" t="s">
        <v>375</v>
      </c>
      <c r="H74" s="128" t="s">
        <v>376</v>
      </c>
      <c r="I74" s="128" t="s">
        <v>308</v>
      </c>
      <c r="J74" s="128" t="s">
        <v>308</v>
      </c>
      <c r="K74" s="128" t="s">
        <v>308</v>
      </c>
      <c r="L74" s="128" t="s">
        <v>308</v>
      </c>
      <c r="M74" s="128" t="s">
        <v>308</v>
      </c>
      <c r="N74" s="128" t="s">
        <v>308</v>
      </c>
      <c r="O74" s="129">
        <v>25.41710090637207</v>
      </c>
      <c r="P74" s="129">
        <v>25.385147094726562</v>
      </c>
      <c r="Q74" s="129">
        <v>4.2042501270771027E-2</v>
      </c>
      <c r="R74" s="128" t="s">
        <v>308</v>
      </c>
      <c r="S74" s="128" t="s">
        <v>308</v>
      </c>
      <c r="T74" s="128" t="s">
        <v>308</v>
      </c>
      <c r="U74" s="128" t="s">
        <v>308</v>
      </c>
      <c r="V74" s="128" t="s">
        <v>308</v>
      </c>
      <c r="W74" s="128" t="b">
        <v>0</v>
      </c>
      <c r="X74" s="129">
        <v>1</v>
      </c>
      <c r="Y74" s="128" t="b">
        <v>1</v>
      </c>
      <c r="Z74" s="128">
        <v>3</v>
      </c>
      <c r="AA74" s="128">
        <v>18</v>
      </c>
      <c r="AB74" s="128" t="s">
        <v>384</v>
      </c>
      <c r="AC74" s="128" t="s">
        <v>308</v>
      </c>
      <c r="AD74" s="129">
        <v>0.9789253949787533</v>
      </c>
      <c r="AE74" s="128" t="s">
        <v>379</v>
      </c>
      <c r="AF74" s="128" t="s">
        <v>379</v>
      </c>
      <c r="AG74" s="128" t="s">
        <v>379</v>
      </c>
      <c r="AH74" s="129">
        <v>81.003715515136719</v>
      </c>
      <c r="AI74" s="128" t="s">
        <v>379</v>
      </c>
      <c r="AJ74" s="128" t="s">
        <v>379</v>
      </c>
      <c r="AK74" s="128" t="s">
        <v>308</v>
      </c>
      <c r="AL74" s="128" t="s">
        <v>308</v>
      </c>
      <c r="AM74" s="128" t="s">
        <v>308</v>
      </c>
    </row>
    <row r="75" spans="1:39" x14ac:dyDescent="0.15">
      <c r="A75" s="128">
        <v>27</v>
      </c>
      <c r="B75" s="128" t="s">
        <v>404</v>
      </c>
      <c r="C75" s="128" t="b">
        <v>0</v>
      </c>
      <c r="D75" s="128" t="s">
        <v>668</v>
      </c>
      <c r="E75" s="128" t="s">
        <v>373</v>
      </c>
      <c r="F75" s="128" t="s">
        <v>374</v>
      </c>
      <c r="G75" s="128" t="s">
        <v>375</v>
      </c>
      <c r="H75" s="128" t="s">
        <v>376</v>
      </c>
      <c r="I75" s="128" t="s">
        <v>308</v>
      </c>
      <c r="J75" s="128" t="s">
        <v>308</v>
      </c>
      <c r="K75" s="128" t="s">
        <v>308</v>
      </c>
      <c r="L75" s="128" t="s">
        <v>308</v>
      </c>
      <c r="M75" s="128" t="s">
        <v>308</v>
      </c>
      <c r="N75" s="128" t="s">
        <v>308</v>
      </c>
      <c r="O75" s="129">
        <v>25.337518692016602</v>
      </c>
      <c r="P75" s="129">
        <v>25.385147094726562</v>
      </c>
      <c r="Q75" s="129">
        <v>4.2042501270771027E-2</v>
      </c>
      <c r="R75" s="128" t="s">
        <v>308</v>
      </c>
      <c r="S75" s="128" t="s">
        <v>308</v>
      </c>
      <c r="T75" s="128" t="s">
        <v>308</v>
      </c>
      <c r="U75" s="128" t="s">
        <v>308</v>
      </c>
      <c r="V75" s="128" t="s">
        <v>308</v>
      </c>
      <c r="W75" s="128" t="b">
        <v>0</v>
      </c>
      <c r="X75" s="129">
        <v>1</v>
      </c>
      <c r="Y75" s="128" t="b">
        <v>1</v>
      </c>
      <c r="Z75" s="128">
        <v>3</v>
      </c>
      <c r="AA75" s="128">
        <v>18</v>
      </c>
      <c r="AB75" s="128" t="s">
        <v>384</v>
      </c>
      <c r="AC75" s="128" t="s">
        <v>308</v>
      </c>
      <c r="AD75" s="129">
        <v>0.98153482485925303</v>
      </c>
      <c r="AE75" s="128" t="s">
        <v>379</v>
      </c>
      <c r="AF75" s="128" t="s">
        <v>379</v>
      </c>
      <c r="AG75" s="128" t="s">
        <v>379</v>
      </c>
      <c r="AH75" s="129">
        <v>81.303192138671875</v>
      </c>
      <c r="AI75" s="128" t="s">
        <v>379</v>
      </c>
      <c r="AJ75" s="128" t="s">
        <v>379</v>
      </c>
      <c r="AK75" s="128" t="s">
        <v>308</v>
      </c>
      <c r="AL75" s="128" t="s">
        <v>308</v>
      </c>
      <c r="AM75" s="128" t="s">
        <v>308</v>
      </c>
    </row>
    <row r="76" spans="1:39" x14ac:dyDescent="0.15">
      <c r="A76" s="128">
        <v>28</v>
      </c>
      <c r="B76" s="128" t="s">
        <v>405</v>
      </c>
      <c r="C76" s="128" t="b">
        <v>0</v>
      </c>
      <c r="D76" s="128" t="s">
        <v>669</v>
      </c>
      <c r="E76" s="128" t="s">
        <v>373</v>
      </c>
      <c r="F76" s="128" t="s">
        <v>374</v>
      </c>
      <c r="G76" s="128" t="s">
        <v>375</v>
      </c>
      <c r="H76" s="128" t="s">
        <v>376</v>
      </c>
      <c r="I76" s="128" t="s">
        <v>308</v>
      </c>
      <c r="J76" s="128" t="s">
        <v>308</v>
      </c>
      <c r="K76" s="128" t="s">
        <v>308</v>
      </c>
      <c r="L76" s="128" t="s">
        <v>308</v>
      </c>
      <c r="M76" s="128" t="s">
        <v>308</v>
      </c>
      <c r="N76" s="128" t="s">
        <v>308</v>
      </c>
      <c r="O76" s="129">
        <v>26.011539459228516</v>
      </c>
      <c r="P76" s="129">
        <v>25.836572647094727</v>
      </c>
      <c r="Q76" s="129">
        <v>0.152692511677742</v>
      </c>
      <c r="R76" s="128" t="s">
        <v>308</v>
      </c>
      <c r="S76" s="128" t="s">
        <v>308</v>
      </c>
      <c r="T76" s="128" t="s">
        <v>308</v>
      </c>
      <c r="U76" s="128" t="s">
        <v>308</v>
      </c>
      <c r="V76" s="128" t="s">
        <v>308</v>
      </c>
      <c r="W76" s="128" t="b">
        <v>0</v>
      </c>
      <c r="X76" s="129">
        <v>1</v>
      </c>
      <c r="Y76" s="128" t="b">
        <v>1</v>
      </c>
      <c r="Z76" s="128">
        <v>3</v>
      </c>
      <c r="AA76" s="128">
        <v>19</v>
      </c>
      <c r="AB76" s="128" t="s">
        <v>384</v>
      </c>
      <c r="AC76" s="128" t="s">
        <v>308</v>
      </c>
      <c r="AD76" s="129">
        <v>0.97350073636319412</v>
      </c>
      <c r="AE76" s="128" t="s">
        <v>379</v>
      </c>
      <c r="AF76" s="128" t="s">
        <v>379</v>
      </c>
      <c r="AG76" s="128" t="s">
        <v>379</v>
      </c>
      <c r="AH76" s="129">
        <v>81.303192138671875</v>
      </c>
      <c r="AI76" s="128" t="s">
        <v>379</v>
      </c>
      <c r="AJ76" s="128" t="s">
        <v>379</v>
      </c>
      <c r="AK76" s="128" t="s">
        <v>308</v>
      </c>
      <c r="AL76" s="128" t="s">
        <v>308</v>
      </c>
      <c r="AM76" s="128" t="s">
        <v>308</v>
      </c>
    </row>
    <row r="77" spans="1:39" x14ac:dyDescent="0.15">
      <c r="A77" s="128">
        <v>29</v>
      </c>
      <c r="B77" s="128" t="s">
        <v>407</v>
      </c>
      <c r="C77" s="128" t="b">
        <v>0</v>
      </c>
      <c r="D77" s="128" t="s">
        <v>669</v>
      </c>
      <c r="E77" s="128" t="s">
        <v>373</v>
      </c>
      <c r="F77" s="128" t="s">
        <v>374</v>
      </c>
      <c r="G77" s="128" t="s">
        <v>375</v>
      </c>
      <c r="H77" s="128" t="s">
        <v>376</v>
      </c>
      <c r="I77" s="128" t="s">
        <v>308</v>
      </c>
      <c r="J77" s="128" t="s">
        <v>308</v>
      </c>
      <c r="K77" s="128" t="s">
        <v>308</v>
      </c>
      <c r="L77" s="128" t="s">
        <v>308</v>
      </c>
      <c r="M77" s="128" t="s">
        <v>308</v>
      </c>
      <c r="N77" s="128" t="s">
        <v>308</v>
      </c>
      <c r="O77" s="129">
        <v>25.767940521240234</v>
      </c>
      <c r="P77" s="129">
        <v>25.836572647094727</v>
      </c>
      <c r="Q77" s="129">
        <v>0.152692511677742</v>
      </c>
      <c r="R77" s="128" t="s">
        <v>308</v>
      </c>
      <c r="S77" s="128" t="s">
        <v>308</v>
      </c>
      <c r="T77" s="128" t="s">
        <v>308</v>
      </c>
      <c r="U77" s="128" t="s">
        <v>308</v>
      </c>
      <c r="V77" s="128" t="s">
        <v>308</v>
      </c>
      <c r="W77" s="128" t="b">
        <v>0</v>
      </c>
      <c r="X77" s="129">
        <v>1</v>
      </c>
      <c r="Y77" s="128" t="b">
        <v>1</v>
      </c>
      <c r="Z77" s="128">
        <v>3</v>
      </c>
      <c r="AA77" s="128">
        <v>18</v>
      </c>
      <c r="AB77" s="128" t="s">
        <v>384</v>
      </c>
      <c r="AC77" s="128" t="s">
        <v>308</v>
      </c>
      <c r="AD77" s="129">
        <v>0.98682401152455435</v>
      </c>
      <c r="AE77" s="128" t="s">
        <v>379</v>
      </c>
      <c r="AF77" s="128" t="s">
        <v>379</v>
      </c>
      <c r="AG77" s="128" t="s">
        <v>379</v>
      </c>
      <c r="AH77" s="129">
        <v>81.153884887695312</v>
      </c>
      <c r="AI77" s="128" t="s">
        <v>379</v>
      </c>
      <c r="AJ77" s="128" t="s">
        <v>379</v>
      </c>
      <c r="AK77" s="128" t="s">
        <v>308</v>
      </c>
      <c r="AL77" s="128" t="s">
        <v>308</v>
      </c>
      <c r="AM77" s="128" t="s">
        <v>308</v>
      </c>
    </row>
    <row r="78" spans="1:39" x14ac:dyDescent="0.15">
      <c r="A78" s="128">
        <v>30</v>
      </c>
      <c r="B78" s="128" t="s">
        <v>408</v>
      </c>
      <c r="C78" s="128" t="b">
        <v>0</v>
      </c>
      <c r="D78" s="128" t="s">
        <v>669</v>
      </c>
      <c r="E78" s="128" t="s">
        <v>373</v>
      </c>
      <c r="F78" s="128" t="s">
        <v>374</v>
      </c>
      <c r="G78" s="128" t="s">
        <v>375</v>
      </c>
      <c r="H78" s="128" t="s">
        <v>376</v>
      </c>
      <c r="I78" s="128" t="s">
        <v>308</v>
      </c>
      <c r="J78" s="128" t="s">
        <v>308</v>
      </c>
      <c r="K78" s="128" t="s">
        <v>308</v>
      </c>
      <c r="L78" s="128" t="s">
        <v>308</v>
      </c>
      <c r="M78" s="128" t="s">
        <v>308</v>
      </c>
      <c r="N78" s="128" t="s">
        <v>308</v>
      </c>
      <c r="O78" s="129">
        <v>25.730241775512695</v>
      </c>
      <c r="P78" s="129">
        <v>25.836572647094727</v>
      </c>
      <c r="Q78" s="129">
        <v>0.152692511677742</v>
      </c>
      <c r="R78" s="128" t="s">
        <v>308</v>
      </c>
      <c r="S78" s="128" t="s">
        <v>308</v>
      </c>
      <c r="T78" s="128" t="s">
        <v>308</v>
      </c>
      <c r="U78" s="128" t="s">
        <v>308</v>
      </c>
      <c r="V78" s="128" t="s">
        <v>308</v>
      </c>
      <c r="W78" s="128" t="b">
        <v>0</v>
      </c>
      <c r="X78" s="129">
        <v>1</v>
      </c>
      <c r="Y78" s="128" t="b">
        <v>1</v>
      </c>
      <c r="Z78" s="128">
        <v>3</v>
      </c>
      <c r="AA78" s="128">
        <v>18</v>
      </c>
      <c r="AB78" s="128" t="s">
        <v>384</v>
      </c>
      <c r="AC78" s="128" t="s">
        <v>308</v>
      </c>
      <c r="AD78" s="129">
        <v>0.97970817042976921</v>
      </c>
      <c r="AE78" s="128" t="s">
        <v>379</v>
      </c>
      <c r="AF78" s="128" t="s">
        <v>379</v>
      </c>
      <c r="AG78" s="128" t="s">
        <v>379</v>
      </c>
      <c r="AH78" s="129">
        <v>81.153884887695312</v>
      </c>
      <c r="AI78" s="128" t="s">
        <v>379</v>
      </c>
      <c r="AJ78" s="128" t="s">
        <v>379</v>
      </c>
      <c r="AK78" s="128" t="s">
        <v>308</v>
      </c>
      <c r="AL78" s="128" t="s">
        <v>308</v>
      </c>
      <c r="AM78" s="128" t="s">
        <v>308</v>
      </c>
    </row>
    <row r="79" spans="1:39" x14ac:dyDescent="0.15">
      <c r="A79" s="128">
        <v>31</v>
      </c>
      <c r="B79" s="128" t="s">
        <v>409</v>
      </c>
      <c r="C79" s="128" t="b">
        <v>0</v>
      </c>
      <c r="D79" s="128" t="s">
        <v>668</v>
      </c>
      <c r="E79" s="128" t="s">
        <v>665</v>
      </c>
      <c r="F79" s="128" t="s">
        <v>374</v>
      </c>
      <c r="G79" s="128" t="s">
        <v>375</v>
      </c>
      <c r="H79" s="128" t="s">
        <v>376</v>
      </c>
      <c r="I79" s="128" t="s">
        <v>308</v>
      </c>
      <c r="J79" s="128" t="s">
        <v>308</v>
      </c>
      <c r="K79" s="128" t="s">
        <v>308</v>
      </c>
      <c r="L79" s="129">
        <v>1.4550650119781494</v>
      </c>
      <c r="M79" s="129">
        <v>1.3833428621292114</v>
      </c>
      <c r="N79" s="129">
        <v>1.530505895614624</v>
      </c>
      <c r="O79" s="129">
        <v>25.009452819824219</v>
      </c>
      <c r="P79" s="129">
        <v>25.011636734008789</v>
      </c>
      <c r="Q79" s="129">
        <v>1.7380159348249435E-2</v>
      </c>
      <c r="R79" s="128" t="s">
        <v>308</v>
      </c>
      <c r="S79" s="129">
        <v>-0.37350782752037048</v>
      </c>
      <c r="T79" s="129">
        <v>4.5493315905332565E-2</v>
      </c>
      <c r="U79" s="129">
        <v>2.6265578344464302E-2</v>
      </c>
      <c r="V79" s="129">
        <v>-0.54108363389968872</v>
      </c>
      <c r="W79" s="128" t="b">
        <v>0</v>
      </c>
      <c r="X79" s="129">
        <v>1</v>
      </c>
      <c r="Y79" s="128" t="b">
        <v>1</v>
      </c>
      <c r="Z79" s="128">
        <v>3</v>
      </c>
      <c r="AA79" s="128">
        <v>18</v>
      </c>
      <c r="AB79" s="128" t="s">
        <v>384</v>
      </c>
      <c r="AC79" s="128" t="s">
        <v>308</v>
      </c>
      <c r="AD79" s="129">
        <v>0.985372937195656</v>
      </c>
      <c r="AE79" s="128" t="s">
        <v>379</v>
      </c>
      <c r="AF79" s="128" t="s">
        <v>379</v>
      </c>
      <c r="AG79" s="128" t="s">
        <v>379</v>
      </c>
      <c r="AH79" s="129">
        <v>81.153648376464844</v>
      </c>
      <c r="AI79" s="128" t="s">
        <v>379</v>
      </c>
      <c r="AJ79" s="128" t="s">
        <v>379</v>
      </c>
      <c r="AK79" s="128" t="s">
        <v>308</v>
      </c>
      <c r="AL79" s="128" t="s">
        <v>308</v>
      </c>
      <c r="AM79" s="128" t="s">
        <v>308</v>
      </c>
    </row>
    <row r="80" spans="1:39" x14ac:dyDescent="0.15">
      <c r="A80" s="128">
        <v>32</v>
      </c>
      <c r="B80" s="128" t="s">
        <v>410</v>
      </c>
      <c r="C80" s="128" t="b">
        <v>0</v>
      </c>
      <c r="D80" s="128" t="s">
        <v>668</v>
      </c>
      <c r="E80" s="128" t="s">
        <v>665</v>
      </c>
      <c r="F80" s="128" t="s">
        <v>374</v>
      </c>
      <c r="G80" s="128" t="s">
        <v>375</v>
      </c>
      <c r="H80" s="128" t="s">
        <v>376</v>
      </c>
      <c r="I80" s="128" t="s">
        <v>308</v>
      </c>
      <c r="J80" s="128" t="s">
        <v>308</v>
      </c>
      <c r="K80" s="128" t="s">
        <v>308</v>
      </c>
      <c r="L80" s="129">
        <v>1.4550650119781494</v>
      </c>
      <c r="M80" s="129">
        <v>1.3833428621292114</v>
      </c>
      <c r="N80" s="129">
        <v>1.530505895614624</v>
      </c>
      <c r="O80" s="129">
        <v>25.030008316040039</v>
      </c>
      <c r="P80" s="129">
        <v>25.011636734008789</v>
      </c>
      <c r="Q80" s="129">
        <v>1.7380159348249435E-2</v>
      </c>
      <c r="R80" s="128" t="s">
        <v>308</v>
      </c>
      <c r="S80" s="129">
        <v>-0.37350782752037048</v>
      </c>
      <c r="T80" s="129">
        <v>4.5493315905332565E-2</v>
      </c>
      <c r="U80" s="129">
        <v>2.6265578344464302E-2</v>
      </c>
      <c r="V80" s="129">
        <v>-0.54108363389968872</v>
      </c>
      <c r="W80" s="128" t="b">
        <v>0</v>
      </c>
      <c r="X80" s="129">
        <v>1</v>
      </c>
      <c r="Y80" s="128" t="b">
        <v>1</v>
      </c>
      <c r="Z80" s="128">
        <v>3</v>
      </c>
      <c r="AA80" s="128">
        <v>18</v>
      </c>
      <c r="AB80" s="128" t="s">
        <v>384</v>
      </c>
      <c r="AC80" s="128" t="s">
        <v>308</v>
      </c>
      <c r="AD80" s="129">
        <v>0.98001322694355075</v>
      </c>
      <c r="AE80" s="128" t="s">
        <v>379</v>
      </c>
      <c r="AF80" s="128" t="s">
        <v>379</v>
      </c>
      <c r="AG80" s="128" t="s">
        <v>379</v>
      </c>
      <c r="AH80" s="129">
        <v>81.153648376464844</v>
      </c>
      <c r="AI80" s="128" t="s">
        <v>379</v>
      </c>
      <c r="AJ80" s="128" t="s">
        <v>379</v>
      </c>
      <c r="AK80" s="128" t="s">
        <v>308</v>
      </c>
      <c r="AL80" s="128" t="s">
        <v>308</v>
      </c>
      <c r="AM80" s="128" t="s">
        <v>308</v>
      </c>
    </row>
    <row r="81" spans="1:39" x14ac:dyDescent="0.15">
      <c r="A81" s="128">
        <v>33</v>
      </c>
      <c r="B81" s="128" t="s">
        <v>411</v>
      </c>
      <c r="C81" s="128" t="b">
        <v>0</v>
      </c>
      <c r="D81" s="128" t="s">
        <v>668</v>
      </c>
      <c r="E81" s="128" t="s">
        <v>665</v>
      </c>
      <c r="F81" s="128" t="s">
        <v>374</v>
      </c>
      <c r="G81" s="128" t="s">
        <v>375</v>
      </c>
      <c r="H81" s="128" t="s">
        <v>376</v>
      </c>
      <c r="I81" s="128" t="s">
        <v>308</v>
      </c>
      <c r="J81" s="128" t="s">
        <v>308</v>
      </c>
      <c r="K81" s="128" t="s">
        <v>308</v>
      </c>
      <c r="L81" s="129">
        <v>1.4550650119781494</v>
      </c>
      <c r="M81" s="129">
        <v>1.3833428621292114</v>
      </c>
      <c r="N81" s="129">
        <v>1.530505895614624</v>
      </c>
      <c r="O81" s="129">
        <v>24.995454788208008</v>
      </c>
      <c r="P81" s="129">
        <v>25.011636734008789</v>
      </c>
      <c r="Q81" s="129">
        <v>1.7380159348249435E-2</v>
      </c>
      <c r="R81" s="128" t="s">
        <v>308</v>
      </c>
      <c r="S81" s="129">
        <v>-0.37350782752037048</v>
      </c>
      <c r="T81" s="129">
        <v>4.5493315905332565E-2</v>
      </c>
      <c r="U81" s="129">
        <v>2.6265578344464302E-2</v>
      </c>
      <c r="V81" s="129">
        <v>-0.54108363389968872</v>
      </c>
      <c r="W81" s="128" t="b">
        <v>0</v>
      </c>
      <c r="X81" s="129">
        <v>1</v>
      </c>
      <c r="Y81" s="128" t="b">
        <v>1</v>
      </c>
      <c r="Z81" s="128">
        <v>3</v>
      </c>
      <c r="AA81" s="128">
        <v>18</v>
      </c>
      <c r="AB81" s="128" t="s">
        <v>384</v>
      </c>
      <c r="AC81" s="128" t="s">
        <v>308</v>
      </c>
      <c r="AD81" s="129">
        <v>0.98510756651751763</v>
      </c>
      <c r="AE81" s="128" t="s">
        <v>379</v>
      </c>
      <c r="AF81" s="128" t="s">
        <v>379</v>
      </c>
      <c r="AG81" s="128" t="s">
        <v>379</v>
      </c>
      <c r="AH81" s="129">
        <v>81.15338134765625</v>
      </c>
      <c r="AI81" s="128" t="s">
        <v>379</v>
      </c>
      <c r="AJ81" s="128" t="s">
        <v>379</v>
      </c>
      <c r="AK81" s="128" t="s">
        <v>308</v>
      </c>
      <c r="AL81" s="128" t="s">
        <v>308</v>
      </c>
      <c r="AM81" s="128" t="s">
        <v>308</v>
      </c>
    </row>
    <row r="82" spans="1:39" x14ac:dyDescent="0.15">
      <c r="A82" s="128">
        <v>34</v>
      </c>
      <c r="B82" s="128" t="s">
        <v>210</v>
      </c>
      <c r="C82" s="128" t="b">
        <v>0</v>
      </c>
      <c r="D82" s="128" t="s">
        <v>669</v>
      </c>
      <c r="E82" s="128" t="s">
        <v>665</v>
      </c>
      <c r="F82" s="128" t="s">
        <v>374</v>
      </c>
      <c r="G82" s="128" t="s">
        <v>375</v>
      </c>
      <c r="H82" s="128" t="s">
        <v>376</v>
      </c>
      <c r="I82" s="128" t="s">
        <v>308</v>
      </c>
      <c r="J82" s="128" t="s">
        <v>308</v>
      </c>
      <c r="K82" s="128" t="s">
        <v>308</v>
      </c>
      <c r="L82" s="129">
        <v>1.0484714508056641</v>
      </c>
      <c r="M82" s="129">
        <v>0.88411182165145874</v>
      </c>
      <c r="N82" s="129">
        <v>1.2433860301971436</v>
      </c>
      <c r="O82" s="129">
        <v>25.9373779296875</v>
      </c>
      <c r="P82" s="129">
        <v>25.935861587524414</v>
      </c>
      <c r="Q82" s="129">
        <v>1.5286640264093876E-2</v>
      </c>
      <c r="R82" s="128" t="s">
        <v>308</v>
      </c>
      <c r="S82" s="129">
        <v>9.9288307130336761E-2</v>
      </c>
      <c r="T82" s="129">
        <v>0.15345580875873566</v>
      </c>
      <c r="U82" s="129">
        <v>8.8597752153873444E-2</v>
      </c>
      <c r="V82" s="129">
        <v>-6.8287529051303864E-2</v>
      </c>
      <c r="W82" s="128" t="b">
        <v>0</v>
      </c>
      <c r="X82" s="129">
        <v>1</v>
      </c>
      <c r="Y82" s="128" t="b">
        <v>1</v>
      </c>
      <c r="Z82" s="128">
        <v>3</v>
      </c>
      <c r="AA82" s="128">
        <v>18</v>
      </c>
      <c r="AB82" s="128" t="s">
        <v>384</v>
      </c>
      <c r="AC82" s="128" t="s">
        <v>308</v>
      </c>
      <c r="AD82" s="129">
        <v>0.98480521877623395</v>
      </c>
      <c r="AE82" s="128" t="s">
        <v>379</v>
      </c>
      <c r="AF82" s="128" t="s">
        <v>379</v>
      </c>
      <c r="AG82" s="128" t="s">
        <v>379</v>
      </c>
      <c r="AH82" s="129">
        <v>81.15338134765625</v>
      </c>
      <c r="AI82" s="128" t="s">
        <v>379</v>
      </c>
      <c r="AJ82" s="128" t="s">
        <v>379</v>
      </c>
      <c r="AK82" s="128" t="s">
        <v>308</v>
      </c>
      <c r="AL82" s="128" t="s">
        <v>308</v>
      </c>
      <c r="AM82" s="128" t="s">
        <v>308</v>
      </c>
    </row>
    <row r="83" spans="1:39" x14ac:dyDescent="0.15">
      <c r="A83" s="128">
        <v>35</v>
      </c>
      <c r="B83" s="128" t="s">
        <v>211</v>
      </c>
      <c r="C83" s="128" t="b">
        <v>0</v>
      </c>
      <c r="D83" s="128" t="s">
        <v>669</v>
      </c>
      <c r="E83" s="128" t="s">
        <v>665</v>
      </c>
      <c r="F83" s="128" t="s">
        <v>374</v>
      </c>
      <c r="G83" s="128" t="s">
        <v>375</v>
      </c>
      <c r="H83" s="128" t="s">
        <v>376</v>
      </c>
      <c r="I83" s="128" t="s">
        <v>308</v>
      </c>
      <c r="J83" s="128" t="s">
        <v>308</v>
      </c>
      <c r="K83" s="128" t="s">
        <v>308</v>
      </c>
      <c r="L83" s="129">
        <v>1.0484714508056641</v>
      </c>
      <c r="M83" s="129">
        <v>0.88411182165145874</v>
      </c>
      <c r="N83" s="129">
        <v>1.2433860301971436</v>
      </c>
      <c r="O83" s="129">
        <v>25.91987419128418</v>
      </c>
      <c r="P83" s="129">
        <v>25.935861587524414</v>
      </c>
      <c r="Q83" s="129">
        <v>1.5286640264093876E-2</v>
      </c>
      <c r="R83" s="128" t="s">
        <v>308</v>
      </c>
      <c r="S83" s="129">
        <v>9.9288307130336761E-2</v>
      </c>
      <c r="T83" s="129">
        <v>0.15345580875873566</v>
      </c>
      <c r="U83" s="129">
        <v>8.8597752153873444E-2</v>
      </c>
      <c r="V83" s="129">
        <v>-6.8287529051303864E-2</v>
      </c>
      <c r="W83" s="128" t="b">
        <v>0</v>
      </c>
      <c r="X83" s="129">
        <v>1</v>
      </c>
      <c r="Y83" s="128" t="b">
        <v>1</v>
      </c>
      <c r="Z83" s="128">
        <v>3</v>
      </c>
      <c r="AA83" s="128">
        <v>19</v>
      </c>
      <c r="AB83" s="128" t="s">
        <v>384</v>
      </c>
      <c r="AC83" s="128" t="s">
        <v>308</v>
      </c>
      <c r="AD83" s="129">
        <v>0.98775355463235848</v>
      </c>
      <c r="AE83" s="128" t="s">
        <v>379</v>
      </c>
      <c r="AF83" s="128" t="s">
        <v>379</v>
      </c>
      <c r="AG83" s="128" t="s">
        <v>379</v>
      </c>
      <c r="AH83" s="129">
        <v>81.155029296875</v>
      </c>
      <c r="AI83" s="128" t="s">
        <v>379</v>
      </c>
      <c r="AJ83" s="128" t="s">
        <v>379</v>
      </c>
      <c r="AK83" s="128" t="s">
        <v>308</v>
      </c>
      <c r="AL83" s="128" t="s">
        <v>308</v>
      </c>
      <c r="AM83" s="128" t="s">
        <v>308</v>
      </c>
    </row>
    <row r="84" spans="1:39" x14ac:dyDescent="0.15">
      <c r="A84" s="128">
        <v>36</v>
      </c>
      <c r="B84" s="128" t="s">
        <v>212</v>
      </c>
      <c r="C84" s="128" t="b">
        <v>0</v>
      </c>
      <c r="D84" s="128" t="s">
        <v>669</v>
      </c>
      <c r="E84" s="128" t="s">
        <v>665</v>
      </c>
      <c r="F84" s="128" t="s">
        <v>374</v>
      </c>
      <c r="G84" s="128" t="s">
        <v>375</v>
      </c>
      <c r="H84" s="128" t="s">
        <v>376</v>
      </c>
      <c r="I84" s="128" t="s">
        <v>308</v>
      </c>
      <c r="J84" s="128" t="s">
        <v>308</v>
      </c>
      <c r="K84" s="128" t="s">
        <v>308</v>
      </c>
      <c r="L84" s="129">
        <v>1.0484714508056641</v>
      </c>
      <c r="M84" s="129">
        <v>0.88411182165145874</v>
      </c>
      <c r="N84" s="129">
        <v>1.2433860301971436</v>
      </c>
      <c r="O84" s="129">
        <v>25.950334548950195</v>
      </c>
      <c r="P84" s="129">
        <v>25.935861587524414</v>
      </c>
      <c r="Q84" s="129">
        <v>1.5286640264093876E-2</v>
      </c>
      <c r="R84" s="128" t="s">
        <v>308</v>
      </c>
      <c r="S84" s="129">
        <v>9.9288307130336761E-2</v>
      </c>
      <c r="T84" s="129">
        <v>0.15345580875873566</v>
      </c>
      <c r="U84" s="129">
        <v>8.8597752153873444E-2</v>
      </c>
      <c r="V84" s="129">
        <v>-6.8287529051303864E-2</v>
      </c>
      <c r="W84" s="128" t="b">
        <v>0</v>
      </c>
      <c r="X84" s="129">
        <v>1</v>
      </c>
      <c r="Y84" s="128" t="b">
        <v>1</v>
      </c>
      <c r="Z84" s="128">
        <v>3</v>
      </c>
      <c r="AA84" s="128">
        <v>19</v>
      </c>
      <c r="AB84" s="128" t="s">
        <v>384</v>
      </c>
      <c r="AC84" s="128" t="s">
        <v>308</v>
      </c>
      <c r="AD84" s="129">
        <v>0.98452951976740744</v>
      </c>
      <c r="AE84" s="128" t="s">
        <v>379</v>
      </c>
      <c r="AF84" s="128" t="s">
        <v>379</v>
      </c>
      <c r="AG84" s="128" t="s">
        <v>379</v>
      </c>
      <c r="AH84" s="129">
        <v>81.155029296875</v>
      </c>
      <c r="AI84" s="128" t="s">
        <v>379</v>
      </c>
      <c r="AJ84" s="128" t="s">
        <v>379</v>
      </c>
      <c r="AK84" s="128" t="s">
        <v>308</v>
      </c>
      <c r="AL84" s="128" t="s">
        <v>308</v>
      </c>
      <c r="AM84" s="128" t="s">
        <v>308</v>
      </c>
    </row>
    <row r="85" spans="1:39" x14ac:dyDescent="0.15">
      <c r="A85" s="128">
        <v>37</v>
      </c>
      <c r="B85" s="128" t="s">
        <v>412</v>
      </c>
      <c r="C85" s="128" t="b">
        <v>0</v>
      </c>
      <c r="D85" s="128" t="s">
        <v>670</v>
      </c>
      <c r="E85" s="128" t="s">
        <v>373</v>
      </c>
      <c r="F85" s="128" t="s">
        <v>374</v>
      </c>
      <c r="G85" s="128" t="s">
        <v>375</v>
      </c>
      <c r="H85" s="128" t="s">
        <v>376</v>
      </c>
      <c r="I85" s="128" t="s">
        <v>308</v>
      </c>
      <c r="J85" s="128" t="s">
        <v>308</v>
      </c>
      <c r="K85" s="128" t="s">
        <v>308</v>
      </c>
      <c r="L85" s="128" t="s">
        <v>308</v>
      </c>
      <c r="M85" s="128" t="s">
        <v>308</v>
      </c>
      <c r="N85" s="128" t="s">
        <v>308</v>
      </c>
      <c r="O85" s="129">
        <v>28.866903305053711</v>
      </c>
      <c r="P85" s="129">
        <v>28.673919677734375</v>
      </c>
      <c r="Q85" s="129">
        <v>0.17657719552516937</v>
      </c>
      <c r="R85" s="128" t="s">
        <v>308</v>
      </c>
      <c r="S85" s="128" t="s">
        <v>308</v>
      </c>
      <c r="T85" s="128" t="s">
        <v>308</v>
      </c>
      <c r="U85" s="128" t="s">
        <v>308</v>
      </c>
      <c r="V85" s="128" t="s">
        <v>308</v>
      </c>
      <c r="W85" s="128" t="b">
        <v>0</v>
      </c>
      <c r="X85" s="129">
        <v>1</v>
      </c>
      <c r="Y85" s="128" t="b">
        <v>1</v>
      </c>
      <c r="Z85" s="128">
        <v>3</v>
      </c>
      <c r="AA85" s="128">
        <v>21</v>
      </c>
      <c r="AB85" s="128" t="s">
        <v>384</v>
      </c>
      <c r="AC85" s="128" t="s">
        <v>308</v>
      </c>
      <c r="AD85" s="129">
        <v>0.98304700103271592</v>
      </c>
      <c r="AE85" s="128" t="s">
        <v>379</v>
      </c>
      <c r="AF85" s="128" t="s">
        <v>379</v>
      </c>
      <c r="AG85" s="128" t="s">
        <v>379</v>
      </c>
      <c r="AH85" s="129">
        <v>81.003715515136719</v>
      </c>
      <c r="AI85" s="128" t="s">
        <v>379</v>
      </c>
      <c r="AJ85" s="128" t="s">
        <v>379</v>
      </c>
      <c r="AK85" s="128" t="s">
        <v>308</v>
      </c>
      <c r="AL85" s="128" t="s">
        <v>308</v>
      </c>
      <c r="AM85" s="128" t="s">
        <v>308</v>
      </c>
    </row>
    <row r="86" spans="1:39" x14ac:dyDescent="0.15">
      <c r="A86" s="128">
        <v>38</v>
      </c>
      <c r="B86" s="128" t="s">
        <v>414</v>
      </c>
      <c r="C86" s="128" t="b">
        <v>0</v>
      </c>
      <c r="D86" s="128" t="s">
        <v>670</v>
      </c>
      <c r="E86" s="128" t="s">
        <v>373</v>
      </c>
      <c r="F86" s="128" t="s">
        <v>374</v>
      </c>
      <c r="G86" s="128" t="s">
        <v>375</v>
      </c>
      <c r="H86" s="128" t="s">
        <v>376</v>
      </c>
      <c r="I86" s="128" t="s">
        <v>308</v>
      </c>
      <c r="J86" s="128" t="s">
        <v>308</v>
      </c>
      <c r="K86" s="128" t="s">
        <v>308</v>
      </c>
      <c r="L86" s="128" t="s">
        <v>308</v>
      </c>
      <c r="M86" s="128" t="s">
        <v>308</v>
      </c>
      <c r="N86" s="128" t="s">
        <v>308</v>
      </c>
      <c r="O86" s="129">
        <v>28.634414672851562</v>
      </c>
      <c r="P86" s="129">
        <v>28.673919677734375</v>
      </c>
      <c r="Q86" s="129">
        <v>0.17657719552516937</v>
      </c>
      <c r="R86" s="128" t="s">
        <v>308</v>
      </c>
      <c r="S86" s="128" t="s">
        <v>308</v>
      </c>
      <c r="T86" s="128" t="s">
        <v>308</v>
      </c>
      <c r="U86" s="128" t="s">
        <v>308</v>
      </c>
      <c r="V86" s="128" t="s">
        <v>308</v>
      </c>
      <c r="W86" s="128" t="b">
        <v>0</v>
      </c>
      <c r="X86" s="129">
        <v>1</v>
      </c>
      <c r="Y86" s="128" t="b">
        <v>1</v>
      </c>
      <c r="Z86" s="128">
        <v>3</v>
      </c>
      <c r="AA86" s="128">
        <v>21</v>
      </c>
      <c r="AB86" s="128" t="s">
        <v>384</v>
      </c>
      <c r="AC86" s="128" t="s">
        <v>308</v>
      </c>
      <c r="AD86" s="129">
        <v>0.97801748760162588</v>
      </c>
      <c r="AE86" s="128" t="s">
        <v>379</v>
      </c>
      <c r="AF86" s="128" t="s">
        <v>379</v>
      </c>
      <c r="AG86" s="128" t="s">
        <v>379</v>
      </c>
      <c r="AH86" s="129">
        <v>81.003715515136719</v>
      </c>
      <c r="AI86" s="128" t="s">
        <v>379</v>
      </c>
      <c r="AJ86" s="128" t="s">
        <v>379</v>
      </c>
      <c r="AK86" s="128" t="s">
        <v>308</v>
      </c>
      <c r="AL86" s="128" t="s">
        <v>308</v>
      </c>
      <c r="AM86" s="128" t="s">
        <v>308</v>
      </c>
    </row>
    <row r="87" spans="1:39" x14ac:dyDescent="0.15">
      <c r="A87" s="128">
        <v>39</v>
      </c>
      <c r="B87" s="128" t="s">
        <v>415</v>
      </c>
      <c r="C87" s="128" t="b">
        <v>0</v>
      </c>
      <c r="D87" s="128" t="s">
        <v>670</v>
      </c>
      <c r="E87" s="128" t="s">
        <v>373</v>
      </c>
      <c r="F87" s="128" t="s">
        <v>374</v>
      </c>
      <c r="G87" s="128" t="s">
        <v>375</v>
      </c>
      <c r="H87" s="128" t="s">
        <v>376</v>
      </c>
      <c r="I87" s="128" t="s">
        <v>308</v>
      </c>
      <c r="J87" s="128" t="s">
        <v>308</v>
      </c>
      <c r="K87" s="128" t="s">
        <v>308</v>
      </c>
      <c r="L87" s="128" t="s">
        <v>308</v>
      </c>
      <c r="M87" s="128" t="s">
        <v>308</v>
      </c>
      <c r="N87" s="128" t="s">
        <v>308</v>
      </c>
      <c r="O87" s="129">
        <v>28.520441055297852</v>
      </c>
      <c r="P87" s="129">
        <v>28.673919677734375</v>
      </c>
      <c r="Q87" s="129">
        <v>0.17657719552516937</v>
      </c>
      <c r="R87" s="128" t="s">
        <v>308</v>
      </c>
      <c r="S87" s="128" t="s">
        <v>308</v>
      </c>
      <c r="T87" s="128" t="s">
        <v>308</v>
      </c>
      <c r="U87" s="128" t="s">
        <v>308</v>
      </c>
      <c r="V87" s="128" t="s">
        <v>308</v>
      </c>
      <c r="W87" s="128" t="b">
        <v>0</v>
      </c>
      <c r="X87" s="129">
        <v>1</v>
      </c>
      <c r="Y87" s="128" t="b">
        <v>1</v>
      </c>
      <c r="Z87" s="128">
        <v>3</v>
      </c>
      <c r="AA87" s="128">
        <v>21</v>
      </c>
      <c r="AB87" s="128" t="s">
        <v>384</v>
      </c>
      <c r="AC87" s="128" t="s">
        <v>308</v>
      </c>
      <c r="AD87" s="129">
        <v>0.97975112721381907</v>
      </c>
      <c r="AE87" s="128" t="s">
        <v>379</v>
      </c>
      <c r="AF87" s="128" t="s">
        <v>379</v>
      </c>
      <c r="AG87" s="128" t="s">
        <v>379</v>
      </c>
      <c r="AH87" s="129">
        <v>81.303192138671875</v>
      </c>
      <c r="AI87" s="128" t="s">
        <v>379</v>
      </c>
      <c r="AJ87" s="128" t="s">
        <v>379</v>
      </c>
      <c r="AK87" s="128" t="s">
        <v>308</v>
      </c>
      <c r="AL87" s="128" t="s">
        <v>308</v>
      </c>
      <c r="AM87" s="128" t="s">
        <v>308</v>
      </c>
    </row>
    <row r="88" spans="1:39" x14ac:dyDescent="0.15">
      <c r="A88" s="128">
        <v>40</v>
      </c>
      <c r="B88" s="128" t="s">
        <v>416</v>
      </c>
      <c r="C88" s="128" t="b">
        <v>0</v>
      </c>
      <c r="D88" s="128" t="s">
        <v>671</v>
      </c>
      <c r="E88" s="128" t="s">
        <v>373</v>
      </c>
      <c r="F88" s="128" t="s">
        <v>374</v>
      </c>
      <c r="G88" s="128" t="s">
        <v>375</v>
      </c>
      <c r="H88" s="128" t="s">
        <v>376</v>
      </c>
      <c r="I88" s="128" t="s">
        <v>308</v>
      </c>
      <c r="J88" s="128" t="s">
        <v>308</v>
      </c>
      <c r="K88" s="128" t="s">
        <v>308</v>
      </c>
      <c r="L88" s="128" t="s">
        <v>308</v>
      </c>
      <c r="M88" s="128" t="s">
        <v>308</v>
      </c>
      <c r="N88" s="128" t="s">
        <v>308</v>
      </c>
      <c r="O88" s="129">
        <v>26.993717193603516</v>
      </c>
      <c r="P88" s="129">
        <v>26.936386108398438</v>
      </c>
      <c r="Q88" s="129">
        <v>9.473729133605957E-2</v>
      </c>
      <c r="R88" s="128" t="s">
        <v>308</v>
      </c>
      <c r="S88" s="128" t="s">
        <v>308</v>
      </c>
      <c r="T88" s="128" t="s">
        <v>308</v>
      </c>
      <c r="U88" s="128" t="s">
        <v>308</v>
      </c>
      <c r="V88" s="128" t="s">
        <v>308</v>
      </c>
      <c r="W88" s="128" t="b">
        <v>0</v>
      </c>
      <c r="X88" s="129">
        <v>1</v>
      </c>
      <c r="Y88" s="128" t="b">
        <v>1</v>
      </c>
      <c r="Z88" s="128">
        <v>3</v>
      </c>
      <c r="AA88" s="128">
        <v>19</v>
      </c>
      <c r="AB88" s="128" t="s">
        <v>384</v>
      </c>
      <c r="AC88" s="128" t="s">
        <v>308</v>
      </c>
      <c r="AD88" s="129">
        <v>0.97922015122093764</v>
      </c>
      <c r="AE88" s="128" t="s">
        <v>379</v>
      </c>
      <c r="AF88" s="128" t="s">
        <v>379</v>
      </c>
      <c r="AG88" s="128" t="s">
        <v>379</v>
      </c>
      <c r="AH88" s="129">
        <v>81.303192138671875</v>
      </c>
      <c r="AI88" s="128" t="s">
        <v>379</v>
      </c>
      <c r="AJ88" s="128" t="s">
        <v>379</v>
      </c>
      <c r="AK88" s="128" t="s">
        <v>308</v>
      </c>
      <c r="AL88" s="128" t="s">
        <v>308</v>
      </c>
      <c r="AM88" s="128" t="s">
        <v>308</v>
      </c>
    </row>
    <row r="89" spans="1:39" x14ac:dyDescent="0.15">
      <c r="A89" s="128">
        <v>41</v>
      </c>
      <c r="B89" s="128" t="s">
        <v>418</v>
      </c>
      <c r="C89" s="128" t="b">
        <v>0</v>
      </c>
      <c r="D89" s="128" t="s">
        <v>671</v>
      </c>
      <c r="E89" s="128" t="s">
        <v>373</v>
      </c>
      <c r="F89" s="128" t="s">
        <v>374</v>
      </c>
      <c r="G89" s="128" t="s">
        <v>375</v>
      </c>
      <c r="H89" s="128" t="s">
        <v>376</v>
      </c>
      <c r="I89" s="128" t="s">
        <v>308</v>
      </c>
      <c r="J89" s="128" t="s">
        <v>308</v>
      </c>
      <c r="K89" s="128" t="s">
        <v>308</v>
      </c>
      <c r="L89" s="128" t="s">
        <v>308</v>
      </c>
      <c r="M89" s="128" t="s">
        <v>308</v>
      </c>
      <c r="N89" s="128" t="s">
        <v>308</v>
      </c>
      <c r="O89" s="129">
        <v>26.988405227661133</v>
      </c>
      <c r="P89" s="129">
        <v>26.936386108398438</v>
      </c>
      <c r="Q89" s="129">
        <v>9.473729133605957E-2</v>
      </c>
      <c r="R89" s="128" t="s">
        <v>308</v>
      </c>
      <c r="S89" s="128" t="s">
        <v>308</v>
      </c>
      <c r="T89" s="128" t="s">
        <v>308</v>
      </c>
      <c r="U89" s="128" t="s">
        <v>308</v>
      </c>
      <c r="V89" s="128" t="s">
        <v>308</v>
      </c>
      <c r="W89" s="128" t="b">
        <v>0</v>
      </c>
      <c r="X89" s="129">
        <v>1</v>
      </c>
      <c r="Y89" s="128" t="b">
        <v>1</v>
      </c>
      <c r="Z89" s="128">
        <v>3</v>
      </c>
      <c r="AA89" s="128">
        <v>19</v>
      </c>
      <c r="AB89" s="128" t="s">
        <v>384</v>
      </c>
      <c r="AC89" s="128" t="s">
        <v>308</v>
      </c>
      <c r="AD89" s="129">
        <v>0.97832527667983993</v>
      </c>
      <c r="AE89" s="128" t="s">
        <v>379</v>
      </c>
      <c r="AF89" s="128" t="s">
        <v>379</v>
      </c>
      <c r="AG89" s="128" t="s">
        <v>379</v>
      </c>
      <c r="AH89" s="129">
        <v>81.153884887695312</v>
      </c>
      <c r="AI89" s="128" t="s">
        <v>379</v>
      </c>
      <c r="AJ89" s="128" t="s">
        <v>379</v>
      </c>
      <c r="AK89" s="128" t="s">
        <v>308</v>
      </c>
      <c r="AL89" s="128" t="s">
        <v>308</v>
      </c>
      <c r="AM89" s="128" t="s">
        <v>308</v>
      </c>
    </row>
    <row r="90" spans="1:39" x14ac:dyDescent="0.15">
      <c r="A90" s="128">
        <v>42</v>
      </c>
      <c r="B90" s="128" t="s">
        <v>419</v>
      </c>
      <c r="C90" s="128" t="b">
        <v>0</v>
      </c>
      <c r="D90" s="128" t="s">
        <v>671</v>
      </c>
      <c r="E90" s="128" t="s">
        <v>373</v>
      </c>
      <c r="F90" s="128" t="s">
        <v>374</v>
      </c>
      <c r="G90" s="128" t="s">
        <v>375</v>
      </c>
      <c r="H90" s="128" t="s">
        <v>376</v>
      </c>
      <c r="I90" s="128" t="s">
        <v>308</v>
      </c>
      <c r="J90" s="128" t="s">
        <v>308</v>
      </c>
      <c r="K90" s="128" t="s">
        <v>308</v>
      </c>
      <c r="L90" s="128" t="s">
        <v>308</v>
      </c>
      <c r="M90" s="128" t="s">
        <v>308</v>
      </c>
      <c r="N90" s="128" t="s">
        <v>308</v>
      </c>
      <c r="O90" s="129">
        <v>26.827035903930664</v>
      </c>
      <c r="P90" s="129">
        <v>26.936386108398438</v>
      </c>
      <c r="Q90" s="129">
        <v>9.473729133605957E-2</v>
      </c>
      <c r="R90" s="128" t="s">
        <v>308</v>
      </c>
      <c r="S90" s="128" t="s">
        <v>308</v>
      </c>
      <c r="T90" s="128" t="s">
        <v>308</v>
      </c>
      <c r="U90" s="128" t="s">
        <v>308</v>
      </c>
      <c r="V90" s="128" t="s">
        <v>308</v>
      </c>
      <c r="W90" s="128" t="b">
        <v>0</v>
      </c>
      <c r="X90" s="129">
        <v>1</v>
      </c>
      <c r="Y90" s="128" t="b">
        <v>1</v>
      </c>
      <c r="Z90" s="128">
        <v>3</v>
      </c>
      <c r="AA90" s="128">
        <v>19</v>
      </c>
      <c r="AB90" s="128" t="s">
        <v>384</v>
      </c>
      <c r="AC90" s="128" t="s">
        <v>308</v>
      </c>
      <c r="AD90" s="129">
        <v>0.97892576115077945</v>
      </c>
      <c r="AE90" s="128" t="s">
        <v>379</v>
      </c>
      <c r="AF90" s="128" t="s">
        <v>379</v>
      </c>
      <c r="AG90" s="128" t="s">
        <v>379</v>
      </c>
      <c r="AH90" s="129">
        <v>81.153884887695312</v>
      </c>
      <c r="AI90" s="128" t="s">
        <v>379</v>
      </c>
      <c r="AJ90" s="128" t="s">
        <v>379</v>
      </c>
      <c r="AK90" s="128" t="s">
        <v>308</v>
      </c>
      <c r="AL90" s="128" t="s">
        <v>308</v>
      </c>
      <c r="AM90" s="128" t="s">
        <v>308</v>
      </c>
    </row>
    <row r="91" spans="1:39" x14ac:dyDescent="0.15">
      <c r="A91" s="128">
        <v>43</v>
      </c>
      <c r="B91" s="128" t="s">
        <v>420</v>
      </c>
      <c r="C91" s="128" t="b">
        <v>0</v>
      </c>
      <c r="D91" s="128" t="s">
        <v>670</v>
      </c>
      <c r="E91" s="128" t="s">
        <v>665</v>
      </c>
      <c r="F91" s="128" t="s">
        <v>374</v>
      </c>
      <c r="G91" s="128" t="s">
        <v>375</v>
      </c>
      <c r="H91" s="128" t="s">
        <v>376</v>
      </c>
      <c r="I91" s="128" t="s">
        <v>308</v>
      </c>
      <c r="J91" s="128" t="s">
        <v>308</v>
      </c>
      <c r="K91" s="128" t="s">
        <v>308</v>
      </c>
      <c r="L91" s="129">
        <v>1.1499849557876587</v>
      </c>
      <c r="M91" s="129">
        <v>0.81987583637237549</v>
      </c>
      <c r="N91" s="129">
        <v>1.6130069494247437</v>
      </c>
      <c r="O91" s="129">
        <v>28.522798538208008</v>
      </c>
      <c r="P91" s="129">
        <v>28.63987922668457</v>
      </c>
      <c r="Q91" s="129">
        <v>0.24809692800045013</v>
      </c>
      <c r="R91" s="128" t="s">
        <v>308</v>
      </c>
      <c r="S91" s="129">
        <v>-3.4039180725812912E-2</v>
      </c>
      <c r="T91" s="129">
        <v>0.30451864004135132</v>
      </c>
      <c r="U91" s="129">
        <v>0.17581391334533691</v>
      </c>
      <c r="V91" s="129">
        <v>-0.20161502063274384</v>
      </c>
      <c r="W91" s="128" t="b">
        <v>0</v>
      </c>
      <c r="X91" s="129">
        <v>1</v>
      </c>
      <c r="Y91" s="128" t="b">
        <v>1</v>
      </c>
      <c r="Z91" s="128">
        <v>3</v>
      </c>
      <c r="AA91" s="128">
        <v>21</v>
      </c>
      <c r="AB91" s="128" t="s">
        <v>384</v>
      </c>
      <c r="AC91" s="128" t="s">
        <v>308</v>
      </c>
      <c r="AD91" s="129">
        <v>0.98418946913751448</v>
      </c>
      <c r="AE91" s="128" t="s">
        <v>379</v>
      </c>
      <c r="AF91" s="128" t="s">
        <v>379</v>
      </c>
      <c r="AG91" s="128" t="s">
        <v>379</v>
      </c>
      <c r="AH91" s="129">
        <v>81.004684448242188</v>
      </c>
      <c r="AI91" s="128" t="s">
        <v>379</v>
      </c>
      <c r="AJ91" s="128" t="s">
        <v>379</v>
      </c>
      <c r="AK91" s="128" t="s">
        <v>308</v>
      </c>
      <c r="AL91" s="128" t="s">
        <v>308</v>
      </c>
      <c r="AM91" s="128" t="s">
        <v>308</v>
      </c>
    </row>
    <row r="92" spans="1:39" x14ac:dyDescent="0.15">
      <c r="A92" s="128">
        <v>44</v>
      </c>
      <c r="B92" s="128" t="s">
        <v>421</v>
      </c>
      <c r="C92" s="128" t="b">
        <v>0</v>
      </c>
      <c r="D92" s="128" t="s">
        <v>670</v>
      </c>
      <c r="E92" s="128" t="s">
        <v>665</v>
      </c>
      <c r="F92" s="128" t="s">
        <v>374</v>
      </c>
      <c r="G92" s="128" t="s">
        <v>375</v>
      </c>
      <c r="H92" s="128" t="s">
        <v>376</v>
      </c>
      <c r="I92" s="128" t="s">
        <v>308</v>
      </c>
      <c r="J92" s="128" t="s">
        <v>308</v>
      </c>
      <c r="K92" s="128" t="s">
        <v>308</v>
      </c>
      <c r="L92" s="129">
        <v>1.1499849557876587</v>
      </c>
      <c r="M92" s="129">
        <v>0.81987583637237549</v>
      </c>
      <c r="N92" s="129">
        <v>1.6130069494247437</v>
      </c>
      <c r="O92" s="129">
        <v>28.92485237121582</v>
      </c>
      <c r="P92" s="129">
        <v>28.63987922668457</v>
      </c>
      <c r="Q92" s="129">
        <v>0.24809692800045013</v>
      </c>
      <c r="R92" s="128" t="s">
        <v>308</v>
      </c>
      <c r="S92" s="129">
        <v>-3.4039180725812912E-2</v>
      </c>
      <c r="T92" s="129">
        <v>0.30451864004135132</v>
      </c>
      <c r="U92" s="129">
        <v>0.17581391334533691</v>
      </c>
      <c r="V92" s="129">
        <v>-0.20161502063274384</v>
      </c>
      <c r="W92" s="128" t="b">
        <v>0</v>
      </c>
      <c r="X92" s="129">
        <v>1</v>
      </c>
      <c r="Y92" s="128" t="b">
        <v>1</v>
      </c>
      <c r="Z92" s="128">
        <v>3</v>
      </c>
      <c r="AA92" s="128">
        <v>23</v>
      </c>
      <c r="AB92" s="128" t="s">
        <v>384</v>
      </c>
      <c r="AC92" s="128" t="s">
        <v>308</v>
      </c>
      <c r="AD92" s="129">
        <v>0.90608259082746534</v>
      </c>
      <c r="AE92" s="128" t="s">
        <v>379</v>
      </c>
      <c r="AF92" s="128" t="s">
        <v>379</v>
      </c>
      <c r="AG92" s="128" t="s">
        <v>379</v>
      </c>
      <c r="AH92" s="129">
        <v>81.004684448242188</v>
      </c>
      <c r="AI92" s="128" t="s">
        <v>379</v>
      </c>
      <c r="AJ92" s="128" t="s">
        <v>379</v>
      </c>
      <c r="AK92" s="128" t="s">
        <v>308</v>
      </c>
      <c r="AL92" s="128" t="s">
        <v>308</v>
      </c>
      <c r="AM92" s="128" t="s">
        <v>308</v>
      </c>
    </row>
    <row r="93" spans="1:39" x14ac:dyDescent="0.15">
      <c r="A93" s="128">
        <v>45</v>
      </c>
      <c r="B93" s="128" t="s">
        <v>422</v>
      </c>
      <c r="C93" s="128" t="b">
        <v>0</v>
      </c>
      <c r="D93" s="128" t="s">
        <v>670</v>
      </c>
      <c r="E93" s="128" t="s">
        <v>665</v>
      </c>
      <c r="F93" s="128" t="s">
        <v>374</v>
      </c>
      <c r="G93" s="128" t="s">
        <v>375</v>
      </c>
      <c r="H93" s="128" t="s">
        <v>376</v>
      </c>
      <c r="I93" s="128" t="s">
        <v>308</v>
      </c>
      <c r="J93" s="128" t="s">
        <v>308</v>
      </c>
      <c r="K93" s="128" t="s">
        <v>308</v>
      </c>
      <c r="L93" s="129">
        <v>1.1499849557876587</v>
      </c>
      <c r="M93" s="129">
        <v>0.81987583637237549</v>
      </c>
      <c r="N93" s="129">
        <v>1.6130069494247437</v>
      </c>
      <c r="O93" s="129">
        <v>28.471990585327148</v>
      </c>
      <c r="P93" s="129">
        <v>28.63987922668457</v>
      </c>
      <c r="Q93" s="129">
        <v>0.24809692800045013</v>
      </c>
      <c r="R93" s="128" t="s">
        <v>308</v>
      </c>
      <c r="S93" s="129">
        <v>-3.4039180725812912E-2</v>
      </c>
      <c r="T93" s="129">
        <v>0.30451864004135132</v>
      </c>
      <c r="U93" s="129">
        <v>0.17581391334533691</v>
      </c>
      <c r="V93" s="129">
        <v>-0.20161502063274384</v>
      </c>
      <c r="W93" s="128" t="b">
        <v>0</v>
      </c>
      <c r="X93" s="129">
        <v>1</v>
      </c>
      <c r="Y93" s="128" t="b">
        <v>1</v>
      </c>
      <c r="Z93" s="128">
        <v>3</v>
      </c>
      <c r="AA93" s="128">
        <v>21</v>
      </c>
      <c r="AB93" s="128" t="s">
        <v>384</v>
      </c>
      <c r="AC93" s="128" t="s">
        <v>308</v>
      </c>
      <c r="AD93" s="129">
        <v>0.98359467850830629</v>
      </c>
      <c r="AE93" s="128" t="s">
        <v>379</v>
      </c>
      <c r="AF93" s="128" t="s">
        <v>379</v>
      </c>
      <c r="AG93" s="128" t="s">
        <v>379</v>
      </c>
      <c r="AH93" s="129">
        <v>81.15338134765625</v>
      </c>
      <c r="AI93" s="128" t="s">
        <v>379</v>
      </c>
      <c r="AJ93" s="128" t="s">
        <v>379</v>
      </c>
      <c r="AK93" s="128" t="s">
        <v>308</v>
      </c>
      <c r="AL93" s="128" t="s">
        <v>308</v>
      </c>
      <c r="AM93" s="128" t="s">
        <v>308</v>
      </c>
    </row>
    <row r="94" spans="1:39" x14ac:dyDescent="0.15">
      <c r="A94" s="128">
        <v>46</v>
      </c>
      <c r="B94" s="128" t="s">
        <v>222</v>
      </c>
      <c r="C94" s="128" t="b">
        <v>0</v>
      </c>
      <c r="D94" s="128" t="s">
        <v>671</v>
      </c>
      <c r="E94" s="128" t="s">
        <v>665</v>
      </c>
      <c r="F94" s="128" t="s">
        <v>374</v>
      </c>
      <c r="G94" s="128" t="s">
        <v>375</v>
      </c>
      <c r="H94" s="128" t="s">
        <v>376</v>
      </c>
      <c r="I94" s="128" t="s">
        <v>308</v>
      </c>
      <c r="J94" s="128" t="s">
        <v>308</v>
      </c>
      <c r="K94" s="128" t="s">
        <v>308</v>
      </c>
      <c r="L94" s="129">
        <v>1.1553384065628052</v>
      </c>
      <c r="M94" s="129">
        <v>1.0105607509613037</v>
      </c>
      <c r="N94" s="129">
        <v>1.3208576440811157</v>
      </c>
      <c r="O94" s="129">
        <v>26.93052864074707</v>
      </c>
      <c r="P94" s="129">
        <v>26.895645141601562</v>
      </c>
      <c r="Q94" s="129">
        <v>7.4465557932853699E-2</v>
      </c>
      <c r="R94" s="128" t="s">
        <v>308</v>
      </c>
      <c r="S94" s="129">
        <v>-4.0739696472883224E-2</v>
      </c>
      <c r="T94" s="129">
        <v>0.1205001026391983</v>
      </c>
      <c r="U94" s="129">
        <v>6.9570764899253845E-2</v>
      </c>
      <c r="V94" s="129">
        <v>-0.20831553637981415</v>
      </c>
      <c r="W94" s="128" t="b">
        <v>0</v>
      </c>
      <c r="X94" s="129">
        <v>1</v>
      </c>
      <c r="Y94" s="128" t="b">
        <v>1</v>
      </c>
      <c r="Z94" s="128">
        <v>3</v>
      </c>
      <c r="AA94" s="128">
        <v>20</v>
      </c>
      <c r="AB94" s="128" t="s">
        <v>384</v>
      </c>
      <c r="AC94" s="128" t="s">
        <v>308</v>
      </c>
      <c r="AD94" s="129">
        <v>0.98453625854310178</v>
      </c>
      <c r="AE94" s="128" t="s">
        <v>379</v>
      </c>
      <c r="AF94" s="128" t="s">
        <v>379</v>
      </c>
      <c r="AG94" s="128" t="s">
        <v>379</v>
      </c>
      <c r="AH94" s="129">
        <v>81.15338134765625</v>
      </c>
      <c r="AI94" s="128" t="s">
        <v>379</v>
      </c>
      <c r="AJ94" s="128" t="s">
        <v>379</v>
      </c>
      <c r="AK94" s="128" t="s">
        <v>308</v>
      </c>
      <c r="AL94" s="128" t="s">
        <v>308</v>
      </c>
      <c r="AM94" s="128" t="s">
        <v>308</v>
      </c>
    </row>
    <row r="95" spans="1:39" x14ac:dyDescent="0.15">
      <c r="A95" s="128">
        <v>47</v>
      </c>
      <c r="B95" s="128" t="s">
        <v>223</v>
      </c>
      <c r="C95" s="128" t="b">
        <v>0</v>
      </c>
      <c r="D95" s="128" t="s">
        <v>671</v>
      </c>
      <c r="E95" s="128" t="s">
        <v>665</v>
      </c>
      <c r="F95" s="128" t="s">
        <v>374</v>
      </c>
      <c r="G95" s="128" t="s">
        <v>375</v>
      </c>
      <c r="H95" s="128" t="s">
        <v>376</v>
      </c>
      <c r="I95" s="128" t="s">
        <v>308</v>
      </c>
      <c r="J95" s="128" t="s">
        <v>308</v>
      </c>
      <c r="K95" s="128" t="s">
        <v>308</v>
      </c>
      <c r="L95" s="129">
        <v>1.1553384065628052</v>
      </c>
      <c r="M95" s="129">
        <v>1.0105607509613037</v>
      </c>
      <c r="N95" s="129">
        <v>1.3208576440811157</v>
      </c>
      <c r="O95" s="129">
        <v>26.946268081665039</v>
      </c>
      <c r="P95" s="129">
        <v>26.895645141601562</v>
      </c>
      <c r="Q95" s="129">
        <v>7.4465557932853699E-2</v>
      </c>
      <c r="R95" s="128" t="s">
        <v>308</v>
      </c>
      <c r="S95" s="129">
        <v>-4.0739696472883224E-2</v>
      </c>
      <c r="T95" s="129">
        <v>0.1205001026391983</v>
      </c>
      <c r="U95" s="129">
        <v>6.9570764899253845E-2</v>
      </c>
      <c r="V95" s="129">
        <v>-0.20831553637981415</v>
      </c>
      <c r="W95" s="128" t="b">
        <v>0</v>
      </c>
      <c r="X95" s="129">
        <v>1</v>
      </c>
      <c r="Y95" s="128" t="b">
        <v>1</v>
      </c>
      <c r="Z95" s="128">
        <v>3</v>
      </c>
      <c r="AA95" s="128">
        <v>20</v>
      </c>
      <c r="AB95" s="128" t="s">
        <v>384</v>
      </c>
      <c r="AC95" s="128" t="s">
        <v>308</v>
      </c>
      <c r="AD95" s="129">
        <v>0.9901195213638343</v>
      </c>
      <c r="AE95" s="128" t="s">
        <v>379</v>
      </c>
      <c r="AF95" s="128" t="s">
        <v>379</v>
      </c>
      <c r="AG95" s="128" t="s">
        <v>379</v>
      </c>
      <c r="AH95" s="129">
        <v>81.006050109863281</v>
      </c>
      <c r="AI95" s="128" t="s">
        <v>379</v>
      </c>
      <c r="AJ95" s="128" t="s">
        <v>379</v>
      </c>
      <c r="AK95" s="128" t="s">
        <v>308</v>
      </c>
      <c r="AL95" s="128" t="s">
        <v>308</v>
      </c>
      <c r="AM95" s="128" t="s">
        <v>308</v>
      </c>
    </row>
    <row r="96" spans="1:39" x14ac:dyDescent="0.15">
      <c r="A96" s="128">
        <v>48</v>
      </c>
      <c r="B96" s="128" t="s">
        <v>224</v>
      </c>
      <c r="C96" s="128" t="b">
        <v>0</v>
      </c>
      <c r="D96" s="128" t="s">
        <v>671</v>
      </c>
      <c r="E96" s="128" t="s">
        <v>665</v>
      </c>
      <c r="F96" s="128" t="s">
        <v>374</v>
      </c>
      <c r="G96" s="128" t="s">
        <v>375</v>
      </c>
      <c r="H96" s="128" t="s">
        <v>376</v>
      </c>
      <c r="I96" s="128" t="s">
        <v>308</v>
      </c>
      <c r="J96" s="128" t="s">
        <v>308</v>
      </c>
      <c r="K96" s="128" t="s">
        <v>308</v>
      </c>
      <c r="L96" s="129">
        <v>1.1553384065628052</v>
      </c>
      <c r="M96" s="129">
        <v>1.0105607509613037</v>
      </c>
      <c r="N96" s="129">
        <v>1.3208576440811157</v>
      </c>
      <c r="O96" s="129">
        <v>26.810142517089844</v>
      </c>
      <c r="P96" s="129">
        <v>26.895645141601562</v>
      </c>
      <c r="Q96" s="129">
        <v>7.4465557932853699E-2</v>
      </c>
      <c r="R96" s="128" t="s">
        <v>308</v>
      </c>
      <c r="S96" s="129">
        <v>-4.0739696472883224E-2</v>
      </c>
      <c r="T96" s="129">
        <v>0.1205001026391983</v>
      </c>
      <c r="U96" s="129">
        <v>6.9570764899253845E-2</v>
      </c>
      <c r="V96" s="129">
        <v>-0.20831553637981415</v>
      </c>
      <c r="W96" s="128" t="b">
        <v>0</v>
      </c>
      <c r="X96" s="129">
        <v>1</v>
      </c>
      <c r="Y96" s="128" t="b">
        <v>1</v>
      </c>
      <c r="Z96" s="128">
        <v>3</v>
      </c>
      <c r="AA96" s="128">
        <v>20</v>
      </c>
      <c r="AB96" s="128" t="s">
        <v>384</v>
      </c>
      <c r="AC96" s="128" t="s">
        <v>308</v>
      </c>
      <c r="AD96" s="129">
        <v>0.98208761134291545</v>
      </c>
      <c r="AE96" s="128" t="s">
        <v>379</v>
      </c>
      <c r="AF96" s="128" t="s">
        <v>379</v>
      </c>
      <c r="AG96" s="128" t="s">
        <v>379</v>
      </c>
      <c r="AH96" s="129">
        <v>81.155029296875</v>
      </c>
      <c r="AI96" s="128" t="s">
        <v>379</v>
      </c>
      <c r="AJ96" s="128" t="s">
        <v>379</v>
      </c>
      <c r="AK96" s="128" t="s">
        <v>308</v>
      </c>
      <c r="AL96" s="128" t="s">
        <v>308</v>
      </c>
      <c r="AM96" s="128" t="s">
        <v>308</v>
      </c>
    </row>
    <row r="97" spans="1:39" x14ac:dyDescent="0.15">
      <c r="A97" s="128">
        <v>49</v>
      </c>
      <c r="B97" s="128" t="s">
        <v>423</v>
      </c>
      <c r="C97" s="128" t="b">
        <v>0</v>
      </c>
      <c r="D97" s="128" t="s">
        <v>672</v>
      </c>
      <c r="E97" s="128" t="s">
        <v>373</v>
      </c>
      <c r="F97" s="128" t="s">
        <v>374</v>
      </c>
      <c r="G97" s="128" t="s">
        <v>375</v>
      </c>
      <c r="H97" s="128" t="s">
        <v>376</v>
      </c>
      <c r="I97" s="128" t="s">
        <v>308</v>
      </c>
      <c r="J97" s="128" t="s">
        <v>308</v>
      </c>
      <c r="K97" s="128" t="s">
        <v>308</v>
      </c>
      <c r="L97" s="128" t="s">
        <v>308</v>
      </c>
      <c r="M97" s="128" t="s">
        <v>308</v>
      </c>
      <c r="N97" s="128" t="s">
        <v>308</v>
      </c>
      <c r="O97" s="129">
        <v>32.355941772460938</v>
      </c>
      <c r="P97" s="129">
        <v>32.110164642333984</v>
      </c>
      <c r="Q97" s="129">
        <v>0.21444572508335114</v>
      </c>
      <c r="R97" s="128" t="s">
        <v>308</v>
      </c>
      <c r="S97" s="128" t="s">
        <v>308</v>
      </c>
      <c r="T97" s="128" t="s">
        <v>308</v>
      </c>
      <c r="U97" s="128" t="s">
        <v>308</v>
      </c>
      <c r="V97" s="128" t="s">
        <v>308</v>
      </c>
      <c r="W97" s="128" t="b">
        <v>0</v>
      </c>
      <c r="X97" s="129">
        <v>1</v>
      </c>
      <c r="Y97" s="128" t="b">
        <v>1</v>
      </c>
      <c r="Z97" s="128">
        <v>3</v>
      </c>
      <c r="AA97" s="128">
        <v>25</v>
      </c>
      <c r="AB97" s="128" t="s">
        <v>384</v>
      </c>
      <c r="AC97" s="128" t="s">
        <v>308</v>
      </c>
      <c r="AD97" s="129">
        <v>0.98363423281315288</v>
      </c>
      <c r="AE97" s="128" t="s">
        <v>379</v>
      </c>
      <c r="AF97" s="128" t="s">
        <v>379</v>
      </c>
      <c r="AG97" s="128" t="s">
        <v>379</v>
      </c>
      <c r="AH97" s="129">
        <v>81.003715515136719</v>
      </c>
      <c r="AI97" s="128" t="s">
        <v>379</v>
      </c>
      <c r="AJ97" s="128" t="s">
        <v>379</v>
      </c>
      <c r="AK97" s="128" t="s">
        <v>308</v>
      </c>
      <c r="AL97" s="128" t="s">
        <v>308</v>
      </c>
      <c r="AM97" s="128" t="s">
        <v>308</v>
      </c>
    </row>
    <row r="98" spans="1:39" x14ac:dyDescent="0.15">
      <c r="A98" s="128">
        <v>50</v>
      </c>
      <c r="B98" s="128" t="s">
        <v>425</v>
      </c>
      <c r="C98" s="128" t="b">
        <v>0</v>
      </c>
      <c r="D98" s="128" t="s">
        <v>672</v>
      </c>
      <c r="E98" s="128" t="s">
        <v>373</v>
      </c>
      <c r="F98" s="128" t="s">
        <v>374</v>
      </c>
      <c r="G98" s="128" t="s">
        <v>375</v>
      </c>
      <c r="H98" s="128" t="s">
        <v>376</v>
      </c>
      <c r="I98" s="128" t="s">
        <v>308</v>
      </c>
      <c r="J98" s="128" t="s">
        <v>308</v>
      </c>
      <c r="K98" s="128" t="s">
        <v>308</v>
      </c>
      <c r="L98" s="128" t="s">
        <v>308</v>
      </c>
      <c r="M98" s="128" t="s">
        <v>308</v>
      </c>
      <c r="N98" s="128" t="s">
        <v>308</v>
      </c>
      <c r="O98" s="129">
        <v>31.96116828918457</v>
      </c>
      <c r="P98" s="129">
        <v>32.110164642333984</v>
      </c>
      <c r="Q98" s="129">
        <v>0.21444572508335114</v>
      </c>
      <c r="R98" s="128" t="s">
        <v>308</v>
      </c>
      <c r="S98" s="128" t="s">
        <v>308</v>
      </c>
      <c r="T98" s="128" t="s">
        <v>308</v>
      </c>
      <c r="U98" s="128" t="s">
        <v>308</v>
      </c>
      <c r="V98" s="128" t="s">
        <v>308</v>
      </c>
      <c r="W98" s="128" t="b">
        <v>0</v>
      </c>
      <c r="X98" s="129">
        <v>1</v>
      </c>
      <c r="Y98" s="128" t="b">
        <v>1</v>
      </c>
      <c r="Z98" s="128">
        <v>3</v>
      </c>
      <c r="AA98" s="128">
        <v>24</v>
      </c>
      <c r="AB98" s="128" t="s">
        <v>384</v>
      </c>
      <c r="AC98" s="128" t="s">
        <v>308</v>
      </c>
      <c r="AD98" s="129">
        <v>0.97549206051993964</v>
      </c>
      <c r="AE98" s="128" t="s">
        <v>379</v>
      </c>
      <c r="AF98" s="128" t="s">
        <v>379</v>
      </c>
      <c r="AG98" s="128" t="s">
        <v>379</v>
      </c>
      <c r="AH98" s="129">
        <v>81.003715515136719</v>
      </c>
      <c r="AI98" s="128" t="s">
        <v>379</v>
      </c>
      <c r="AJ98" s="128" t="s">
        <v>379</v>
      </c>
      <c r="AK98" s="128" t="s">
        <v>308</v>
      </c>
      <c r="AL98" s="128" t="s">
        <v>308</v>
      </c>
      <c r="AM98" s="128" t="s">
        <v>308</v>
      </c>
    </row>
    <row r="99" spans="1:39" x14ac:dyDescent="0.15">
      <c r="A99" s="128">
        <v>51</v>
      </c>
      <c r="B99" s="128" t="s">
        <v>426</v>
      </c>
      <c r="C99" s="128" t="b">
        <v>0</v>
      </c>
      <c r="D99" s="128" t="s">
        <v>672</v>
      </c>
      <c r="E99" s="128" t="s">
        <v>373</v>
      </c>
      <c r="F99" s="128" t="s">
        <v>374</v>
      </c>
      <c r="G99" s="128" t="s">
        <v>375</v>
      </c>
      <c r="H99" s="128" t="s">
        <v>376</v>
      </c>
      <c r="I99" s="128" t="s">
        <v>308</v>
      </c>
      <c r="J99" s="128" t="s">
        <v>308</v>
      </c>
      <c r="K99" s="128" t="s">
        <v>308</v>
      </c>
      <c r="L99" s="128" t="s">
        <v>308</v>
      </c>
      <c r="M99" s="128" t="s">
        <v>308</v>
      </c>
      <c r="N99" s="128" t="s">
        <v>308</v>
      </c>
      <c r="O99" s="129">
        <v>32.013378143310547</v>
      </c>
      <c r="P99" s="129">
        <v>32.110164642333984</v>
      </c>
      <c r="Q99" s="129">
        <v>0.21444572508335114</v>
      </c>
      <c r="R99" s="128" t="s">
        <v>308</v>
      </c>
      <c r="S99" s="128" t="s">
        <v>308</v>
      </c>
      <c r="T99" s="128" t="s">
        <v>308</v>
      </c>
      <c r="U99" s="128" t="s">
        <v>308</v>
      </c>
      <c r="V99" s="128" t="s">
        <v>308</v>
      </c>
      <c r="W99" s="128" t="b">
        <v>0</v>
      </c>
      <c r="X99" s="129">
        <v>1</v>
      </c>
      <c r="Y99" s="128" t="b">
        <v>1</v>
      </c>
      <c r="Z99" s="128">
        <v>3</v>
      </c>
      <c r="AA99" s="128">
        <v>24</v>
      </c>
      <c r="AB99" s="128" t="s">
        <v>384</v>
      </c>
      <c r="AC99" s="128" t="s">
        <v>308</v>
      </c>
      <c r="AD99" s="129">
        <v>0.97958410312258837</v>
      </c>
      <c r="AE99" s="128" t="s">
        <v>379</v>
      </c>
      <c r="AF99" s="128" t="s">
        <v>379</v>
      </c>
      <c r="AG99" s="128" t="s">
        <v>379</v>
      </c>
      <c r="AH99" s="129">
        <v>81.303192138671875</v>
      </c>
      <c r="AI99" s="128" t="s">
        <v>379</v>
      </c>
      <c r="AJ99" s="128" t="s">
        <v>379</v>
      </c>
      <c r="AK99" s="128" t="s">
        <v>308</v>
      </c>
      <c r="AL99" s="128" t="s">
        <v>308</v>
      </c>
      <c r="AM99" s="128" t="s">
        <v>308</v>
      </c>
    </row>
    <row r="100" spans="1:39" x14ac:dyDescent="0.15">
      <c r="A100" s="128">
        <v>52</v>
      </c>
      <c r="B100" s="128" t="s">
        <v>427</v>
      </c>
      <c r="C100" s="128" t="b">
        <v>0</v>
      </c>
      <c r="D100" s="128" t="s">
        <v>673</v>
      </c>
      <c r="E100" s="128" t="s">
        <v>373</v>
      </c>
      <c r="F100" s="128" t="s">
        <v>374</v>
      </c>
      <c r="G100" s="128" t="s">
        <v>375</v>
      </c>
      <c r="H100" s="128" t="s">
        <v>376</v>
      </c>
      <c r="I100" s="128" t="s">
        <v>308</v>
      </c>
      <c r="J100" s="128" t="s">
        <v>308</v>
      </c>
      <c r="K100" s="128" t="s">
        <v>308</v>
      </c>
      <c r="L100" s="128" t="s">
        <v>308</v>
      </c>
      <c r="M100" s="128" t="s">
        <v>308</v>
      </c>
      <c r="N100" s="128" t="s">
        <v>308</v>
      </c>
      <c r="O100" s="129">
        <v>27.804540634155273</v>
      </c>
      <c r="P100" s="129">
        <v>27.816350936889648</v>
      </c>
      <c r="Q100" s="129">
        <v>4.2891658842563629E-2</v>
      </c>
      <c r="R100" s="128" t="s">
        <v>308</v>
      </c>
      <c r="S100" s="128" t="s">
        <v>308</v>
      </c>
      <c r="T100" s="128" t="s">
        <v>308</v>
      </c>
      <c r="U100" s="128" t="s">
        <v>308</v>
      </c>
      <c r="V100" s="128" t="s">
        <v>308</v>
      </c>
      <c r="W100" s="128" t="b">
        <v>0</v>
      </c>
      <c r="X100" s="129">
        <v>1</v>
      </c>
      <c r="Y100" s="128" t="b">
        <v>1</v>
      </c>
      <c r="Z100" s="128">
        <v>3</v>
      </c>
      <c r="AA100" s="128">
        <v>20</v>
      </c>
      <c r="AB100" s="128" t="s">
        <v>384</v>
      </c>
      <c r="AC100" s="128" t="s">
        <v>308</v>
      </c>
      <c r="AD100" s="129">
        <v>0.97731492011431353</v>
      </c>
      <c r="AE100" s="128" t="s">
        <v>379</v>
      </c>
      <c r="AF100" s="128" t="s">
        <v>379</v>
      </c>
      <c r="AG100" s="128" t="s">
        <v>379</v>
      </c>
      <c r="AH100" s="129">
        <v>81.303192138671875</v>
      </c>
      <c r="AI100" s="128" t="s">
        <v>379</v>
      </c>
      <c r="AJ100" s="128" t="s">
        <v>379</v>
      </c>
      <c r="AK100" s="128" t="s">
        <v>308</v>
      </c>
      <c r="AL100" s="128" t="s">
        <v>308</v>
      </c>
      <c r="AM100" s="128" t="s">
        <v>308</v>
      </c>
    </row>
    <row r="101" spans="1:39" x14ac:dyDescent="0.15">
      <c r="A101" s="128">
        <v>53</v>
      </c>
      <c r="B101" s="128" t="s">
        <v>429</v>
      </c>
      <c r="C101" s="128" t="b">
        <v>0</v>
      </c>
      <c r="D101" s="128" t="s">
        <v>673</v>
      </c>
      <c r="E101" s="128" t="s">
        <v>373</v>
      </c>
      <c r="F101" s="128" t="s">
        <v>374</v>
      </c>
      <c r="G101" s="128" t="s">
        <v>375</v>
      </c>
      <c r="H101" s="128" t="s">
        <v>376</v>
      </c>
      <c r="I101" s="128" t="s">
        <v>308</v>
      </c>
      <c r="J101" s="128" t="s">
        <v>308</v>
      </c>
      <c r="K101" s="128" t="s">
        <v>308</v>
      </c>
      <c r="L101" s="128" t="s">
        <v>308</v>
      </c>
      <c r="M101" s="128" t="s">
        <v>308</v>
      </c>
      <c r="N101" s="128" t="s">
        <v>308</v>
      </c>
      <c r="O101" s="129">
        <v>27.863908767700195</v>
      </c>
      <c r="P101" s="129">
        <v>27.816350936889648</v>
      </c>
      <c r="Q101" s="129">
        <v>4.2891658842563629E-2</v>
      </c>
      <c r="R101" s="128" t="s">
        <v>308</v>
      </c>
      <c r="S101" s="128" t="s">
        <v>308</v>
      </c>
      <c r="T101" s="128" t="s">
        <v>308</v>
      </c>
      <c r="U101" s="128" t="s">
        <v>308</v>
      </c>
      <c r="V101" s="128" t="s">
        <v>308</v>
      </c>
      <c r="W101" s="128" t="b">
        <v>0</v>
      </c>
      <c r="X101" s="129">
        <v>1</v>
      </c>
      <c r="Y101" s="128" t="b">
        <v>1</v>
      </c>
      <c r="Z101" s="128">
        <v>3</v>
      </c>
      <c r="AA101" s="128">
        <v>21</v>
      </c>
      <c r="AB101" s="128" t="s">
        <v>384</v>
      </c>
      <c r="AC101" s="128" t="s">
        <v>308</v>
      </c>
      <c r="AD101" s="129">
        <v>0.97753487852777687</v>
      </c>
      <c r="AE101" s="128" t="s">
        <v>379</v>
      </c>
      <c r="AF101" s="128" t="s">
        <v>379</v>
      </c>
      <c r="AG101" s="128" t="s">
        <v>379</v>
      </c>
      <c r="AH101" s="129">
        <v>81.153884887695312</v>
      </c>
      <c r="AI101" s="128" t="s">
        <v>379</v>
      </c>
      <c r="AJ101" s="128" t="s">
        <v>379</v>
      </c>
      <c r="AK101" s="128" t="s">
        <v>308</v>
      </c>
      <c r="AL101" s="128" t="s">
        <v>308</v>
      </c>
      <c r="AM101" s="128" t="s">
        <v>308</v>
      </c>
    </row>
    <row r="102" spans="1:39" x14ac:dyDescent="0.15">
      <c r="A102" s="128">
        <v>54</v>
      </c>
      <c r="B102" s="128" t="s">
        <v>430</v>
      </c>
      <c r="C102" s="128" t="b">
        <v>0</v>
      </c>
      <c r="D102" s="128" t="s">
        <v>673</v>
      </c>
      <c r="E102" s="128" t="s">
        <v>373</v>
      </c>
      <c r="F102" s="128" t="s">
        <v>374</v>
      </c>
      <c r="G102" s="128" t="s">
        <v>375</v>
      </c>
      <c r="H102" s="128" t="s">
        <v>376</v>
      </c>
      <c r="I102" s="128" t="s">
        <v>308</v>
      </c>
      <c r="J102" s="128" t="s">
        <v>308</v>
      </c>
      <c r="K102" s="128" t="s">
        <v>308</v>
      </c>
      <c r="L102" s="128" t="s">
        <v>308</v>
      </c>
      <c r="M102" s="128" t="s">
        <v>308</v>
      </c>
      <c r="N102" s="128" t="s">
        <v>308</v>
      </c>
      <c r="O102" s="129">
        <v>27.780599594116211</v>
      </c>
      <c r="P102" s="129">
        <v>27.816350936889648</v>
      </c>
      <c r="Q102" s="129">
        <v>4.2891658842563629E-2</v>
      </c>
      <c r="R102" s="128" t="s">
        <v>308</v>
      </c>
      <c r="S102" s="128" t="s">
        <v>308</v>
      </c>
      <c r="T102" s="128" t="s">
        <v>308</v>
      </c>
      <c r="U102" s="128" t="s">
        <v>308</v>
      </c>
      <c r="V102" s="128" t="s">
        <v>308</v>
      </c>
      <c r="W102" s="128" t="b">
        <v>0</v>
      </c>
      <c r="X102" s="129">
        <v>1</v>
      </c>
      <c r="Y102" s="128" t="b">
        <v>1</v>
      </c>
      <c r="Z102" s="128">
        <v>3</v>
      </c>
      <c r="AA102" s="128">
        <v>20</v>
      </c>
      <c r="AB102" s="128" t="s">
        <v>384</v>
      </c>
      <c r="AC102" s="128" t="s">
        <v>308</v>
      </c>
      <c r="AD102" s="129">
        <v>0.97738029156437611</v>
      </c>
      <c r="AE102" s="128" t="s">
        <v>379</v>
      </c>
      <c r="AF102" s="128" t="s">
        <v>379</v>
      </c>
      <c r="AG102" s="128" t="s">
        <v>379</v>
      </c>
      <c r="AH102" s="129">
        <v>81.153884887695312</v>
      </c>
      <c r="AI102" s="128" t="s">
        <v>379</v>
      </c>
      <c r="AJ102" s="128" t="s">
        <v>379</v>
      </c>
      <c r="AK102" s="128" t="s">
        <v>308</v>
      </c>
      <c r="AL102" s="128" t="s">
        <v>308</v>
      </c>
      <c r="AM102" s="128" t="s">
        <v>308</v>
      </c>
    </row>
    <row r="103" spans="1:39" x14ac:dyDescent="0.15">
      <c r="A103" s="128">
        <v>55</v>
      </c>
      <c r="B103" s="128" t="s">
        <v>431</v>
      </c>
      <c r="C103" s="128" t="b">
        <v>0</v>
      </c>
      <c r="D103" s="128" t="s">
        <v>672</v>
      </c>
      <c r="E103" s="128" t="s">
        <v>665</v>
      </c>
      <c r="F103" s="128" t="s">
        <v>374</v>
      </c>
      <c r="G103" s="128" t="s">
        <v>375</v>
      </c>
      <c r="H103" s="128" t="s">
        <v>376</v>
      </c>
      <c r="I103" s="128" t="s">
        <v>308</v>
      </c>
      <c r="J103" s="128" t="s">
        <v>308</v>
      </c>
      <c r="K103" s="128" t="s">
        <v>308</v>
      </c>
      <c r="L103" s="129">
        <v>1.2452330589294434</v>
      </c>
      <c r="M103" s="129">
        <v>0.87259429693222046</v>
      </c>
      <c r="N103" s="129">
        <v>1.7770060300827026</v>
      </c>
      <c r="O103" s="129">
        <v>32.209346771240234</v>
      </c>
      <c r="P103" s="129">
        <v>31.961324691772461</v>
      </c>
      <c r="Q103" s="129">
        <v>0.23758052289485931</v>
      </c>
      <c r="R103" s="128" t="s">
        <v>308</v>
      </c>
      <c r="S103" s="129">
        <v>-0.14883995056152344</v>
      </c>
      <c r="T103" s="129">
        <v>0.32004916667938232</v>
      </c>
      <c r="U103" s="129">
        <v>0.18478047847747803</v>
      </c>
      <c r="V103" s="129">
        <v>-0.31641578674316406</v>
      </c>
      <c r="W103" s="128" t="b">
        <v>0</v>
      </c>
      <c r="X103" s="129">
        <v>1</v>
      </c>
      <c r="Y103" s="128" t="b">
        <v>1</v>
      </c>
      <c r="Z103" s="128">
        <v>3</v>
      </c>
      <c r="AA103" s="128">
        <v>24</v>
      </c>
      <c r="AB103" s="128" t="s">
        <v>384</v>
      </c>
      <c r="AC103" s="128" t="s">
        <v>308</v>
      </c>
      <c r="AD103" s="129">
        <v>0.98457440000341723</v>
      </c>
      <c r="AE103" s="128" t="s">
        <v>379</v>
      </c>
      <c r="AF103" s="128" t="s">
        <v>379</v>
      </c>
      <c r="AG103" s="128" t="s">
        <v>379</v>
      </c>
      <c r="AH103" s="129">
        <v>81.004684448242188</v>
      </c>
      <c r="AI103" s="128" t="s">
        <v>379</v>
      </c>
      <c r="AJ103" s="128" t="s">
        <v>379</v>
      </c>
      <c r="AK103" s="128" t="s">
        <v>308</v>
      </c>
      <c r="AL103" s="128" t="s">
        <v>308</v>
      </c>
      <c r="AM103" s="128" t="s">
        <v>308</v>
      </c>
    </row>
    <row r="104" spans="1:39" x14ac:dyDescent="0.15">
      <c r="A104" s="128">
        <v>56</v>
      </c>
      <c r="B104" s="128" t="s">
        <v>432</v>
      </c>
      <c r="C104" s="128" t="b">
        <v>0</v>
      </c>
      <c r="D104" s="128" t="s">
        <v>672</v>
      </c>
      <c r="E104" s="128" t="s">
        <v>665</v>
      </c>
      <c r="F104" s="128" t="s">
        <v>374</v>
      </c>
      <c r="G104" s="128" t="s">
        <v>375</v>
      </c>
      <c r="H104" s="128" t="s">
        <v>376</v>
      </c>
      <c r="I104" s="128" t="s">
        <v>308</v>
      </c>
      <c r="J104" s="128" t="s">
        <v>308</v>
      </c>
      <c r="K104" s="128" t="s">
        <v>308</v>
      </c>
      <c r="L104" s="129">
        <v>1.2452330589294434</v>
      </c>
      <c r="M104" s="129">
        <v>0.87259429693222046</v>
      </c>
      <c r="N104" s="129">
        <v>1.7770060300827026</v>
      </c>
      <c r="O104" s="129">
        <v>31.735784530639648</v>
      </c>
      <c r="P104" s="129">
        <v>31.961324691772461</v>
      </c>
      <c r="Q104" s="129">
        <v>0.23758052289485931</v>
      </c>
      <c r="R104" s="128" t="s">
        <v>308</v>
      </c>
      <c r="S104" s="129">
        <v>-0.14883995056152344</v>
      </c>
      <c r="T104" s="129">
        <v>0.32004916667938232</v>
      </c>
      <c r="U104" s="129">
        <v>0.18478047847747803</v>
      </c>
      <c r="V104" s="129">
        <v>-0.31641578674316406</v>
      </c>
      <c r="W104" s="128" t="b">
        <v>0</v>
      </c>
      <c r="X104" s="129">
        <v>1</v>
      </c>
      <c r="Y104" s="128" t="b">
        <v>1</v>
      </c>
      <c r="Z104" s="128">
        <v>3</v>
      </c>
      <c r="AA104" s="128">
        <v>24</v>
      </c>
      <c r="AB104" s="128" t="s">
        <v>384</v>
      </c>
      <c r="AC104" s="128" t="s">
        <v>308</v>
      </c>
      <c r="AD104" s="129">
        <v>0.9826608158505109</v>
      </c>
      <c r="AE104" s="128" t="s">
        <v>379</v>
      </c>
      <c r="AF104" s="128" t="s">
        <v>379</v>
      </c>
      <c r="AG104" s="128" t="s">
        <v>379</v>
      </c>
      <c r="AH104" s="129">
        <v>81.153648376464844</v>
      </c>
      <c r="AI104" s="128" t="s">
        <v>379</v>
      </c>
      <c r="AJ104" s="128" t="s">
        <v>379</v>
      </c>
      <c r="AK104" s="128" t="s">
        <v>308</v>
      </c>
      <c r="AL104" s="128" t="s">
        <v>308</v>
      </c>
      <c r="AM104" s="128" t="s">
        <v>308</v>
      </c>
    </row>
    <row r="105" spans="1:39" x14ac:dyDescent="0.15">
      <c r="A105" s="128">
        <v>57</v>
      </c>
      <c r="B105" s="128" t="s">
        <v>433</v>
      </c>
      <c r="C105" s="128" t="b">
        <v>0</v>
      </c>
      <c r="D105" s="128" t="s">
        <v>672</v>
      </c>
      <c r="E105" s="128" t="s">
        <v>665</v>
      </c>
      <c r="F105" s="128" t="s">
        <v>374</v>
      </c>
      <c r="G105" s="128" t="s">
        <v>375</v>
      </c>
      <c r="H105" s="128" t="s">
        <v>376</v>
      </c>
      <c r="I105" s="128" t="s">
        <v>308</v>
      </c>
      <c r="J105" s="128" t="s">
        <v>308</v>
      </c>
      <c r="K105" s="128" t="s">
        <v>308</v>
      </c>
      <c r="L105" s="129">
        <v>1.2452330589294434</v>
      </c>
      <c r="M105" s="129">
        <v>0.87259429693222046</v>
      </c>
      <c r="N105" s="129">
        <v>1.7770060300827026</v>
      </c>
      <c r="O105" s="129">
        <v>31.938837051391602</v>
      </c>
      <c r="P105" s="129">
        <v>31.961324691772461</v>
      </c>
      <c r="Q105" s="129">
        <v>0.23758052289485931</v>
      </c>
      <c r="R105" s="128" t="s">
        <v>308</v>
      </c>
      <c r="S105" s="129">
        <v>-0.14883995056152344</v>
      </c>
      <c r="T105" s="129">
        <v>0.32004916667938232</v>
      </c>
      <c r="U105" s="129">
        <v>0.18478047847747803</v>
      </c>
      <c r="V105" s="129">
        <v>-0.31641578674316406</v>
      </c>
      <c r="W105" s="128" t="b">
        <v>0</v>
      </c>
      <c r="X105" s="129">
        <v>1</v>
      </c>
      <c r="Y105" s="128" t="b">
        <v>1</v>
      </c>
      <c r="Z105" s="128">
        <v>3</v>
      </c>
      <c r="AA105" s="128">
        <v>25</v>
      </c>
      <c r="AB105" s="128" t="s">
        <v>384</v>
      </c>
      <c r="AC105" s="128" t="s">
        <v>308</v>
      </c>
      <c r="AD105" s="129">
        <v>0.99400580963104457</v>
      </c>
      <c r="AE105" s="128" t="s">
        <v>379</v>
      </c>
      <c r="AF105" s="128" t="s">
        <v>379</v>
      </c>
      <c r="AG105" s="128" t="s">
        <v>379</v>
      </c>
      <c r="AH105" s="129">
        <v>81.15338134765625</v>
      </c>
      <c r="AI105" s="128" t="s">
        <v>379</v>
      </c>
      <c r="AJ105" s="128" t="s">
        <v>379</v>
      </c>
      <c r="AK105" s="128" t="s">
        <v>308</v>
      </c>
      <c r="AL105" s="128" t="s">
        <v>308</v>
      </c>
      <c r="AM105" s="128" t="s">
        <v>308</v>
      </c>
    </row>
    <row r="106" spans="1:39" x14ac:dyDescent="0.15">
      <c r="A106" s="128">
        <v>58</v>
      </c>
      <c r="B106" s="128" t="s">
        <v>234</v>
      </c>
      <c r="C106" s="128" t="b">
        <v>0</v>
      </c>
      <c r="D106" s="128" t="s">
        <v>673</v>
      </c>
      <c r="E106" s="128" t="s">
        <v>665</v>
      </c>
      <c r="F106" s="128" t="s">
        <v>374</v>
      </c>
      <c r="G106" s="128" t="s">
        <v>375</v>
      </c>
      <c r="H106" s="128" t="s">
        <v>376</v>
      </c>
      <c r="I106" s="128" t="s">
        <v>308</v>
      </c>
      <c r="J106" s="128" t="s">
        <v>308</v>
      </c>
      <c r="K106" s="128" t="s">
        <v>308</v>
      </c>
      <c r="L106" s="129">
        <v>0.98526626825332642</v>
      </c>
      <c r="M106" s="129">
        <v>0.84740114212036133</v>
      </c>
      <c r="N106" s="129">
        <v>1.1455608606338501</v>
      </c>
      <c r="O106" s="129">
        <v>28.142389297485352</v>
      </c>
      <c r="P106" s="129">
        <v>28.005340576171875</v>
      </c>
      <c r="Q106" s="129">
        <v>0.12870630621910095</v>
      </c>
      <c r="R106" s="128" t="s">
        <v>308</v>
      </c>
      <c r="S106" s="129">
        <v>0.1889902800321579</v>
      </c>
      <c r="T106" s="129">
        <v>0.13566505908966064</v>
      </c>
      <c r="U106" s="129">
        <v>7.8326255083084106E-2</v>
      </c>
      <c r="V106" s="129">
        <v>2.1414438262581825E-2</v>
      </c>
      <c r="W106" s="128" t="b">
        <v>0</v>
      </c>
      <c r="X106" s="129">
        <v>1</v>
      </c>
      <c r="Y106" s="128" t="b">
        <v>1</v>
      </c>
      <c r="Z106" s="128">
        <v>3</v>
      </c>
      <c r="AA106" s="128">
        <v>21</v>
      </c>
      <c r="AB106" s="128" t="s">
        <v>384</v>
      </c>
      <c r="AC106" s="128" t="s">
        <v>308</v>
      </c>
      <c r="AD106" s="129">
        <v>0.98041258365872841</v>
      </c>
      <c r="AE106" s="128" t="s">
        <v>379</v>
      </c>
      <c r="AF106" s="128" t="s">
        <v>379</v>
      </c>
      <c r="AG106" s="128" t="s">
        <v>379</v>
      </c>
      <c r="AH106" s="129">
        <v>81.15338134765625</v>
      </c>
      <c r="AI106" s="128" t="s">
        <v>379</v>
      </c>
      <c r="AJ106" s="128" t="s">
        <v>379</v>
      </c>
      <c r="AK106" s="128" t="s">
        <v>308</v>
      </c>
      <c r="AL106" s="128" t="s">
        <v>308</v>
      </c>
      <c r="AM106" s="128" t="s">
        <v>308</v>
      </c>
    </row>
    <row r="107" spans="1:39" x14ac:dyDescent="0.15">
      <c r="A107" s="128">
        <v>59</v>
      </c>
      <c r="B107" s="128" t="s">
        <v>235</v>
      </c>
      <c r="C107" s="128" t="b">
        <v>0</v>
      </c>
      <c r="D107" s="128" t="s">
        <v>673</v>
      </c>
      <c r="E107" s="128" t="s">
        <v>665</v>
      </c>
      <c r="F107" s="128" t="s">
        <v>374</v>
      </c>
      <c r="G107" s="128" t="s">
        <v>375</v>
      </c>
      <c r="H107" s="128" t="s">
        <v>376</v>
      </c>
      <c r="I107" s="128" t="s">
        <v>308</v>
      </c>
      <c r="J107" s="128" t="s">
        <v>308</v>
      </c>
      <c r="K107" s="128" t="s">
        <v>308</v>
      </c>
      <c r="L107" s="129">
        <v>0.98526626825332642</v>
      </c>
      <c r="M107" s="129">
        <v>0.84740114212036133</v>
      </c>
      <c r="N107" s="129">
        <v>1.1455608606338501</v>
      </c>
      <c r="O107" s="129">
        <v>27.986598968505859</v>
      </c>
      <c r="P107" s="129">
        <v>28.005340576171875</v>
      </c>
      <c r="Q107" s="129">
        <v>0.12870630621910095</v>
      </c>
      <c r="R107" s="128" t="s">
        <v>308</v>
      </c>
      <c r="S107" s="129">
        <v>0.1889902800321579</v>
      </c>
      <c r="T107" s="129">
        <v>0.13566505908966064</v>
      </c>
      <c r="U107" s="129">
        <v>7.8326255083084106E-2</v>
      </c>
      <c r="V107" s="129">
        <v>2.1414438262581825E-2</v>
      </c>
      <c r="W107" s="128" t="b">
        <v>0</v>
      </c>
      <c r="X107" s="129">
        <v>1</v>
      </c>
      <c r="Y107" s="128" t="b">
        <v>1</v>
      </c>
      <c r="Z107" s="128">
        <v>3</v>
      </c>
      <c r="AA107" s="128">
        <v>21</v>
      </c>
      <c r="AB107" s="128" t="s">
        <v>384</v>
      </c>
      <c r="AC107" s="128" t="s">
        <v>308</v>
      </c>
      <c r="AD107" s="129">
        <v>0.98520083807150294</v>
      </c>
      <c r="AE107" s="128" t="s">
        <v>379</v>
      </c>
      <c r="AF107" s="128" t="s">
        <v>379</v>
      </c>
      <c r="AG107" s="128" t="s">
        <v>379</v>
      </c>
      <c r="AH107" s="129">
        <v>81.006050109863281</v>
      </c>
      <c r="AI107" s="128" t="s">
        <v>379</v>
      </c>
      <c r="AJ107" s="128" t="s">
        <v>379</v>
      </c>
      <c r="AK107" s="128" t="s">
        <v>308</v>
      </c>
      <c r="AL107" s="128" t="s">
        <v>308</v>
      </c>
      <c r="AM107" s="128" t="s">
        <v>308</v>
      </c>
    </row>
    <row r="108" spans="1:39" x14ac:dyDescent="0.15">
      <c r="A108" s="128">
        <v>60</v>
      </c>
      <c r="B108" s="128" t="s">
        <v>236</v>
      </c>
      <c r="C108" s="128" t="b">
        <v>0</v>
      </c>
      <c r="D108" s="128" t="s">
        <v>673</v>
      </c>
      <c r="E108" s="128" t="s">
        <v>665</v>
      </c>
      <c r="F108" s="128" t="s">
        <v>374</v>
      </c>
      <c r="G108" s="128" t="s">
        <v>375</v>
      </c>
      <c r="H108" s="128" t="s">
        <v>376</v>
      </c>
      <c r="I108" s="128" t="s">
        <v>308</v>
      </c>
      <c r="J108" s="128" t="s">
        <v>308</v>
      </c>
      <c r="K108" s="128" t="s">
        <v>308</v>
      </c>
      <c r="L108" s="129">
        <v>0.98526626825332642</v>
      </c>
      <c r="M108" s="129">
        <v>0.84740114212036133</v>
      </c>
      <c r="N108" s="129">
        <v>1.1455608606338501</v>
      </c>
      <c r="O108" s="129">
        <v>27.887031555175781</v>
      </c>
      <c r="P108" s="129">
        <v>28.005340576171875</v>
      </c>
      <c r="Q108" s="129">
        <v>0.12870630621910095</v>
      </c>
      <c r="R108" s="128" t="s">
        <v>308</v>
      </c>
      <c r="S108" s="129">
        <v>0.1889902800321579</v>
      </c>
      <c r="T108" s="129">
        <v>0.13566505908966064</v>
      </c>
      <c r="U108" s="129">
        <v>7.8326255083084106E-2</v>
      </c>
      <c r="V108" s="129">
        <v>2.1414438262581825E-2</v>
      </c>
      <c r="W108" s="128" t="b">
        <v>0</v>
      </c>
      <c r="X108" s="129">
        <v>1</v>
      </c>
      <c r="Y108" s="128" t="b">
        <v>1</v>
      </c>
      <c r="Z108" s="128">
        <v>3</v>
      </c>
      <c r="AA108" s="128">
        <v>20</v>
      </c>
      <c r="AB108" s="128" t="s">
        <v>384</v>
      </c>
      <c r="AC108" s="128" t="s">
        <v>308</v>
      </c>
      <c r="AD108" s="129">
        <v>0.98180179515918742</v>
      </c>
      <c r="AE108" s="128" t="s">
        <v>379</v>
      </c>
      <c r="AF108" s="128" t="s">
        <v>379</v>
      </c>
      <c r="AG108" s="128" t="s">
        <v>379</v>
      </c>
      <c r="AH108" s="129">
        <v>81.155029296875</v>
      </c>
      <c r="AI108" s="128" t="s">
        <v>379</v>
      </c>
      <c r="AJ108" s="128" t="s">
        <v>379</v>
      </c>
      <c r="AK108" s="128" t="s">
        <v>308</v>
      </c>
      <c r="AL108" s="128" t="s">
        <v>308</v>
      </c>
      <c r="AM108" s="128" t="s">
        <v>308</v>
      </c>
    </row>
    <row r="109" spans="1:39" x14ac:dyDescent="0.15">
      <c r="A109" s="128">
        <v>61</v>
      </c>
      <c r="B109" s="128" t="s">
        <v>434</v>
      </c>
      <c r="C109" s="128" t="b">
        <v>0</v>
      </c>
      <c r="D109" s="128" t="s">
        <v>674</v>
      </c>
      <c r="E109" s="128" t="s">
        <v>373</v>
      </c>
      <c r="F109" s="128" t="s">
        <v>374</v>
      </c>
      <c r="G109" s="128" t="s">
        <v>375</v>
      </c>
      <c r="H109" s="128" t="s">
        <v>376</v>
      </c>
      <c r="I109" s="128" t="s">
        <v>308</v>
      </c>
      <c r="J109" s="128" t="s">
        <v>308</v>
      </c>
      <c r="K109" s="128" t="s">
        <v>308</v>
      </c>
      <c r="L109" s="128" t="s">
        <v>308</v>
      </c>
      <c r="M109" s="128" t="s">
        <v>308</v>
      </c>
      <c r="N109" s="128" t="s">
        <v>308</v>
      </c>
      <c r="O109" s="129">
        <v>33.786880493164062</v>
      </c>
      <c r="P109" s="129">
        <v>33.786880493164062</v>
      </c>
      <c r="Q109" s="128" t="s">
        <v>308</v>
      </c>
      <c r="R109" s="128" t="s">
        <v>308</v>
      </c>
      <c r="S109" s="128" t="s">
        <v>308</v>
      </c>
      <c r="T109" s="128" t="s">
        <v>308</v>
      </c>
      <c r="U109" s="128" t="s">
        <v>308</v>
      </c>
      <c r="V109" s="128" t="s">
        <v>308</v>
      </c>
      <c r="W109" s="128" t="b">
        <v>0</v>
      </c>
      <c r="X109" s="129">
        <v>1</v>
      </c>
      <c r="Y109" s="128" t="b">
        <v>1</v>
      </c>
      <c r="Z109" s="128">
        <v>3</v>
      </c>
      <c r="AA109" s="128">
        <v>26</v>
      </c>
      <c r="AB109" s="128" t="s">
        <v>384</v>
      </c>
      <c r="AC109" s="128" t="s">
        <v>308</v>
      </c>
      <c r="AD109" s="129">
        <v>0.97587138166910048</v>
      </c>
      <c r="AE109" s="128" t="s">
        <v>379</v>
      </c>
      <c r="AF109" s="128" t="s">
        <v>379</v>
      </c>
      <c r="AG109" s="128" t="s">
        <v>379</v>
      </c>
      <c r="AH109" s="129">
        <v>81.003715515136719</v>
      </c>
      <c r="AI109" s="128" t="s">
        <v>379</v>
      </c>
      <c r="AJ109" s="128" t="s">
        <v>379</v>
      </c>
      <c r="AK109" s="128" t="s">
        <v>308</v>
      </c>
      <c r="AL109" s="128" t="s">
        <v>308</v>
      </c>
      <c r="AM109" s="128" t="s">
        <v>308</v>
      </c>
    </row>
    <row r="110" spans="1:39" x14ac:dyDescent="0.15">
      <c r="A110" s="128">
        <v>62</v>
      </c>
      <c r="B110" s="128" t="s">
        <v>436</v>
      </c>
      <c r="C110" s="128" t="b">
        <v>0</v>
      </c>
      <c r="D110" s="128" t="s">
        <v>674</v>
      </c>
      <c r="E110" s="128" t="s">
        <v>373</v>
      </c>
      <c r="F110" s="128" t="s">
        <v>374</v>
      </c>
      <c r="G110" s="128" t="s">
        <v>375</v>
      </c>
      <c r="H110" s="128" t="s">
        <v>376</v>
      </c>
      <c r="I110" s="128" t="s">
        <v>308</v>
      </c>
      <c r="J110" s="128" t="s">
        <v>308</v>
      </c>
      <c r="K110" s="128" t="s">
        <v>308</v>
      </c>
      <c r="L110" s="128" t="s">
        <v>308</v>
      </c>
      <c r="M110" s="128" t="s">
        <v>308</v>
      </c>
      <c r="N110" s="128" t="s">
        <v>308</v>
      </c>
      <c r="O110" s="128" t="s">
        <v>175</v>
      </c>
      <c r="P110" s="129">
        <v>33.786880493164062</v>
      </c>
      <c r="Q110" s="128" t="s">
        <v>308</v>
      </c>
      <c r="R110" s="128" t="s">
        <v>308</v>
      </c>
      <c r="S110" s="128" t="s">
        <v>308</v>
      </c>
      <c r="T110" s="128" t="s">
        <v>308</v>
      </c>
      <c r="U110" s="128" t="s">
        <v>308</v>
      </c>
      <c r="V110" s="128" t="s">
        <v>308</v>
      </c>
      <c r="W110" s="128" t="b">
        <v>0</v>
      </c>
      <c r="X110" s="129">
        <v>1</v>
      </c>
      <c r="Y110" s="128" t="b">
        <v>1</v>
      </c>
      <c r="Z110" s="128">
        <v>3</v>
      </c>
      <c r="AA110" s="128">
        <v>39</v>
      </c>
      <c r="AB110" s="128" t="s">
        <v>377</v>
      </c>
      <c r="AC110" s="128" t="s">
        <v>308</v>
      </c>
      <c r="AD110" s="129">
        <v>0</v>
      </c>
      <c r="AE110" s="128" t="s">
        <v>378</v>
      </c>
      <c r="AF110" s="128" t="s">
        <v>378</v>
      </c>
      <c r="AG110" s="128" t="s">
        <v>378</v>
      </c>
      <c r="AH110" s="129">
        <v>93.66546630859375</v>
      </c>
      <c r="AI110" s="128" t="s">
        <v>379</v>
      </c>
      <c r="AJ110" s="128" t="s">
        <v>378</v>
      </c>
      <c r="AK110" s="129">
        <v>86.962188720703125</v>
      </c>
      <c r="AL110" s="129">
        <v>83.536064147949219</v>
      </c>
      <c r="AM110" s="128" t="s">
        <v>308</v>
      </c>
    </row>
    <row r="111" spans="1:39" x14ac:dyDescent="0.15">
      <c r="A111" s="128">
        <v>63</v>
      </c>
      <c r="B111" s="128" t="s">
        <v>437</v>
      </c>
      <c r="C111" s="128" t="b">
        <v>0</v>
      </c>
      <c r="D111" s="128" t="s">
        <v>674</v>
      </c>
      <c r="E111" s="128" t="s">
        <v>373</v>
      </c>
      <c r="F111" s="128" t="s">
        <v>374</v>
      </c>
      <c r="G111" s="128" t="s">
        <v>375</v>
      </c>
      <c r="H111" s="128" t="s">
        <v>376</v>
      </c>
      <c r="I111" s="128" t="s">
        <v>308</v>
      </c>
      <c r="J111" s="128" t="s">
        <v>308</v>
      </c>
      <c r="K111" s="128" t="s">
        <v>308</v>
      </c>
      <c r="L111" s="128" t="s">
        <v>308</v>
      </c>
      <c r="M111" s="128" t="s">
        <v>308</v>
      </c>
      <c r="N111" s="128" t="s">
        <v>308</v>
      </c>
      <c r="O111" s="128" t="s">
        <v>175</v>
      </c>
      <c r="P111" s="129">
        <v>33.786880493164062</v>
      </c>
      <c r="Q111" s="128" t="s">
        <v>308</v>
      </c>
      <c r="R111" s="128" t="s">
        <v>308</v>
      </c>
      <c r="S111" s="128" t="s">
        <v>308</v>
      </c>
      <c r="T111" s="128" t="s">
        <v>308</v>
      </c>
      <c r="U111" s="128" t="s">
        <v>308</v>
      </c>
      <c r="V111" s="128" t="s">
        <v>308</v>
      </c>
      <c r="W111" s="128" t="b">
        <v>0</v>
      </c>
      <c r="X111" s="129">
        <v>1</v>
      </c>
      <c r="Y111" s="128" t="b">
        <v>1</v>
      </c>
      <c r="Z111" s="128">
        <v>3</v>
      </c>
      <c r="AA111" s="128">
        <v>39</v>
      </c>
      <c r="AB111" s="128" t="s">
        <v>377</v>
      </c>
      <c r="AC111" s="128" t="s">
        <v>308</v>
      </c>
      <c r="AD111" s="129">
        <v>0</v>
      </c>
      <c r="AE111" s="128" t="s">
        <v>378</v>
      </c>
      <c r="AF111" s="128" t="s">
        <v>378</v>
      </c>
      <c r="AG111" s="128" t="s">
        <v>378</v>
      </c>
      <c r="AH111" s="129">
        <v>92.475784301757812</v>
      </c>
      <c r="AI111" s="128" t="s">
        <v>379</v>
      </c>
      <c r="AJ111" s="128" t="s">
        <v>378</v>
      </c>
      <c r="AK111" s="129">
        <v>87.857780456542969</v>
      </c>
      <c r="AL111" s="129">
        <v>81.452163696289062</v>
      </c>
      <c r="AM111" s="128" t="s">
        <v>308</v>
      </c>
    </row>
    <row r="112" spans="1:39" x14ac:dyDescent="0.15">
      <c r="A112" s="128">
        <v>64</v>
      </c>
      <c r="B112" s="128" t="s">
        <v>438</v>
      </c>
      <c r="C112" s="128" t="b">
        <v>0</v>
      </c>
      <c r="D112" s="128" t="s">
        <v>675</v>
      </c>
      <c r="E112" s="128" t="s">
        <v>373</v>
      </c>
      <c r="F112" s="128" t="s">
        <v>374</v>
      </c>
      <c r="G112" s="128" t="s">
        <v>375</v>
      </c>
      <c r="H112" s="128" t="s">
        <v>376</v>
      </c>
      <c r="I112" s="128" t="s">
        <v>308</v>
      </c>
      <c r="J112" s="128" t="s">
        <v>308</v>
      </c>
      <c r="K112" s="128" t="s">
        <v>308</v>
      </c>
      <c r="L112" s="128" t="s">
        <v>308</v>
      </c>
      <c r="M112" s="128" t="s">
        <v>308</v>
      </c>
      <c r="N112" s="128" t="s">
        <v>308</v>
      </c>
      <c r="O112" s="129">
        <v>28.991827011108398</v>
      </c>
      <c r="P112" s="129">
        <v>28.973173141479492</v>
      </c>
      <c r="Q112" s="129">
        <v>6.6617317497730255E-2</v>
      </c>
      <c r="R112" s="128" t="s">
        <v>308</v>
      </c>
      <c r="S112" s="128" t="s">
        <v>308</v>
      </c>
      <c r="T112" s="128" t="s">
        <v>308</v>
      </c>
      <c r="U112" s="128" t="s">
        <v>308</v>
      </c>
      <c r="V112" s="128" t="s">
        <v>308</v>
      </c>
      <c r="W112" s="128" t="b">
        <v>0</v>
      </c>
      <c r="X112" s="129">
        <v>1</v>
      </c>
      <c r="Y112" s="128" t="b">
        <v>1</v>
      </c>
      <c r="Z112" s="128">
        <v>3</v>
      </c>
      <c r="AA112" s="128">
        <v>21</v>
      </c>
      <c r="AB112" s="128" t="s">
        <v>384</v>
      </c>
      <c r="AC112" s="128" t="s">
        <v>308</v>
      </c>
      <c r="AD112" s="129">
        <v>0.98141426510511354</v>
      </c>
      <c r="AE112" s="128" t="s">
        <v>379</v>
      </c>
      <c r="AF112" s="128" t="s">
        <v>379</v>
      </c>
      <c r="AG112" s="128" t="s">
        <v>379</v>
      </c>
      <c r="AH112" s="129">
        <v>81.303192138671875</v>
      </c>
      <c r="AI112" s="128" t="s">
        <v>379</v>
      </c>
      <c r="AJ112" s="128" t="s">
        <v>379</v>
      </c>
      <c r="AK112" s="128" t="s">
        <v>308</v>
      </c>
      <c r="AL112" s="128" t="s">
        <v>308</v>
      </c>
      <c r="AM112" s="128" t="s">
        <v>308</v>
      </c>
    </row>
    <row r="113" spans="1:39" x14ac:dyDescent="0.15">
      <c r="A113" s="128">
        <v>65</v>
      </c>
      <c r="B113" s="128" t="s">
        <v>440</v>
      </c>
      <c r="C113" s="128" t="b">
        <v>0</v>
      </c>
      <c r="D113" s="128" t="s">
        <v>675</v>
      </c>
      <c r="E113" s="128" t="s">
        <v>373</v>
      </c>
      <c r="F113" s="128" t="s">
        <v>374</v>
      </c>
      <c r="G113" s="128" t="s">
        <v>375</v>
      </c>
      <c r="H113" s="128" t="s">
        <v>376</v>
      </c>
      <c r="I113" s="128" t="s">
        <v>308</v>
      </c>
      <c r="J113" s="128" t="s">
        <v>308</v>
      </c>
      <c r="K113" s="128" t="s">
        <v>308</v>
      </c>
      <c r="L113" s="128" t="s">
        <v>308</v>
      </c>
      <c r="M113" s="128" t="s">
        <v>308</v>
      </c>
      <c r="N113" s="128" t="s">
        <v>308</v>
      </c>
      <c r="O113" s="129">
        <v>28.899215698242188</v>
      </c>
      <c r="P113" s="129">
        <v>28.973173141479492</v>
      </c>
      <c r="Q113" s="129">
        <v>6.6617317497730255E-2</v>
      </c>
      <c r="R113" s="128" t="s">
        <v>308</v>
      </c>
      <c r="S113" s="128" t="s">
        <v>308</v>
      </c>
      <c r="T113" s="128" t="s">
        <v>308</v>
      </c>
      <c r="U113" s="128" t="s">
        <v>308</v>
      </c>
      <c r="V113" s="128" t="s">
        <v>308</v>
      </c>
      <c r="W113" s="128" t="b">
        <v>0</v>
      </c>
      <c r="X113" s="129">
        <v>1</v>
      </c>
      <c r="Y113" s="128" t="b">
        <v>1</v>
      </c>
      <c r="Z113" s="128">
        <v>3</v>
      </c>
      <c r="AA113" s="128">
        <v>21</v>
      </c>
      <c r="AB113" s="128" t="s">
        <v>384</v>
      </c>
      <c r="AC113" s="128" t="s">
        <v>308</v>
      </c>
      <c r="AD113" s="129">
        <v>0.97820889564122393</v>
      </c>
      <c r="AE113" s="128" t="s">
        <v>379</v>
      </c>
      <c r="AF113" s="128" t="s">
        <v>379</v>
      </c>
      <c r="AG113" s="128" t="s">
        <v>379</v>
      </c>
      <c r="AH113" s="129">
        <v>81.153884887695312</v>
      </c>
      <c r="AI113" s="128" t="s">
        <v>379</v>
      </c>
      <c r="AJ113" s="128" t="s">
        <v>379</v>
      </c>
      <c r="AK113" s="128" t="s">
        <v>308</v>
      </c>
      <c r="AL113" s="128" t="s">
        <v>308</v>
      </c>
      <c r="AM113" s="128" t="s">
        <v>308</v>
      </c>
    </row>
    <row r="114" spans="1:39" x14ac:dyDescent="0.15">
      <c r="A114" s="128">
        <v>66</v>
      </c>
      <c r="B114" s="128" t="s">
        <v>441</v>
      </c>
      <c r="C114" s="128" t="b">
        <v>0</v>
      </c>
      <c r="D114" s="128" t="s">
        <v>675</v>
      </c>
      <c r="E114" s="128" t="s">
        <v>373</v>
      </c>
      <c r="F114" s="128" t="s">
        <v>374</v>
      </c>
      <c r="G114" s="128" t="s">
        <v>375</v>
      </c>
      <c r="H114" s="128" t="s">
        <v>376</v>
      </c>
      <c r="I114" s="128" t="s">
        <v>308</v>
      </c>
      <c r="J114" s="128" t="s">
        <v>308</v>
      </c>
      <c r="K114" s="128" t="s">
        <v>308</v>
      </c>
      <c r="L114" s="128" t="s">
        <v>308</v>
      </c>
      <c r="M114" s="128" t="s">
        <v>308</v>
      </c>
      <c r="N114" s="128" t="s">
        <v>308</v>
      </c>
      <c r="O114" s="129">
        <v>29.028472900390625</v>
      </c>
      <c r="P114" s="129">
        <v>28.973173141479492</v>
      </c>
      <c r="Q114" s="129">
        <v>6.6617317497730255E-2</v>
      </c>
      <c r="R114" s="128" t="s">
        <v>308</v>
      </c>
      <c r="S114" s="128" t="s">
        <v>308</v>
      </c>
      <c r="T114" s="128" t="s">
        <v>308</v>
      </c>
      <c r="U114" s="128" t="s">
        <v>308</v>
      </c>
      <c r="V114" s="128" t="s">
        <v>308</v>
      </c>
      <c r="W114" s="128" t="b">
        <v>0</v>
      </c>
      <c r="X114" s="129">
        <v>1</v>
      </c>
      <c r="Y114" s="128" t="b">
        <v>1</v>
      </c>
      <c r="Z114" s="128">
        <v>3</v>
      </c>
      <c r="AA114" s="128">
        <v>21</v>
      </c>
      <c r="AB114" s="128" t="s">
        <v>384</v>
      </c>
      <c r="AC114" s="128" t="s">
        <v>308</v>
      </c>
      <c r="AD114" s="129">
        <v>0.97850683114002601</v>
      </c>
      <c r="AE114" s="128" t="s">
        <v>379</v>
      </c>
      <c r="AF114" s="128" t="s">
        <v>379</v>
      </c>
      <c r="AG114" s="128" t="s">
        <v>379</v>
      </c>
      <c r="AH114" s="129">
        <v>81.153884887695312</v>
      </c>
      <c r="AI114" s="128" t="s">
        <v>379</v>
      </c>
      <c r="AJ114" s="128" t="s">
        <v>379</v>
      </c>
      <c r="AK114" s="128" t="s">
        <v>308</v>
      </c>
      <c r="AL114" s="128" t="s">
        <v>308</v>
      </c>
      <c r="AM114" s="128" t="s">
        <v>308</v>
      </c>
    </row>
    <row r="115" spans="1:39" x14ac:dyDescent="0.15">
      <c r="A115" s="128">
        <v>67</v>
      </c>
      <c r="B115" s="128" t="s">
        <v>442</v>
      </c>
      <c r="C115" s="128" t="b">
        <v>0</v>
      </c>
      <c r="D115" s="128" t="s">
        <v>674</v>
      </c>
      <c r="E115" s="128" t="s">
        <v>665</v>
      </c>
      <c r="F115" s="128" t="s">
        <v>374</v>
      </c>
      <c r="G115" s="128" t="s">
        <v>375</v>
      </c>
      <c r="H115" s="128" t="s">
        <v>376</v>
      </c>
      <c r="I115" s="128" t="s">
        <v>308</v>
      </c>
      <c r="J115" s="128" t="s">
        <v>308</v>
      </c>
      <c r="K115" s="128" t="s">
        <v>308</v>
      </c>
      <c r="L115" s="129">
        <v>0.51174497604370117</v>
      </c>
      <c r="M115" s="128" t="s">
        <v>308</v>
      </c>
      <c r="N115" s="128" t="s">
        <v>308</v>
      </c>
      <c r="O115" s="129">
        <v>35.378269195556641</v>
      </c>
      <c r="P115" s="129">
        <v>34.92095947265625</v>
      </c>
      <c r="Q115" s="129">
        <v>0.44902676343917847</v>
      </c>
      <c r="R115" s="128" t="s">
        <v>308</v>
      </c>
      <c r="S115" s="129">
        <v>1.1340789794921875</v>
      </c>
      <c r="T115" s="128" t="s">
        <v>308</v>
      </c>
      <c r="U115" s="128" t="s">
        <v>308</v>
      </c>
      <c r="V115" s="129">
        <v>0.96650314331054688</v>
      </c>
      <c r="W115" s="128" t="b">
        <v>0</v>
      </c>
      <c r="X115" s="129">
        <v>1</v>
      </c>
      <c r="Y115" s="128" t="b">
        <v>1</v>
      </c>
      <c r="Z115" s="128">
        <v>3</v>
      </c>
      <c r="AA115" s="128">
        <v>28</v>
      </c>
      <c r="AB115" s="128" t="s">
        <v>384</v>
      </c>
      <c r="AC115" s="128" t="s">
        <v>308</v>
      </c>
      <c r="AD115" s="129">
        <v>0.97748035582780846</v>
      </c>
      <c r="AE115" s="128" t="s">
        <v>379</v>
      </c>
      <c r="AF115" s="128" t="s">
        <v>379</v>
      </c>
      <c r="AG115" s="128" t="s">
        <v>379</v>
      </c>
      <c r="AH115" s="129">
        <v>81.153648376464844</v>
      </c>
      <c r="AI115" s="128" t="s">
        <v>379</v>
      </c>
      <c r="AJ115" s="128" t="s">
        <v>379</v>
      </c>
      <c r="AK115" s="128" t="s">
        <v>308</v>
      </c>
      <c r="AL115" s="128" t="s">
        <v>308</v>
      </c>
      <c r="AM115" s="128" t="s">
        <v>308</v>
      </c>
    </row>
    <row r="116" spans="1:39" x14ac:dyDescent="0.15">
      <c r="A116" s="128">
        <v>68</v>
      </c>
      <c r="B116" s="128" t="s">
        <v>443</v>
      </c>
      <c r="C116" s="128" t="b">
        <v>0</v>
      </c>
      <c r="D116" s="128" t="s">
        <v>674</v>
      </c>
      <c r="E116" s="128" t="s">
        <v>665</v>
      </c>
      <c r="F116" s="128" t="s">
        <v>374</v>
      </c>
      <c r="G116" s="128" t="s">
        <v>375</v>
      </c>
      <c r="H116" s="128" t="s">
        <v>376</v>
      </c>
      <c r="I116" s="128" t="s">
        <v>308</v>
      </c>
      <c r="J116" s="128" t="s">
        <v>308</v>
      </c>
      <c r="K116" s="128" t="s">
        <v>308</v>
      </c>
      <c r="L116" s="129">
        <v>0.51174497604370117</v>
      </c>
      <c r="M116" s="128" t="s">
        <v>308</v>
      </c>
      <c r="N116" s="128" t="s">
        <v>308</v>
      </c>
      <c r="O116" s="129">
        <v>34.903907775878906</v>
      </c>
      <c r="P116" s="129">
        <v>34.92095947265625</v>
      </c>
      <c r="Q116" s="129">
        <v>0.44902676343917847</v>
      </c>
      <c r="R116" s="128" t="s">
        <v>308</v>
      </c>
      <c r="S116" s="129">
        <v>1.1340789794921875</v>
      </c>
      <c r="T116" s="128" t="s">
        <v>308</v>
      </c>
      <c r="U116" s="128" t="s">
        <v>308</v>
      </c>
      <c r="V116" s="129">
        <v>0.96650314331054688</v>
      </c>
      <c r="W116" s="128" t="b">
        <v>0</v>
      </c>
      <c r="X116" s="129">
        <v>1</v>
      </c>
      <c r="Y116" s="128" t="b">
        <v>1</v>
      </c>
      <c r="Z116" s="128">
        <v>3</v>
      </c>
      <c r="AA116" s="128">
        <v>27</v>
      </c>
      <c r="AB116" s="128" t="s">
        <v>384</v>
      </c>
      <c r="AC116" s="128" t="s">
        <v>308</v>
      </c>
      <c r="AD116" s="129">
        <v>0.98088993596717999</v>
      </c>
      <c r="AE116" s="128" t="s">
        <v>379</v>
      </c>
      <c r="AF116" s="128" t="s">
        <v>379</v>
      </c>
      <c r="AG116" s="128" t="s">
        <v>379</v>
      </c>
      <c r="AH116" s="129">
        <v>81.153648376464844</v>
      </c>
      <c r="AI116" s="128" t="s">
        <v>379</v>
      </c>
      <c r="AJ116" s="128" t="s">
        <v>379</v>
      </c>
      <c r="AK116" s="128" t="s">
        <v>308</v>
      </c>
      <c r="AL116" s="128" t="s">
        <v>308</v>
      </c>
      <c r="AM116" s="128" t="s">
        <v>308</v>
      </c>
    </row>
    <row r="117" spans="1:39" x14ac:dyDescent="0.15">
      <c r="A117" s="128">
        <v>69</v>
      </c>
      <c r="B117" s="128" t="s">
        <v>444</v>
      </c>
      <c r="C117" s="128" t="b">
        <v>0</v>
      </c>
      <c r="D117" s="128" t="s">
        <v>674</v>
      </c>
      <c r="E117" s="128" t="s">
        <v>665</v>
      </c>
      <c r="F117" s="128" t="s">
        <v>374</v>
      </c>
      <c r="G117" s="128" t="s">
        <v>375</v>
      </c>
      <c r="H117" s="128" t="s">
        <v>376</v>
      </c>
      <c r="I117" s="128" t="s">
        <v>308</v>
      </c>
      <c r="J117" s="128" t="s">
        <v>308</v>
      </c>
      <c r="K117" s="128" t="s">
        <v>308</v>
      </c>
      <c r="L117" s="129">
        <v>0.51174497604370117</v>
      </c>
      <c r="M117" s="128" t="s">
        <v>308</v>
      </c>
      <c r="N117" s="128" t="s">
        <v>308</v>
      </c>
      <c r="O117" s="129">
        <v>34.480701446533203</v>
      </c>
      <c r="P117" s="129">
        <v>34.92095947265625</v>
      </c>
      <c r="Q117" s="129">
        <v>0.44902676343917847</v>
      </c>
      <c r="R117" s="128" t="s">
        <v>308</v>
      </c>
      <c r="S117" s="129">
        <v>1.1340789794921875</v>
      </c>
      <c r="T117" s="128" t="s">
        <v>308</v>
      </c>
      <c r="U117" s="128" t="s">
        <v>308</v>
      </c>
      <c r="V117" s="129">
        <v>0.96650314331054688</v>
      </c>
      <c r="W117" s="128" t="b">
        <v>0</v>
      </c>
      <c r="X117" s="129">
        <v>1</v>
      </c>
      <c r="Y117" s="128" t="b">
        <v>1</v>
      </c>
      <c r="Z117" s="128">
        <v>3</v>
      </c>
      <c r="AA117" s="128">
        <v>27</v>
      </c>
      <c r="AB117" s="128" t="s">
        <v>384</v>
      </c>
      <c r="AC117" s="128" t="s">
        <v>308</v>
      </c>
      <c r="AD117" s="129">
        <v>0.97719462157591963</v>
      </c>
      <c r="AE117" s="128" t="s">
        <v>379</v>
      </c>
      <c r="AF117" s="128" t="s">
        <v>379</v>
      </c>
      <c r="AG117" s="128" t="s">
        <v>379</v>
      </c>
      <c r="AH117" s="129">
        <v>81.15338134765625</v>
      </c>
      <c r="AI117" s="128" t="s">
        <v>379</v>
      </c>
      <c r="AJ117" s="128" t="s">
        <v>379</v>
      </c>
      <c r="AK117" s="128" t="s">
        <v>308</v>
      </c>
      <c r="AL117" s="128" t="s">
        <v>308</v>
      </c>
      <c r="AM117" s="128" t="s">
        <v>308</v>
      </c>
    </row>
    <row r="118" spans="1:39" x14ac:dyDescent="0.15">
      <c r="A118" s="128">
        <v>70</v>
      </c>
      <c r="B118" s="128" t="s">
        <v>246</v>
      </c>
      <c r="C118" s="128" t="b">
        <v>0</v>
      </c>
      <c r="D118" s="128" t="s">
        <v>675</v>
      </c>
      <c r="E118" s="128" t="s">
        <v>665</v>
      </c>
      <c r="F118" s="128" t="s">
        <v>374</v>
      </c>
      <c r="G118" s="128" t="s">
        <v>375</v>
      </c>
      <c r="H118" s="128" t="s">
        <v>376</v>
      </c>
      <c r="I118" s="128" t="s">
        <v>308</v>
      </c>
      <c r="J118" s="128" t="s">
        <v>308</v>
      </c>
      <c r="K118" s="128" t="s">
        <v>308</v>
      </c>
      <c r="L118" s="129">
        <v>0.93776589632034302</v>
      </c>
      <c r="M118" s="129">
        <v>0.47765451669692993</v>
      </c>
      <c r="N118" s="129">
        <v>1.8410897254943848</v>
      </c>
      <c r="O118" s="129">
        <v>28.826276779174805</v>
      </c>
      <c r="P118" s="129">
        <v>29.233449935913086</v>
      </c>
      <c r="Q118" s="129">
        <v>0.60349065065383911</v>
      </c>
      <c r="R118" s="128" t="s">
        <v>308</v>
      </c>
      <c r="S118" s="129">
        <v>0.26027616858482361</v>
      </c>
      <c r="T118" s="129">
        <v>0.60715633630752563</v>
      </c>
      <c r="U118" s="129">
        <v>0.35054188966751099</v>
      </c>
      <c r="V118" s="129">
        <v>9.2700324952602386E-2</v>
      </c>
      <c r="W118" s="128" t="b">
        <v>0</v>
      </c>
      <c r="X118" s="129">
        <v>1</v>
      </c>
      <c r="Y118" s="128" t="b">
        <v>1</v>
      </c>
      <c r="Z118" s="128">
        <v>3</v>
      </c>
      <c r="AA118" s="128">
        <v>21</v>
      </c>
      <c r="AB118" s="128" t="s">
        <v>384</v>
      </c>
      <c r="AC118" s="128" t="s">
        <v>308</v>
      </c>
      <c r="AD118" s="129">
        <v>0.98678870429882148</v>
      </c>
      <c r="AE118" s="128" t="s">
        <v>379</v>
      </c>
      <c r="AF118" s="128" t="s">
        <v>379</v>
      </c>
      <c r="AG118" s="128" t="s">
        <v>379</v>
      </c>
      <c r="AH118" s="129">
        <v>81.15338134765625</v>
      </c>
      <c r="AI118" s="128" t="s">
        <v>378</v>
      </c>
      <c r="AJ118" s="128" t="s">
        <v>379</v>
      </c>
      <c r="AK118" s="128" t="s">
        <v>308</v>
      </c>
      <c r="AL118" s="128" t="s">
        <v>308</v>
      </c>
      <c r="AM118" s="128" t="s">
        <v>308</v>
      </c>
    </row>
    <row r="119" spans="1:39" x14ac:dyDescent="0.15">
      <c r="A119" s="128">
        <v>71</v>
      </c>
      <c r="B119" s="128" t="s">
        <v>247</v>
      </c>
      <c r="C119" s="128" t="b">
        <v>0</v>
      </c>
      <c r="D119" s="128" t="s">
        <v>675</v>
      </c>
      <c r="E119" s="128" t="s">
        <v>665</v>
      </c>
      <c r="F119" s="128" t="s">
        <v>374</v>
      </c>
      <c r="G119" s="128" t="s">
        <v>375</v>
      </c>
      <c r="H119" s="128" t="s">
        <v>376</v>
      </c>
      <c r="I119" s="128" t="s">
        <v>308</v>
      </c>
      <c r="J119" s="128" t="s">
        <v>308</v>
      </c>
      <c r="K119" s="128" t="s">
        <v>308</v>
      </c>
      <c r="L119" s="129">
        <v>0.93776589632034302</v>
      </c>
      <c r="M119" s="129">
        <v>0.47765451669692993</v>
      </c>
      <c r="N119" s="129">
        <v>1.8410897254943848</v>
      </c>
      <c r="O119" s="129">
        <v>29.926788330078125</v>
      </c>
      <c r="P119" s="129">
        <v>29.233449935913086</v>
      </c>
      <c r="Q119" s="129">
        <v>0.60349065065383911</v>
      </c>
      <c r="R119" s="128" t="s">
        <v>308</v>
      </c>
      <c r="S119" s="129">
        <v>0.26027616858482361</v>
      </c>
      <c r="T119" s="129">
        <v>0.60715633630752563</v>
      </c>
      <c r="U119" s="129">
        <v>0.35054188966751099</v>
      </c>
      <c r="V119" s="129">
        <v>9.2700324952602386E-2</v>
      </c>
      <c r="W119" s="128" t="b">
        <v>0</v>
      </c>
      <c r="X119" s="129">
        <v>1</v>
      </c>
      <c r="Y119" s="128" t="b">
        <v>1</v>
      </c>
      <c r="Z119" s="128">
        <v>3</v>
      </c>
      <c r="AA119" s="128">
        <v>22</v>
      </c>
      <c r="AB119" s="128" t="s">
        <v>384</v>
      </c>
      <c r="AC119" s="128" t="s">
        <v>308</v>
      </c>
      <c r="AD119" s="129">
        <v>0.9803316853785129</v>
      </c>
      <c r="AE119" s="128" t="s">
        <v>379</v>
      </c>
      <c r="AF119" s="128" t="s">
        <v>379</v>
      </c>
      <c r="AG119" s="128" t="s">
        <v>379</v>
      </c>
      <c r="AH119" s="129">
        <v>81.006050109863281</v>
      </c>
      <c r="AI119" s="128" t="s">
        <v>378</v>
      </c>
      <c r="AJ119" s="128" t="s">
        <v>379</v>
      </c>
      <c r="AK119" s="128" t="s">
        <v>308</v>
      </c>
      <c r="AL119" s="128" t="s">
        <v>308</v>
      </c>
      <c r="AM119" s="128" t="s">
        <v>308</v>
      </c>
    </row>
    <row r="120" spans="1:39" x14ac:dyDescent="0.15">
      <c r="A120" s="128">
        <v>72</v>
      </c>
      <c r="B120" s="128" t="s">
        <v>248</v>
      </c>
      <c r="C120" s="128" t="b">
        <v>0</v>
      </c>
      <c r="D120" s="128" t="s">
        <v>675</v>
      </c>
      <c r="E120" s="128" t="s">
        <v>665</v>
      </c>
      <c r="F120" s="128" t="s">
        <v>374</v>
      </c>
      <c r="G120" s="128" t="s">
        <v>375</v>
      </c>
      <c r="H120" s="128" t="s">
        <v>376</v>
      </c>
      <c r="I120" s="128" t="s">
        <v>308</v>
      </c>
      <c r="J120" s="128" t="s">
        <v>308</v>
      </c>
      <c r="K120" s="128" t="s">
        <v>308</v>
      </c>
      <c r="L120" s="129">
        <v>0.93776589632034302</v>
      </c>
      <c r="M120" s="129">
        <v>0.47765451669692993</v>
      </c>
      <c r="N120" s="129">
        <v>1.8410897254943848</v>
      </c>
      <c r="O120" s="129">
        <v>28.94727897644043</v>
      </c>
      <c r="P120" s="129">
        <v>29.233449935913086</v>
      </c>
      <c r="Q120" s="129">
        <v>0.60349065065383911</v>
      </c>
      <c r="R120" s="128" t="s">
        <v>308</v>
      </c>
      <c r="S120" s="129">
        <v>0.26027616858482361</v>
      </c>
      <c r="T120" s="129">
        <v>0.60715633630752563</v>
      </c>
      <c r="U120" s="129">
        <v>0.35054188966751099</v>
      </c>
      <c r="V120" s="129">
        <v>9.2700324952602386E-2</v>
      </c>
      <c r="W120" s="128" t="b">
        <v>0</v>
      </c>
      <c r="X120" s="129">
        <v>1</v>
      </c>
      <c r="Y120" s="128" t="b">
        <v>1</v>
      </c>
      <c r="Z120" s="128">
        <v>3</v>
      </c>
      <c r="AA120" s="128">
        <v>22</v>
      </c>
      <c r="AB120" s="128" t="s">
        <v>384</v>
      </c>
      <c r="AC120" s="128" t="s">
        <v>308</v>
      </c>
      <c r="AD120" s="129">
        <v>0.98110260721570808</v>
      </c>
      <c r="AE120" s="128" t="s">
        <v>379</v>
      </c>
      <c r="AF120" s="128" t="s">
        <v>379</v>
      </c>
      <c r="AG120" s="128" t="s">
        <v>379</v>
      </c>
      <c r="AH120" s="129">
        <v>81.155029296875</v>
      </c>
      <c r="AI120" s="128" t="s">
        <v>378</v>
      </c>
      <c r="AJ120" s="128" t="s">
        <v>379</v>
      </c>
      <c r="AK120" s="128" t="s">
        <v>308</v>
      </c>
      <c r="AL120" s="128" t="s">
        <v>308</v>
      </c>
      <c r="AM120" s="128" t="s">
        <v>308</v>
      </c>
    </row>
    <row r="121" spans="1:39" x14ac:dyDescent="0.15">
      <c r="A121" s="128">
        <v>73</v>
      </c>
      <c r="B121" s="128" t="s">
        <v>445</v>
      </c>
      <c r="C121" s="128" t="b">
        <v>0</v>
      </c>
      <c r="D121" s="128" t="s">
        <v>676</v>
      </c>
      <c r="E121" s="128" t="s">
        <v>373</v>
      </c>
      <c r="F121" s="128" t="s">
        <v>374</v>
      </c>
      <c r="G121" s="128" t="s">
        <v>375</v>
      </c>
      <c r="H121" s="128" t="s">
        <v>376</v>
      </c>
      <c r="I121" s="128" t="s">
        <v>308</v>
      </c>
      <c r="J121" s="128" t="s">
        <v>308</v>
      </c>
      <c r="K121" s="128" t="s">
        <v>308</v>
      </c>
      <c r="L121" s="128" t="s">
        <v>308</v>
      </c>
      <c r="M121" s="128" t="s">
        <v>308</v>
      </c>
      <c r="N121" s="128" t="s">
        <v>308</v>
      </c>
      <c r="O121" s="128" t="s">
        <v>175</v>
      </c>
      <c r="P121" s="128" t="s">
        <v>308</v>
      </c>
      <c r="Q121" s="128" t="s">
        <v>308</v>
      </c>
      <c r="R121" s="128" t="s">
        <v>308</v>
      </c>
      <c r="S121" s="128" t="s">
        <v>308</v>
      </c>
      <c r="T121" s="128" t="s">
        <v>308</v>
      </c>
      <c r="U121" s="128" t="s">
        <v>308</v>
      </c>
      <c r="V121" s="128" t="s">
        <v>308</v>
      </c>
      <c r="W121" s="128" t="b">
        <v>0</v>
      </c>
      <c r="X121" s="129">
        <v>1</v>
      </c>
      <c r="Y121" s="128" t="b">
        <v>1</v>
      </c>
      <c r="Z121" s="128">
        <v>3</v>
      </c>
      <c r="AA121" s="128">
        <v>39</v>
      </c>
      <c r="AB121" s="128" t="s">
        <v>377</v>
      </c>
      <c r="AC121" s="128" t="s">
        <v>308</v>
      </c>
      <c r="AD121" s="129">
        <v>0</v>
      </c>
      <c r="AE121" s="128" t="s">
        <v>378</v>
      </c>
      <c r="AF121" s="128" t="s">
        <v>378</v>
      </c>
      <c r="AG121" s="128" t="s">
        <v>378</v>
      </c>
      <c r="AH121" s="129">
        <v>81.003715515136719</v>
      </c>
      <c r="AI121" s="128" t="s">
        <v>379</v>
      </c>
      <c r="AJ121" s="128" t="s">
        <v>378</v>
      </c>
      <c r="AK121" s="129">
        <v>86.962188720703125</v>
      </c>
      <c r="AL121" s="129">
        <v>89.345573425292969</v>
      </c>
      <c r="AM121" s="129">
        <v>76.2369384765625</v>
      </c>
    </row>
    <row r="122" spans="1:39" x14ac:dyDescent="0.15">
      <c r="A122" s="128">
        <v>74</v>
      </c>
      <c r="B122" s="128" t="s">
        <v>447</v>
      </c>
      <c r="C122" s="128" t="b">
        <v>0</v>
      </c>
      <c r="D122" s="128" t="s">
        <v>676</v>
      </c>
      <c r="E122" s="128" t="s">
        <v>373</v>
      </c>
      <c r="F122" s="128" t="s">
        <v>374</v>
      </c>
      <c r="G122" s="128" t="s">
        <v>375</v>
      </c>
      <c r="H122" s="128" t="s">
        <v>376</v>
      </c>
      <c r="I122" s="128" t="s">
        <v>308</v>
      </c>
      <c r="J122" s="128" t="s">
        <v>308</v>
      </c>
      <c r="K122" s="128" t="s">
        <v>308</v>
      </c>
      <c r="L122" s="128" t="s">
        <v>308</v>
      </c>
      <c r="M122" s="128" t="s">
        <v>308</v>
      </c>
      <c r="N122" s="128" t="s">
        <v>308</v>
      </c>
      <c r="O122" s="128" t="s">
        <v>175</v>
      </c>
      <c r="P122" s="128" t="s">
        <v>308</v>
      </c>
      <c r="Q122" s="128" t="s">
        <v>308</v>
      </c>
      <c r="R122" s="128" t="s">
        <v>308</v>
      </c>
      <c r="S122" s="128" t="s">
        <v>308</v>
      </c>
      <c r="T122" s="128" t="s">
        <v>308</v>
      </c>
      <c r="U122" s="128" t="s">
        <v>308</v>
      </c>
      <c r="V122" s="128" t="s">
        <v>308</v>
      </c>
      <c r="W122" s="128" t="b">
        <v>0</v>
      </c>
      <c r="X122" s="129">
        <v>1</v>
      </c>
      <c r="Y122" s="128" t="b">
        <v>1</v>
      </c>
      <c r="Z122" s="128">
        <v>3</v>
      </c>
      <c r="AA122" s="128">
        <v>39</v>
      </c>
      <c r="AB122" s="128" t="s">
        <v>377</v>
      </c>
      <c r="AC122" s="128" t="s">
        <v>308</v>
      </c>
      <c r="AD122" s="129">
        <v>0</v>
      </c>
      <c r="AE122" s="128" t="s">
        <v>378</v>
      </c>
      <c r="AF122" s="128" t="s">
        <v>378</v>
      </c>
      <c r="AG122" s="128" t="s">
        <v>378</v>
      </c>
      <c r="AH122" s="129">
        <v>89.64349365234375</v>
      </c>
      <c r="AI122" s="128" t="s">
        <v>379</v>
      </c>
      <c r="AJ122" s="128" t="s">
        <v>379</v>
      </c>
      <c r="AK122" s="129">
        <v>81.450599670410156</v>
      </c>
      <c r="AL122" s="129">
        <v>86.366340637207031</v>
      </c>
      <c r="AM122" s="129">
        <v>69.235733032226562</v>
      </c>
    </row>
    <row r="123" spans="1:39" x14ac:dyDescent="0.15">
      <c r="A123" s="128">
        <v>75</v>
      </c>
      <c r="B123" s="128" t="s">
        <v>448</v>
      </c>
      <c r="C123" s="128" t="b">
        <v>0</v>
      </c>
      <c r="D123" s="128" t="s">
        <v>676</v>
      </c>
      <c r="E123" s="128" t="s">
        <v>373</v>
      </c>
      <c r="F123" s="128" t="s">
        <v>374</v>
      </c>
      <c r="G123" s="128" t="s">
        <v>375</v>
      </c>
      <c r="H123" s="128" t="s">
        <v>376</v>
      </c>
      <c r="I123" s="128" t="s">
        <v>308</v>
      </c>
      <c r="J123" s="128" t="s">
        <v>308</v>
      </c>
      <c r="K123" s="128" t="s">
        <v>308</v>
      </c>
      <c r="L123" s="128" t="s">
        <v>308</v>
      </c>
      <c r="M123" s="128" t="s">
        <v>308</v>
      </c>
      <c r="N123" s="128" t="s">
        <v>308</v>
      </c>
      <c r="O123" s="128" t="s">
        <v>175</v>
      </c>
      <c r="P123" s="128" t="s">
        <v>308</v>
      </c>
      <c r="Q123" s="128" t="s">
        <v>308</v>
      </c>
      <c r="R123" s="128" t="s">
        <v>308</v>
      </c>
      <c r="S123" s="128" t="s">
        <v>308</v>
      </c>
      <c r="T123" s="128" t="s">
        <v>308</v>
      </c>
      <c r="U123" s="128" t="s">
        <v>308</v>
      </c>
      <c r="V123" s="128" t="s">
        <v>308</v>
      </c>
      <c r="W123" s="128" t="b">
        <v>0</v>
      </c>
      <c r="X123" s="129">
        <v>1</v>
      </c>
      <c r="Y123" s="128" t="b">
        <v>1</v>
      </c>
      <c r="Z123" s="128">
        <v>3</v>
      </c>
      <c r="AA123" s="128">
        <v>39</v>
      </c>
      <c r="AB123" s="128" t="s">
        <v>377</v>
      </c>
      <c r="AC123" s="128" t="s">
        <v>308</v>
      </c>
      <c r="AD123" s="129">
        <v>0</v>
      </c>
      <c r="AE123" s="128" t="s">
        <v>378</v>
      </c>
      <c r="AF123" s="128" t="s">
        <v>378</v>
      </c>
      <c r="AG123" s="128" t="s">
        <v>378</v>
      </c>
      <c r="AH123" s="129">
        <v>86.963973999023438</v>
      </c>
      <c r="AI123" s="128" t="s">
        <v>379</v>
      </c>
      <c r="AJ123" s="128" t="s">
        <v>378</v>
      </c>
      <c r="AK123" s="129">
        <v>80.856292724609375</v>
      </c>
      <c r="AL123" s="129">
        <v>90.837135314941406</v>
      </c>
      <c r="AM123" s="128" t="s">
        <v>308</v>
      </c>
    </row>
    <row r="124" spans="1:39" x14ac:dyDescent="0.15">
      <c r="A124" s="128">
        <v>76</v>
      </c>
      <c r="B124" s="128" t="s">
        <v>449</v>
      </c>
      <c r="C124" s="128" t="b">
        <v>0</v>
      </c>
      <c r="D124" s="128" t="s">
        <v>677</v>
      </c>
      <c r="E124" s="128" t="s">
        <v>373</v>
      </c>
      <c r="F124" s="128" t="s">
        <v>374</v>
      </c>
      <c r="G124" s="128" t="s">
        <v>375</v>
      </c>
      <c r="H124" s="128" t="s">
        <v>376</v>
      </c>
      <c r="I124" s="128" t="s">
        <v>308</v>
      </c>
      <c r="J124" s="128" t="s">
        <v>308</v>
      </c>
      <c r="K124" s="128" t="s">
        <v>308</v>
      </c>
      <c r="L124" s="128" t="s">
        <v>308</v>
      </c>
      <c r="M124" s="128" t="s">
        <v>308</v>
      </c>
      <c r="N124" s="128" t="s">
        <v>308</v>
      </c>
      <c r="O124" s="129">
        <v>30.151708602905273</v>
      </c>
      <c r="P124" s="129">
        <v>29.63983154296875</v>
      </c>
      <c r="Q124" s="129">
        <v>0.49865323305130005</v>
      </c>
      <c r="R124" s="128" t="s">
        <v>308</v>
      </c>
      <c r="S124" s="128" t="s">
        <v>308</v>
      </c>
      <c r="T124" s="128" t="s">
        <v>308</v>
      </c>
      <c r="U124" s="128" t="s">
        <v>308</v>
      </c>
      <c r="V124" s="128" t="s">
        <v>308</v>
      </c>
      <c r="W124" s="128" t="b">
        <v>0</v>
      </c>
      <c r="X124" s="129">
        <v>1</v>
      </c>
      <c r="Y124" s="128" t="b">
        <v>1</v>
      </c>
      <c r="Z124" s="128">
        <v>3</v>
      </c>
      <c r="AA124" s="128">
        <v>23</v>
      </c>
      <c r="AB124" s="128" t="s">
        <v>384</v>
      </c>
      <c r="AC124" s="128" t="s">
        <v>308</v>
      </c>
      <c r="AD124" s="129">
        <v>0.97865475666995816</v>
      </c>
      <c r="AE124" s="128" t="s">
        <v>379</v>
      </c>
      <c r="AF124" s="128" t="s">
        <v>379</v>
      </c>
      <c r="AG124" s="128" t="s">
        <v>379</v>
      </c>
      <c r="AH124" s="129">
        <v>81.303192138671875</v>
      </c>
      <c r="AI124" s="128" t="s">
        <v>379</v>
      </c>
      <c r="AJ124" s="128" t="s">
        <v>379</v>
      </c>
      <c r="AK124" s="128" t="s">
        <v>308</v>
      </c>
      <c r="AL124" s="128" t="s">
        <v>308</v>
      </c>
      <c r="AM124" s="128" t="s">
        <v>308</v>
      </c>
    </row>
    <row r="125" spans="1:39" x14ac:dyDescent="0.15">
      <c r="A125" s="128">
        <v>77</v>
      </c>
      <c r="B125" s="128" t="s">
        <v>451</v>
      </c>
      <c r="C125" s="128" t="b">
        <v>0</v>
      </c>
      <c r="D125" s="128" t="s">
        <v>677</v>
      </c>
      <c r="E125" s="128" t="s">
        <v>373</v>
      </c>
      <c r="F125" s="128" t="s">
        <v>374</v>
      </c>
      <c r="G125" s="128" t="s">
        <v>375</v>
      </c>
      <c r="H125" s="128" t="s">
        <v>376</v>
      </c>
      <c r="I125" s="128" t="s">
        <v>308</v>
      </c>
      <c r="J125" s="128" t="s">
        <v>308</v>
      </c>
      <c r="K125" s="128" t="s">
        <v>308</v>
      </c>
      <c r="L125" s="128" t="s">
        <v>308</v>
      </c>
      <c r="M125" s="128" t="s">
        <v>308</v>
      </c>
      <c r="N125" s="128" t="s">
        <v>308</v>
      </c>
      <c r="O125" s="129">
        <v>29.155548095703125</v>
      </c>
      <c r="P125" s="129">
        <v>29.63983154296875</v>
      </c>
      <c r="Q125" s="129">
        <v>0.49865323305130005</v>
      </c>
      <c r="R125" s="128" t="s">
        <v>308</v>
      </c>
      <c r="S125" s="128" t="s">
        <v>308</v>
      </c>
      <c r="T125" s="128" t="s">
        <v>308</v>
      </c>
      <c r="U125" s="128" t="s">
        <v>308</v>
      </c>
      <c r="V125" s="128" t="s">
        <v>308</v>
      </c>
      <c r="W125" s="128" t="b">
        <v>0</v>
      </c>
      <c r="X125" s="129">
        <v>1</v>
      </c>
      <c r="Y125" s="128" t="b">
        <v>1</v>
      </c>
      <c r="Z125" s="128">
        <v>3</v>
      </c>
      <c r="AA125" s="128">
        <v>22</v>
      </c>
      <c r="AB125" s="128" t="s">
        <v>384</v>
      </c>
      <c r="AC125" s="128" t="s">
        <v>308</v>
      </c>
      <c r="AD125" s="129">
        <v>0.9775613452780274</v>
      </c>
      <c r="AE125" s="128" t="s">
        <v>379</v>
      </c>
      <c r="AF125" s="128" t="s">
        <v>379</v>
      </c>
      <c r="AG125" s="128" t="s">
        <v>379</v>
      </c>
      <c r="AH125" s="129">
        <v>81.153884887695312</v>
      </c>
      <c r="AI125" s="128" t="s">
        <v>379</v>
      </c>
      <c r="AJ125" s="128" t="s">
        <v>379</v>
      </c>
      <c r="AK125" s="128" t="s">
        <v>308</v>
      </c>
      <c r="AL125" s="128" t="s">
        <v>308</v>
      </c>
      <c r="AM125" s="128" t="s">
        <v>308</v>
      </c>
    </row>
    <row r="126" spans="1:39" x14ac:dyDescent="0.15">
      <c r="A126" s="128">
        <v>78</v>
      </c>
      <c r="B126" s="128" t="s">
        <v>452</v>
      </c>
      <c r="C126" s="128" t="b">
        <v>0</v>
      </c>
      <c r="D126" s="128" t="s">
        <v>677</v>
      </c>
      <c r="E126" s="128" t="s">
        <v>373</v>
      </c>
      <c r="F126" s="128" t="s">
        <v>374</v>
      </c>
      <c r="G126" s="128" t="s">
        <v>375</v>
      </c>
      <c r="H126" s="128" t="s">
        <v>376</v>
      </c>
      <c r="I126" s="128" t="s">
        <v>308</v>
      </c>
      <c r="J126" s="128" t="s">
        <v>308</v>
      </c>
      <c r="K126" s="128" t="s">
        <v>308</v>
      </c>
      <c r="L126" s="128" t="s">
        <v>308</v>
      </c>
      <c r="M126" s="128" t="s">
        <v>308</v>
      </c>
      <c r="N126" s="128" t="s">
        <v>308</v>
      </c>
      <c r="O126" s="129">
        <v>29.612236022949219</v>
      </c>
      <c r="P126" s="129">
        <v>29.63983154296875</v>
      </c>
      <c r="Q126" s="129">
        <v>0.49865323305130005</v>
      </c>
      <c r="R126" s="128" t="s">
        <v>308</v>
      </c>
      <c r="S126" s="128" t="s">
        <v>308</v>
      </c>
      <c r="T126" s="128" t="s">
        <v>308</v>
      </c>
      <c r="U126" s="128" t="s">
        <v>308</v>
      </c>
      <c r="V126" s="128" t="s">
        <v>308</v>
      </c>
      <c r="W126" s="128" t="b">
        <v>0</v>
      </c>
      <c r="X126" s="129">
        <v>1</v>
      </c>
      <c r="Y126" s="128" t="b">
        <v>1</v>
      </c>
      <c r="Z126" s="128">
        <v>3</v>
      </c>
      <c r="AA126" s="128">
        <v>22</v>
      </c>
      <c r="AB126" s="128" t="s">
        <v>384</v>
      </c>
      <c r="AC126" s="128" t="s">
        <v>308</v>
      </c>
      <c r="AD126" s="129">
        <v>0.97992637245250025</v>
      </c>
      <c r="AE126" s="128" t="s">
        <v>379</v>
      </c>
      <c r="AF126" s="128" t="s">
        <v>379</v>
      </c>
      <c r="AG126" s="128" t="s">
        <v>379</v>
      </c>
      <c r="AH126" s="129">
        <v>81.153884887695312</v>
      </c>
      <c r="AI126" s="128" t="s">
        <v>379</v>
      </c>
      <c r="AJ126" s="128" t="s">
        <v>379</v>
      </c>
      <c r="AK126" s="128" t="s">
        <v>308</v>
      </c>
      <c r="AL126" s="128" t="s">
        <v>308</v>
      </c>
      <c r="AM126" s="128" t="s">
        <v>308</v>
      </c>
    </row>
    <row r="127" spans="1:39" x14ac:dyDescent="0.15">
      <c r="A127" s="128">
        <v>79</v>
      </c>
      <c r="B127" s="128" t="s">
        <v>453</v>
      </c>
      <c r="C127" s="128" t="b">
        <v>0</v>
      </c>
      <c r="D127" s="128" t="s">
        <v>676</v>
      </c>
      <c r="E127" s="128" t="s">
        <v>665</v>
      </c>
      <c r="F127" s="128" t="s">
        <v>374</v>
      </c>
      <c r="G127" s="128" t="s">
        <v>375</v>
      </c>
      <c r="H127" s="128" t="s">
        <v>376</v>
      </c>
      <c r="I127" s="128" t="s">
        <v>308</v>
      </c>
      <c r="J127" s="128" t="s">
        <v>308</v>
      </c>
      <c r="K127" s="128" t="s">
        <v>308</v>
      </c>
      <c r="L127" s="128" t="s">
        <v>308</v>
      </c>
      <c r="M127" s="128" t="s">
        <v>308</v>
      </c>
      <c r="N127" s="128" t="s">
        <v>308</v>
      </c>
      <c r="O127" s="128" t="s">
        <v>175</v>
      </c>
      <c r="P127" s="128" t="s">
        <v>308</v>
      </c>
      <c r="Q127" s="128" t="s">
        <v>308</v>
      </c>
      <c r="R127" s="128" t="s">
        <v>308</v>
      </c>
      <c r="S127" s="128" t="s">
        <v>308</v>
      </c>
      <c r="T127" s="128" t="s">
        <v>308</v>
      </c>
      <c r="U127" s="128" t="s">
        <v>308</v>
      </c>
      <c r="V127" s="128" t="s">
        <v>308</v>
      </c>
      <c r="W127" s="128" t="b">
        <v>0</v>
      </c>
      <c r="X127" s="129">
        <v>1</v>
      </c>
      <c r="Y127" s="128" t="b">
        <v>1</v>
      </c>
      <c r="Z127" s="128">
        <v>3</v>
      </c>
      <c r="AA127" s="128">
        <v>4</v>
      </c>
      <c r="AB127" s="128" t="s">
        <v>377</v>
      </c>
      <c r="AC127" s="128" t="s">
        <v>308</v>
      </c>
      <c r="AD127" s="129">
        <v>0</v>
      </c>
      <c r="AE127" s="128" t="s">
        <v>379</v>
      </c>
      <c r="AF127" s="128" t="s">
        <v>378</v>
      </c>
      <c r="AG127" s="128" t="s">
        <v>379</v>
      </c>
      <c r="AH127" s="129">
        <v>80.706748962402344</v>
      </c>
      <c r="AI127" s="128" t="s">
        <v>379</v>
      </c>
      <c r="AJ127" s="128" t="s">
        <v>379</v>
      </c>
      <c r="AK127" s="128" t="s">
        <v>308</v>
      </c>
      <c r="AL127" s="128" t="s">
        <v>308</v>
      </c>
      <c r="AM127" s="128" t="s">
        <v>308</v>
      </c>
    </row>
    <row r="128" spans="1:39" x14ac:dyDescent="0.15">
      <c r="A128" s="128">
        <v>80</v>
      </c>
      <c r="B128" s="128" t="s">
        <v>454</v>
      </c>
      <c r="C128" s="128" t="b">
        <v>0</v>
      </c>
      <c r="D128" s="128" t="s">
        <v>676</v>
      </c>
      <c r="E128" s="128" t="s">
        <v>665</v>
      </c>
      <c r="F128" s="128" t="s">
        <v>374</v>
      </c>
      <c r="G128" s="128" t="s">
        <v>375</v>
      </c>
      <c r="H128" s="128" t="s">
        <v>376</v>
      </c>
      <c r="I128" s="128" t="s">
        <v>308</v>
      </c>
      <c r="J128" s="128" t="s">
        <v>308</v>
      </c>
      <c r="K128" s="128" t="s">
        <v>308</v>
      </c>
      <c r="L128" s="128" t="s">
        <v>308</v>
      </c>
      <c r="M128" s="128" t="s">
        <v>308</v>
      </c>
      <c r="N128" s="128" t="s">
        <v>308</v>
      </c>
      <c r="O128" s="128" t="s">
        <v>175</v>
      </c>
      <c r="P128" s="128" t="s">
        <v>308</v>
      </c>
      <c r="Q128" s="128" t="s">
        <v>308</v>
      </c>
      <c r="R128" s="128" t="s">
        <v>308</v>
      </c>
      <c r="S128" s="128" t="s">
        <v>308</v>
      </c>
      <c r="T128" s="128" t="s">
        <v>308</v>
      </c>
      <c r="U128" s="128" t="s">
        <v>308</v>
      </c>
      <c r="V128" s="128" t="s">
        <v>308</v>
      </c>
      <c r="W128" s="128" t="b">
        <v>0</v>
      </c>
      <c r="X128" s="129">
        <v>1</v>
      </c>
      <c r="Y128" s="128" t="b">
        <v>1</v>
      </c>
      <c r="Z128" s="128">
        <v>3</v>
      </c>
      <c r="AA128" s="128">
        <v>39</v>
      </c>
      <c r="AB128" s="128" t="s">
        <v>377</v>
      </c>
      <c r="AC128" s="128" t="s">
        <v>308</v>
      </c>
      <c r="AD128" s="129">
        <v>0</v>
      </c>
      <c r="AE128" s="128" t="s">
        <v>378</v>
      </c>
      <c r="AF128" s="128" t="s">
        <v>378</v>
      </c>
      <c r="AG128" s="128" t="s">
        <v>379</v>
      </c>
      <c r="AH128" s="129">
        <v>86.814376831054688</v>
      </c>
      <c r="AI128" s="128" t="s">
        <v>379</v>
      </c>
      <c r="AJ128" s="128" t="s">
        <v>379</v>
      </c>
      <c r="AK128" s="128" t="s">
        <v>308</v>
      </c>
      <c r="AL128" s="128" t="s">
        <v>308</v>
      </c>
      <c r="AM128" s="128" t="s">
        <v>308</v>
      </c>
    </row>
    <row r="129" spans="1:39" x14ac:dyDescent="0.15">
      <c r="A129" s="128">
        <v>81</v>
      </c>
      <c r="B129" s="128" t="s">
        <v>455</v>
      </c>
      <c r="C129" s="128" t="b">
        <v>0</v>
      </c>
      <c r="D129" s="128" t="s">
        <v>676</v>
      </c>
      <c r="E129" s="128" t="s">
        <v>665</v>
      </c>
      <c r="F129" s="128" t="s">
        <v>374</v>
      </c>
      <c r="G129" s="128" t="s">
        <v>375</v>
      </c>
      <c r="H129" s="128" t="s">
        <v>376</v>
      </c>
      <c r="I129" s="128" t="s">
        <v>308</v>
      </c>
      <c r="J129" s="128" t="s">
        <v>308</v>
      </c>
      <c r="K129" s="128" t="s">
        <v>308</v>
      </c>
      <c r="L129" s="128" t="s">
        <v>308</v>
      </c>
      <c r="M129" s="128" t="s">
        <v>308</v>
      </c>
      <c r="N129" s="128" t="s">
        <v>308</v>
      </c>
      <c r="O129" s="128" t="s">
        <v>175</v>
      </c>
      <c r="P129" s="128" t="s">
        <v>308</v>
      </c>
      <c r="Q129" s="128" t="s">
        <v>308</v>
      </c>
      <c r="R129" s="128" t="s">
        <v>308</v>
      </c>
      <c r="S129" s="128" t="s">
        <v>308</v>
      </c>
      <c r="T129" s="128" t="s">
        <v>308</v>
      </c>
      <c r="U129" s="128" t="s">
        <v>308</v>
      </c>
      <c r="V129" s="128" t="s">
        <v>308</v>
      </c>
      <c r="W129" s="128" t="b">
        <v>0</v>
      </c>
      <c r="X129" s="129">
        <v>1</v>
      </c>
      <c r="Y129" s="128" t="b">
        <v>1</v>
      </c>
      <c r="Z129" s="128">
        <v>3</v>
      </c>
      <c r="AA129" s="128">
        <v>5</v>
      </c>
      <c r="AB129" s="128" t="s">
        <v>377</v>
      </c>
      <c r="AC129" s="128" t="s">
        <v>308</v>
      </c>
      <c r="AD129" s="129">
        <v>0</v>
      </c>
      <c r="AE129" s="128" t="s">
        <v>379</v>
      </c>
      <c r="AF129" s="128" t="s">
        <v>378</v>
      </c>
      <c r="AG129" s="128" t="s">
        <v>379</v>
      </c>
      <c r="AH129" s="129">
        <v>91.8787841796875</v>
      </c>
      <c r="AI129" s="128" t="s">
        <v>379</v>
      </c>
      <c r="AJ129" s="128" t="s">
        <v>379</v>
      </c>
      <c r="AK129" s="128" t="s">
        <v>308</v>
      </c>
      <c r="AL129" s="128" t="s">
        <v>308</v>
      </c>
      <c r="AM129" s="128" t="s">
        <v>308</v>
      </c>
    </row>
    <row r="130" spans="1:39" x14ac:dyDescent="0.15">
      <c r="A130" s="128">
        <v>82</v>
      </c>
      <c r="B130" s="128" t="s">
        <v>258</v>
      </c>
      <c r="C130" s="128" t="b">
        <v>0</v>
      </c>
      <c r="D130" s="128" t="s">
        <v>677</v>
      </c>
      <c r="E130" s="128" t="s">
        <v>665</v>
      </c>
      <c r="F130" s="128" t="s">
        <v>374</v>
      </c>
      <c r="G130" s="128" t="s">
        <v>375</v>
      </c>
      <c r="H130" s="128" t="s">
        <v>376</v>
      </c>
      <c r="I130" s="128" t="s">
        <v>308</v>
      </c>
      <c r="J130" s="128" t="s">
        <v>308</v>
      </c>
      <c r="K130" s="128" t="s">
        <v>308</v>
      </c>
      <c r="L130" s="129">
        <v>0.83910065889358521</v>
      </c>
      <c r="M130" s="129">
        <v>0.4701734185218811</v>
      </c>
      <c r="N130" s="129">
        <v>1.4975111484527588</v>
      </c>
      <c r="O130" s="129">
        <v>30.120616912841797</v>
      </c>
      <c r="P130" s="129">
        <v>30.060491561889648</v>
      </c>
      <c r="Q130" s="129">
        <v>0.15201824903488159</v>
      </c>
      <c r="R130" s="128" t="s">
        <v>308</v>
      </c>
      <c r="S130" s="129">
        <v>0.42066001892089844</v>
      </c>
      <c r="T130" s="129">
        <v>0.52131044864654541</v>
      </c>
      <c r="U130" s="129">
        <v>0.30097874999046326</v>
      </c>
      <c r="V130" s="129">
        <v>0.25308418273925781</v>
      </c>
      <c r="W130" s="128" t="b">
        <v>0</v>
      </c>
      <c r="X130" s="129">
        <v>1</v>
      </c>
      <c r="Y130" s="128" t="b">
        <v>1</v>
      </c>
      <c r="Z130" s="128">
        <v>3</v>
      </c>
      <c r="AA130" s="128">
        <v>22</v>
      </c>
      <c r="AB130" s="128" t="s">
        <v>384</v>
      </c>
      <c r="AC130" s="128" t="s">
        <v>308</v>
      </c>
      <c r="AD130" s="129">
        <v>0.98694123227961217</v>
      </c>
      <c r="AE130" s="128" t="s">
        <v>379</v>
      </c>
      <c r="AF130" s="128" t="s">
        <v>379</v>
      </c>
      <c r="AG130" s="128" t="s">
        <v>379</v>
      </c>
      <c r="AH130" s="129">
        <v>81.15338134765625</v>
      </c>
      <c r="AI130" s="128" t="s">
        <v>379</v>
      </c>
      <c r="AJ130" s="128" t="s">
        <v>379</v>
      </c>
      <c r="AK130" s="128" t="s">
        <v>308</v>
      </c>
      <c r="AL130" s="128" t="s">
        <v>308</v>
      </c>
      <c r="AM130" s="128" t="s">
        <v>308</v>
      </c>
    </row>
    <row r="131" spans="1:39" x14ac:dyDescent="0.15">
      <c r="A131" s="128">
        <v>83</v>
      </c>
      <c r="B131" s="128" t="s">
        <v>259</v>
      </c>
      <c r="C131" s="128" t="b">
        <v>0</v>
      </c>
      <c r="D131" s="128" t="s">
        <v>677</v>
      </c>
      <c r="E131" s="128" t="s">
        <v>665</v>
      </c>
      <c r="F131" s="128" t="s">
        <v>374</v>
      </c>
      <c r="G131" s="128" t="s">
        <v>375</v>
      </c>
      <c r="H131" s="128" t="s">
        <v>376</v>
      </c>
      <c r="I131" s="128" t="s">
        <v>308</v>
      </c>
      <c r="J131" s="128" t="s">
        <v>308</v>
      </c>
      <c r="K131" s="128" t="s">
        <v>308</v>
      </c>
      <c r="L131" s="129">
        <v>0.83910065889358521</v>
      </c>
      <c r="M131" s="129">
        <v>0.4701734185218811</v>
      </c>
      <c r="N131" s="129">
        <v>1.4975111484527588</v>
      </c>
      <c r="O131" s="129">
        <v>30.173250198364258</v>
      </c>
      <c r="P131" s="129">
        <v>30.060491561889648</v>
      </c>
      <c r="Q131" s="129">
        <v>0.15201824903488159</v>
      </c>
      <c r="R131" s="128" t="s">
        <v>308</v>
      </c>
      <c r="S131" s="129">
        <v>0.42066001892089844</v>
      </c>
      <c r="T131" s="129">
        <v>0.52131044864654541</v>
      </c>
      <c r="U131" s="129">
        <v>0.30097874999046326</v>
      </c>
      <c r="V131" s="129">
        <v>0.25308418273925781</v>
      </c>
      <c r="W131" s="128" t="b">
        <v>0</v>
      </c>
      <c r="X131" s="129">
        <v>1</v>
      </c>
      <c r="Y131" s="128" t="b">
        <v>1</v>
      </c>
      <c r="Z131" s="128">
        <v>3</v>
      </c>
      <c r="AA131" s="128">
        <v>22</v>
      </c>
      <c r="AB131" s="128" t="s">
        <v>384</v>
      </c>
      <c r="AC131" s="128" t="s">
        <v>308</v>
      </c>
      <c r="AD131" s="129">
        <v>0.98077904111302461</v>
      </c>
      <c r="AE131" s="128" t="s">
        <v>379</v>
      </c>
      <c r="AF131" s="128" t="s">
        <v>379</v>
      </c>
      <c r="AG131" s="128" t="s">
        <v>379</v>
      </c>
      <c r="AH131" s="129">
        <v>81.006050109863281</v>
      </c>
      <c r="AI131" s="128" t="s">
        <v>379</v>
      </c>
      <c r="AJ131" s="128" t="s">
        <v>379</v>
      </c>
      <c r="AK131" s="128" t="s">
        <v>308</v>
      </c>
      <c r="AL131" s="128" t="s">
        <v>308</v>
      </c>
      <c r="AM131" s="128" t="s">
        <v>308</v>
      </c>
    </row>
    <row r="132" spans="1:39" x14ac:dyDescent="0.15">
      <c r="A132" s="128">
        <v>84</v>
      </c>
      <c r="B132" s="128" t="s">
        <v>260</v>
      </c>
      <c r="C132" s="128" t="b">
        <v>0</v>
      </c>
      <c r="D132" s="128" t="s">
        <v>677</v>
      </c>
      <c r="E132" s="128" t="s">
        <v>665</v>
      </c>
      <c r="F132" s="128" t="s">
        <v>374</v>
      </c>
      <c r="G132" s="128" t="s">
        <v>375</v>
      </c>
      <c r="H132" s="128" t="s">
        <v>376</v>
      </c>
      <c r="I132" s="128" t="s">
        <v>308</v>
      </c>
      <c r="J132" s="128" t="s">
        <v>308</v>
      </c>
      <c r="K132" s="128" t="s">
        <v>308</v>
      </c>
      <c r="L132" s="129">
        <v>0.83910065889358521</v>
      </c>
      <c r="M132" s="129">
        <v>0.4701734185218811</v>
      </c>
      <c r="N132" s="129">
        <v>1.4975111484527588</v>
      </c>
      <c r="O132" s="129">
        <v>29.887605667114258</v>
      </c>
      <c r="P132" s="129">
        <v>30.060491561889648</v>
      </c>
      <c r="Q132" s="129">
        <v>0.15201824903488159</v>
      </c>
      <c r="R132" s="128" t="s">
        <v>308</v>
      </c>
      <c r="S132" s="129">
        <v>0.42066001892089844</v>
      </c>
      <c r="T132" s="129">
        <v>0.52131044864654541</v>
      </c>
      <c r="U132" s="129">
        <v>0.30097874999046326</v>
      </c>
      <c r="V132" s="129">
        <v>0.25308418273925781</v>
      </c>
      <c r="W132" s="128" t="b">
        <v>0</v>
      </c>
      <c r="X132" s="129">
        <v>1</v>
      </c>
      <c r="Y132" s="128" t="b">
        <v>1</v>
      </c>
      <c r="Z132" s="128">
        <v>3</v>
      </c>
      <c r="AA132" s="128">
        <v>23</v>
      </c>
      <c r="AB132" s="128" t="s">
        <v>384</v>
      </c>
      <c r="AC132" s="128" t="s">
        <v>308</v>
      </c>
      <c r="AD132" s="129">
        <v>0.97954731122471261</v>
      </c>
      <c r="AE132" s="128" t="s">
        <v>379</v>
      </c>
      <c r="AF132" s="128" t="s">
        <v>379</v>
      </c>
      <c r="AG132" s="128" t="s">
        <v>379</v>
      </c>
      <c r="AH132" s="129">
        <v>81.006050109863281</v>
      </c>
      <c r="AI132" s="128" t="s">
        <v>379</v>
      </c>
      <c r="AJ132" s="128" t="s">
        <v>379</v>
      </c>
      <c r="AK132" s="128" t="s">
        <v>308</v>
      </c>
      <c r="AL132" s="128" t="s">
        <v>308</v>
      </c>
      <c r="AM132" s="128" t="s">
        <v>308</v>
      </c>
    </row>
    <row r="133" spans="1:39" x14ac:dyDescent="0.15">
      <c r="A133" s="128">
        <v>85</v>
      </c>
      <c r="B133" s="128" t="s">
        <v>456</v>
      </c>
      <c r="C133" s="128" t="b">
        <v>0</v>
      </c>
      <c r="D133" s="128" t="s">
        <v>678</v>
      </c>
      <c r="E133" s="128" t="s">
        <v>373</v>
      </c>
      <c r="F133" s="128" t="s">
        <v>374</v>
      </c>
      <c r="G133" s="128" t="s">
        <v>375</v>
      </c>
      <c r="H133" s="128" t="s">
        <v>376</v>
      </c>
      <c r="I133" s="128" t="s">
        <v>308</v>
      </c>
      <c r="J133" s="128" t="s">
        <v>308</v>
      </c>
      <c r="K133" s="128" t="s">
        <v>308</v>
      </c>
      <c r="L133" s="128" t="s">
        <v>308</v>
      </c>
      <c r="M133" s="128" t="s">
        <v>308</v>
      </c>
      <c r="N133" s="128" t="s">
        <v>308</v>
      </c>
      <c r="O133" s="128" t="s">
        <v>175</v>
      </c>
      <c r="P133" s="129">
        <v>35.977878570556641</v>
      </c>
      <c r="Q133" s="128" t="s">
        <v>308</v>
      </c>
      <c r="R133" s="128" t="s">
        <v>308</v>
      </c>
      <c r="S133" s="128" t="s">
        <v>308</v>
      </c>
      <c r="T133" s="128" t="s">
        <v>308</v>
      </c>
      <c r="U133" s="128" t="s">
        <v>308</v>
      </c>
      <c r="V133" s="128" t="s">
        <v>308</v>
      </c>
      <c r="W133" s="128" t="b">
        <v>0</v>
      </c>
      <c r="X133" s="129">
        <v>1</v>
      </c>
      <c r="Y133" s="128" t="b">
        <v>1</v>
      </c>
      <c r="Z133" s="128">
        <v>3</v>
      </c>
      <c r="AA133" s="128">
        <v>39</v>
      </c>
      <c r="AB133" s="128" t="s">
        <v>377</v>
      </c>
      <c r="AC133" s="128" t="s">
        <v>308</v>
      </c>
      <c r="AD133" s="129">
        <v>0</v>
      </c>
      <c r="AE133" s="128" t="s">
        <v>378</v>
      </c>
      <c r="AF133" s="128" t="s">
        <v>378</v>
      </c>
      <c r="AG133" s="128" t="s">
        <v>378</v>
      </c>
      <c r="AH133" s="129">
        <v>77.428634643554688</v>
      </c>
      <c r="AI133" s="128" t="s">
        <v>379</v>
      </c>
      <c r="AJ133" s="128" t="s">
        <v>379</v>
      </c>
      <c r="AK133" s="129">
        <v>81.599563598632812</v>
      </c>
      <c r="AL133" s="129">
        <v>74.449394226074219</v>
      </c>
      <c r="AM133" s="128" t="s">
        <v>308</v>
      </c>
    </row>
    <row r="134" spans="1:39" x14ac:dyDescent="0.15">
      <c r="A134" s="128">
        <v>86</v>
      </c>
      <c r="B134" s="128" t="s">
        <v>458</v>
      </c>
      <c r="C134" s="128" t="b">
        <v>0</v>
      </c>
      <c r="D134" s="128" t="s">
        <v>678</v>
      </c>
      <c r="E134" s="128" t="s">
        <v>373</v>
      </c>
      <c r="F134" s="128" t="s">
        <v>374</v>
      </c>
      <c r="G134" s="128" t="s">
        <v>375</v>
      </c>
      <c r="H134" s="128" t="s">
        <v>376</v>
      </c>
      <c r="I134" s="128" t="s">
        <v>308</v>
      </c>
      <c r="J134" s="128" t="s">
        <v>308</v>
      </c>
      <c r="K134" s="128" t="s">
        <v>308</v>
      </c>
      <c r="L134" s="128" t="s">
        <v>308</v>
      </c>
      <c r="M134" s="128" t="s">
        <v>308</v>
      </c>
      <c r="N134" s="128" t="s">
        <v>308</v>
      </c>
      <c r="O134" s="128" t="s">
        <v>175</v>
      </c>
      <c r="P134" s="129">
        <v>35.977878570556641</v>
      </c>
      <c r="Q134" s="128" t="s">
        <v>308</v>
      </c>
      <c r="R134" s="128" t="s">
        <v>308</v>
      </c>
      <c r="S134" s="128" t="s">
        <v>308</v>
      </c>
      <c r="T134" s="128" t="s">
        <v>308</v>
      </c>
      <c r="U134" s="128" t="s">
        <v>308</v>
      </c>
      <c r="V134" s="128" t="s">
        <v>308</v>
      </c>
      <c r="W134" s="128" t="b">
        <v>0</v>
      </c>
      <c r="X134" s="129">
        <v>1</v>
      </c>
      <c r="Y134" s="128" t="b">
        <v>1</v>
      </c>
      <c r="Z134" s="128">
        <v>3</v>
      </c>
      <c r="AA134" s="128">
        <v>39</v>
      </c>
      <c r="AB134" s="128" t="s">
        <v>377</v>
      </c>
      <c r="AC134" s="128" t="s">
        <v>308</v>
      </c>
      <c r="AD134" s="129">
        <v>0</v>
      </c>
      <c r="AE134" s="128" t="s">
        <v>378</v>
      </c>
      <c r="AF134" s="128" t="s">
        <v>378</v>
      </c>
      <c r="AG134" s="128" t="s">
        <v>378</v>
      </c>
      <c r="AH134" s="129">
        <v>89.64349365234375</v>
      </c>
      <c r="AI134" s="128" t="s">
        <v>379</v>
      </c>
      <c r="AJ134" s="128" t="s">
        <v>378</v>
      </c>
      <c r="AK134" s="129">
        <v>81.450599670410156</v>
      </c>
      <c r="AL134" s="129">
        <v>93.963394165039062</v>
      </c>
      <c r="AM134" s="128" t="s">
        <v>308</v>
      </c>
    </row>
    <row r="135" spans="1:39" x14ac:dyDescent="0.15">
      <c r="A135" s="128">
        <v>87</v>
      </c>
      <c r="B135" s="128" t="s">
        <v>459</v>
      </c>
      <c r="C135" s="128" t="b">
        <v>0</v>
      </c>
      <c r="D135" s="128" t="s">
        <v>678</v>
      </c>
      <c r="E135" s="128" t="s">
        <v>373</v>
      </c>
      <c r="F135" s="128" t="s">
        <v>374</v>
      </c>
      <c r="G135" s="128" t="s">
        <v>375</v>
      </c>
      <c r="H135" s="128" t="s">
        <v>376</v>
      </c>
      <c r="I135" s="128" t="s">
        <v>308</v>
      </c>
      <c r="J135" s="128" t="s">
        <v>308</v>
      </c>
      <c r="K135" s="128" t="s">
        <v>308</v>
      </c>
      <c r="L135" s="128" t="s">
        <v>308</v>
      </c>
      <c r="M135" s="128" t="s">
        <v>308</v>
      </c>
      <c r="N135" s="128" t="s">
        <v>308</v>
      </c>
      <c r="O135" s="129">
        <v>35.977878570556641</v>
      </c>
      <c r="P135" s="129">
        <v>35.977878570556641</v>
      </c>
      <c r="Q135" s="128" t="s">
        <v>308</v>
      </c>
      <c r="R135" s="128" t="s">
        <v>308</v>
      </c>
      <c r="S135" s="128" t="s">
        <v>308</v>
      </c>
      <c r="T135" s="128" t="s">
        <v>308</v>
      </c>
      <c r="U135" s="128" t="s">
        <v>308</v>
      </c>
      <c r="V135" s="128" t="s">
        <v>308</v>
      </c>
      <c r="W135" s="128" t="b">
        <v>0</v>
      </c>
      <c r="X135" s="129">
        <v>1</v>
      </c>
      <c r="Y135" s="128" t="b">
        <v>1</v>
      </c>
      <c r="Z135" s="128">
        <v>3</v>
      </c>
      <c r="AA135" s="128">
        <v>28</v>
      </c>
      <c r="AB135" s="128" t="s">
        <v>384</v>
      </c>
      <c r="AC135" s="128" t="s">
        <v>308</v>
      </c>
      <c r="AD135" s="129">
        <v>0.96167408006400723</v>
      </c>
      <c r="AE135" s="128" t="s">
        <v>379</v>
      </c>
      <c r="AF135" s="128" t="s">
        <v>379</v>
      </c>
      <c r="AG135" s="128" t="s">
        <v>378</v>
      </c>
      <c r="AH135" s="129">
        <v>81.303192138671875</v>
      </c>
      <c r="AI135" s="128" t="s">
        <v>379</v>
      </c>
      <c r="AJ135" s="128" t="s">
        <v>379</v>
      </c>
      <c r="AK135" s="129">
        <v>63.873966217041016</v>
      </c>
      <c r="AL135" s="128" t="s">
        <v>308</v>
      </c>
      <c r="AM135" s="128" t="s">
        <v>308</v>
      </c>
    </row>
    <row r="136" spans="1:39" x14ac:dyDescent="0.15">
      <c r="A136" s="128">
        <v>88</v>
      </c>
      <c r="B136" s="128" t="s">
        <v>460</v>
      </c>
      <c r="C136" s="128" t="b">
        <v>0</v>
      </c>
      <c r="D136" s="128" t="s">
        <v>372</v>
      </c>
      <c r="E136" s="128" t="s">
        <v>373</v>
      </c>
      <c r="F136" s="128" t="s">
        <v>374</v>
      </c>
      <c r="G136" s="128" t="s">
        <v>375</v>
      </c>
      <c r="H136" s="128" t="s">
        <v>376</v>
      </c>
      <c r="I136" s="128" t="s">
        <v>308</v>
      </c>
      <c r="J136" s="128" t="s">
        <v>308</v>
      </c>
      <c r="K136" s="128" t="s">
        <v>308</v>
      </c>
      <c r="L136" s="128" t="s">
        <v>308</v>
      </c>
      <c r="M136" s="128" t="s">
        <v>308</v>
      </c>
      <c r="N136" s="128" t="s">
        <v>308</v>
      </c>
      <c r="O136" s="128" t="s">
        <v>175</v>
      </c>
      <c r="P136" s="128" t="s">
        <v>308</v>
      </c>
      <c r="Q136" s="128" t="s">
        <v>308</v>
      </c>
      <c r="R136" s="128" t="s">
        <v>308</v>
      </c>
      <c r="S136" s="128" t="s">
        <v>308</v>
      </c>
      <c r="T136" s="128" t="s">
        <v>308</v>
      </c>
      <c r="U136" s="128" t="s">
        <v>308</v>
      </c>
      <c r="V136" s="128" t="s">
        <v>308</v>
      </c>
      <c r="W136" s="128" t="b">
        <v>0</v>
      </c>
      <c r="X136" s="129">
        <v>1</v>
      </c>
      <c r="Y136" s="128" t="b">
        <v>1</v>
      </c>
      <c r="Z136" s="128">
        <v>3</v>
      </c>
      <c r="AA136" s="128">
        <v>39</v>
      </c>
      <c r="AB136" s="128" t="s">
        <v>377</v>
      </c>
      <c r="AC136" s="128" t="s">
        <v>308</v>
      </c>
      <c r="AD136" s="129">
        <v>0</v>
      </c>
      <c r="AE136" s="128" t="s">
        <v>378</v>
      </c>
      <c r="AF136" s="128" t="s">
        <v>378</v>
      </c>
      <c r="AG136" s="128" t="s">
        <v>378</v>
      </c>
      <c r="AH136" s="129">
        <v>81.303192138671875</v>
      </c>
      <c r="AI136" s="128" t="s">
        <v>379</v>
      </c>
      <c r="AJ136" s="128" t="s">
        <v>379</v>
      </c>
      <c r="AK136" s="129">
        <v>86.963973999023438</v>
      </c>
      <c r="AL136" s="128" t="s">
        <v>308</v>
      </c>
      <c r="AM136" s="128" t="s">
        <v>308</v>
      </c>
    </row>
    <row r="137" spans="1:39" x14ac:dyDescent="0.15">
      <c r="A137" s="128">
        <v>89</v>
      </c>
      <c r="B137" s="128" t="s">
        <v>462</v>
      </c>
      <c r="C137" s="128" t="b">
        <v>0</v>
      </c>
      <c r="D137" s="128" t="s">
        <v>372</v>
      </c>
      <c r="E137" s="128" t="s">
        <v>373</v>
      </c>
      <c r="F137" s="128" t="s">
        <v>374</v>
      </c>
      <c r="G137" s="128" t="s">
        <v>375</v>
      </c>
      <c r="H137" s="128" t="s">
        <v>376</v>
      </c>
      <c r="I137" s="128" t="s">
        <v>308</v>
      </c>
      <c r="J137" s="128" t="s">
        <v>308</v>
      </c>
      <c r="K137" s="128" t="s">
        <v>308</v>
      </c>
      <c r="L137" s="128" t="s">
        <v>308</v>
      </c>
      <c r="M137" s="128" t="s">
        <v>308</v>
      </c>
      <c r="N137" s="128" t="s">
        <v>308</v>
      </c>
      <c r="O137" s="128" t="s">
        <v>175</v>
      </c>
      <c r="P137" s="128" t="s">
        <v>308</v>
      </c>
      <c r="Q137" s="128" t="s">
        <v>308</v>
      </c>
      <c r="R137" s="128" t="s">
        <v>308</v>
      </c>
      <c r="S137" s="128" t="s">
        <v>308</v>
      </c>
      <c r="T137" s="128" t="s">
        <v>308</v>
      </c>
      <c r="U137" s="128" t="s">
        <v>308</v>
      </c>
      <c r="V137" s="128" t="s">
        <v>308</v>
      </c>
      <c r="W137" s="128" t="b">
        <v>0</v>
      </c>
      <c r="X137" s="129">
        <v>1</v>
      </c>
      <c r="Y137" s="128" t="b">
        <v>1</v>
      </c>
      <c r="Z137" s="128">
        <v>3</v>
      </c>
      <c r="AA137" s="128">
        <v>39</v>
      </c>
      <c r="AB137" s="128" t="s">
        <v>377</v>
      </c>
      <c r="AC137" s="128" t="s">
        <v>308</v>
      </c>
      <c r="AD137" s="129">
        <v>0</v>
      </c>
      <c r="AE137" s="128" t="s">
        <v>378</v>
      </c>
      <c r="AF137" s="128" t="s">
        <v>378</v>
      </c>
      <c r="AG137" s="128" t="s">
        <v>378</v>
      </c>
      <c r="AH137" s="129">
        <v>81.451820373535156</v>
      </c>
      <c r="AI137" s="128" t="s">
        <v>379</v>
      </c>
      <c r="AJ137" s="128" t="s">
        <v>378</v>
      </c>
      <c r="AK137" s="129">
        <v>76.982833862304688</v>
      </c>
      <c r="AL137" s="128" t="s">
        <v>308</v>
      </c>
      <c r="AM137" s="128" t="s">
        <v>308</v>
      </c>
    </row>
    <row r="138" spans="1:39" x14ac:dyDescent="0.15">
      <c r="A138" s="128">
        <v>90</v>
      </c>
      <c r="B138" s="128" t="s">
        <v>463</v>
      </c>
      <c r="C138" s="128" t="b">
        <v>0</v>
      </c>
      <c r="D138" s="128" t="s">
        <v>372</v>
      </c>
      <c r="E138" s="128" t="s">
        <v>373</v>
      </c>
      <c r="F138" s="128" t="s">
        <v>374</v>
      </c>
      <c r="G138" s="128" t="s">
        <v>375</v>
      </c>
      <c r="H138" s="128" t="s">
        <v>376</v>
      </c>
      <c r="I138" s="128" t="s">
        <v>308</v>
      </c>
      <c r="J138" s="128" t="s">
        <v>308</v>
      </c>
      <c r="K138" s="128" t="s">
        <v>308</v>
      </c>
      <c r="L138" s="128" t="s">
        <v>308</v>
      </c>
      <c r="M138" s="128" t="s">
        <v>308</v>
      </c>
      <c r="N138" s="128" t="s">
        <v>308</v>
      </c>
      <c r="O138" s="128" t="s">
        <v>175</v>
      </c>
      <c r="P138" s="128" t="s">
        <v>308</v>
      </c>
      <c r="Q138" s="128" t="s">
        <v>308</v>
      </c>
      <c r="R138" s="128" t="s">
        <v>308</v>
      </c>
      <c r="S138" s="128" t="s">
        <v>308</v>
      </c>
      <c r="T138" s="128" t="s">
        <v>308</v>
      </c>
      <c r="U138" s="128" t="s">
        <v>308</v>
      </c>
      <c r="V138" s="128" t="s">
        <v>308</v>
      </c>
      <c r="W138" s="128" t="b">
        <v>0</v>
      </c>
      <c r="X138" s="129">
        <v>1</v>
      </c>
      <c r="Y138" s="128" t="b">
        <v>1</v>
      </c>
      <c r="Z138" s="128">
        <v>3</v>
      </c>
      <c r="AA138" s="128">
        <v>39</v>
      </c>
      <c r="AB138" s="128" t="s">
        <v>377</v>
      </c>
      <c r="AC138" s="128" t="s">
        <v>308</v>
      </c>
      <c r="AD138" s="129">
        <v>0</v>
      </c>
      <c r="AE138" s="128" t="s">
        <v>378</v>
      </c>
      <c r="AF138" s="128" t="s">
        <v>378</v>
      </c>
      <c r="AG138" s="128" t="s">
        <v>378</v>
      </c>
      <c r="AH138" s="129">
        <v>87.261497497558594</v>
      </c>
      <c r="AI138" s="128" t="s">
        <v>379</v>
      </c>
      <c r="AJ138" s="128" t="s">
        <v>378</v>
      </c>
      <c r="AK138" s="129">
        <v>81.004920959472656</v>
      </c>
      <c r="AL138" s="128" t="s">
        <v>308</v>
      </c>
      <c r="AM138" s="128" t="s">
        <v>308</v>
      </c>
    </row>
    <row r="139" spans="1:39" x14ac:dyDescent="0.15">
      <c r="A139" s="128">
        <v>91</v>
      </c>
      <c r="B139" s="128" t="s">
        <v>464</v>
      </c>
      <c r="C139" s="128" t="b">
        <v>0</v>
      </c>
      <c r="D139" s="128" t="s">
        <v>678</v>
      </c>
      <c r="E139" s="128" t="s">
        <v>665</v>
      </c>
      <c r="F139" s="128" t="s">
        <v>374</v>
      </c>
      <c r="G139" s="128" t="s">
        <v>375</v>
      </c>
      <c r="H139" s="128" t="s">
        <v>376</v>
      </c>
      <c r="I139" s="128" t="s">
        <v>308</v>
      </c>
      <c r="J139" s="128" t="s">
        <v>308</v>
      </c>
      <c r="K139" s="128" t="s">
        <v>308</v>
      </c>
      <c r="L139" s="129">
        <v>4.3218631744384766</v>
      </c>
      <c r="M139" s="128" t="s">
        <v>308</v>
      </c>
      <c r="N139" s="128" t="s">
        <v>308</v>
      </c>
      <c r="O139" s="129">
        <v>36.298530578613281</v>
      </c>
      <c r="P139" s="129">
        <v>34.033802032470703</v>
      </c>
      <c r="Q139" s="129">
        <v>3.2028112411499023</v>
      </c>
      <c r="R139" s="128" t="s">
        <v>308</v>
      </c>
      <c r="S139" s="129">
        <v>-1.9440774917602539</v>
      </c>
      <c r="T139" s="128" t="s">
        <v>308</v>
      </c>
      <c r="U139" s="128" t="s">
        <v>308</v>
      </c>
      <c r="V139" s="129">
        <v>-2.1116533279418945</v>
      </c>
      <c r="W139" s="128" t="b">
        <v>0</v>
      </c>
      <c r="X139" s="129">
        <v>1</v>
      </c>
      <c r="Y139" s="128" t="b">
        <v>1</v>
      </c>
      <c r="Z139" s="128">
        <v>3</v>
      </c>
      <c r="AA139" s="128">
        <v>29</v>
      </c>
      <c r="AB139" s="128" t="s">
        <v>384</v>
      </c>
      <c r="AC139" s="128" t="s">
        <v>308</v>
      </c>
      <c r="AD139" s="129">
        <v>0.9795348775421191</v>
      </c>
      <c r="AE139" s="128" t="s">
        <v>379</v>
      </c>
      <c r="AF139" s="128" t="s">
        <v>379</v>
      </c>
      <c r="AG139" s="128" t="s">
        <v>379</v>
      </c>
      <c r="AH139" s="129">
        <v>80.706748962402344</v>
      </c>
      <c r="AI139" s="128" t="s">
        <v>378</v>
      </c>
      <c r="AJ139" s="128" t="s">
        <v>379</v>
      </c>
      <c r="AK139" s="128" t="s">
        <v>308</v>
      </c>
      <c r="AL139" s="128" t="s">
        <v>308</v>
      </c>
      <c r="AM139" s="128" t="s">
        <v>308</v>
      </c>
    </row>
    <row r="140" spans="1:39" x14ac:dyDescent="0.15">
      <c r="A140" s="128">
        <v>92</v>
      </c>
      <c r="B140" s="128" t="s">
        <v>465</v>
      </c>
      <c r="C140" s="128" t="b">
        <v>0</v>
      </c>
      <c r="D140" s="128" t="s">
        <v>678</v>
      </c>
      <c r="E140" s="128" t="s">
        <v>665</v>
      </c>
      <c r="F140" s="128" t="s">
        <v>374</v>
      </c>
      <c r="G140" s="128" t="s">
        <v>375</v>
      </c>
      <c r="H140" s="128" t="s">
        <v>376</v>
      </c>
      <c r="I140" s="128" t="s">
        <v>308</v>
      </c>
      <c r="J140" s="128" t="s">
        <v>308</v>
      </c>
      <c r="K140" s="128" t="s">
        <v>308</v>
      </c>
      <c r="L140" s="129">
        <v>4.3218631744384766</v>
      </c>
      <c r="M140" s="128" t="s">
        <v>308</v>
      </c>
      <c r="N140" s="128" t="s">
        <v>308</v>
      </c>
      <c r="O140" s="129">
        <v>31.769071578979492</v>
      </c>
      <c r="P140" s="129">
        <v>34.033802032470703</v>
      </c>
      <c r="Q140" s="129">
        <v>3.2028112411499023</v>
      </c>
      <c r="R140" s="128" t="s">
        <v>308</v>
      </c>
      <c r="S140" s="129">
        <v>-1.9440774917602539</v>
      </c>
      <c r="T140" s="128" t="s">
        <v>308</v>
      </c>
      <c r="U140" s="128" t="s">
        <v>308</v>
      </c>
      <c r="V140" s="129">
        <v>-2.1116533279418945</v>
      </c>
      <c r="W140" s="128" t="b">
        <v>0</v>
      </c>
      <c r="X140" s="129">
        <v>1</v>
      </c>
      <c r="Y140" s="128" t="b">
        <v>1</v>
      </c>
      <c r="Z140" s="128">
        <v>3</v>
      </c>
      <c r="AA140" s="128">
        <v>25</v>
      </c>
      <c r="AB140" s="128" t="s">
        <v>384</v>
      </c>
      <c r="AC140" s="128" t="s">
        <v>308</v>
      </c>
      <c r="AD140" s="129">
        <v>0.99215199537323651</v>
      </c>
      <c r="AE140" s="128" t="s">
        <v>379</v>
      </c>
      <c r="AF140" s="128" t="s">
        <v>379</v>
      </c>
      <c r="AG140" s="128" t="s">
        <v>379</v>
      </c>
      <c r="AH140" s="129">
        <v>80.706748962402344</v>
      </c>
      <c r="AI140" s="128" t="s">
        <v>378</v>
      </c>
      <c r="AJ140" s="128" t="s">
        <v>379</v>
      </c>
      <c r="AK140" s="128" t="s">
        <v>308</v>
      </c>
      <c r="AL140" s="128" t="s">
        <v>308</v>
      </c>
      <c r="AM140" s="128" t="s">
        <v>308</v>
      </c>
    </row>
    <row r="141" spans="1:39" x14ac:dyDescent="0.15">
      <c r="A141" s="128">
        <v>93</v>
      </c>
      <c r="B141" s="128" t="s">
        <v>466</v>
      </c>
      <c r="C141" s="128" t="b">
        <v>0</v>
      </c>
      <c r="D141" s="128" t="s">
        <v>678</v>
      </c>
      <c r="E141" s="128" t="s">
        <v>665</v>
      </c>
      <c r="F141" s="128" t="s">
        <v>374</v>
      </c>
      <c r="G141" s="128" t="s">
        <v>375</v>
      </c>
      <c r="H141" s="128" t="s">
        <v>376</v>
      </c>
      <c r="I141" s="128" t="s">
        <v>308</v>
      </c>
      <c r="J141" s="128" t="s">
        <v>308</v>
      </c>
      <c r="K141" s="128" t="s">
        <v>308</v>
      </c>
      <c r="L141" s="128" t="s">
        <v>308</v>
      </c>
      <c r="M141" s="128" t="s">
        <v>308</v>
      </c>
      <c r="N141" s="128" t="s">
        <v>308</v>
      </c>
      <c r="O141" s="128" t="s">
        <v>175</v>
      </c>
      <c r="P141" s="129">
        <v>34.033802032470703</v>
      </c>
      <c r="Q141" s="129">
        <v>3.2028112411499023</v>
      </c>
      <c r="R141" s="128" t="s">
        <v>308</v>
      </c>
      <c r="S141" s="128" t="s">
        <v>308</v>
      </c>
      <c r="T141" s="128" t="s">
        <v>308</v>
      </c>
      <c r="U141" s="128" t="s">
        <v>308</v>
      </c>
      <c r="V141" s="128" t="s">
        <v>308</v>
      </c>
      <c r="W141" s="128" t="b">
        <v>0</v>
      </c>
      <c r="X141" s="129">
        <v>1</v>
      </c>
      <c r="Y141" s="128" t="b">
        <v>1</v>
      </c>
      <c r="Z141" s="128">
        <v>3</v>
      </c>
      <c r="AA141" s="128">
        <v>39</v>
      </c>
      <c r="AB141" s="128" t="s">
        <v>377</v>
      </c>
      <c r="AC141" s="128" t="s">
        <v>308</v>
      </c>
      <c r="AD141" s="129">
        <v>0</v>
      </c>
      <c r="AE141" s="128" t="s">
        <v>378</v>
      </c>
      <c r="AF141" s="128" t="s">
        <v>378</v>
      </c>
      <c r="AG141" s="128" t="s">
        <v>378</v>
      </c>
      <c r="AH141" s="129">
        <v>80.706489562988281</v>
      </c>
      <c r="AI141" s="128" t="s">
        <v>379</v>
      </c>
      <c r="AJ141" s="128" t="s">
        <v>378</v>
      </c>
      <c r="AK141" s="129">
        <v>94.26220703125</v>
      </c>
      <c r="AL141" s="128" t="s">
        <v>308</v>
      </c>
      <c r="AM141" s="128" t="s">
        <v>308</v>
      </c>
    </row>
    <row r="142" spans="1:39" x14ac:dyDescent="0.15">
      <c r="A142" s="128">
        <v>94</v>
      </c>
      <c r="B142" s="128" t="s">
        <v>270</v>
      </c>
      <c r="C142" s="128" t="b">
        <v>0</v>
      </c>
      <c r="D142" s="128" t="s">
        <v>372</v>
      </c>
      <c r="E142" s="128" t="s">
        <v>665</v>
      </c>
      <c r="F142" s="128" t="s">
        <v>374</v>
      </c>
      <c r="G142" s="128" t="s">
        <v>375</v>
      </c>
      <c r="H142" s="128" t="s">
        <v>376</v>
      </c>
      <c r="I142" s="128" t="s">
        <v>308</v>
      </c>
      <c r="J142" s="128" t="s">
        <v>308</v>
      </c>
      <c r="K142" s="128" t="s">
        <v>308</v>
      </c>
      <c r="L142" s="128" t="s">
        <v>308</v>
      </c>
      <c r="M142" s="128" t="s">
        <v>308</v>
      </c>
      <c r="N142" s="128" t="s">
        <v>308</v>
      </c>
      <c r="O142" s="128" t="s">
        <v>175</v>
      </c>
      <c r="P142" s="129">
        <v>35.815326690673828</v>
      </c>
      <c r="Q142" s="129">
        <v>0.41830173134803772</v>
      </c>
      <c r="R142" s="128" t="s">
        <v>308</v>
      </c>
      <c r="S142" s="128" t="s">
        <v>308</v>
      </c>
      <c r="T142" s="128" t="s">
        <v>308</v>
      </c>
      <c r="U142" s="128" t="s">
        <v>308</v>
      </c>
      <c r="V142" s="128" t="s">
        <v>308</v>
      </c>
      <c r="W142" s="128" t="b">
        <v>0</v>
      </c>
      <c r="X142" s="129">
        <v>1</v>
      </c>
      <c r="Y142" s="128" t="b">
        <v>1</v>
      </c>
      <c r="Z142" s="128">
        <v>3</v>
      </c>
      <c r="AA142" s="128">
        <v>5</v>
      </c>
      <c r="AB142" s="128" t="s">
        <v>377</v>
      </c>
      <c r="AC142" s="128" t="s">
        <v>308</v>
      </c>
      <c r="AD142" s="129">
        <v>0</v>
      </c>
      <c r="AE142" s="128" t="s">
        <v>379</v>
      </c>
      <c r="AF142" s="128" t="s">
        <v>378</v>
      </c>
      <c r="AG142" s="128" t="s">
        <v>378</v>
      </c>
      <c r="AH142" s="129">
        <v>92.474639892578125</v>
      </c>
      <c r="AI142" s="128" t="s">
        <v>379</v>
      </c>
      <c r="AJ142" s="128" t="s">
        <v>379</v>
      </c>
      <c r="AK142" s="129">
        <v>86.069190979003906</v>
      </c>
      <c r="AL142" s="129">
        <v>80.855453491210938</v>
      </c>
      <c r="AM142" s="128" t="s">
        <v>308</v>
      </c>
    </row>
    <row r="143" spans="1:39" x14ac:dyDescent="0.15">
      <c r="A143" s="128">
        <v>95</v>
      </c>
      <c r="B143" s="128" t="s">
        <v>271</v>
      </c>
      <c r="C143" s="128" t="b">
        <v>0</v>
      </c>
      <c r="D143" s="128" t="s">
        <v>372</v>
      </c>
      <c r="E143" s="128" t="s">
        <v>665</v>
      </c>
      <c r="F143" s="128" t="s">
        <v>374</v>
      </c>
      <c r="G143" s="128" t="s">
        <v>375</v>
      </c>
      <c r="H143" s="128" t="s">
        <v>376</v>
      </c>
      <c r="I143" s="128" t="s">
        <v>308</v>
      </c>
      <c r="J143" s="128" t="s">
        <v>308</v>
      </c>
      <c r="K143" s="128" t="s">
        <v>308</v>
      </c>
      <c r="L143" s="128" t="s">
        <v>308</v>
      </c>
      <c r="M143" s="128" t="s">
        <v>308</v>
      </c>
      <c r="N143" s="128" t="s">
        <v>308</v>
      </c>
      <c r="O143" s="129">
        <v>35.519542694091797</v>
      </c>
      <c r="P143" s="129">
        <v>35.815326690673828</v>
      </c>
      <c r="Q143" s="129">
        <v>0.41830173134803772</v>
      </c>
      <c r="R143" s="128" t="s">
        <v>308</v>
      </c>
      <c r="S143" s="128" t="s">
        <v>308</v>
      </c>
      <c r="T143" s="128" t="s">
        <v>308</v>
      </c>
      <c r="U143" s="128" t="s">
        <v>308</v>
      </c>
      <c r="V143" s="128" t="s">
        <v>308</v>
      </c>
      <c r="W143" s="128" t="b">
        <v>0</v>
      </c>
      <c r="X143" s="129">
        <v>1</v>
      </c>
      <c r="Y143" s="128" t="b">
        <v>1</v>
      </c>
      <c r="Z143" s="128">
        <v>3</v>
      </c>
      <c r="AA143" s="128">
        <v>28</v>
      </c>
      <c r="AB143" s="128" t="s">
        <v>384</v>
      </c>
      <c r="AC143" s="128" t="s">
        <v>308</v>
      </c>
      <c r="AD143" s="129">
        <v>0.97490207438156851</v>
      </c>
      <c r="AE143" s="128" t="s">
        <v>379</v>
      </c>
      <c r="AF143" s="128" t="s">
        <v>379</v>
      </c>
      <c r="AG143" s="128" t="s">
        <v>379</v>
      </c>
      <c r="AH143" s="129">
        <v>80.857078552246094</v>
      </c>
      <c r="AI143" s="128" t="s">
        <v>379</v>
      </c>
      <c r="AJ143" s="128" t="s">
        <v>379</v>
      </c>
      <c r="AK143" s="128" t="s">
        <v>308</v>
      </c>
      <c r="AL143" s="128" t="s">
        <v>308</v>
      </c>
      <c r="AM143" s="128" t="s">
        <v>308</v>
      </c>
    </row>
    <row r="144" spans="1:39" x14ac:dyDescent="0.15">
      <c r="A144" s="128">
        <v>96</v>
      </c>
      <c r="B144" s="128" t="s">
        <v>272</v>
      </c>
      <c r="C144" s="128" t="b">
        <v>0</v>
      </c>
      <c r="D144" s="128" t="s">
        <v>372</v>
      </c>
      <c r="E144" s="128" t="s">
        <v>665</v>
      </c>
      <c r="F144" s="128" t="s">
        <v>374</v>
      </c>
      <c r="G144" s="128" t="s">
        <v>375</v>
      </c>
      <c r="H144" s="128" t="s">
        <v>376</v>
      </c>
      <c r="I144" s="128" t="s">
        <v>308</v>
      </c>
      <c r="J144" s="128" t="s">
        <v>308</v>
      </c>
      <c r="K144" s="128" t="s">
        <v>308</v>
      </c>
      <c r="L144" s="128" t="s">
        <v>308</v>
      </c>
      <c r="M144" s="128" t="s">
        <v>308</v>
      </c>
      <c r="N144" s="128" t="s">
        <v>308</v>
      </c>
      <c r="O144" s="129">
        <v>36.111110687255859</v>
      </c>
      <c r="P144" s="129">
        <v>35.815326690673828</v>
      </c>
      <c r="Q144" s="129">
        <v>0.41830173134803772</v>
      </c>
      <c r="R144" s="128" t="s">
        <v>308</v>
      </c>
      <c r="S144" s="128" t="s">
        <v>308</v>
      </c>
      <c r="T144" s="128" t="s">
        <v>308</v>
      </c>
      <c r="U144" s="128" t="s">
        <v>308</v>
      </c>
      <c r="V144" s="128" t="s">
        <v>308</v>
      </c>
      <c r="W144" s="128" t="b">
        <v>0</v>
      </c>
      <c r="X144" s="129">
        <v>1</v>
      </c>
      <c r="Y144" s="128" t="b">
        <v>1</v>
      </c>
      <c r="Z144" s="128">
        <v>3</v>
      </c>
      <c r="AA144" s="128">
        <v>29</v>
      </c>
      <c r="AB144" s="128" t="s">
        <v>384</v>
      </c>
      <c r="AC144" s="128" t="s">
        <v>308</v>
      </c>
      <c r="AD144" s="129">
        <v>0.95306448320926584</v>
      </c>
      <c r="AE144" s="128" t="s">
        <v>379</v>
      </c>
      <c r="AF144" s="128" t="s">
        <v>379</v>
      </c>
      <c r="AG144" s="128" t="s">
        <v>379</v>
      </c>
      <c r="AH144" s="129">
        <v>80.857078552246094</v>
      </c>
      <c r="AI144" s="128" t="s">
        <v>379</v>
      </c>
      <c r="AJ144" s="128" t="s">
        <v>379</v>
      </c>
      <c r="AK144" s="128" t="s">
        <v>308</v>
      </c>
      <c r="AL144" s="128" t="s">
        <v>308</v>
      </c>
      <c r="AM144" s="128" t="s">
        <v>308</v>
      </c>
    </row>
    <row r="146" spans="1:2" x14ac:dyDescent="0.15">
      <c r="A146" s="128" t="s">
        <v>467</v>
      </c>
      <c r="B146" s="128" t="s">
        <v>468</v>
      </c>
    </row>
    <row r="147" spans="1:2" x14ac:dyDescent="0.15">
      <c r="A147" s="128" t="s">
        <v>469</v>
      </c>
      <c r="B147" s="128" t="s">
        <v>373</v>
      </c>
    </row>
    <row r="148" spans="1:2" x14ac:dyDescent="0.15">
      <c r="A148" s="128" t="s">
        <v>470</v>
      </c>
      <c r="B148" s="128" t="s">
        <v>471</v>
      </c>
    </row>
    <row r="149" spans="1:2" x14ac:dyDescent="0.15">
      <c r="A149" s="128" t="s">
        <v>472</v>
      </c>
      <c r="B149" s="128" t="s">
        <v>664</v>
      </c>
    </row>
  </sheetData>
  <pageMargins left="0.75" right="0.75" top="1" bottom="1" header="0.5" footer="0.5"/>
  <pageSetup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15"/>
  <sheetViews>
    <sheetView workbookViewId="0">
      <selection activeCell="D1" sqref="D1"/>
    </sheetView>
  </sheetViews>
  <sheetFormatPr baseColWidth="10" defaultRowHeight="13" x14ac:dyDescent="0.15"/>
  <cols>
    <col min="1" max="1" width="10.83203125" style="92"/>
    <col min="2" max="2" width="13" style="92" customWidth="1"/>
    <col min="3" max="3" width="10.83203125" style="92"/>
    <col min="4" max="4" width="15.5" style="92" customWidth="1"/>
    <col min="5" max="10" width="10.83203125" style="92"/>
    <col min="11" max="11" width="12.1640625" style="92" bestFit="1" customWidth="1"/>
    <col min="12" max="17" width="10.83203125" style="92"/>
    <col min="18" max="18" width="29" style="93" customWidth="1"/>
    <col min="19" max="19" width="19" style="92" customWidth="1"/>
    <col min="20" max="16384" width="10.83203125" style="92"/>
  </cols>
  <sheetData>
    <row r="1" spans="1:18" x14ac:dyDescent="0.15">
      <c r="D1" s="92" t="s">
        <v>115</v>
      </c>
    </row>
    <row r="2" spans="1:18" x14ac:dyDescent="0.15">
      <c r="D2" s="127"/>
      <c r="E2" s="127" t="s">
        <v>535</v>
      </c>
      <c r="F2" s="92" t="s">
        <v>543</v>
      </c>
    </row>
    <row r="3" spans="1:18" s="89" customFormat="1" x14ac:dyDescent="0.15">
      <c r="D3" s="87" t="s">
        <v>106</v>
      </c>
      <c r="E3" s="87" t="s">
        <v>107</v>
      </c>
      <c r="F3" s="88" t="s">
        <v>108</v>
      </c>
      <c r="R3" s="90"/>
    </row>
    <row r="4" spans="1:18" s="89" customFormat="1" x14ac:dyDescent="0.15">
      <c r="D4" s="87" t="s">
        <v>109</v>
      </c>
      <c r="E4" s="91" t="s">
        <v>110</v>
      </c>
      <c r="F4" s="88" t="s">
        <v>111</v>
      </c>
      <c r="R4" s="90"/>
    </row>
    <row r="5" spans="1:18" s="89" customFormat="1" x14ac:dyDescent="0.15">
      <c r="D5" s="87" t="s">
        <v>112</v>
      </c>
      <c r="E5" s="91" t="s">
        <v>113</v>
      </c>
      <c r="F5" s="88" t="s">
        <v>114</v>
      </c>
      <c r="R5" s="90"/>
    </row>
    <row r="6" spans="1:18" s="89" customFormat="1" x14ac:dyDescent="0.15">
      <c r="D6" s="87"/>
      <c r="E6" s="91"/>
      <c r="F6" s="88"/>
      <c r="R6" s="90"/>
    </row>
    <row r="7" spans="1:18" s="89" customFormat="1" ht="16" x14ac:dyDescent="0.2">
      <c r="A7" s="167" t="s">
        <v>478</v>
      </c>
      <c r="B7" s="168"/>
      <c r="D7" s="171" t="s">
        <v>115</v>
      </c>
      <c r="E7" s="169" t="s">
        <v>169</v>
      </c>
      <c r="F7" s="169"/>
      <c r="G7" s="169"/>
      <c r="H7" s="169"/>
      <c r="I7" s="169"/>
      <c r="J7" s="169"/>
      <c r="K7" s="170" t="s">
        <v>170</v>
      </c>
      <c r="L7" s="170"/>
      <c r="M7" s="170"/>
      <c r="N7" s="170"/>
      <c r="O7" s="170"/>
      <c r="P7" s="170"/>
      <c r="R7" s="90"/>
    </row>
    <row r="8" spans="1:18" s="89" customFormat="1" x14ac:dyDescent="0.15">
      <c r="A8" s="117" t="s">
        <v>171</v>
      </c>
      <c r="B8" s="117" t="s">
        <v>172</v>
      </c>
      <c r="D8" s="172"/>
      <c r="E8" s="105">
        <v>1</v>
      </c>
      <c r="F8" s="105">
        <v>2</v>
      </c>
      <c r="G8" s="105">
        <v>3</v>
      </c>
      <c r="H8" s="105">
        <v>4</v>
      </c>
      <c r="I8" s="105">
        <v>5</v>
      </c>
      <c r="J8" s="105">
        <v>6</v>
      </c>
      <c r="K8" s="105">
        <v>7</v>
      </c>
      <c r="L8" s="105">
        <v>8</v>
      </c>
      <c r="M8" s="105">
        <v>9</v>
      </c>
      <c r="N8" s="105">
        <v>10</v>
      </c>
      <c r="O8" s="105">
        <v>11</v>
      </c>
      <c r="P8" s="105">
        <v>12</v>
      </c>
      <c r="R8" s="90"/>
    </row>
    <row r="9" spans="1:18" s="89" customFormat="1" ht="16" x14ac:dyDescent="0.2">
      <c r="A9" s="118" t="s">
        <v>174</v>
      </c>
      <c r="B9" s="119" t="s">
        <v>175</v>
      </c>
      <c r="D9" s="105" t="s">
        <v>116</v>
      </c>
      <c r="E9" s="106" t="s">
        <v>529</v>
      </c>
      <c r="F9" s="106" t="s">
        <v>530</v>
      </c>
      <c r="G9" s="106" t="s">
        <v>531</v>
      </c>
      <c r="H9" s="106" t="s">
        <v>117</v>
      </c>
      <c r="I9" s="106" t="s">
        <v>118</v>
      </c>
      <c r="J9" s="106" t="s">
        <v>119</v>
      </c>
      <c r="K9" s="107" t="s">
        <v>532</v>
      </c>
      <c r="L9" s="107" t="s">
        <v>533</v>
      </c>
      <c r="M9" s="107" t="s">
        <v>534</v>
      </c>
      <c r="N9" s="107" t="s">
        <v>117</v>
      </c>
      <c r="O9" s="107" t="s">
        <v>118</v>
      </c>
      <c r="P9" s="107" t="s">
        <v>119</v>
      </c>
    </row>
    <row r="10" spans="1:18" s="89" customFormat="1" x14ac:dyDescent="0.15">
      <c r="A10" s="118" t="s">
        <v>176</v>
      </c>
      <c r="B10" s="119" t="s">
        <v>175</v>
      </c>
      <c r="D10" s="105" t="s">
        <v>120</v>
      </c>
      <c r="E10" s="106" t="s">
        <v>121</v>
      </c>
      <c r="F10" s="106" t="s">
        <v>122</v>
      </c>
      <c r="G10" s="106" t="s">
        <v>123</v>
      </c>
      <c r="H10" s="106" t="s">
        <v>124</v>
      </c>
      <c r="I10" s="106" t="s">
        <v>125</v>
      </c>
      <c r="J10" s="106" t="s">
        <v>126</v>
      </c>
      <c r="K10" s="107" t="s">
        <v>121</v>
      </c>
      <c r="L10" s="107" t="s">
        <v>122</v>
      </c>
      <c r="M10" s="107" t="s">
        <v>123</v>
      </c>
      <c r="N10" s="107" t="s">
        <v>124</v>
      </c>
      <c r="O10" s="107" t="s">
        <v>125</v>
      </c>
      <c r="P10" s="107" t="s">
        <v>126</v>
      </c>
    </row>
    <row r="11" spans="1:18" s="89" customFormat="1" x14ac:dyDescent="0.15">
      <c r="A11" s="118" t="s">
        <v>177</v>
      </c>
      <c r="B11" s="119" t="s">
        <v>175</v>
      </c>
      <c r="D11" s="105" t="s">
        <v>127</v>
      </c>
      <c r="E11" s="106" t="s">
        <v>128</v>
      </c>
      <c r="F11" s="106" t="s">
        <v>129</v>
      </c>
      <c r="G11" s="106" t="s">
        <v>130</v>
      </c>
      <c r="H11" s="106" t="s">
        <v>131</v>
      </c>
      <c r="I11" s="106" t="s">
        <v>132</v>
      </c>
      <c r="J11" s="106" t="s">
        <v>133</v>
      </c>
      <c r="K11" s="107" t="s">
        <v>128</v>
      </c>
      <c r="L11" s="107" t="s">
        <v>129</v>
      </c>
      <c r="M11" s="107" t="s">
        <v>130</v>
      </c>
      <c r="N11" s="107" t="s">
        <v>131</v>
      </c>
      <c r="O11" s="107" t="s">
        <v>132</v>
      </c>
      <c r="P11" s="107" t="s">
        <v>133</v>
      </c>
    </row>
    <row r="12" spans="1:18" s="89" customFormat="1" x14ac:dyDescent="0.15">
      <c r="A12" s="118" t="s">
        <v>178</v>
      </c>
      <c r="B12" s="120">
        <v>26.288436999999998</v>
      </c>
      <c r="D12" s="105" t="s">
        <v>134</v>
      </c>
      <c r="E12" s="106" t="s">
        <v>135</v>
      </c>
      <c r="F12" s="106" t="s">
        <v>136</v>
      </c>
      <c r="G12" s="106" t="s">
        <v>137</v>
      </c>
      <c r="H12" s="106" t="s">
        <v>138</v>
      </c>
      <c r="I12" s="106" t="s">
        <v>139</v>
      </c>
      <c r="J12" s="106" t="s">
        <v>140</v>
      </c>
      <c r="K12" s="107" t="s">
        <v>135</v>
      </c>
      <c r="L12" s="107" t="s">
        <v>136</v>
      </c>
      <c r="M12" s="107" t="s">
        <v>137</v>
      </c>
      <c r="N12" s="107" t="s">
        <v>138</v>
      </c>
      <c r="O12" s="107" t="s">
        <v>139</v>
      </c>
      <c r="P12" s="107" t="s">
        <v>140</v>
      </c>
      <c r="R12" s="90"/>
    </row>
    <row r="13" spans="1:18" s="89" customFormat="1" x14ac:dyDescent="0.15">
      <c r="A13" s="118" t="s">
        <v>179</v>
      </c>
      <c r="B13" s="120">
        <v>26.239322999999999</v>
      </c>
      <c r="D13" s="105" t="s">
        <v>141</v>
      </c>
      <c r="E13" s="106" t="s">
        <v>142</v>
      </c>
      <c r="F13" s="106" t="s">
        <v>143</v>
      </c>
      <c r="G13" s="106" t="s">
        <v>144</v>
      </c>
      <c r="H13" s="106" t="s">
        <v>145</v>
      </c>
      <c r="I13" s="106" t="s">
        <v>146</v>
      </c>
      <c r="J13" s="106" t="s">
        <v>147</v>
      </c>
      <c r="K13" s="107" t="s">
        <v>142</v>
      </c>
      <c r="L13" s="107" t="s">
        <v>143</v>
      </c>
      <c r="M13" s="107" t="s">
        <v>144</v>
      </c>
      <c r="N13" s="107" t="s">
        <v>145</v>
      </c>
      <c r="O13" s="107" t="s">
        <v>146</v>
      </c>
      <c r="P13" s="107" t="s">
        <v>147</v>
      </c>
      <c r="R13" s="90"/>
    </row>
    <row r="14" spans="1:18" s="89" customFormat="1" x14ac:dyDescent="0.15">
      <c r="A14" s="118" t="s">
        <v>180</v>
      </c>
      <c r="B14" s="120">
        <v>26.176691000000002</v>
      </c>
      <c r="D14" s="105" t="s">
        <v>148</v>
      </c>
      <c r="E14" s="106" t="s">
        <v>149</v>
      </c>
      <c r="F14" s="106" t="s">
        <v>150</v>
      </c>
      <c r="G14" s="106" t="s">
        <v>151</v>
      </c>
      <c r="H14" s="106" t="s">
        <v>152</v>
      </c>
      <c r="I14" s="106" t="s">
        <v>153</v>
      </c>
      <c r="J14" s="106" t="s">
        <v>154</v>
      </c>
      <c r="K14" s="107" t="s">
        <v>149</v>
      </c>
      <c r="L14" s="107" t="s">
        <v>150</v>
      </c>
      <c r="M14" s="107" t="s">
        <v>151</v>
      </c>
      <c r="N14" s="107" t="s">
        <v>152</v>
      </c>
      <c r="O14" s="107" t="s">
        <v>153</v>
      </c>
      <c r="P14" s="107" t="s">
        <v>154</v>
      </c>
      <c r="R14" s="90"/>
    </row>
    <row r="15" spans="1:18" s="89" customFormat="1" x14ac:dyDescent="0.15">
      <c r="A15" s="118" t="s">
        <v>181</v>
      </c>
      <c r="B15" s="119" t="s">
        <v>175</v>
      </c>
      <c r="D15" s="105" t="s">
        <v>155</v>
      </c>
      <c r="E15" s="106" t="s">
        <v>156</v>
      </c>
      <c r="F15" s="106" t="s">
        <v>157</v>
      </c>
      <c r="G15" s="106" t="s">
        <v>158</v>
      </c>
      <c r="H15" s="106" t="s">
        <v>159</v>
      </c>
      <c r="I15" s="106" t="s">
        <v>160</v>
      </c>
      <c r="J15" s="106" t="s">
        <v>161</v>
      </c>
      <c r="K15" s="107" t="s">
        <v>156</v>
      </c>
      <c r="L15" s="107" t="s">
        <v>157</v>
      </c>
      <c r="M15" s="107" t="s">
        <v>158</v>
      </c>
      <c r="N15" s="107" t="s">
        <v>159</v>
      </c>
      <c r="O15" s="107" t="s">
        <v>160</v>
      </c>
      <c r="P15" s="107" t="s">
        <v>161</v>
      </c>
      <c r="R15" s="90"/>
    </row>
    <row r="16" spans="1:18" s="89" customFormat="1" x14ac:dyDescent="0.15">
      <c r="A16" s="118" t="s">
        <v>182</v>
      </c>
      <c r="B16" s="119" t="s">
        <v>175</v>
      </c>
      <c r="D16" s="105" t="s">
        <v>162</v>
      </c>
      <c r="E16" s="106" t="s">
        <v>163</v>
      </c>
      <c r="F16" s="106" t="s">
        <v>164</v>
      </c>
      <c r="G16" s="106" t="s">
        <v>165</v>
      </c>
      <c r="H16" s="106" t="s">
        <v>166</v>
      </c>
      <c r="I16" s="106" t="s">
        <v>167</v>
      </c>
      <c r="J16" s="106" t="s">
        <v>168</v>
      </c>
      <c r="K16" s="107" t="s">
        <v>163</v>
      </c>
      <c r="L16" s="107" t="s">
        <v>164</v>
      </c>
      <c r="M16" s="107" t="s">
        <v>165</v>
      </c>
      <c r="N16" s="107" t="s">
        <v>166</v>
      </c>
      <c r="O16" s="107" t="s">
        <v>167</v>
      </c>
      <c r="P16" s="107" t="s">
        <v>168</v>
      </c>
      <c r="R16" s="90"/>
    </row>
    <row r="17" spans="1:18" s="89" customFormat="1" x14ac:dyDescent="0.15">
      <c r="A17" s="118" t="s">
        <v>183</v>
      </c>
      <c r="B17" s="119" t="s">
        <v>175</v>
      </c>
      <c r="R17" s="90"/>
    </row>
    <row r="18" spans="1:18" x14ac:dyDescent="0.15">
      <c r="A18" s="118" t="s">
        <v>184</v>
      </c>
      <c r="B18" s="120">
        <v>25.230233999999999</v>
      </c>
    </row>
    <row r="19" spans="1:18" x14ac:dyDescent="0.15">
      <c r="A19" s="118" t="s">
        <v>185</v>
      </c>
      <c r="B19" s="120">
        <v>25.501487999999998</v>
      </c>
      <c r="D19" s="171" t="s">
        <v>473</v>
      </c>
      <c r="E19" s="169" t="s">
        <v>169</v>
      </c>
      <c r="F19" s="169"/>
      <c r="G19" s="169"/>
      <c r="H19" s="169"/>
      <c r="I19" s="169"/>
      <c r="J19" s="169"/>
      <c r="K19" s="170" t="s">
        <v>170</v>
      </c>
      <c r="L19" s="170"/>
      <c r="M19" s="170"/>
      <c r="N19" s="170"/>
      <c r="O19" s="170"/>
      <c r="P19" s="170"/>
    </row>
    <row r="20" spans="1:18" x14ac:dyDescent="0.15">
      <c r="A20" s="118" t="s">
        <v>186</v>
      </c>
      <c r="B20" s="120">
        <v>25.397939999999998</v>
      </c>
      <c r="C20" s="94"/>
      <c r="D20" s="172" t="s">
        <v>473</v>
      </c>
      <c r="E20" s="105">
        <v>1</v>
      </c>
      <c r="F20" s="105">
        <v>2</v>
      </c>
      <c r="G20" s="105">
        <v>3</v>
      </c>
      <c r="H20" s="105">
        <v>4</v>
      </c>
      <c r="I20" s="105">
        <v>5</v>
      </c>
      <c r="J20" s="105">
        <v>6</v>
      </c>
      <c r="K20" s="105">
        <v>7</v>
      </c>
      <c r="L20" s="105">
        <v>8</v>
      </c>
      <c r="M20" s="105">
        <v>9</v>
      </c>
      <c r="N20" s="105">
        <v>10</v>
      </c>
      <c r="O20" s="105">
        <v>11</v>
      </c>
      <c r="P20" s="105">
        <v>12</v>
      </c>
    </row>
    <row r="21" spans="1:18" x14ac:dyDescent="0.15">
      <c r="A21" s="118" t="s">
        <v>187</v>
      </c>
      <c r="B21" s="120">
        <v>26.14564</v>
      </c>
      <c r="C21" s="94"/>
      <c r="D21" s="105" t="s">
        <v>116</v>
      </c>
      <c r="E21" s="106" t="str">
        <f>B9</f>
        <v>Undetermined</v>
      </c>
      <c r="F21" s="106" t="str">
        <f>B10</f>
        <v>Undetermined</v>
      </c>
      <c r="G21" s="106" t="str">
        <f>B11</f>
        <v>Undetermined</v>
      </c>
      <c r="H21" s="106">
        <f>B12</f>
        <v>26.288436999999998</v>
      </c>
      <c r="I21" s="106">
        <f>B13</f>
        <v>26.239322999999999</v>
      </c>
      <c r="J21" s="106">
        <f>B14</f>
        <v>26.176691000000002</v>
      </c>
      <c r="K21" s="107" t="str">
        <f>B15</f>
        <v>Undetermined</v>
      </c>
      <c r="L21" s="107" t="str">
        <f>B16</f>
        <v>Undetermined</v>
      </c>
      <c r="M21" s="107" t="str">
        <f>B17</f>
        <v>Undetermined</v>
      </c>
      <c r="N21" s="107">
        <f>B18</f>
        <v>25.230233999999999</v>
      </c>
      <c r="O21" s="107">
        <f>B19</f>
        <v>25.501487999999998</v>
      </c>
      <c r="P21" s="107">
        <f>B20</f>
        <v>25.397939999999998</v>
      </c>
    </row>
    <row r="22" spans="1:18" x14ac:dyDescent="0.15">
      <c r="A22" s="118" t="s">
        <v>188</v>
      </c>
      <c r="B22" s="120">
        <v>26.301027000000001</v>
      </c>
      <c r="C22" s="94"/>
      <c r="D22" s="105" t="s">
        <v>120</v>
      </c>
      <c r="E22" s="106">
        <f>B21</f>
        <v>26.14564</v>
      </c>
      <c r="F22" s="106">
        <f>B22</f>
        <v>26.301027000000001</v>
      </c>
      <c r="G22" s="106">
        <f>B23</f>
        <v>26.173931</v>
      </c>
      <c r="H22" s="106">
        <f>B24</f>
        <v>26.833801000000001</v>
      </c>
      <c r="I22" s="106">
        <f>B25</f>
        <v>26.919086</v>
      </c>
      <c r="J22" s="106">
        <f>B26</f>
        <v>26.657018999999998</v>
      </c>
      <c r="K22" s="107">
        <f>B27</f>
        <v>26.520575000000001</v>
      </c>
      <c r="L22" s="107">
        <f>B28</f>
        <v>26.416865999999999</v>
      </c>
      <c r="M22" s="107">
        <f>B29</f>
        <v>26.406310999999999</v>
      </c>
      <c r="N22" s="107">
        <f>B30</f>
        <v>25.762691</v>
      </c>
      <c r="O22" s="107">
        <f>B31</f>
        <v>26.057912999999999</v>
      </c>
      <c r="P22" s="107">
        <f>B32</f>
        <v>26.081990000000001</v>
      </c>
    </row>
    <row r="23" spans="1:18" x14ac:dyDescent="0.15">
      <c r="A23" s="118" t="s">
        <v>189</v>
      </c>
      <c r="B23" s="120">
        <v>26.173931</v>
      </c>
      <c r="C23" s="94"/>
      <c r="D23" s="105" t="s">
        <v>127</v>
      </c>
      <c r="E23" s="106">
        <f>B33</f>
        <v>26.847010000000001</v>
      </c>
      <c r="F23" s="106">
        <f>B34</f>
        <v>26.747441999999999</v>
      </c>
      <c r="G23" s="106">
        <f>B35</f>
        <v>26.580266999999999</v>
      </c>
      <c r="H23" s="106">
        <f>B36</f>
        <v>26.883576999999999</v>
      </c>
      <c r="I23" s="106">
        <f>B37</f>
        <v>26.92266</v>
      </c>
      <c r="J23" s="106">
        <f>B38</f>
        <v>26.964044999999999</v>
      </c>
      <c r="K23" s="107">
        <f>B39</f>
        <v>25.303614</v>
      </c>
      <c r="L23" s="107">
        <f>B40</f>
        <v>25.456108</v>
      </c>
      <c r="M23" s="107">
        <f>B41</f>
        <v>25.119008999999998</v>
      </c>
      <c r="N23" s="107">
        <f>B42</f>
        <v>26.149612000000001</v>
      </c>
      <c r="O23" s="107">
        <f>B43</f>
        <v>26.077507000000001</v>
      </c>
      <c r="P23" s="107">
        <f>B44</f>
        <v>26.146372</v>
      </c>
    </row>
    <row r="24" spans="1:18" x14ac:dyDescent="0.15">
      <c r="A24" s="118" t="s">
        <v>190</v>
      </c>
      <c r="B24" s="120">
        <v>26.833801000000001</v>
      </c>
      <c r="C24" s="94"/>
      <c r="D24" s="105" t="s">
        <v>134</v>
      </c>
      <c r="E24" s="106">
        <f>B45</f>
        <v>26.818574999999999</v>
      </c>
      <c r="F24" s="106">
        <f>B46</f>
        <v>26.892461999999998</v>
      </c>
      <c r="G24" s="106">
        <f>B47</f>
        <v>26.643034</v>
      </c>
      <c r="H24" s="106">
        <f>B48</f>
        <v>26.570222999999999</v>
      </c>
      <c r="I24" s="106">
        <f>B49</f>
        <v>26.092953000000001</v>
      </c>
      <c r="J24" s="106">
        <f>B50</f>
        <v>26.365116</v>
      </c>
      <c r="K24" s="107">
        <f>B51</f>
        <v>24.831223000000001</v>
      </c>
      <c r="L24" s="107">
        <f>B52</f>
        <v>24.874783000000001</v>
      </c>
      <c r="M24" s="107">
        <f>B53</f>
        <v>24.346518</v>
      </c>
      <c r="N24" s="107">
        <f>B54</f>
        <v>25.072659999999999</v>
      </c>
      <c r="O24" s="107">
        <f>B55</f>
        <v>25.054516</v>
      </c>
      <c r="P24" s="107">
        <f>B56</f>
        <v>25.061959999999999</v>
      </c>
    </row>
    <row r="25" spans="1:18" x14ac:dyDescent="0.15">
      <c r="A25" s="118" t="s">
        <v>191</v>
      </c>
      <c r="B25" s="120">
        <v>26.919086</v>
      </c>
      <c r="C25" s="94"/>
      <c r="D25" s="105" t="s">
        <v>141</v>
      </c>
      <c r="E25" s="106">
        <f>B57</f>
        <v>26.413404</v>
      </c>
      <c r="F25" s="106">
        <f>B58</f>
        <v>26.307867000000002</v>
      </c>
      <c r="G25" s="106">
        <f>B59</f>
        <v>26.751211000000001</v>
      </c>
      <c r="H25" s="106">
        <f>B60</f>
        <v>27.561996000000001</v>
      </c>
      <c r="I25" s="106">
        <f>B61</f>
        <v>27.387869999999999</v>
      </c>
      <c r="J25" s="106">
        <f>B62</f>
        <v>27.08802</v>
      </c>
      <c r="K25" s="107">
        <f>B63</f>
        <v>24.994669999999999</v>
      </c>
      <c r="L25" s="107">
        <f>B64</f>
        <v>24.727049999999998</v>
      </c>
      <c r="M25" s="107">
        <f>B65</f>
        <v>24.728659</v>
      </c>
      <c r="N25" s="107">
        <f>B66</f>
        <v>26.3035</v>
      </c>
      <c r="O25" s="107">
        <f>B67</f>
        <v>26.35012</v>
      </c>
      <c r="P25" s="107">
        <f>B68</f>
        <v>26.317364000000001</v>
      </c>
    </row>
    <row r="26" spans="1:18" x14ac:dyDescent="0.15">
      <c r="A26" s="118" t="s">
        <v>192</v>
      </c>
      <c r="B26" s="120">
        <v>26.657018999999998</v>
      </c>
      <c r="C26" s="94"/>
      <c r="D26" s="105" t="s">
        <v>148</v>
      </c>
      <c r="E26" s="106">
        <f>B69</f>
        <v>27.02216</v>
      </c>
      <c r="F26" s="106">
        <f>B70</f>
        <v>27.019853999999999</v>
      </c>
      <c r="G26" s="106">
        <f>B71</f>
        <v>26.720545000000001</v>
      </c>
      <c r="H26" s="106">
        <f>B72</f>
        <v>27.222746000000001</v>
      </c>
      <c r="I26" s="106">
        <f>B73</f>
        <v>26.991399999999999</v>
      </c>
      <c r="J26" s="106">
        <f>B74</f>
        <v>27.13129</v>
      </c>
      <c r="K26" s="107">
        <f>B75</f>
        <v>26.058004</v>
      </c>
      <c r="L26" s="107">
        <f>B76</f>
        <v>25.896666</v>
      </c>
      <c r="M26" s="107">
        <f>B77</f>
        <v>25.878955999999999</v>
      </c>
      <c r="N26" s="107">
        <f>B78</f>
        <v>26.290452999999999</v>
      </c>
      <c r="O26" s="107">
        <f>B79</f>
        <v>26.275780000000001</v>
      </c>
      <c r="P26" s="107">
        <f>B80</f>
        <v>26.275782</v>
      </c>
    </row>
    <row r="27" spans="1:18" x14ac:dyDescent="0.15">
      <c r="A27" s="118" t="s">
        <v>193</v>
      </c>
      <c r="B27" s="120">
        <v>26.520575000000001</v>
      </c>
      <c r="C27" s="94"/>
      <c r="D27" s="105" t="s">
        <v>155</v>
      </c>
      <c r="E27" s="106">
        <f>B81</f>
        <v>26.716290999999998</v>
      </c>
      <c r="F27" s="106">
        <f>B82</f>
        <v>26.679107999999999</v>
      </c>
      <c r="G27" s="106">
        <f>B83</f>
        <v>26.723659999999999</v>
      </c>
      <c r="H27" s="106">
        <f>B84</f>
        <v>26.72533</v>
      </c>
      <c r="I27" s="106">
        <f>B85</f>
        <v>26.744427000000002</v>
      </c>
      <c r="J27" s="106">
        <f>B86</f>
        <v>26.709095000000001</v>
      </c>
      <c r="K27" s="107">
        <f>B87</f>
        <v>25.924454000000001</v>
      </c>
      <c r="L27" s="107">
        <f>B88</f>
        <v>26.051579</v>
      </c>
      <c r="M27" s="107">
        <f>B89</f>
        <v>26.082999999999998</v>
      </c>
      <c r="N27" s="107">
        <f>B90</f>
        <v>25.349153999999999</v>
      </c>
      <c r="O27" s="107">
        <f>B91</f>
        <v>25.434172</v>
      </c>
      <c r="P27" s="107">
        <f>B92</f>
        <v>25.352072</v>
      </c>
    </row>
    <row r="28" spans="1:18" x14ac:dyDescent="0.15">
      <c r="A28" s="118" t="s">
        <v>194</v>
      </c>
      <c r="B28" s="120">
        <v>26.416865999999999</v>
      </c>
      <c r="C28" s="94"/>
      <c r="D28" s="105" t="s">
        <v>162</v>
      </c>
      <c r="E28" s="106">
        <f>B93</f>
        <v>26.723372000000001</v>
      </c>
      <c r="F28" s="106">
        <f>B94</f>
        <v>26.782125000000001</v>
      </c>
      <c r="G28" s="106">
        <f>B95</f>
        <v>26.705179999999999</v>
      </c>
      <c r="H28" s="106">
        <f>B96</f>
        <v>25.943794</v>
      </c>
      <c r="I28" s="106">
        <f>B97</f>
        <v>26.111325999999998</v>
      </c>
      <c r="J28" s="106">
        <f>B98</f>
        <v>26.148405</v>
      </c>
      <c r="K28" s="107">
        <f>B99</f>
        <v>23.952401999999999</v>
      </c>
      <c r="L28" s="107">
        <f>B100</f>
        <v>23.752929999999999</v>
      </c>
      <c r="M28" s="107">
        <f>B101</f>
        <v>23.846087000000001</v>
      </c>
      <c r="N28" s="107">
        <f>B102</f>
        <v>24.582148</v>
      </c>
      <c r="O28" s="107">
        <f>B103</f>
        <v>24.769472</v>
      </c>
      <c r="P28" s="107">
        <f>B104</f>
        <v>24.985347999999998</v>
      </c>
    </row>
    <row r="29" spans="1:18" x14ac:dyDescent="0.15">
      <c r="A29" s="118" t="s">
        <v>195</v>
      </c>
      <c r="B29" s="120">
        <v>26.406310999999999</v>
      </c>
      <c r="C29" s="94"/>
    </row>
    <row r="30" spans="1:18" x14ac:dyDescent="0.15">
      <c r="A30" s="118" t="s">
        <v>196</v>
      </c>
      <c r="B30" s="120">
        <v>25.762691</v>
      </c>
      <c r="C30" s="94"/>
      <c r="D30" s="95"/>
    </row>
    <row r="31" spans="1:18" x14ac:dyDescent="0.15">
      <c r="A31" s="118" t="s">
        <v>197</v>
      </c>
      <c r="B31" s="120">
        <v>26.057912999999999</v>
      </c>
      <c r="C31" s="94"/>
      <c r="D31" s="115"/>
      <c r="E31" s="115"/>
      <c r="F31" s="115"/>
      <c r="G31" s="115"/>
      <c r="H31" s="115"/>
      <c r="I31" s="115"/>
      <c r="J31" s="115"/>
      <c r="K31" s="115"/>
      <c r="L31" s="115"/>
      <c r="M31" s="115"/>
      <c r="N31" s="115"/>
      <c r="O31" s="115"/>
      <c r="P31" s="115"/>
    </row>
    <row r="32" spans="1:18" x14ac:dyDescent="0.15">
      <c r="A32" s="118" t="s">
        <v>198</v>
      </c>
      <c r="B32" s="120">
        <v>26.081990000000001</v>
      </c>
      <c r="C32" s="94"/>
      <c r="D32" s="121" t="s">
        <v>479</v>
      </c>
      <c r="E32" s="125" t="s">
        <v>474</v>
      </c>
      <c r="F32" s="125" t="s">
        <v>475</v>
      </c>
      <c r="G32" s="126" t="s">
        <v>476</v>
      </c>
      <c r="H32" s="126" t="s">
        <v>474</v>
      </c>
      <c r="I32" s="109"/>
      <c r="J32" s="109"/>
      <c r="K32" s="116"/>
      <c r="L32" s="116"/>
      <c r="M32" s="116"/>
      <c r="N32" s="109"/>
      <c r="O32" s="109"/>
      <c r="P32" s="109"/>
    </row>
    <row r="33" spans="1:19" x14ac:dyDescent="0.15">
      <c r="A33" s="118" t="s">
        <v>201</v>
      </c>
      <c r="B33" s="120">
        <v>26.847010000000001</v>
      </c>
      <c r="C33" s="94"/>
      <c r="D33" s="122" t="str">
        <f>D21</f>
        <v>A</v>
      </c>
      <c r="E33" s="124" t="e">
        <f t="shared" ref="E33:E40" si="0">AVERAGE(E21:G21)</f>
        <v>#DIV/0!</v>
      </c>
      <c r="F33" s="124">
        <f t="shared" ref="F33:F40" si="1">AVERAGE(H21:J21)</f>
        <v>26.234817000000003</v>
      </c>
      <c r="G33" s="123" t="e">
        <f t="shared" ref="G33:G40" si="2">AVERAGE(K21:M21)</f>
        <v>#DIV/0!</v>
      </c>
      <c r="H33" s="123">
        <f t="shared" ref="H33:H40" si="3">AVERAGE(N21:P21)</f>
        <v>25.376553999999999</v>
      </c>
      <c r="I33" s="109"/>
      <c r="J33" s="109"/>
      <c r="K33" s="116"/>
      <c r="L33" s="116"/>
      <c r="M33" s="116"/>
      <c r="N33" s="109"/>
      <c r="O33" s="109"/>
      <c r="P33" s="109"/>
    </row>
    <row r="34" spans="1:19" x14ac:dyDescent="0.15">
      <c r="A34" s="118" t="s">
        <v>202</v>
      </c>
      <c r="B34" s="120">
        <v>26.747441999999999</v>
      </c>
      <c r="C34" s="94"/>
      <c r="D34" s="122" t="str">
        <f t="shared" ref="D34:D40" si="4">D22</f>
        <v>B</v>
      </c>
      <c r="E34" s="124">
        <f t="shared" si="0"/>
        <v>26.206866000000002</v>
      </c>
      <c r="F34" s="124">
        <f t="shared" si="1"/>
        <v>26.803302000000002</v>
      </c>
      <c r="G34" s="123">
        <f t="shared" si="2"/>
        <v>26.447917333333333</v>
      </c>
      <c r="H34" s="123">
        <f t="shared" si="3"/>
        <v>25.967531333333337</v>
      </c>
      <c r="I34" s="109"/>
      <c r="J34" s="109"/>
      <c r="K34" s="116"/>
      <c r="L34" s="116"/>
      <c r="M34" s="116"/>
      <c r="N34" s="109"/>
      <c r="O34" s="109"/>
      <c r="P34" s="109"/>
    </row>
    <row r="35" spans="1:19" x14ac:dyDescent="0.15">
      <c r="A35" s="118" t="s">
        <v>203</v>
      </c>
      <c r="B35" s="120">
        <v>26.580266999999999</v>
      </c>
      <c r="C35" s="94"/>
      <c r="D35" s="122" t="str">
        <f t="shared" si="4"/>
        <v>C</v>
      </c>
      <c r="E35" s="124">
        <f t="shared" si="0"/>
        <v>26.724906333333337</v>
      </c>
      <c r="F35" s="124">
        <f t="shared" si="1"/>
        <v>26.923427333333333</v>
      </c>
      <c r="G35" s="123">
        <f t="shared" si="2"/>
        <v>25.292910333333328</v>
      </c>
      <c r="H35" s="123">
        <f t="shared" si="3"/>
        <v>26.124497000000002</v>
      </c>
      <c r="I35" s="109"/>
      <c r="J35" s="109"/>
      <c r="K35" s="116"/>
      <c r="L35" s="116"/>
      <c r="M35" s="116"/>
      <c r="N35" s="109"/>
      <c r="O35" s="109"/>
      <c r="P35" s="109"/>
    </row>
    <row r="36" spans="1:19" x14ac:dyDescent="0.15">
      <c r="A36" s="118" t="s">
        <v>204</v>
      </c>
      <c r="B36" s="120">
        <v>26.883576999999999</v>
      </c>
      <c r="C36" s="94"/>
      <c r="D36" s="122" t="str">
        <f t="shared" si="4"/>
        <v>D</v>
      </c>
      <c r="E36" s="124">
        <f t="shared" si="0"/>
        <v>26.784690333333334</v>
      </c>
      <c r="F36" s="124">
        <f t="shared" si="1"/>
        <v>26.342763999999999</v>
      </c>
      <c r="G36" s="123">
        <f t="shared" si="2"/>
        <v>24.684174666666667</v>
      </c>
      <c r="H36" s="123">
        <f t="shared" si="3"/>
        <v>25.063045333333331</v>
      </c>
      <c r="I36" s="109"/>
      <c r="J36" s="109"/>
      <c r="K36" s="109"/>
      <c r="L36" s="109"/>
      <c r="M36" s="109"/>
      <c r="N36" s="109"/>
      <c r="O36" s="109"/>
      <c r="P36" s="109"/>
    </row>
    <row r="37" spans="1:19" x14ac:dyDescent="0.15">
      <c r="A37" s="118" t="s">
        <v>205</v>
      </c>
      <c r="B37" s="120">
        <v>26.92266</v>
      </c>
      <c r="C37" s="94"/>
      <c r="D37" s="122" t="str">
        <f t="shared" si="4"/>
        <v>E</v>
      </c>
      <c r="E37" s="124">
        <f t="shared" si="0"/>
        <v>26.490827333333332</v>
      </c>
      <c r="F37" s="124">
        <f t="shared" si="1"/>
        <v>27.345962</v>
      </c>
      <c r="G37" s="123">
        <f t="shared" si="2"/>
        <v>24.816793000000001</v>
      </c>
      <c r="H37" s="123">
        <f t="shared" si="3"/>
        <v>26.323661333333334</v>
      </c>
      <c r="I37" s="109"/>
      <c r="J37" s="109"/>
      <c r="K37" s="109"/>
      <c r="L37" s="109"/>
      <c r="M37" s="109"/>
      <c r="N37" s="109"/>
      <c r="O37" s="109"/>
      <c r="P37" s="109"/>
    </row>
    <row r="38" spans="1:19" x14ac:dyDescent="0.15">
      <c r="A38" s="118" t="s">
        <v>206</v>
      </c>
      <c r="B38" s="120">
        <v>26.964044999999999</v>
      </c>
      <c r="C38" s="94"/>
      <c r="D38" s="122" t="str">
        <f t="shared" si="4"/>
        <v>F</v>
      </c>
      <c r="E38" s="124">
        <f t="shared" si="0"/>
        <v>26.920852999999997</v>
      </c>
      <c r="F38" s="124">
        <f t="shared" si="1"/>
        <v>27.115145333333334</v>
      </c>
      <c r="G38" s="123">
        <f t="shared" si="2"/>
        <v>25.944541999999998</v>
      </c>
      <c r="H38" s="123">
        <f t="shared" si="3"/>
        <v>26.280671666666667</v>
      </c>
      <c r="I38" s="109"/>
      <c r="J38" s="109"/>
      <c r="K38" s="109"/>
      <c r="L38" s="109"/>
      <c r="M38" s="109"/>
      <c r="N38" s="109"/>
      <c r="O38" s="109"/>
      <c r="P38" s="109"/>
    </row>
    <row r="39" spans="1:19" x14ac:dyDescent="0.15">
      <c r="A39" s="118" t="s">
        <v>207</v>
      </c>
      <c r="B39" s="120">
        <v>25.303614</v>
      </c>
      <c r="C39" s="94"/>
      <c r="D39" s="122" t="str">
        <f t="shared" si="4"/>
        <v>G</v>
      </c>
      <c r="E39" s="124">
        <f t="shared" si="0"/>
        <v>26.706352999999996</v>
      </c>
      <c r="F39" s="124">
        <f t="shared" si="1"/>
        <v>26.726284000000003</v>
      </c>
      <c r="G39" s="123">
        <f t="shared" si="2"/>
        <v>26.019677666666666</v>
      </c>
      <c r="H39" s="123">
        <f t="shared" si="3"/>
        <v>25.378466000000003</v>
      </c>
      <c r="I39" s="109"/>
      <c r="J39" s="109"/>
      <c r="K39" s="109"/>
      <c r="L39" s="109"/>
      <c r="M39" s="109"/>
      <c r="N39" s="109"/>
      <c r="O39" s="109"/>
      <c r="P39" s="109"/>
    </row>
    <row r="40" spans="1:19" x14ac:dyDescent="0.15">
      <c r="A40" s="118" t="s">
        <v>208</v>
      </c>
      <c r="B40" s="120">
        <v>25.456108</v>
      </c>
      <c r="C40" s="94"/>
      <c r="D40" s="122" t="str">
        <f t="shared" si="4"/>
        <v>H</v>
      </c>
      <c r="E40" s="124">
        <f t="shared" si="0"/>
        <v>26.736892333333333</v>
      </c>
      <c r="F40" s="124">
        <f t="shared" si="1"/>
        <v>26.067841666666666</v>
      </c>
      <c r="G40" s="123">
        <f t="shared" si="2"/>
        <v>23.850472999999997</v>
      </c>
      <c r="H40" s="123">
        <f t="shared" si="3"/>
        <v>24.778989333333332</v>
      </c>
      <c r="I40" s="96"/>
      <c r="J40" s="96"/>
      <c r="K40" s="96"/>
      <c r="L40" s="96"/>
      <c r="M40" s="96"/>
      <c r="N40" s="96"/>
      <c r="O40" s="96"/>
      <c r="P40" s="96"/>
    </row>
    <row r="41" spans="1:19" x14ac:dyDescent="0.15">
      <c r="A41" s="118" t="s">
        <v>209</v>
      </c>
      <c r="B41" s="120">
        <v>25.119008999999998</v>
      </c>
      <c r="C41" s="94"/>
      <c r="I41" s="96"/>
      <c r="J41" s="96"/>
      <c r="K41" s="96"/>
      <c r="L41" s="96"/>
      <c r="M41" s="96"/>
      <c r="N41" s="96"/>
      <c r="O41" s="96"/>
      <c r="P41" s="96"/>
    </row>
    <row r="42" spans="1:19" x14ac:dyDescent="0.15">
      <c r="A42" s="118" t="s">
        <v>210</v>
      </c>
      <c r="B42" s="120">
        <v>26.149612000000001</v>
      </c>
      <c r="C42" s="94"/>
      <c r="I42" s="97"/>
      <c r="J42" s="97"/>
      <c r="K42" s="108"/>
      <c r="L42" s="108"/>
      <c r="M42" s="96"/>
      <c r="N42" s="96"/>
      <c r="O42" s="96"/>
      <c r="P42" s="96"/>
    </row>
    <row r="43" spans="1:19" x14ac:dyDescent="0.15">
      <c r="A43" s="118" t="s">
        <v>211</v>
      </c>
      <c r="B43" s="120">
        <v>26.077507000000001</v>
      </c>
      <c r="C43" s="94"/>
      <c r="D43" s="105" t="s">
        <v>477</v>
      </c>
      <c r="E43" s="124" t="s">
        <v>199</v>
      </c>
      <c r="F43" s="123" t="s">
        <v>200</v>
      </c>
      <c r="G43" s="113"/>
      <c r="H43" s="97"/>
      <c r="I43" s="96"/>
      <c r="J43" s="96"/>
      <c r="K43" s="108"/>
      <c r="L43" s="108"/>
      <c r="M43" s="96"/>
      <c r="N43" s="96"/>
      <c r="O43" s="96"/>
      <c r="P43" s="96"/>
    </row>
    <row r="44" spans="1:19" ht="15" x14ac:dyDescent="0.2">
      <c r="A44" s="118" t="s">
        <v>212</v>
      </c>
      <c r="B44" s="120">
        <v>26.146372</v>
      </c>
      <c r="C44" s="94"/>
      <c r="D44" s="105" t="s">
        <v>480</v>
      </c>
      <c r="E44" s="124" t="e">
        <f>E33</f>
        <v>#DIV/0!</v>
      </c>
      <c r="F44" s="123" t="e">
        <f>G33</f>
        <v>#DIV/0!</v>
      </c>
      <c r="G44" s="114"/>
      <c r="H44" s="109"/>
      <c r="I44" s="109"/>
      <c r="J44" s="109"/>
      <c r="K44" s="110"/>
      <c r="L44" s="108"/>
      <c r="M44" s="109"/>
      <c r="N44" s="95"/>
      <c r="O44" s="95"/>
      <c r="P44" s="95"/>
      <c r="R44" s="98"/>
      <c r="S44" s="99"/>
    </row>
    <row r="45" spans="1:19" x14ac:dyDescent="0.15">
      <c r="A45" s="118" t="s">
        <v>213</v>
      </c>
      <c r="B45" s="120">
        <v>26.818574999999999</v>
      </c>
      <c r="C45" s="94"/>
      <c r="D45" s="105" t="s">
        <v>55</v>
      </c>
      <c r="E45" s="124">
        <f t="shared" ref="E45:E50" si="5">E34</f>
        <v>26.206866000000002</v>
      </c>
      <c r="F45" s="123">
        <f t="shared" ref="F45:F51" si="6">G34</f>
        <v>26.447917333333333</v>
      </c>
      <c r="G45" s="114"/>
      <c r="H45" s="109"/>
      <c r="I45" s="109"/>
      <c r="J45" s="109"/>
      <c r="K45" s="108"/>
      <c r="L45" s="108"/>
      <c r="M45" s="109"/>
      <c r="N45" s="95"/>
      <c r="O45" s="95"/>
      <c r="P45" s="95"/>
      <c r="R45" s="98"/>
      <c r="S45" s="99"/>
    </row>
    <row r="46" spans="1:19" x14ac:dyDescent="0.15">
      <c r="A46" s="118" t="s">
        <v>214</v>
      </c>
      <c r="B46" s="120">
        <v>26.892461999999998</v>
      </c>
      <c r="C46" s="94"/>
      <c r="D46" s="105" t="s">
        <v>56</v>
      </c>
      <c r="E46" s="124">
        <f t="shared" si="5"/>
        <v>26.724906333333337</v>
      </c>
      <c r="F46" s="123">
        <f t="shared" si="6"/>
        <v>25.292910333333328</v>
      </c>
      <c r="G46" s="114"/>
      <c r="H46" s="109"/>
      <c r="I46" s="109"/>
      <c r="J46" s="109"/>
      <c r="K46" s="108"/>
      <c r="L46" s="108"/>
      <c r="M46" s="109"/>
      <c r="N46" s="95"/>
      <c r="O46" s="95"/>
      <c r="P46" s="95"/>
      <c r="R46" s="98"/>
      <c r="S46" s="99"/>
    </row>
    <row r="47" spans="1:19" x14ac:dyDescent="0.15">
      <c r="A47" s="118" t="s">
        <v>215</v>
      </c>
      <c r="B47" s="120">
        <v>26.643034</v>
      </c>
      <c r="C47" s="94"/>
      <c r="D47" s="105" t="s">
        <v>57</v>
      </c>
      <c r="E47" s="124">
        <f t="shared" si="5"/>
        <v>26.784690333333334</v>
      </c>
      <c r="F47" s="123">
        <f t="shared" si="6"/>
        <v>24.684174666666667</v>
      </c>
      <c r="G47" s="114"/>
      <c r="H47" s="109"/>
      <c r="I47" s="109"/>
      <c r="J47" s="109"/>
      <c r="K47" s="108"/>
      <c r="L47" s="108"/>
      <c r="M47" s="109"/>
      <c r="N47" s="95"/>
      <c r="O47" s="95"/>
      <c r="P47" s="95"/>
      <c r="R47" s="98"/>
      <c r="S47" s="99"/>
    </row>
    <row r="48" spans="1:19" x14ac:dyDescent="0.15">
      <c r="A48" s="118" t="s">
        <v>216</v>
      </c>
      <c r="B48" s="120">
        <v>26.570222999999999</v>
      </c>
      <c r="C48" s="94"/>
      <c r="D48" s="105" t="s">
        <v>7</v>
      </c>
      <c r="E48" s="124">
        <f t="shared" si="5"/>
        <v>26.490827333333332</v>
      </c>
      <c r="F48" s="123">
        <f t="shared" si="6"/>
        <v>24.816793000000001</v>
      </c>
      <c r="G48" s="114"/>
      <c r="H48" s="109"/>
      <c r="I48" s="109"/>
      <c r="J48" s="109"/>
      <c r="K48" s="108"/>
      <c r="L48" s="108"/>
      <c r="M48" s="109"/>
      <c r="N48" s="95"/>
      <c r="O48" s="95"/>
      <c r="P48" s="95"/>
      <c r="R48" s="98"/>
      <c r="S48" s="99"/>
    </row>
    <row r="49" spans="1:19" x14ac:dyDescent="0.15">
      <c r="A49" s="118" t="s">
        <v>217</v>
      </c>
      <c r="B49" s="120">
        <v>26.092953000000001</v>
      </c>
      <c r="C49" s="94"/>
      <c r="D49" s="105" t="s">
        <v>8</v>
      </c>
      <c r="E49" s="124">
        <f t="shared" si="5"/>
        <v>26.920852999999997</v>
      </c>
      <c r="F49" s="123">
        <f t="shared" si="6"/>
        <v>25.944541999999998</v>
      </c>
      <c r="G49" s="114"/>
      <c r="H49" s="109"/>
      <c r="I49" s="109"/>
      <c r="J49" s="109"/>
      <c r="K49" s="108"/>
      <c r="L49" s="108"/>
      <c r="M49" s="109"/>
      <c r="N49" s="95"/>
      <c r="O49" s="95"/>
      <c r="P49" s="95"/>
      <c r="R49" s="98"/>
      <c r="S49" s="99"/>
    </row>
    <row r="50" spans="1:19" x14ac:dyDescent="0.15">
      <c r="A50" s="118" t="s">
        <v>218</v>
      </c>
      <c r="B50" s="120">
        <v>26.365116</v>
      </c>
      <c r="C50" s="94"/>
      <c r="D50" s="105" t="s">
        <v>9</v>
      </c>
      <c r="E50" s="124">
        <f t="shared" si="5"/>
        <v>26.706352999999996</v>
      </c>
      <c r="F50" s="123">
        <f t="shared" si="6"/>
        <v>26.019677666666666</v>
      </c>
      <c r="G50" s="114"/>
      <c r="H50" s="109"/>
      <c r="I50" s="109"/>
      <c r="J50" s="109"/>
      <c r="K50" s="108"/>
      <c r="L50" s="108"/>
      <c r="M50" s="109"/>
      <c r="N50" s="95"/>
      <c r="O50" s="95"/>
      <c r="P50" s="95"/>
      <c r="Q50" s="100"/>
      <c r="R50" s="101"/>
      <c r="S50" s="102"/>
    </row>
    <row r="51" spans="1:19" x14ac:dyDescent="0.15">
      <c r="A51" s="118" t="s">
        <v>219</v>
      </c>
      <c r="B51" s="120">
        <v>24.831223000000001</v>
      </c>
      <c r="C51" s="94"/>
      <c r="D51" s="105" t="s">
        <v>10</v>
      </c>
      <c r="E51" s="124">
        <f>E40</f>
        <v>26.736892333333333</v>
      </c>
      <c r="F51" s="123">
        <f t="shared" si="6"/>
        <v>23.850472999999997</v>
      </c>
      <c r="G51" s="114"/>
      <c r="H51" s="109"/>
      <c r="I51" s="109"/>
      <c r="J51" s="109"/>
      <c r="K51" s="108"/>
      <c r="L51" s="108"/>
      <c r="M51" s="109"/>
      <c r="N51" s="95"/>
      <c r="O51" s="95"/>
      <c r="P51" s="95"/>
    </row>
    <row r="52" spans="1:19" x14ac:dyDescent="0.15">
      <c r="A52" s="118" t="s">
        <v>220</v>
      </c>
      <c r="B52" s="120">
        <v>24.874783000000001</v>
      </c>
      <c r="C52" s="94"/>
      <c r="D52" s="105" t="s">
        <v>11</v>
      </c>
      <c r="E52" s="124">
        <f>F33</f>
        <v>26.234817000000003</v>
      </c>
      <c r="F52" s="123">
        <f>H33</f>
        <v>25.376553999999999</v>
      </c>
      <c r="G52" s="114"/>
      <c r="H52" s="109"/>
    </row>
    <row r="53" spans="1:19" x14ac:dyDescent="0.15">
      <c r="A53" s="118" t="s">
        <v>221</v>
      </c>
      <c r="B53" s="120">
        <v>24.346518</v>
      </c>
      <c r="C53" s="94"/>
      <c r="D53" s="105" t="s">
        <v>12</v>
      </c>
      <c r="E53" s="124">
        <f t="shared" ref="E53:E59" si="7">F34</f>
        <v>26.803302000000002</v>
      </c>
      <c r="F53" s="123">
        <f t="shared" ref="F53:F59" si="8">H34</f>
        <v>25.967531333333337</v>
      </c>
      <c r="G53" s="114"/>
      <c r="H53" s="109"/>
    </row>
    <row r="54" spans="1:19" x14ac:dyDescent="0.15">
      <c r="A54" s="118" t="s">
        <v>222</v>
      </c>
      <c r="B54" s="120">
        <v>25.072659999999999</v>
      </c>
      <c r="C54" s="94"/>
      <c r="D54" s="105" t="s">
        <v>13</v>
      </c>
      <c r="E54" s="124">
        <f t="shared" si="7"/>
        <v>26.923427333333333</v>
      </c>
      <c r="F54" s="123">
        <f t="shared" si="8"/>
        <v>26.124497000000002</v>
      </c>
      <c r="G54" s="114"/>
      <c r="H54" s="109"/>
      <c r="I54" s="97"/>
    </row>
    <row r="55" spans="1:19" x14ac:dyDescent="0.15">
      <c r="A55" s="118" t="s">
        <v>223</v>
      </c>
      <c r="B55" s="120">
        <v>25.054516</v>
      </c>
      <c r="C55" s="94"/>
      <c r="D55" s="105" t="s">
        <v>14</v>
      </c>
      <c r="E55" s="124">
        <f t="shared" si="7"/>
        <v>26.342763999999999</v>
      </c>
      <c r="F55" s="123">
        <f t="shared" si="8"/>
        <v>25.063045333333331</v>
      </c>
      <c r="G55" s="114"/>
      <c r="H55" s="109"/>
      <c r="I55" s="109"/>
    </row>
    <row r="56" spans="1:19" x14ac:dyDescent="0.15">
      <c r="A56" s="118" t="s">
        <v>224</v>
      </c>
      <c r="B56" s="120">
        <v>25.061959999999999</v>
      </c>
      <c r="C56" s="94"/>
      <c r="D56" s="105" t="s">
        <v>15</v>
      </c>
      <c r="E56" s="124">
        <f t="shared" si="7"/>
        <v>27.345962</v>
      </c>
      <c r="F56" s="123">
        <f t="shared" si="8"/>
        <v>26.323661333333334</v>
      </c>
      <c r="G56" s="114"/>
      <c r="H56" s="109"/>
      <c r="I56" s="109"/>
    </row>
    <row r="57" spans="1:19" x14ac:dyDescent="0.15">
      <c r="A57" s="118" t="s">
        <v>225</v>
      </c>
      <c r="B57" s="120">
        <v>26.413404</v>
      </c>
      <c r="C57" s="94"/>
      <c r="D57" s="105" t="s">
        <v>16</v>
      </c>
      <c r="E57" s="124">
        <f t="shared" si="7"/>
        <v>27.115145333333334</v>
      </c>
      <c r="F57" s="123">
        <f t="shared" si="8"/>
        <v>26.280671666666667</v>
      </c>
      <c r="G57" s="114"/>
      <c r="H57" s="109"/>
      <c r="I57" s="109"/>
    </row>
    <row r="58" spans="1:19" x14ac:dyDescent="0.15">
      <c r="A58" s="118" t="s">
        <v>226</v>
      </c>
      <c r="B58" s="120">
        <v>26.307867000000002</v>
      </c>
      <c r="C58" s="94"/>
      <c r="D58" s="105" t="s">
        <v>17</v>
      </c>
      <c r="E58" s="124">
        <f t="shared" si="7"/>
        <v>26.726284000000003</v>
      </c>
      <c r="F58" s="123">
        <f t="shared" si="8"/>
        <v>25.378466000000003</v>
      </c>
      <c r="G58" s="114"/>
      <c r="H58" s="109"/>
      <c r="I58" s="109"/>
    </row>
    <row r="59" spans="1:19" x14ac:dyDescent="0.15">
      <c r="A59" s="118" t="s">
        <v>227</v>
      </c>
      <c r="B59" s="120">
        <v>26.751211000000001</v>
      </c>
      <c r="C59" s="94"/>
      <c r="D59" s="105" t="s">
        <v>18</v>
      </c>
      <c r="E59" s="124">
        <f t="shared" si="7"/>
        <v>26.067841666666666</v>
      </c>
      <c r="F59" s="123">
        <f t="shared" si="8"/>
        <v>24.778989333333332</v>
      </c>
      <c r="G59" s="114"/>
      <c r="H59" s="109"/>
      <c r="I59" s="112"/>
    </row>
    <row r="60" spans="1:19" x14ac:dyDescent="0.15">
      <c r="A60" s="118" t="s">
        <v>228</v>
      </c>
      <c r="B60" s="120">
        <v>27.561996000000001</v>
      </c>
      <c r="C60" s="94"/>
      <c r="D60" s="111"/>
      <c r="E60" s="96"/>
      <c r="F60" s="96"/>
      <c r="G60" s="96"/>
      <c r="H60" s="109"/>
      <c r="I60" s="112"/>
    </row>
    <row r="61" spans="1:19" x14ac:dyDescent="0.15">
      <c r="A61" s="118" t="s">
        <v>229</v>
      </c>
      <c r="B61" s="120">
        <v>27.387869999999999</v>
      </c>
      <c r="C61" s="94"/>
      <c r="D61" s="111"/>
      <c r="E61" s="96"/>
      <c r="F61" s="96"/>
      <c r="G61" s="96"/>
      <c r="H61" s="109"/>
      <c r="I61" s="112"/>
    </row>
    <row r="62" spans="1:19" x14ac:dyDescent="0.15">
      <c r="A62" s="118" t="s">
        <v>230</v>
      </c>
      <c r="B62" s="120">
        <v>27.08802</v>
      </c>
      <c r="C62" s="94"/>
      <c r="D62" s="111"/>
      <c r="E62" s="96"/>
      <c r="F62" s="96"/>
      <c r="G62" s="96"/>
      <c r="H62" s="109"/>
      <c r="I62" s="112"/>
    </row>
    <row r="63" spans="1:19" x14ac:dyDescent="0.15">
      <c r="A63" s="118" t="s">
        <v>231</v>
      </c>
      <c r="B63" s="120">
        <v>24.994669999999999</v>
      </c>
      <c r="C63" s="94"/>
      <c r="D63" s="111"/>
      <c r="E63" s="96"/>
      <c r="F63" s="96"/>
      <c r="G63" s="96"/>
      <c r="H63" s="109"/>
      <c r="I63" s="112"/>
    </row>
    <row r="64" spans="1:19" x14ac:dyDescent="0.15">
      <c r="A64" s="118" t="s">
        <v>232</v>
      </c>
      <c r="B64" s="120">
        <v>24.727049999999998</v>
      </c>
      <c r="C64" s="94"/>
      <c r="D64" s="111"/>
      <c r="E64" s="96"/>
      <c r="F64" s="96"/>
      <c r="G64" s="96"/>
      <c r="H64" s="109"/>
      <c r="I64" s="112"/>
    </row>
    <row r="65" spans="1:9" x14ac:dyDescent="0.15">
      <c r="A65" s="118" t="s">
        <v>233</v>
      </c>
      <c r="B65" s="120">
        <v>24.728659</v>
      </c>
      <c r="C65" s="94"/>
      <c r="D65" s="111"/>
      <c r="E65" s="96"/>
      <c r="F65" s="96"/>
      <c r="G65" s="96"/>
      <c r="H65" s="109"/>
      <c r="I65" s="112"/>
    </row>
    <row r="66" spans="1:9" x14ac:dyDescent="0.15">
      <c r="A66" s="118" t="s">
        <v>234</v>
      </c>
      <c r="B66" s="120">
        <v>26.3035</v>
      </c>
      <c r="C66" s="94"/>
      <c r="D66" s="111"/>
      <c r="E66" s="96"/>
      <c r="F66" s="96"/>
      <c r="G66" s="96"/>
      <c r="H66" s="109"/>
      <c r="I66" s="112"/>
    </row>
    <row r="67" spans="1:9" x14ac:dyDescent="0.15">
      <c r="A67" s="118" t="s">
        <v>235</v>
      </c>
      <c r="B67" s="120">
        <v>26.35012</v>
      </c>
      <c r="C67" s="94"/>
      <c r="D67" s="111"/>
      <c r="E67" s="96"/>
      <c r="F67" s="96"/>
      <c r="G67" s="96"/>
      <c r="H67" s="109"/>
      <c r="I67" s="112"/>
    </row>
    <row r="68" spans="1:9" x14ac:dyDescent="0.15">
      <c r="A68" s="118" t="s">
        <v>236</v>
      </c>
      <c r="B68" s="120">
        <v>26.317364000000001</v>
      </c>
      <c r="C68" s="94"/>
      <c r="D68" s="111"/>
      <c r="E68" s="96"/>
      <c r="F68" s="96"/>
      <c r="G68" s="96"/>
      <c r="H68" s="109"/>
      <c r="I68" s="112"/>
    </row>
    <row r="69" spans="1:9" x14ac:dyDescent="0.15">
      <c r="A69" s="118" t="s">
        <v>237</v>
      </c>
      <c r="B69" s="120">
        <v>27.02216</v>
      </c>
      <c r="C69" s="94"/>
      <c r="D69" s="111"/>
      <c r="E69" s="96"/>
      <c r="F69" s="96"/>
      <c r="G69" s="96"/>
      <c r="H69" s="109"/>
      <c r="I69" s="112"/>
    </row>
    <row r="70" spans="1:9" x14ac:dyDescent="0.15">
      <c r="A70" s="118" t="s">
        <v>238</v>
      </c>
      <c r="B70" s="120">
        <v>27.019853999999999</v>
      </c>
      <c r="C70" s="94"/>
      <c r="D70" s="111"/>
      <c r="E70" s="96"/>
      <c r="F70" s="96"/>
      <c r="G70" s="96"/>
      <c r="H70" s="109"/>
      <c r="I70" s="112"/>
    </row>
    <row r="71" spans="1:9" x14ac:dyDescent="0.15">
      <c r="A71" s="118" t="s">
        <v>239</v>
      </c>
      <c r="B71" s="120">
        <v>26.720545000000001</v>
      </c>
      <c r="C71" s="94"/>
      <c r="D71" s="111"/>
      <c r="E71" s="111"/>
      <c r="F71" s="111"/>
      <c r="G71" s="111"/>
    </row>
    <row r="72" spans="1:9" x14ac:dyDescent="0.15">
      <c r="A72" s="118" t="s">
        <v>240</v>
      </c>
      <c r="B72" s="120">
        <v>27.222746000000001</v>
      </c>
      <c r="C72" s="94"/>
      <c r="D72" s="111"/>
      <c r="E72" s="111"/>
      <c r="F72" s="111"/>
      <c r="G72" s="111"/>
    </row>
    <row r="73" spans="1:9" x14ac:dyDescent="0.15">
      <c r="A73" s="118" t="s">
        <v>241</v>
      </c>
      <c r="B73" s="120">
        <v>26.991399999999999</v>
      </c>
      <c r="C73" s="94"/>
      <c r="D73" s="111"/>
      <c r="E73" s="111"/>
      <c r="F73" s="111"/>
      <c r="G73" s="111"/>
    </row>
    <row r="74" spans="1:9" x14ac:dyDescent="0.15">
      <c r="A74" s="118" t="s">
        <v>242</v>
      </c>
      <c r="B74" s="120">
        <v>27.13129</v>
      </c>
      <c r="C74" s="94"/>
      <c r="D74" s="111"/>
      <c r="E74" s="111"/>
      <c r="F74" s="111"/>
      <c r="G74" s="111"/>
    </row>
    <row r="75" spans="1:9" x14ac:dyDescent="0.15">
      <c r="A75" s="118" t="s">
        <v>243</v>
      </c>
      <c r="B75" s="120">
        <v>26.058004</v>
      </c>
      <c r="C75" s="94"/>
    </row>
    <row r="76" spans="1:9" x14ac:dyDescent="0.15">
      <c r="A76" s="118" t="s">
        <v>244</v>
      </c>
      <c r="B76" s="120">
        <v>25.896666</v>
      </c>
      <c r="C76" s="94"/>
    </row>
    <row r="77" spans="1:9" x14ac:dyDescent="0.15">
      <c r="A77" s="118" t="s">
        <v>245</v>
      </c>
      <c r="B77" s="120">
        <v>25.878955999999999</v>
      </c>
      <c r="C77" s="94"/>
    </row>
    <row r="78" spans="1:9" x14ac:dyDescent="0.15">
      <c r="A78" s="118" t="s">
        <v>246</v>
      </c>
      <c r="B78" s="120">
        <v>26.290452999999999</v>
      </c>
      <c r="C78" s="94"/>
    </row>
    <row r="79" spans="1:9" x14ac:dyDescent="0.15">
      <c r="A79" s="118" t="s">
        <v>247</v>
      </c>
      <c r="B79" s="120">
        <v>26.275780000000001</v>
      </c>
      <c r="C79" s="94"/>
    </row>
    <row r="80" spans="1:9" x14ac:dyDescent="0.15">
      <c r="A80" s="118" t="s">
        <v>248</v>
      </c>
      <c r="B80" s="120">
        <v>26.275782</v>
      </c>
      <c r="C80" s="94"/>
    </row>
    <row r="81" spans="1:3" x14ac:dyDescent="0.15">
      <c r="A81" s="118" t="s">
        <v>249</v>
      </c>
      <c r="B81" s="120">
        <v>26.716290999999998</v>
      </c>
      <c r="C81" s="94"/>
    </row>
    <row r="82" spans="1:3" x14ac:dyDescent="0.15">
      <c r="A82" s="118" t="s">
        <v>250</v>
      </c>
      <c r="B82" s="120">
        <v>26.679107999999999</v>
      </c>
      <c r="C82" s="94"/>
    </row>
    <row r="83" spans="1:3" x14ac:dyDescent="0.15">
      <c r="A83" s="118" t="s">
        <v>251</v>
      </c>
      <c r="B83" s="120">
        <v>26.723659999999999</v>
      </c>
      <c r="C83" s="94"/>
    </row>
    <row r="84" spans="1:3" x14ac:dyDescent="0.15">
      <c r="A84" s="118" t="s">
        <v>252</v>
      </c>
      <c r="B84" s="120">
        <v>26.72533</v>
      </c>
      <c r="C84" s="94"/>
    </row>
    <row r="85" spans="1:3" x14ac:dyDescent="0.15">
      <c r="A85" s="118" t="s">
        <v>253</v>
      </c>
      <c r="B85" s="120">
        <v>26.744427000000002</v>
      </c>
      <c r="C85" s="94"/>
    </row>
    <row r="86" spans="1:3" x14ac:dyDescent="0.15">
      <c r="A86" s="118" t="s">
        <v>254</v>
      </c>
      <c r="B86" s="120">
        <v>26.709095000000001</v>
      </c>
      <c r="C86" s="94"/>
    </row>
    <row r="87" spans="1:3" x14ac:dyDescent="0.15">
      <c r="A87" s="118" t="s">
        <v>255</v>
      </c>
      <c r="B87" s="120">
        <v>25.924454000000001</v>
      </c>
      <c r="C87" s="94"/>
    </row>
    <row r="88" spans="1:3" x14ac:dyDescent="0.15">
      <c r="A88" s="118" t="s">
        <v>256</v>
      </c>
      <c r="B88" s="120">
        <v>26.051579</v>
      </c>
      <c r="C88" s="94"/>
    </row>
    <row r="89" spans="1:3" x14ac:dyDescent="0.15">
      <c r="A89" s="118" t="s">
        <v>257</v>
      </c>
      <c r="B89" s="120">
        <v>26.082999999999998</v>
      </c>
      <c r="C89" s="94"/>
    </row>
    <row r="90" spans="1:3" x14ac:dyDescent="0.15">
      <c r="A90" s="118" t="s">
        <v>258</v>
      </c>
      <c r="B90" s="120">
        <v>25.349153999999999</v>
      </c>
      <c r="C90" s="94"/>
    </row>
    <row r="91" spans="1:3" x14ac:dyDescent="0.15">
      <c r="A91" s="118" t="s">
        <v>259</v>
      </c>
      <c r="B91" s="120">
        <v>25.434172</v>
      </c>
      <c r="C91" s="94"/>
    </row>
    <row r="92" spans="1:3" x14ac:dyDescent="0.15">
      <c r="A92" s="118" t="s">
        <v>260</v>
      </c>
      <c r="B92" s="120">
        <v>25.352072</v>
      </c>
      <c r="C92" s="94"/>
    </row>
    <row r="93" spans="1:3" x14ac:dyDescent="0.15">
      <c r="A93" s="118" t="s">
        <v>261</v>
      </c>
      <c r="B93" s="120">
        <v>26.723372000000001</v>
      </c>
      <c r="C93" s="94"/>
    </row>
    <row r="94" spans="1:3" x14ac:dyDescent="0.15">
      <c r="A94" s="118" t="s">
        <v>262</v>
      </c>
      <c r="B94" s="120">
        <v>26.782125000000001</v>
      </c>
      <c r="C94" s="94"/>
    </row>
    <row r="95" spans="1:3" x14ac:dyDescent="0.15">
      <c r="A95" s="118" t="s">
        <v>263</v>
      </c>
      <c r="B95" s="120">
        <v>26.705179999999999</v>
      </c>
      <c r="C95" s="94"/>
    </row>
    <row r="96" spans="1:3" x14ac:dyDescent="0.15">
      <c r="A96" s="118" t="s">
        <v>264</v>
      </c>
      <c r="B96" s="120">
        <v>25.943794</v>
      </c>
      <c r="C96" s="94"/>
    </row>
    <row r="97" spans="1:3" x14ac:dyDescent="0.15">
      <c r="A97" s="118" t="s">
        <v>265</v>
      </c>
      <c r="B97" s="120">
        <v>26.111325999999998</v>
      </c>
      <c r="C97" s="94"/>
    </row>
    <row r="98" spans="1:3" x14ac:dyDescent="0.15">
      <c r="A98" s="118" t="s">
        <v>266</v>
      </c>
      <c r="B98" s="120">
        <v>26.148405</v>
      </c>
      <c r="C98" s="94"/>
    </row>
    <row r="99" spans="1:3" x14ac:dyDescent="0.15">
      <c r="A99" s="118" t="s">
        <v>267</v>
      </c>
      <c r="B99" s="120">
        <v>23.952401999999999</v>
      </c>
      <c r="C99" s="94"/>
    </row>
    <row r="100" spans="1:3" x14ac:dyDescent="0.15">
      <c r="A100" s="118" t="s">
        <v>268</v>
      </c>
      <c r="B100" s="120">
        <v>23.752929999999999</v>
      </c>
      <c r="C100" s="94"/>
    </row>
    <row r="101" spans="1:3" x14ac:dyDescent="0.15">
      <c r="A101" s="118" t="s">
        <v>269</v>
      </c>
      <c r="B101" s="120">
        <v>23.846087000000001</v>
      </c>
      <c r="C101" s="94"/>
    </row>
    <row r="102" spans="1:3" x14ac:dyDescent="0.15">
      <c r="A102" s="118" t="s">
        <v>270</v>
      </c>
      <c r="B102" s="120">
        <v>24.582148</v>
      </c>
      <c r="C102" s="94"/>
    </row>
    <row r="103" spans="1:3" x14ac:dyDescent="0.15">
      <c r="A103" s="118" t="s">
        <v>271</v>
      </c>
      <c r="B103" s="120">
        <v>24.769472</v>
      </c>
      <c r="C103" s="94"/>
    </row>
    <row r="104" spans="1:3" x14ac:dyDescent="0.15">
      <c r="A104" s="118" t="s">
        <v>272</v>
      </c>
      <c r="B104" s="120">
        <v>24.985347999999998</v>
      </c>
      <c r="C104" s="94"/>
    </row>
    <row r="105" spans="1:3" x14ac:dyDescent="0.15">
      <c r="C105" s="94"/>
    </row>
    <row r="106" spans="1:3" x14ac:dyDescent="0.15">
      <c r="C106" s="94"/>
    </row>
    <row r="107" spans="1:3" x14ac:dyDescent="0.15">
      <c r="C107" s="94"/>
    </row>
    <row r="108" spans="1:3" x14ac:dyDescent="0.15">
      <c r="C108" s="94"/>
    </row>
    <row r="109" spans="1:3" x14ac:dyDescent="0.15">
      <c r="C109" s="94"/>
    </row>
    <row r="110" spans="1:3" x14ac:dyDescent="0.15">
      <c r="C110" s="94"/>
    </row>
    <row r="111" spans="1:3" x14ac:dyDescent="0.15">
      <c r="C111" s="94"/>
    </row>
    <row r="112" spans="1:3" x14ac:dyDescent="0.15">
      <c r="C112" s="94"/>
    </row>
    <row r="113" spans="3:3" x14ac:dyDescent="0.15">
      <c r="C113" s="94"/>
    </row>
    <row r="114" spans="3:3" x14ac:dyDescent="0.15">
      <c r="C114" s="94"/>
    </row>
    <row r="115" spans="3:3" x14ac:dyDescent="0.15">
      <c r="C115" s="94"/>
    </row>
  </sheetData>
  <mergeCells count="7">
    <mergeCell ref="A7:B7"/>
    <mergeCell ref="E7:J7"/>
    <mergeCell ref="K7:P7"/>
    <mergeCell ref="D7:D8"/>
    <mergeCell ref="D19:D20"/>
    <mergeCell ref="E19:J19"/>
    <mergeCell ref="K19:P1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L147"/>
  <sheetViews>
    <sheetView workbookViewId="0">
      <selection activeCell="B29" sqref="B29"/>
    </sheetView>
  </sheetViews>
  <sheetFormatPr baseColWidth="10" defaultColWidth="8.83203125" defaultRowHeight="15" x14ac:dyDescent="0.2"/>
  <cols>
    <col min="1" max="14" width="8.83203125" style="103"/>
    <col min="15" max="15" width="13.1640625" style="103" customWidth="1"/>
    <col min="16" max="16384" width="8.83203125" style="103"/>
  </cols>
  <sheetData>
    <row r="1" spans="1:2" x14ac:dyDescent="0.2">
      <c r="A1" s="103" t="s">
        <v>273</v>
      </c>
      <c r="B1" s="103" t="s">
        <v>274</v>
      </c>
    </row>
    <row r="2" spans="1:2" x14ac:dyDescent="0.2">
      <c r="A2" s="103" t="s">
        <v>275</v>
      </c>
      <c r="B2" s="103" t="s">
        <v>276</v>
      </c>
    </row>
    <row r="3" spans="1:2" x14ac:dyDescent="0.2">
      <c r="A3" s="103" t="s">
        <v>277</v>
      </c>
      <c r="B3" s="103" t="s">
        <v>278</v>
      </c>
    </row>
    <row r="4" spans="1:2" x14ac:dyDescent="0.2">
      <c r="A4" s="103" t="s">
        <v>279</v>
      </c>
      <c r="B4" s="103" t="s">
        <v>276</v>
      </c>
    </row>
    <row r="5" spans="1:2" x14ac:dyDescent="0.2">
      <c r="A5" s="103" t="s">
        <v>280</v>
      </c>
      <c r="B5" s="103" t="s">
        <v>278</v>
      </c>
    </row>
    <row r="6" spans="1:2" x14ac:dyDescent="0.2">
      <c r="A6" s="103" t="s">
        <v>281</v>
      </c>
      <c r="B6" s="103" t="s">
        <v>276</v>
      </c>
    </row>
    <row r="7" spans="1:2" x14ac:dyDescent="0.2">
      <c r="A7" s="103" t="s">
        <v>282</v>
      </c>
      <c r="B7" s="103" t="s">
        <v>278</v>
      </c>
    </row>
    <row r="8" spans="1:2" x14ac:dyDescent="0.2">
      <c r="A8" s="103" t="s">
        <v>283</v>
      </c>
      <c r="B8" s="103" t="s">
        <v>276</v>
      </c>
    </row>
    <row r="9" spans="1:2" x14ac:dyDescent="0.2">
      <c r="A9" s="103" t="s">
        <v>284</v>
      </c>
      <c r="B9" s="103" t="s">
        <v>278</v>
      </c>
    </row>
    <row r="10" spans="1:2" x14ac:dyDescent="0.2">
      <c r="A10" s="103" t="s">
        <v>285</v>
      </c>
      <c r="B10" s="103" t="s">
        <v>276</v>
      </c>
    </row>
    <row r="11" spans="1:2" x14ac:dyDescent="0.2">
      <c r="A11" s="103" t="s">
        <v>286</v>
      </c>
      <c r="B11" s="103" t="s">
        <v>278</v>
      </c>
    </row>
    <row r="12" spans="1:2" x14ac:dyDescent="0.2">
      <c r="A12" s="103" t="s">
        <v>287</v>
      </c>
      <c r="B12" s="103" t="s">
        <v>276</v>
      </c>
    </row>
    <row r="13" spans="1:2" x14ac:dyDescent="0.2">
      <c r="A13" s="103" t="s">
        <v>288</v>
      </c>
      <c r="B13" s="103" t="s">
        <v>278</v>
      </c>
    </row>
    <row r="14" spans="1:2" x14ac:dyDescent="0.2">
      <c r="A14" s="103" t="s">
        <v>289</v>
      </c>
      <c r="B14" s="103" t="s">
        <v>276</v>
      </c>
    </row>
    <row r="15" spans="1:2" x14ac:dyDescent="0.2">
      <c r="A15" s="103" t="s">
        <v>290</v>
      </c>
      <c r="B15" s="103" t="s">
        <v>278</v>
      </c>
    </row>
    <row r="16" spans="1:2" x14ac:dyDescent="0.2">
      <c r="A16" s="103" t="s">
        <v>291</v>
      </c>
      <c r="B16" s="103" t="s">
        <v>276</v>
      </c>
    </row>
    <row r="17" spans="1:2" x14ac:dyDescent="0.2">
      <c r="A17" s="103" t="s">
        <v>292</v>
      </c>
      <c r="B17" s="103" t="s">
        <v>278</v>
      </c>
    </row>
    <row r="18" spans="1:2" x14ac:dyDescent="0.2">
      <c r="A18" s="103" t="s">
        <v>293</v>
      </c>
      <c r="B18" s="103" t="s">
        <v>276</v>
      </c>
    </row>
    <row r="19" spans="1:2" x14ac:dyDescent="0.2">
      <c r="A19" s="103" t="s">
        <v>294</v>
      </c>
      <c r="B19" s="103" t="s">
        <v>278</v>
      </c>
    </row>
    <row r="20" spans="1:2" x14ac:dyDescent="0.2">
      <c r="A20" s="103" t="s">
        <v>295</v>
      </c>
      <c r="B20" s="103" t="s">
        <v>276</v>
      </c>
    </row>
    <row r="21" spans="1:2" x14ac:dyDescent="0.2">
      <c r="A21" s="103" t="s">
        <v>296</v>
      </c>
      <c r="B21" s="103" t="s">
        <v>278</v>
      </c>
    </row>
    <row r="22" spans="1:2" x14ac:dyDescent="0.2">
      <c r="A22" s="103" t="s">
        <v>297</v>
      </c>
      <c r="B22" s="103" t="s">
        <v>276</v>
      </c>
    </row>
    <row r="23" spans="1:2" x14ac:dyDescent="0.2">
      <c r="A23" s="103" t="s">
        <v>298</v>
      </c>
      <c r="B23" s="103" t="s">
        <v>278</v>
      </c>
    </row>
    <row r="24" spans="1:2" x14ac:dyDescent="0.2">
      <c r="A24" s="103" t="s">
        <v>299</v>
      </c>
      <c r="B24" s="103" t="s">
        <v>276</v>
      </c>
    </row>
    <row r="25" spans="1:2" x14ac:dyDescent="0.2">
      <c r="A25" s="103" t="s">
        <v>300</v>
      </c>
      <c r="B25" s="103" t="s">
        <v>278</v>
      </c>
    </row>
    <row r="26" spans="1:2" x14ac:dyDescent="0.2">
      <c r="A26" s="103" t="s">
        <v>301</v>
      </c>
      <c r="B26" s="103" t="s">
        <v>276</v>
      </c>
    </row>
    <row r="27" spans="1:2" x14ac:dyDescent="0.2">
      <c r="A27" s="103" t="s">
        <v>302</v>
      </c>
      <c r="B27" s="103" t="s">
        <v>278</v>
      </c>
    </row>
    <row r="28" spans="1:2" x14ac:dyDescent="0.2">
      <c r="A28" s="103" t="s">
        <v>303</v>
      </c>
      <c r="B28" s="103" t="s">
        <v>304</v>
      </c>
    </row>
    <row r="29" spans="1:2" x14ac:dyDescent="0.2">
      <c r="A29" s="103" t="s">
        <v>305</v>
      </c>
      <c r="B29" s="103" t="s">
        <v>306</v>
      </c>
    </row>
    <row r="30" spans="1:2" x14ac:dyDescent="0.2">
      <c r="A30" s="103" t="s">
        <v>307</v>
      </c>
      <c r="B30" s="103" t="s">
        <v>308</v>
      </c>
    </row>
    <row r="31" spans="1:2" x14ac:dyDescent="0.2">
      <c r="A31" s="103" t="s">
        <v>309</v>
      </c>
      <c r="B31" s="103" t="s">
        <v>310</v>
      </c>
    </row>
    <row r="32" spans="1:2" x14ac:dyDescent="0.2">
      <c r="A32" s="103" t="s">
        <v>311</v>
      </c>
      <c r="B32" s="103" t="s">
        <v>312</v>
      </c>
    </row>
    <row r="33" spans="1:38" x14ac:dyDescent="0.2">
      <c r="A33" s="103" t="s">
        <v>313</v>
      </c>
      <c r="B33" s="103" t="s">
        <v>314</v>
      </c>
    </row>
    <row r="34" spans="1:38" x14ac:dyDescent="0.2">
      <c r="A34" s="103" t="s">
        <v>315</v>
      </c>
      <c r="B34" s="103" t="s">
        <v>316</v>
      </c>
    </row>
    <row r="35" spans="1:38" x14ac:dyDescent="0.2">
      <c r="A35" s="103" t="s">
        <v>317</v>
      </c>
      <c r="B35" s="103" t="s">
        <v>318</v>
      </c>
    </row>
    <row r="36" spans="1:38" x14ac:dyDescent="0.2">
      <c r="A36" s="103" t="s">
        <v>319</v>
      </c>
      <c r="B36" s="103" t="s">
        <v>318</v>
      </c>
    </row>
    <row r="37" spans="1:38" x14ac:dyDescent="0.2">
      <c r="A37" s="103" t="s">
        <v>320</v>
      </c>
      <c r="B37" s="103" t="s">
        <v>321</v>
      </c>
    </row>
    <row r="38" spans="1:38" x14ac:dyDescent="0.2">
      <c r="A38" s="103" t="s">
        <v>322</v>
      </c>
      <c r="B38" s="103" t="s">
        <v>323</v>
      </c>
    </row>
    <row r="39" spans="1:38" x14ac:dyDescent="0.2">
      <c r="A39" s="103" t="s">
        <v>324</v>
      </c>
      <c r="B39" s="103" t="s">
        <v>308</v>
      </c>
    </row>
    <row r="40" spans="1:38" x14ac:dyDescent="0.2">
      <c r="A40" s="103" t="s">
        <v>325</v>
      </c>
      <c r="B40" s="103" t="s">
        <v>308</v>
      </c>
    </row>
    <row r="41" spans="1:38" x14ac:dyDescent="0.2">
      <c r="A41" s="103" t="s">
        <v>326</v>
      </c>
      <c r="B41" s="103" t="s">
        <v>327</v>
      </c>
    </row>
    <row r="42" spans="1:38" x14ac:dyDescent="0.2">
      <c r="A42" s="103" t="s">
        <v>328</v>
      </c>
      <c r="B42" s="103" t="s">
        <v>329</v>
      </c>
    </row>
    <row r="43" spans="1:38" x14ac:dyDescent="0.2">
      <c r="A43" s="103" t="s">
        <v>330</v>
      </c>
      <c r="B43" s="103" t="s">
        <v>331</v>
      </c>
    </row>
    <row r="44" spans="1:38" x14ac:dyDescent="0.2">
      <c r="A44" s="103" t="s">
        <v>332</v>
      </c>
      <c r="B44" s="103" t="s">
        <v>333</v>
      </c>
    </row>
    <row r="47" spans="1:38" x14ac:dyDescent="0.2">
      <c r="A47" s="103" t="s">
        <v>171</v>
      </c>
      <c r="B47" s="103" t="s">
        <v>334</v>
      </c>
      <c r="C47" s="103" t="s">
        <v>335</v>
      </c>
      <c r="D47" s="103" t="s">
        <v>336</v>
      </c>
      <c r="E47" s="103" t="s">
        <v>337</v>
      </c>
      <c r="F47" s="103" t="s">
        <v>338</v>
      </c>
      <c r="G47" s="103" t="s">
        <v>339</v>
      </c>
      <c r="H47" s="103" t="s">
        <v>340</v>
      </c>
      <c r="I47" s="103" t="s">
        <v>341</v>
      </c>
      <c r="J47" s="103" t="s">
        <v>342</v>
      </c>
      <c r="K47" s="103" t="s">
        <v>343</v>
      </c>
      <c r="L47" s="103" t="s">
        <v>344</v>
      </c>
      <c r="M47" s="103" t="s">
        <v>345</v>
      </c>
      <c r="N47" s="103" t="s">
        <v>346</v>
      </c>
      <c r="O47" s="103" t="s">
        <v>173</v>
      </c>
      <c r="P47" s="103" t="s">
        <v>347</v>
      </c>
      <c r="Q47" s="103" t="s">
        <v>348</v>
      </c>
      <c r="R47" s="103" t="s">
        <v>349</v>
      </c>
      <c r="S47" s="103" t="s">
        <v>350</v>
      </c>
      <c r="T47" s="103" t="s">
        <v>351</v>
      </c>
      <c r="U47" s="103" t="s">
        <v>352</v>
      </c>
      <c r="V47" s="103" t="s">
        <v>353</v>
      </c>
      <c r="W47" s="103" t="s">
        <v>354</v>
      </c>
      <c r="X47" s="103" t="s">
        <v>355</v>
      </c>
      <c r="Y47" s="103" t="s">
        <v>356</v>
      </c>
      <c r="Z47" s="103" t="s">
        <v>357</v>
      </c>
      <c r="AA47" s="103" t="s">
        <v>358</v>
      </c>
      <c r="AB47" s="103" t="s">
        <v>359</v>
      </c>
      <c r="AC47" s="103" t="s">
        <v>360</v>
      </c>
      <c r="AD47" s="103" t="s">
        <v>361</v>
      </c>
      <c r="AE47" s="103" t="s">
        <v>362</v>
      </c>
      <c r="AF47" s="103" t="s">
        <v>363</v>
      </c>
      <c r="AG47" s="103" t="s">
        <v>364</v>
      </c>
      <c r="AH47" s="103" t="s">
        <v>365</v>
      </c>
      <c r="AI47" s="103" t="s">
        <v>366</v>
      </c>
      <c r="AJ47" s="103" t="s">
        <v>367</v>
      </c>
      <c r="AK47" s="103" t="s">
        <v>368</v>
      </c>
      <c r="AL47" s="103" t="s">
        <v>369</v>
      </c>
    </row>
    <row r="48" spans="1:38" x14ac:dyDescent="0.2">
      <c r="A48" s="103">
        <v>1</v>
      </c>
      <c r="B48" s="103" t="s">
        <v>370</v>
      </c>
      <c r="C48" s="103" t="s">
        <v>371</v>
      </c>
      <c r="D48" s="103" t="s">
        <v>372</v>
      </c>
      <c r="E48" s="103" t="s">
        <v>373</v>
      </c>
      <c r="F48" s="103" t="s">
        <v>374</v>
      </c>
      <c r="G48" s="103" t="s">
        <v>375</v>
      </c>
      <c r="H48" s="103" t="s">
        <v>376</v>
      </c>
      <c r="O48" s="103" t="s">
        <v>175</v>
      </c>
      <c r="W48" s="103" t="s">
        <v>371</v>
      </c>
      <c r="X48" s="104">
        <v>1</v>
      </c>
      <c r="Y48" s="103" t="s">
        <v>329</v>
      </c>
      <c r="Z48" s="103">
        <v>3</v>
      </c>
      <c r="AA48" s="103">
        <v>24</v>
      </c>
      <c r="AB48" s="103" t="s">
        <v>377</v>
      </c>
      <c r="AC48" s="103" t="s">
        <v>308</v>
      </c>
      <c r="AD48" s="104">
        <v>0</v>
      </c>
      <c r="AE48" s="103" t="s">
        <v>378</v>
      </c>
      <c r="AF48" s="103" t="s">
        <v>379</v>
      </c>
      <c r="AG48" s="103" t="s">
        <v>378</v>
      </c>
      <c r="AH48" s="103" t="s">
        <v>378</v>
      </c>
      <c r="AI48" s="104">
        <v>78.475410461425781</v>
      </c>
      <c r="AJ48" s="104">
        <v>86.222785949707031</v>
      </c>
      <c r="AK48" s="104">
        <v>81.753150939941406</v>
      </c>
      <c r="AL48" s="104">
        <v>90.394454956054688</v>
      </c>
    </row>
    <row r="49" spans="1:38" x14ac:dyDescent="0.2">
      <c r="A49" s="103">
        <v>2</v>
      </c>
      <c r="B49" s="103" t="s">
        <v>380</v>
      </c>
      <c r="C49" s="103" t="s">
        <v>371</v>
      </c>
      <c r="D49" s="103" t="s">
        <v>372</v>
      </c>
      <c r="E49" s="103" t="s">
        <v>373</v>
      </c>
      <c r="F49" s="103" t="s">
        <v>374</v>
      </c>
      <c r="G49" s="103" t="s">
        <v>375</v>
      </c>
      <c r="H49" s="103" t="s">
        <v>376</v>
      </c>
      <c r="O49" s="103" t="s">
        <v>175</v>
      </c>
      <c r="W49" s="103" t="s">
        <v>371</v>
      </c>
      <c r="X49" s="104">
        <v>1</v>
      </c>
      <c r="Y49" s="103" t="s">
        <v>329</v>
      </c>
      <c r="Z49" s="103">
        <v>3</v>
      </c>
      <c r="AA49" s="103">
        <v>39</v>
      </c>
      <c r="AB49" s="103" t="s">
        <v>377</v>
      </c>
      <c r="AC49" s="103" t="s">
        <v>308</v>
      </c>
      <c r="AD49" s="104">
        <v>0</v>
      </c>
      <c r="AE49" s="103" t="s">
        <v>378</v>
      </c>
      <c r="AF49" s="103" t="s">
        <v>378</v>
      </c>
      <c r="AG49" s="103" t="s">
        <v>378</v>
      </c>
      <c r="AH49" s="103" t="s">
        <v>378</v>
      </c>
      <c r="AI49" s="104">
        <v>81.306182861328125</v>
      </c>
      <c r="AJ49" s="104">
        <v>85.17987060546875</v>
      </c>
      <c r="AK49" s="104">
        <v>91.437362670898438</v>
      </c>
      <c r="AL49" s="104">
        <v>73.260833740234375</v>
      </c>
    </row>
    <row r="50" spans="1:38" x14ac:dyDescent="0.2">
      <c r="A50" s="103">
        <v>3</v>
      </c>
      <c r="B50" s="103" t="s">
        <v>381</v>
      </c>
      <c r="C50" s="103" t="s">
        <v>371</v>
      </c>
      <c r="D50" s="103" t="s">
        <v>372</v>
      </c>
      <c r="E50" s="103" t="s">
        <v>373</v>
      </c>
      <c r="F50" s="103" t="s">
        <v>374</v>
      </c>
      <c r="G50" s="103" t="s">
        <v>375</v>
      </c>
      <c r="H50" s="103" t="s">
        <v>376</v>
      </c>
      <c r="O50" s="103" t="s">
        <v>175</v>
      </c>
      <c r="W50" s="103" t="s">
        <v>371</v>
      </c>
      <c r="X50" s="104">
        <v>1</v>
      </c>
      <c r="Y50" s="103" t="s">
        <v>329</v>
      </c>
      <c r="Z50" s="103">
        <v>3</v>
      </c>
      <c r="AA50" s="103">
        <v>39</v>
      </c>
      <c r="AB50" s="103" t="s">
        <v>377</v>
      </c>
      <c r="AC50" s="103" t="s">
        <v>308</v>
      </c>
      <c r="AD50" s="104">
        <v>0</v>
      </c>
      <c r="AE50" s="103" t="s">
        <v>378</v>
      </c>
      <c r="AF50" s="103" t="s">
        <v>378</v>
      </c>
      <c r="AG50" s="103" t="s">
        <v>378</v>
      </c>
      <c r="AH50" s="103" t="s">
        <v>379</v>
      </c>
      <c r="AI50" s="104">
        <v>81.30657958984375</v>
      </c>
      <c r="AJ50" s="104">
        <v>89.50091552734375</v>
      </c>
      <c r="AK50" s="104">
        <v>94.119552612304688</v>
      </c>
    </row>
    <row r="51" spans="1:38" x14ac:dyDescent="0.2">
      <c r="A51" s="103">
        <v>4</v>
      </c>
      <c r="B51" s="103" t="s">
        <v>382</v>
      </c>
      <c r="C51" s="103" t="s">
        <v>371</v>
      </c>
      <c r="D51" s="103" t="s">
        <v>383</v>
      </c>
      <c r="E51" s="103" t="s">
        <v>373</v>
      </c>
      <c r="F51" s="103" t="s">
        <v>374</v>
      </c>
      <c r="G51" s="103" t="s">
        <v>375</v>
      </c>
      <c r="H51" s="103" t="s">
        <v>376</v>
      </c>
      <c r="O51" s="104">
        <v>26.288436999999998</v>
      </c>
      <c r="P51" s="104">
        <v>26.234817504882812</v>
      </c>
      <c r="Q51" s="104">
        <v>5.6009013205766678E-2</v>
      </c>
      <c r="W51" s="103" t="s">
        <v>371</v>
      </c>
      <c r="X51" s="104">
        <v>1</v>
      </c>
      <c r="Y51" s="103" t="s">
        <v>329</v>
      </c>
      <c r="Z51" s="103">
        <v>3</v>
      </c>
      <c r="AA51" s="103">
        <v>18</v>
      </c>
      <c r="AB51" s="103" t="s">
        <v>384</v>
      </c>
      <c r="AC51" s="103" t="s">
        <v>308</v>
      </c>
      <c r="AD51" s="104">
        <v>0.97167700529098511</v>
      </c>
      <c r="AE51" s="103" t="s">
        <v>379</v>
      </c>
      <c r="AF51" s="103" t="s">
        <v>379</v>
      </c>
      <c r="AG51" s="103" t="s">
        <v>379</v>
      </c>
      <c r="AH51" s="103" t="s">
        <v>379</v>
      </c>
      <c r="AI51" s="104">
        <v>81.30657958984375</v>
      </c>
    </row>
    <row r="52" spans="1:38" x14ac:dyDescent="0.2">
      <c r="A52" s="103">
        <v>5</v>
      </c>
      <c r="B52" s="103" t="s">
        <v>385</v>
      </c>
      <c r="C52" s="103" t="s">
        <v>371</v>
      </c>
      <c r="D52" s="103" t="s">
        <v>383</v>
      </c>
      <c r="E52" s="103" t="s">
        <v>373</v>
      </c>
      <c r="F52" s="103" t="s">
        <v>374</v>
      </c>
      <c r="G52" s="103" t="s">
        <v>375</v>
      </c>
      <c r="H52" s="103" t="s">
        <v>376</v>
      </c>
      <c r="O52" s="104">
        <v>26.239322999999999</v>
      </c>
      <c r="P52" s="104">
        <v>26.234817504882812</v>
      </c>
      <c r="Q52" s="104">
        <v>5.6009013205766678E-2</v>
      </c>
      <c r="W52" s="103" t="s">
        <v>371</v>
      </c>
      <c r="X52" s="104">
        <v>1</v>
      </c>
      <c r="Y52" s="103" t="s">
        <v>329</v>
      </c>
      <c r="Z52" s="103">
        <v>3</v>
      </c>
      <c r="AA52" s="103">
        <v>19</v>
      </c>
      <c r="AB52" s="103" t="s">
        <v>384</v>
      </c>
      <c r="AC52" s="103" t="s">
        <v>308</v>
      </c>
      <c r="AD52" s="104">
        <v>0.97270673513412476</v>
      </c>
      <c r="AE52" s="103" t="s">
        <v>379</v>
      </c>
      <c r="AF52" s="103" t="s">
        <v>379</v>
      </c>
      <c r="AG52" s="103" t="s">
        <v>379</v>
      </c>
      <c r="AH52" s="103" t="s">
        <v>379</v>
      </c>
      <c r="AI52" s="104">
        <v>81.157257080078125</v>
      </c>
    </row>
    <row r="53" spans="1:38" x14ac:dyDescent="0.2">
      <c r="A53" s="103">
        <v>6</v>
      </c>
      <c r="B53" s="103" t="s">
        <v>386</v>
      </c>
      <c r="C53" s="103" t="s">
        <v>371</v>
      </c>
      <c r="D53" s="103" t="s">
        <v>383</v>
      </c>
      <c r="E53" s="103" t="s">
        <v>373</v>
      </c>
      <c r="F53" s="103" t="s">
        <v>374</v>
      </c>
      <c r="G53" s="103" t="s">
        <v>375</v>
      </c>
      <c r="H53" s="103" t="s">
        <v>376</v>
      </c>
      <c r="O53" s="104">
        <v>26.176691000000002</v>
      </c>
      <c r="P53" s="104">
        <v>26.234817504882812</v>
      </c>
      <c r="Q53" s="104">
        <v>5.6009013205766678E-2</v>
      </c>
      <c r="W53" s="103" t="s">
        <v>371</v>
      </c>
      <c r="X53" s="104">
        <v>1</v>
      </c>
      <c r="Y53" s="103" t="s">
        <v>329</v>
      </c>
      <c r="Z53" s="103">
        <v>3</v>
      </c>
      <c r="AA53" s="103">
        <v>19</v>
      </c>
      <c r="AB53" s="103" t="s">
        <v>384</v>
      </c>
      <c r="AC53" s="103" t="s">
        <v>308</v>
      </c>
      <c r="AD53" s="104">
        <v>0.97118443250656128</v>
      </c>
      <c r="AE53" s="103" t="s">
        <v>379</v>
      </c>
      <c r="AF53" s="103" t="s">
        <v>379</v>
      </c>
      <c r="AG53" s="103" t="s">
        <v>379</v>
      </c>
      <c r="AH53" s="103" t="s">
        <v>379</v>
      </c>
      <c r="AI53" s="104">
        <v>81.157257080078125</v>
      </c>
    </row>
    <row r="54" spans="1:38" x14ac:dyDescent="0.2">
      <c r="A54" s="103">
        <v>7</v>
      </c>
      <c r="B54" s="103" t="s">
        <v>387</v>
      </c>
      <c r="C54" s="103" t="s">
        <v>371</v>
      </c>
      <c r="D54" s="103" t="s">
        <v>372</v>
      </c>
      <c r="E54" s="103" t="s">
        <v>388</v>
      </c>
      <c r="F54" s="103" t="s">
        <v>374</v>
      </c>
      <c r="G54" s="103" t="s">
        <v>375</v>
      </c>
      <c r="H54" s="103" t="s">
        <v>376</v>
      </c>
      <c r="O54" s="103" t="s">
        <v>175</v>
      </c>
      <c r="W54" s="103" t="s">
        <v>371</v>
      </c>
      <c r="X54" s="104">
        <v>1</v>
      </c>
      <c r="Y54" s="103" t="s">
        <v>329</v>
      </c>
      <c r="Z54" s="103">
        <v>3</v>
      </c>
      <c r="AA54" s="103">
        <v>39</v>
      </c>
      <c r="AB54" s="103" t="s">
        <v>377</v>
      </c>
      <c r="AC54" s="103" t="s">
        <v>308</v>
      </c>
      <c r="AD54" s="104">
        <v>0</v>
      </c>
      <c r="AE54" s="103" t="s">
        <v>378</v>
      </c>
      <c r="AF54" s="103" t="s">
        <v>378</v>
      </c>
      <c r="AG54" s="103" t="s">
        <v>378</v>
      </c>
      <c r="AH54" s="103" t="s">
        <v>379</v>
      </c>
      <c r="AI54" s="104">
        <v>93.07611083984375</v>
      </c>
      <c r="AJ54" s="104">
        <v>88.75543212890625</v>
      </c>
      <c r="AK54" s="104">
        <v>80.263038635253906</v>
      </c>
    </row>
    <row r="55" spans="1:38" x14ac:dyDescent="0.2">
      <c r="A55" s="103">
        <v>8</v>
      </c>
      <c r="B55" s="103" t="s">
        <v>389</v>
      </c>
      <c r="C55" s="103" t="s">
        <v>371</v>
      </c>
      <c r="D55" s="103" t="s">
        <v>372</v>
      </c>
      <c r="E55" s="103" t="s">
        <v>388</v>
      </c>
      <c r="F55" s="103" t="s">
        <v>374</v>
      </c>
      <c r="G55" s="103" t="s">
        <v>375</v>
      </c>
      <c r="H55" s="103" t="s">
        <v>376</v>
      </c>
      <c r="O55" s="103" t="s">
        <v>175</v>
      </c>
      <c r="W55" s="103" t="s">
        <v>371</v>
      </c>
      <c r="X55" s="104">
        <v>1</v>
      </c>
      <c r="Y55" s="103" t="s">
        <v>329</v>
      </c>
      <c r="Z55" s="103">
        <v>3</v>
      </c>
      <c r="AA55" s="103">
        <v>4</v>
      </c>
      <c r="AB55" s="103" t="s">
        <v>377</v>
      </c>
      <c r="AC55" s="103" t="s">
        <v>308</v>
      </c>
      <c r="AD55" s="104">
        <v>0</v>
      </c>
      <c r="AE55" s="103" t="s">
        <v>378</v>
      </c>
      <c r="AF55" s="103" t="s">
        <v>379</v>
      </c>
      <c r="AG55" s="103" t="s">
        <v>378</v>
      </c>
      <c r="AH55" s="103" t="s">
        <v>379</v>
      </c>
      <c r="AI55" s="104">
        <v>80.561019897460938</v>
      </c>
      <c r="AJ55" s="104">
        <v>89.649368286132812</v>
      </c>
      <c r="AK55" s="104">
        <v>86.371597290039062</v>
      </c>
    </row>
    <row r="56" spans="1:38" x14ac:dyDescent="0.2">
      <c r="A56" s="103">
        <v>9</v>
      </c>
      <c r="B56" s="103" t="s">
        <v>390</v>
      </c>
      <c r="C56" s="103" t="s">
        <v>371</v>
      </c>
      <c r="D56" s="103" t="s">
        <v>372</v>
      </c>
      <c r="E56" s="103" t="s">
        <v>388</v>
      </c>
      <c r="F56" s="103" t="s">
        <v>374</v>
      </c>
      <c r="G56" s="103" t="s">
        <v>375</v>
      </c>
      <c r="H56" s="103" t="s">
        <v>376</v>
      </c>
      <c r="O56" s="103" t="s">
        <v>175</v>
      </c>
      <c r="W56" s="103" t="s">
        <v>371</v>
      </c>
      <c r="X56" s="104">
        <v>1</v>
      </c>
      <c r="Y56" s="103" t="s">
        <v>329</v>
      </c>
      <c r="Z56" s="103">
        <v>3</v>
      </c>
      <c r="AA56" s="103">
        <v>39</v>
      </c>
      <c r="AB56" s="103" t="s">
        <v>377</v>
      </c>
      <c r="AC56" s="103" t="s">
        <v>308</v>
      </c>
      <c r="AD56" s="104">
        <v>0</v>
      </c>
      <c r="AE56" s="103" t="s">
        <v>378</v>
      </c>
      <c r="AF56" s="103" t="s">
        <v>378</v>
      </c>
      <c r="AG56" s="103" t="s">
        <v>378</v>
      </c>
      <c r="AH56" s="103" t="s">
        <v>378</v>
      </c>
      <c r="AI56" s="104">
        <v>80.709732055664062</v>
      </c>
      <c r="AJ56" s="104">
        <v>93.671684265136719</v>
      </c>
      <c r="AK56" s="104">
        <v>87.1162109375</v>
      </c>
    </row>
    <row r="57" spans="1:38" x14ac:dyDescent="0.2">
      <c r="A57" s="103">
        <v>10</v>
      </c>
      <c r="B57" s="103" t="s">
        <v>184</v>
      </c>
      <c r="C57" s="103" t="s">
        <v>371</v>
      </c>
      <c r="D57" s="103" t="s">
        <v>383</v>
      </c>
      <c r="E57" s="103" t="s">
        <v>388</v>
      </c>
      <c r="F57" s="103" t="s">
        <v>374</v>
      </c>
      <c r="G57" s="103" t="s">
        <v>375</v>
      </c>
      <c r="H57" s="103" t="s">
        <v>376</v>
      </c>
      <c r="L57" s="104">
        <v>0.67187601327896118</v>
      </c>
      <c r="M57" s="104">
        <v>0.57005965709686279</v>
      </c>
      <c r="N57" s="104">
        <v>0.79187750816345215</v>
      </c>
      <c r="O57" s="104">
        <v>25.230233999999999</v>
      </c>
      <c r="P57" s="104">
        <v>25.376554489135742</v>
      </c>
      <c r="Q57" s="104">
        <v>0.13688550889492035</v>
      </c>
      <c r="S57" s="104">
        <v>-0.85826301574707031</v>
      </c>
      <c r="T57" s="104">
        <v>0.14790081977844238</v>
      </c>
      <c r="U57" s="104">
        <v>8.5390575230121613E-2</v>
      </c>
      <c r="V57" s="104">
        <v>0.57373303174972534</v>
      </c>
      <c r="W57" s="103" t="s">
        <v>371</v>
      </c>
      <c r="X57" s="104">
        <v>1</v>
      </c>
      <c r="Y57" s="103" t="s">
        <v>329</v>
      </c>
      <c r="Z57" s="103">
        <v>3</v>
      </c>
      <c r="AA57" s="103">
        <v>18</v>
      </c>
      <c r="AB57" s="103" t="s">
        <v>384</v>
      </c>
      <c r="AC57" s="103" t="s">
        <v>308</v>
      </c>
      <c r="AD57" s="104">
        <v>0.98717468976974487</v>
      </c>
      <c r="AE57" s="103" t="s">
        <v>379</v>
      </c>
      <c r="AF57" s="103" t="s">
        <v>379</v>
      </c>
      <c r="AG57" s="103" t="s">
        <v>379</v>
      </c>
      <c r="AH57" s="103" t="s">
        <v>379</v>
      </c>
      <c r="AI57" s="104">
        <v>80.858718872070312</v>
      </c>
    </row>
    <row r="58" spans="1:38" x14ac:dyDescent="0.2">
      <c r="A58" s="103">
        <v>11</v>
      </c>
      <c r="B58" s="103" t="s">
        <v>185</v>
      </c>
      <c r="C58" s="103" t="s">
        <v>371</v>
      </c>
      <c r="D58" s="103" t="s">
        <v>383</v>
      </c>
      <c r="E58" s="103" t="s">
        <v>388</v>
      </c>
      <c r="F58" s="103" t="s">
        <v>374</v>
      </c>
      <c r="G58" s="103" t="s">
        <v>375</v>
      </c>
      <c r="H58" s="103" t="s">
        <v>376</v>
      </c>
      <c r="L58" s="104">
        <v>0.67187601327896118</v>
      </c>
      <c r="M58" s="104">
        <v>0.57005965709686279</v>
      </c>
      <c r="N58" s="104">
        <v>0.79187750816345215</v>
      </c>
      <c r="O58" s="104">
        <v>25.501487999999998</v>
      </c>
      <c r="P58" s="104">
        <v>25.376554489135742</v>
      </c>
      <c r="Q58" s="104">
        <v>0.13688550889492035</v>
      </c>
      <c r="S58" s="104">
        <v>-0.85826301574707031</v>
      </c>
      <c r="T58" s="104">
        <v>0.14790081977844238</v>
      </c>
      <c r="U58" s="104">
        <v>8.5390575230121613E-2</v>
      </c>
      <c r="V58" s="104">
        <v>0.57373303174972534</v>
      </c>
      <c r="W58" s="103" t="s">
        <v>371</v>
      </c>
      <c r="X58" s="104">
        <v>1</v>
      </c>
      <c r="Y58" s="103" t="s">
        <v>329</v>
      </c>
      <c r="Z58" s="103">
        <v>3</v>
      </c>
      <c r="AA58" s="103">
        <v>17</v>
      </c>
      <c r="AB58" s="103" t="s">
        <v>384</v>
      </c>
      <c r="AC58" s="103" t="s">
        <v>308</v>
      </c>
      <c r="AD58" s="104">
        <v>0.98889255523681641</v>
      </c>
      <c r="AE58" s="103" t="s">
        <v>379</v>
      </c>
      <c r="AF58" s="103" t="s">
        <v>379</v>
      </c>
      <c r="AG58" s="103" t="s">
        <v>379</v>
      </c>
      <c r="AH58" s="103" t="s">
        <v>379</v>
      </c>
      <c r="AI58" s="104">
        <v>80.859718322753906</v>
      </c>
    </row>
    <row r="59" spans="1:38" x14ac:dyDescent="0.2">
      <c r="A59" s="103">
        <v>12</v>
      </c>
      <c r="B59" s="103" t="s">
        <v>186</v>
      </c>
      <c r="C59" s="103" t="s">
        <v>371</v>
      </c>
      <c r="D59" s="103" t="s">
        <v>383</v>
      </c>
      <c r="E59" s="103" t="s">
        <v>388</v>
      </c>
      <c r="F59" s="103" t="s">
        <v>374</v>
      </c>
      <c r="G59" s="103" t="s">
        <v>375</v>
      </c>
      <c r="H59" s="103" t="s">
        <v>376</v>
      </c>
      <c r="L59" s="104">
        <v>0.67187601327896118</v>
      </c>
      <c r="M59" s="104">
        <v>0.57005965709686279</v>
      </c>
      <c r="N59" s="104">
        <v>0.79187750816345215</v>
      </c>
      <c r="O59" s="104">
        <v>25.397939999999998</v>
      </c>
      <c r="P59" s="104">
        <v>25.376554489135742</v>
      </c>
      <c r="Q59" s="104">
        <v>0.13688550889492035</v>
      </c>
      <c r="S59" s="104">
        <v>-0.85826301574707031</v>
      </c>
      <c r="T59" s="104">
        <v>0.14790081977844238</v>
      </c>
      <c r="U59" s="104">
        <v>8.5390575230121613E-2</v>
      </c>
      <c r="V59" s="104">
        <v>0.57373303174972534</v>
      </c>
      <c r="W59" s="103" t="s">
        <v>371</v>
      </c>
      <c r="X59" s="104">
        <v>1</v>
      </c>
      <c r="Y59" s="103" t="s">
        <v>329</v>
      </c>
      <c r="Z59" s="103">
        <v>3</v>
      </c>
      <c r="AA59" s="103">
        <v>18</v>
      </c>
      <c r="AB59" s="103" t="s">
        <v>384</v>
      </c>
      <c r="AC59" s="103" t="s">
        <v>308</v>
      </c>
      <c r="AD59" s="104">
        <v>0.97915858030319214</v>
      </c>
      <c r="AE59" s="103" t="s">
        <v>379</v>
      </c>
      <c r="AF59" s="103" t="s">
        <v>379</v>
      </c>
      <c r="AG59" s="103" t="s">
        <v>379</v>
      </c>
      <c r="AH59" s="103" t="s">
        <v>379</v>
      </c>
      <c r="AI59" s="104">
        <v>81.008705139160156</v>
      </c>
    </row>
    <row r="60" spans="1:38" x14ac:dyDescent="0.2">
      <c r="A60" s="103">
        <v>13</v>
      </c>
      <c r="B60" s="103" t="s">
        <v>391</v>
      </c>
      <c r="C60" s="103" t="s">
        <v>371</v>
      </c>
      <c r="D60" s="103" t="s">
        <v>55</v>
      </c>
      <c r="E60" s="103" t="s">
        <v>373</v>
      </c>
      <c r="F60" s="103" t="s">
        <v>374</v>
      </c>
      <c r="G60" s="103" t="s">
        <v>375</v>
      </c>
      <c r="H60" s="103" t="s">
        <v>376</v>
      </c>
      <c r="O60" s="104">
        <v>26.14564</v>
      </c>
      <c r="P60" s="104">
        <v>26.206865310668945</v>
      </c>
      <c r="Q60" s="104">
        <v>8.2763969898223877E-2</v>
      </c>
      <c r="W60" s="103" t="s">
        <v>371</v>
      </c>
      <c r="X60" s="104">
        <v>1</v>
      </c>
      <c r="Y60" s="103" t="s">
        <v>329</v>
      </c>
      <c r="Z60" s="103">
        <v>3</v>
      </c>
      <c r="AA60" s="103">
        <v>19</v>
      </c>
      <c r="AB60" s="103" t="s">
        <v>384</v>
      </c>
      <c r="AC60" s="103" t="s">
        <v>308</v>
      </c>
      <c r="AD60" s="104">
        <v>0.97425955533981323</v>
      </c>
      <c r="AE60" s="103" t="s">
        <v>379</v>
      </c>
      <c r="AF60" s="103" t="s">
        <v>379</v>
      </c>
      <c r="AG60" s="103" t="s">
        <v>379</v>
      </c>
      <c r="AH60" s="103" t="s">
        <v>379</v>
      </c>
      <c r="AI60" s="104">
        <v>81.008209228515625</v>
      </c>
    </row>
    <row r="61" spans="1:38" x14ac:dyDescent="0.2">
      <c r="A61" s="103">
        <v>14</v>
      </c>
      <c r="B61" s="103" t="s">
        <v>392</v>
      </c>
      <c r="C61" s="103" t="s">
        <v>371</v>
      </c>
      <c r="D61" s="103" t="s">
        <v>55</v>
      </c>
      <c r="E61" s="103" t="s">
        <v>373</v>
      </c>
      <c r="F61" s="103" t="s">
        <v>374</v>
      </c>
      <c r="G61" s="103" t="s">
        <v>375</v>
      </c>
      <c r="H61" s="103" t="s">
        <v>376</v>
      </c>
      <c r="O61" s="104">
        <v>26.301027000000001</v>
      </c>
      <c r="P61" s="104">
        <v>26.206865310668945</v>
      </c>
      <c r="Q61" s="104">
        <v>8.2763969898223877E-2</v>
      </c>
      <c r="W61" s="103" t="s">
        <v>371</v>
      </c>
      <c r="X61" s="104">
        <v>1</v>
      </c>
      <c r="Y61" s="103" t="s">
        <v>329</v>
      </c>
      <c r="Z61" s="103">
        <v>3</v>
      </c>
      <c r="AA61" s="103">
        <v>19</v>
      </c>
      <c r="AB61" s="103" t="s">
        <v>384</v>
      </c>
      <c r="AC61" s="103" t="s">
        <v>308</v>
      </c>
      <c r="AD61" s="104">
        <v>0.97401648759841919</v>
      </c>
      <c r="AE61" s="103" t="s">
        <v>379</v>
      </c>
      <c r="AF61" s="103" t="s">
        <v>379</v>
      </c>
      <c r="AG61" s="103" t="s">
        <v>379</v>
      </c>
      <c r="AH61" s="103" t="s">
        <v>379</v>
      </c>
      <c r="AI61" s="104">
        <v>81.008209228515625</v>
      </c>
    </row>
    <row r="62" spans="1:38" x14ac:dyDescent="0.2">
      <c r="A62" s="103">
        <v>15</v>
      </c>
      <c r="B62" s="103" t="s">
        <v>393</v>
      </c>
      <c r="C62" s="103" t="s">
        <v>371</v>
      </c>
      <c r="D62" s="103" t="s">
        <v>55</v>
      </c>
      <c r="E62" s="103" t="s">
        <v>373</v>
      </c>
      <c r="F62" s="103" t="s">
        <v>374</v>
      </c>
      <c r="G62" s="103" t="s">
        <v>375</v>
      </c>
      <c r="H62" s="103" t="s">
        <v>376</v>
      </c>
      <c r="O62" s="104">
        <v>26.173931</v>
      </c>
      <c r="P62" s="104">
        <v>26.206865310668945</v>
      </c>
      <c r="Q62" s="104">
        <v>8.2763969898223877E-2</v>
      </c>
      <c r="W62" s="103" t="s">
        <v>371</v>
      </c>
      <c r="X62" s="104">
        <v>1</v>
      </c>
      <c r="Y62" s="103" t="s">
        <v>329</v>
      </c>
      <c r="Z62" s="103">
        <v>3</v>
      </c>
      <c r="AA62" s="103">
        <v>19</v>
      </c>
      <c r="AB62" s="103" t="s">
        <v>384</v>
      </c>
      <c r="AC62" s="103" t="s">
        <v>308</v>
      </c>
      <c r="AD62" s="104">
        <v>0.97226560115814209</v>
      </c>
      <c r="AE62" s="103" t="s">
        <v>379</v>
      </c>
      <c r="AF62" s="103" t="s">
        <v>379</v>
      </c>
      <c r="AG62" s="103" t="s">
        <v>379</v>
      </c>
      <c r="AH62" s="103" t="s">
        <v>379</v>
      </c>
      <c r="AI62" s="104">
        <v>81.30657958984375</v>
      </c>
    </row>
    <row r="63" spans="1:38" x14ac:dyDescent="0.2">
      <c r="A63" s="103">
        <v>16</v>
      </c>
      <c r="B63" s="103" t="s">
        <v>394</v>
      </c>
      <c r="C63" s="103" t="s">
        <v>371</v>
      </c>
      <c r="D63" s="103" t="s">
        <v>395</v>
      </c>
      <c r="E63" s="103" t="s">
        <v>373</v>
      </c>
      <c r="F63" s="103" t="s">
        <v>374</v>
      </c>
      <c r="G63" s="103" t="s">
        <v>375</v>
      </c>
      <c r="H63" s="103" t="s">
        <v>376</v>
      </c>
      <c r="O63" s="104">
        <v>26.833801000000001</v>
      </c>
      <c r="P63" s="104">
        <v>26.803300857543945</v>
      </c>
      <c r="Q63" s="104">
        <v>0.13366948068141937</v>
      </c>
      <c r="W63" s="103" t="s">
        <v>371</v>
      </c>
      <c r="X63" s="104">
        <v>1</v>
      </c>
      <c r="Y63" s="103" t="s">
        <v>329</v>
      </c>
      <c r="Z63" s="103">
        <v>3</v>
      </c>
      <c r="AA63" s="103">
        <v>19</v>
      </c>
      <c r="AB63" s="103" t="s">
        <v>384</v>
      </c>
      <c r="AC63" s="103" t="s">
        <v>308</v>
      </c>
      <c r="AD63" s="104">
        <v>0.9775272011756897</v>
      </c>
      <c r="AE63" s="103" t="s">
        <v>379</v>
      </c>
      <c r="AF63" s="103" t="s">
        <v>379</v>
      </c>
      <c r="AG63" s="103" t="s">
        <v>379</v>
      </c>
      <c r="AH63" s="103" t="s">
        <v>379</v>
      </c>
      <c r="AI63" s="104">
        <v>81.30657958984375</v>
      </c>
    </row>
    <row r="64" spans="1:38" x14ac:dyDescent="0.2">
      <c r="A64" s="103">
        <v>17</v>
      </c>
      <c r="B64" s="103" t="s">
        <v>396</v>
      </c>
      <c r="C64" s="103" t="s">
        <v>371</v>
      </c>
      <c r="D64" s="103" t="s">
        <v>395</v>
      </c>
      <c r="E64" s="103" t="s">
        <v>373</v>
      </c>
      <c r="F64" s="103" t="s">
        <v>374</v>
      </c>
      <c r="G64" s="103" t="s">
        <v>375</v>
      </c>
      <c r="H64" s="103" t="s">
        <v>376</v>
      </c>
      <c r="O64" s="104">
        <v>26.919086</v>
      </c>
      <c r="P64" s="104">
        <v>26.803300857543945</v>
      </c>
      <c r="Q64" s="104">
        <v>0.13366948068141937</v>
      </c>
      <c r="W64" s="103" t="s">
        <v>371</v>
      </c>
      <c r="X64" s="104">
        <v>1</v>
      </c>
      <c r="Y64" s="103" t="s">
        <v>329</v>
      </c>
      <c r="Z64" s="103">
        <v>3</v>
      </c>
      <c r="AA64" s="103">
        <v>19</v>
      </c>
      <c r="AB64" s="103" t="s">
        <v>384</v>
      </c>
      <c r="AC64" s="103" t="s">
        <v>308</v>
      </c>
      <c r="AD64" s="104">
        <v>0.97710824012756348</v>
      </c>
      <c r="AE64" s="103" t="s">
        <v>379</v>
      </c>
      <c r="AF64" s="103" t="s">
        <v>379</v>
      </c>
      <c r="AG64" s="103" t="s">
        <v>379</v>
      </c>
      <c r="AH64" s="103" t="s">
        <v>379</v>
      </c>
      <c r="AI64" s="104">
        <v>81.157257080078125</v>
      </c>
    </row>
    <row r="65" spans="1:35" x14ac:dyDescent="0.2">
      <c r="A65" s="103">
        <v>18</v>
      </c>
      <c r="B65" s="103" t="s">
        <v>397</v>
      </c>
      <c r="C65" s="103" t="s">
        <v>371</v>
      </c>
      <c r="D65" s="103" t="s">
        <v>395</v>
      </c>
      <c r="E65" s="103" t="s">
        <v>373</v>
      </c>
      <c r="F65" s="103" t="s">
        <v>374</v>
      </c>
      <c r="G65" s="103" t="s">
        <v>375</v>
      </c>
      <c r="H65" s="103" t="s">
        <v>376</v>
      </c>
      <c r="O65" s="104">
        <v>26.657018999999998</v>
      </c>
      <c r="P65" s="104">
        <v>26.803300857543945</v>
      </c>
      <c r="Q65" s="104">
        <v>0.13366948068141937</v>
      </c>
      <c r="W65" s="103" t="s">
        <v>371</v>
      </c>
      <c r="X65" s="104">
        <v>1</v>
      </c>
      <c r="Y65" s="103" t="s">
        <v>329</v>
      </c>
      <c r="Z65" s="103">
        <v>3</v>
      </c>
      <c r="AA65" s="103">
        <v>19</v>
      </c>
      <c r="AB65" s="103" t="s">
        <v>384</v>
      </c>
      <c r="AC65" s="103" t="s">
        <v>308</v>
      </c>
      <c r="AD65" s="104">
        <v>0.97538226842880249</v>
      </c>
      <c r="AE65" s="103" t="s">
        <v>379</v>
      </c>
      <c r="AF65" s="103" t="s">
        <v>379</v>
      </c>
      <c r="AG65" s="103" t="s">
        <v>379</v>
      </c>
      <c r="AH65" s="103" t="s">
        <v>379</v>
      </c>
      <c r="AI65" s="104">
        <v>81.157257080078125</v>
      </c>
    </row>
    <row r="66" spans="1:35" x14ac:dyDescent="0.2">
      <c r="A66" s="103">
        <v>19</v>
      </c>
      <c r="B66" s="103" t="s">
        <v>398</v>
      </c>
      <c r="C66" s="103" t="s">
        <v>371</v>
      </c>
      <c r="D66" s="103" t="s">
        <v>55</v>
      </c>
      <c r="E66" s="103" t="s">
        <v>388</v>
      </c>
      <c r="F66" s="103" t="s">
        <v>374</v>
      </c>
      <c r="G66" s="103" t="s">
        <v>375</v>
      </c>
      <c r="H66" s="103" t="s">
        <v>376</v>
      </c>
      <c r="L66" s="104">
        <v>0.31359025835990906</v>
      </c>
      <c r="M66" s="104">
        <v>0.27933737635612488</v>
      </c>
      <c r="N66" s="104">
        <v>0.3520432710647583</v>
      </c>
      <c r="O66" s="104">
        <v>26.520575000000001</v>
      </c>
      <c r="P66" s="104">
        <v>26.447916030883789</v>
      </c>
      <c r="Q66" s="104">
        <v>6.3143983483314514E-2</v>
      </c>
      <c r="S66" s="104">
        <v>0.24105136096477509</v>
      </c>
      <c r="T66" s="104">
        <v>0.10410109162330627</v>
      </c>
      <c r="U66" s="104">
        <v>6.0102794319391251E-2</v>
      </c>
      <c r="V66" s="104">
        <v>1.6730474233627319</v>
      </c>
      <c r="W66" s="103" t="s">
        <v>371</v>
      </c>
      <c r="X66" s="104">
        <v>1</v>
      </c>
      <c r="Y66" s="103" t="s">
        <v>329</v>
      </c>
      <c r="Z66" s="103">
        <v>3</v>
      </c>
      <c r="AA66" s="103">
        <v>19</v>
      </c>
      <c r="AB66" s="103" t="s">
        <v>384</v>
      </c>
      <c r="AC66" s="103" t="s">
        <v>308</v>
      </c>
      <c r="AD66" s="104">
        <v>0.98275035619735718</v>
      </c>
      <c r="AE66" s="103" t="s">
        <v>379</v>
      </c>
      <c r="AF66" s="103" t="s">
        <v>379</v>
      </c>
      <c r="AG66" s="103" t="s">
        <v>379</v>
      </c>
      <c r="AH66" s="103" t="s">
        <v>379</v>
      </c>
      <c r="AI66" s="104">
        <v>81.007987976074219</v>
      </c>
    </row>
    <row r="67" spans="1:35" x14ac:dyDescent="0.2">
      <c r="A67" s="103">
        <v>20</v>
      </c>
      <c r="B67" s="103" t="s">
        <v>399</v>
      </c>
      <c r="C67" s="103" t="s">
        <v>371</v>
      </c>
      <c r="D67" s="103" t="s">
        <v>55</v>
      </c>
      <c r="E67" s="103" t="s">
        <v>388</v>
      </c>
      <c r="F67" s="103" t="s">
        <v>374</v>
      </c>
      <c r="G67" s="103" t="s">
        <v>375</v>
      </c>
      <c r="H67" s="103" t="s">
        <v>376</v>
      </c>
      <c r="L67" s="104">
        <v>0.31359025835990906</v>
      </c>
      <c r="M67" s="104">
        <v>0.27933737635612488</v>
      </c>
      <c r="N67" s="104">
        <v>0.3520432710647583</v>
      </c>
      <c r="O67" s="104">
        <v>26.416865999999999</v>
      </c>
      <c r="P67" s="104">
        <v>26.447916030883789</v>
      </c>
      <c r="Q67" s="104">
        <v>6.3143983483314514E-2</v>
      </c>
      <c r="S67" s="104">
        <v>0.24105136096477509</v>
      </c>
      <c r="T67" s="104">
        <v>0.10410109162330627</v>
      </c>
      <c r="U67" s="104">
        <v>6.0102794319391251E-2</v>
      </c>
      <c r="V67" s="104">
        <v>1.6730474233627319</v>
      </c>
      <c r="W67" s="103" t="s">
        <v>371</v>
      </c>
      <c r="X67" s="104">
        <v>1</v>
      </c>
      <c r="Y67" s="103" t="s">
        <v>329</v>
      </c>
      <c r="Z67" s="103">
        <v>3</v>
      </c>
      <c r="AA67" s="103">
        <v>19</v>
      </c>
      <c r="AB67" s="103" t="s">
        <v>384</v>
      </c>
      <c r="AC67" s="103" t="s">
        <v>308</v>
      </c>
      <c r="AD67" s="104">
        <v>0.99130314588546753</v>
      </c>
      <c r="AE67" s="103" t="s">
        <v>379</v>
      </c>
      <c r="AF67" s="103" t="s">
        <v>379</v>
      </c>
      <c r="AG67" s="103" t="s">
        <v>379</v>
      </c>
      <c r="AH67" s="103" t="s">
        <v>379</v>
      </c>
      <c r="AI67" s="104">
        <v>81.007987976074219</v>
      </c>
    </row>
    <row r="68" spans="1:35" x14ac:dyDescent="0.2">
      <c r="A68" s="103">
        <v>21</v>
      </c>
      <c r="B68" s="103" t="s">
        <v>400</v>
      </c>
      <c r="C68" s="103" t="s">
        <v>371</v>
      </c>
      <c r="D68" s="103" t="s">
        <v>55</v>
      </c>
      <c r="E68" s="103" t="s">
        <v>388</v>
      </c>
      <c r="F68" s="103" t="s">
        <v>374</v>
      </c>
      <c r="G68" s="103" t="s">
        <v>375</v>
      </c>
      <c r="H68" s="103" t="s">
        <v>376</v>
      </c>
      <c r="L68" s="104">
        <v>0.31359025835990906</v>
      </c>
      <c r="M68" s="104">
        <v>0.27933737635612488</v>
      </c>
      <c r="N68" s="104">
        <v>0.3520432710647583</v>
      </c>
      <c r="O68" s="104">
        <v>26.406310999999999</v>
      </c>
      <c r="P68" s="104">
        <v>26.447916030883789</v>
      </c>
      <c r="Q68" s="104">
        <v>6.3143983483314514E-2</v>
      </c>
      <c r="S68" s="104">
        <v>0.24105136096477509</v>
      </c>
      <c r="T68" s="104">
        <v>0.10410109162330627</v>
      </c>
      <c r="U68" s="104">
        <v>6.0102794319391251E-2</v>
      </c>
      <c r="V68" s="104">
        <v>1.6730474233627319</v>
      </c>
      <c r="W68" s="103" t="s">
        <v>371</v>
      </c>
      <c r="X68" s="104">
        <v>1</v>
      </c>
      <c r="Y68" s="103" t="s">
        <v>329</v>
      </c>
      <c r="Z68" s="103">
        <v>3</v>
      </c>
      <c r="AA68" s="103">
        <v>19</v>
      </c>
      <c r="AB68" s="103" t="s">
        <v>384</v>
      </c>
      <c r="AC68" s="103" t="s">
        <v>308</v>
      </c>
      <c r="AD68" s="104">
        <v>0.98597443103790283</v>
      </c>
      <c r="AE68" s="103" t="s">
        <v>379</v>
      </c>
      <c r="AF68" s="103" t="s">
        <v>379</v>
      </c>
      <c r="AG68" s="103" t="s">
        <v>379</v>
      </c>
      <c r="AH68" s="103" t="s">
        <v>379</v>
      </c>
      <c r="AI68" s="104">
        <v>81.156692504882812</v>
      </c>
    </row>
    <row r="69" spans="1:35" x14ac:dyDescent="0.2">
      <c r="A69" s="103">
        <v>22</v>
      </c>
      <c r="B69" s="103" t="s">
        <v>196</v>
      </c>
      <c r="C69" s="103" t="s">
        <v>371</v>
      </c>
      <c r="D69" s="103" t="s">
        <v>395</v>
      </c>
      <c r="E69" s="103" t="s">
        <v>388</v>
      </c>
      <c r="F69" s="103" t="s">
        <v>374</v>
      </c>
      <c r="G69" s="103" t="s">
        <v>375</v>
      </c>
      <c r="H69" s="103" t="s">
        <v>376</v>
      </c>
      <c r="L69" s="104">
        <v>0.66148251295089722</v>
      </c>
      <c r="M69" s="104">
        <v>0.51662850379943848</v>
      </c>
      <c r="N69" s="104">
        <v>0.84695112705230713</v>
      </c>
      <c r="O69" s="104">
        <v>25.762691</v>
      </c>
      <c r="P69" s="104">
        <v>25.967529296875</v>
      </c>
      <c r="Q69" s="104">
        <v>0.1778043806552887</v>
      </c>
      <c r="S69" s="104">
        <v>-0.83577090501785278</v>
      </c>
      <c r="T69" s="104">
        <v>0.22244533896446228</v>
      </c>
      <c r="U69" s="104">
        <v>0.1284288763999939</v>
      </c>
      <c r="V69" s="104">
        <v>0.5962250828742981</v>
      </c>
      <c r="W69" s="103" t="s">
        <v>371</v>
      </c>
      <c r="X69" s="104">
        <v>1</v>
      </c>
      <c r="Y69" s="103" t="s">
        <v>329</v>
      </c>
      <c r="Z69" s="103">
        <v>3</v>
      </c>
      <c r="AA69" s="103">
        <v>18</v>
      </c>
      <c r="AB69" s="103" t="s">
        <v>384</v>
      </c>
      <c r="AC69" s="103" t="s">
        <v>308</v>
      </c>
      <c r="AD69" s="104">
        <v>0.98706948757171631</v>
      </c>
      <c r="AE69" s="103" t="s">
        <v>379</v>
      </c>
      <c r="AF69" s="103" t="s">
        <v>379</v>
      </c>
      <c r="AG69" s="103" t="s">
        <v>379</v>
      </c>
      <c r="AH69" s="103" t="s">
        <v>379</v>
      </c>
      <c r="AI69" s="104">
        <v>80.858718872070312</v>
      </c>
    </row>
    <row r="70" spans="1:35" x14ac:dyDescent="0.2">
      <c r="A70" s="103">
        <v>23</v>
      </c>
      <c r="B70" s="103" t="s">
        <v>197</v>
      </c>
      <c r="C70" s="103" t="s">
        <v>371</v>
      </c>
      <c r="D70" s="103" t="s">
        <v>395</v>
      </c>
      <c r="E70" s="103" t="s">
        <v>388</v>
      </c>
      <c r="F70" s="103" t="s">
        <v>374</v>
      </c>
      <c r="G70" s="103" t="s">
        <v>375</v>
      </c>
      <c r="H70" s="103" t="s">
        <v>376</v>
      </c>
      <c r="L70" s="104">
        <v>0.66148251295089722</v>
      </c>
      <c r="M70" s="104">
        <v>0.51662850379943848</v>
      </c>
      <c r="N70" s="104">
        <v>0.84695112705230713</v>
      </c>
      <c r="O70" s="104">
        <v>26.057912999999999</v>
      </c>
      <c r="P70" s="104">
        <v>25.967529296875</v>
      </c>
      <c r="Q70" s="104">
        <v>0.1778043806552887</v>
      </c>
      <c r="S70" s="104">
        <v>-0.83577090501785278</v>
      </c>
      <c r="T70" s="104">
        <v>0.22244533896446228</v>
      </c>
      <c r="U70" s="104">
        <v>0.1284288763999939</v>
      </c>
      <c r="V70" s="104">
        <v>0.5962250828742981</v>
      </c>
      <c r="W70" s="103" t="s">
        <v>371</v>
      </c>
      <c r="X70" s="104">
        <v>1</v>
      </c>
      <c r="Y70" s="103" t="s">
        <v>329</v>
      </c>
      <c r="Z70" s="103">
        <v>3</v>
      </c>
      <c r="AA70" s="103">
        <v>19</v>
      </c>
      <c r="AB70" s="103" t="s">
        <v>384</v>
      </c>
      <c r="AC70" s="103" t="s">
        <v>308</v>
      </c>
      <c r="AD70" s="104">
        <v>0.98337870836257935</v>
      </c>
      <c r="AE70" s="103" t="s">
        <v>379</v>
      </c>
      <c r="AF70" s="103" t="s">
        <v>379</v>
      </c>
      <c r="AG70" s="103" t="s">
        <v>379</v>
      </c>
      <c r="AH70" s="103" t="s">
        <v>379</v>
      </c>
      <c r="AI70" s="104">
        <v>80.859718322753906</v>
      </c>
    </row>
    <row r="71" spans="1:35" x14ac:dyDescent="0.2">
      <c r="A71" s="103">
        <v>24</v>
      </c>
      <c r="B71" s="103" t="s">
        <v>198</v>
      </c>
      <c r="C71" s="103" t="s">
        <v>371</v>
      </c>
      <c r="D71" s="103" t="s">
        <v>395</v>
      </c>
      <c r="E71" s="103" t="s">
        <v>388</v>
      </c>
      <c r="F71" s="103" t="s">
        <v>374</v>
      </c>
      <c r="G71" s="103" t="s">
        <v>375</v>
      </c>
      <c r="H71" s="103" t="s">
        <v>376</v>
      </c>
      <c r="L71" s="104">
        <v>0.66148251295089722</v>
      </c>
      <c r="M71" s="104">
        <v>0.51662850379943848</v>
      </c>
      <c r="N71" s="104">
        <v>0.84695112705230713</v>
      </c>
      <c r="O71" s="104">
        <v>26.081990000000001</v>
      </c>
      <c r="P71" s="104">
        <v>25.967529296875</v>
      </c>
      <c r="Q71" s="104">
        <v>0.1778043806552887</v>
      </c>
      <c r="S71" s="104">
        <v>-0.83577090501785278</v>
      </c>
      <c r="T71" s="104">
        <v>0.22244533896446228</v>
      </c>
      <c r="U71" s="104">
        <v>0.1284288763999939</v>
      </c>
      <c r="V71" s="104">
        <v>0.5962250828742981</v>
      </c>
      <c r="W71" s="103" t="s">
        <v>371</v>
      </c>
      <c r="X71" s="104">
        <v>1</v>
      </c>
      <c r="Y71" s="103" t="s">
        <v>329</v>
      </c>
      <c r="Z71" s="103">
        <v>3</v>
      </c>
      <c r="AA71" s="103">
        <v>19</v>
      </c>
      <c r="AB71" s="103" t="s">
        <v>384</v>
      </c>
      <c r="AC71" s="103" t="s">
        <v>308</v>
      </c>
      <c r="AD71" s="104">
        <v>0.98140865564346313</v>
      </c>
      <c r="AE71" s="103" t="s">
        <v>379</v>
      </c>
      <c r="AF71" s="103" t="s">
        <v>379</v>
      </c>
      <c r="AG71" s="103" t="s">
        <v>379</v>
      </c>
      <c r="AH71" s="103" t="s">
        <v>379</v>
      </c>
      <c r="AI71" s="104">
        <v>80.859718322753906</v>
      </c>
    </row>
    <row r="72" spans="1:35" x14ac:dyDescent="0.2">
      <c r="A72" s="103">
        <v>25</v>
      </c>
      <c r="B72" s="103" t="s">
        <v>401</v>
      </c>
      <c r="C72" s="103" t="s">
        <v>371</v>
      </c>
      <c r="D72" s="103" t="s">
        <v>402</v>
      </c>
      <c r="E72" s="103" t="s">
        <v>373</v>
      </c>
      <c r="F72" s="103" t="s">
        <v>374</v>
      </c>
      <c r="G72" s="103" t="s">
        <v>375</v>
      </c>
      <c r="H72" s="103" t="s">
        <v>376</v>
      </c>
      <c r="O72" s="104">
        <v>26.847010000000001</v>
      </c>
      <c r="P72" s="104">
        <v>26.724906921386719</v>
      </c>
      <c r="Q72" s="104">
        <v>0.13479176163673401</v>
      </c>
      <c r="W72" s="103" t="s">
        <v>371</v>
      </c>
      <c r="X72" s="104">
        <v>1</v>
      </c>
      <c r="Y72" s="103" t="s">
        <v>329</v>
      </c>
      <c r="Z72" s="103">
        <v>3</v>
      </c>
      <c r="AA72" s="103">
        <v>20</v>
      </c>
      <c r="AB72" s="103" t="s">
        <v>384</v>
      </c>
      <c r="AC72" s="103" t="s">
        <v>308</v>
      </c>
      <c r="AD72" s="104">
        <v>0.97849917411804199</v>
      </c>
      <c r="AE72" s="103" t="s">
        <v>379</v>
      </c>
      <c r="AF72" s="103" t="s">
        <v>379</v>
      </c>
      <c r="AG72" s="103" t="s">
        <v>379</v>
      </c>
      <c r="AH72" s="103" t="s">
        <v>379</v>
      </c>
      <c r="AI72" s="104">
        <v>81.008209228515625</v>
      </c>
    </row>
    <row r="73" spans="1:35" x14ac:dyDescent="0.2">
      <c r="A73" s="103">
        <v>26</v>
      </c>
      <c r="B73" s="103" t="s">
        <v>403</v>
      </c>
      <c r="C73" s="103" t="s">
        <v>371</v>
      </c>
      <c r="D73" s="103" t="s">
        <v>402</v>
      </c>
      <c r="E73" s="103" t="s">
        <v>373</v>
      </c>
      <c r="F73" s="103" t="s">
        <v>374</v>
      </c>
      <c r="G73" s="103" t="s">
        <v>375</v>
      </c>
      <c r="H73" s="103" t="s">
        <v>376</v>
      </c>
      <c r="O73" s="104">
        <v>26.747441999999999</v>
      </c>
      <c r="P73" s="104">
        <v>26.724906921386719</v>
      </c>
      <c r="Q73" s="104">
        <v>0.13479176163673401</v>
      </c>
      <c r="W73" s="103" t="s">
        <v>371</v>
      </c>
      <c r="X73" s="104">
        <v>1</v>
      </c>
      <c r="Y73" s="103" t="s">
        <v>329</v>
      </c>
      <c r="Z73" s="103">
        <v>3</v>
      </c>
      <c r="AA73" s="103">
        <v>20</v>
      </c>
      <c r="AB73" s="103" t="s">
        <v>384</v>
      </c>
      <c r="AC73" s="103" t="s">
        <v>308</v>
      </c>
      <c r="AD73" s="104">
        <v>0.975433349609375</v>
      </c>
      <c r="AE73" s="103" t="s">
        <v>379</v>
      </c>
      <c r="AF73" s="103" t="s">
        <v>379</v>
      </c>
      <c r="AG73" s="103" t="s">
        <v>379</v>
      </c>
      <c r="AH73" s="103" t="s">
        <v>379</v>
      </c>
      <c r="AI73" s="104">
        <v>81.008209228515625</v>
      </c>
    </row>
    <row r="74" spans="1:35" x14ac:dyDescent="0.2">
      <c r="A74" s="103">
        <v>27</v>
      </c>
      <c r="B74" s="103" t="s">
        <v>404</v>
      </c>
      <c r="C74" s="103" t="s">
        <v>371</v>
      </c>
      <c r="D74" s="103" t="s">
        <v>402</v>
      </c>
      <c r="E74" s="103" t="s">
        <v>373</v>
      </c>
      <c r="F74" s="103" t="s">
        <v>374</v>
      </c>
      <c r="G74" s="103" t="s">
        <v>375</v>
      </c>
      <c r="H74" s="103" t="s">
        <v>376</v>
      </c>
      <c r="O74" s="104">
        <v>26.580266999999999</v>
      </c>
      <c r="P74" s="104">
        <v>26.724906921386719</v>
      </c>
      <c r="Q74" s="104">
        <v>0.13479176163673401</v>
      </c>
      <c r="W74" s="103" t="s">
        <v>371</v>
      </c>
      <c r="X74" s="104">
        <v>1</v>
      </c>
      <c r="Y74" s="103" t="s">
        <v>329</v>
      </c>
      <c r="Z74" s="103">
        <v>3</v>
      </c>
      <c r="AA74" s="103">
        <v>19</v>
      </c>
      <c r="AB74" s="103" t="s">
        <v>384</v>
      </c>
      <c r="AC74" s="103" t="s">
        <v>308</v>
      </c>
      <c r="AD74" s="104">
        <v>0.97636991739273071</v>
      </c>
      <c r="AE74" s="103" t="s">
        <v>379</v>
      </c>
      <c r="AF74" s="103" t="s">
        <v>379</v>
      </c>
      <c r="AG74" s="103" t="s">
        <v>379</v>
      </c>
      <c r="AH74" s="103" t="s">
        <v>379</v>
      </c>
      <c r="AI74" s="104">
        <v>81.30657958984375</v>
      </c>
    </row>
    <row r="75" spans="1:35" x14ac:dyDescent="0.2">
      <c r="A75" s="103">
        <v>28</v>
      </c>
      <c r="B75" s="103" t="s">
        <v>405</v>
      </c>
      <c r="C75" s="103" t="s">
        <v>371</v>
      </c>
      <c r="D75" s="103" t="s">
        <v>406</v>
      </c>
      <c r="E75" s="103" t="s">
        <v>373</v>
      </c>
      <c r="F75" s="103" t="s">
        <v>374</v>
      </c>
      <c r="G75" s="103" t="s">
        <v>375</v>
      </c>
      <c r="H75" s="103" t="s">
        <v>376</v>
      </c>
      <c r="O75" s="104">
        <v>26.883576999999999</v>
      </c>
      <c r="P75" s="104">
        <v>26.923425674438477</v>
      </c>
      <c r="Q75" s="104">
        <v>4.0239091962575912E-2</v>
      </c>
      <c r="W75" s="103" t="s">
        <v>371</v>
      </c>
      <c r="X75" s="104">
        <v>1</v>
      </c>
      <c r="Y75" s="103" t="s">
        <v>329</v>
      </c>
      <c r="Z75" s="103">
        <v>3</v>
      </c>
      <c r="AA75" s="103">
        <v>20</v>
      </c>
      <c r="AB75" s="103" t="s">
        <v>384</v>
      </c>
      <c r="AC75" s="103" t="s">
        <v>308</v>
      </c>
      <c r="AD75" s="104">
        <v>0.97294491529464722</v>
      </c>
      <c r="AE75" s="103" t="s">
        <v>379</v>
      </c>
      <c r="AF75" s="103" t="s">
        <v>379</v>
      </c>
      <c r="AG75" s="103" t="s">
        <v>379</v>
      </c>
      <c r="AH75" s="103" t="s">
        <v>379</v>
      </c>
      <c r="AI75" s="104">
        <v>81.30657958984375</v>
      </c>
    </row>
    <row r="76" spans="1:35" x14ac:dyDescent="0.2">
      <c r="A76" s="103">
        <v>29</v>
      </c>
      <c r="B76" s="103" t="s">
        <v>407</v>
      </c>
      <c r="C76" s="103" t="s">
        <v>371</v>
      </c>
      <c r="D76" s="103" t="s">
        <v>406</v>
      </c>
      <c r="E76" s="103" t="s">
        <v>373</v>
      </c>
      <c r="F76" s="103" t="s">
        <v>374</v>
      </c>
      <c r="G76" s="103" t="s">
        <v>375</v>
      </c>
      <c r="H76" s="103" t="s">
        <v>376</v>
      </c>
      <c r="O76" s="104">
        <v>26.92266</v>
      </c>
      <c r="P76" s="104">
        <v>26.923425674438477</v>
      </c>
      <c r="Q76" s="104">
        <v>4.0239091962575912E-2</v>
      </c>
      <c r="W76" s="103" t="s">
        <v>371</v>
      </c>
      <c r="X76" s="104">
        <v>1</v>
      </c>
      <c r="Y76" s="103" t="s">
        <v>329</v>
      </c>
      <c r="Z76" s="103">
        <v>3</v>
      </c>
      <c r="AA76" s="103">
        <v>19</v>
      </c>
      <c r="AB76" s="103" t="s">
        <v>384</v>
      </c>
      <c r="AC76" s="103" t="s">
        <v>308</v>
      </c>
      <c r="AD76" s="104">
        <v>0.97496771812438965</v>
      </c>
      <c r="AE76" s="103" t="s">
        <v>379</v>
      </c>
      <c r="AF76" s="103" t="s">
        <v>379</v>
      </c>
      <c r="AG76" s="103" t="s">
        <v>379</v>
      </c>
      <c r="AH76" s="103" t="s">
        <v>379</v>
      </c>
      <c r="AI76" s="104">
        <v>81.157257080078125</v>
      </c>
    </row>
    <row r="77" spans="1:35" x14ac:dyDescent="0.2">
      <c r="A77" s="103">
        <v>30</v>
      </c>
      <c r="B77" s="103" t="s">
        <v>408</v>
      </c>
      <c r="C77" s="103" t="s">
        <v>371</v>
      </c>
      <c r="D77" s="103" t="s">
        <v>406</v>
      </c>
      <c r="E77" s="103" t="s">
        <v>373</v>
      </c>
      <c r="F77" s="103" t="s">
        <v>374</v>
      </c>
      <c r="G77" s="103" t="s">
        <v>375</v>
      </c>
      <c r="H77" s="103" t="s">
        <v>376</v>
      </c>
      <c r="O77" s="104">
        <v>26.964044999999999</v>
      </c>
      <c r="P77" s="104">
        <v>26.923425674438477</v>
      </c>
      <c r="Q77" s="104">
        <v>4.0239091962575912E-2</v>
      </c>
      <c r="W77" s="103" t="s">
        <v>371</v>
      </c>
      <c r="X77" s="104">
        <v>1</v>
      </c>
      <c r="Y77" s="103" t="s">
        <v>329</v>
      </c>
      <c r="Z77" s="103">
        <v>3</v>
      </c>
      <c r="AA77" s="103">
        <v>20</v>
      </c>
      <c r="AB77" s="103" t="s">
        <v>384</v>
      </c>
      <c r="AC77" s="103" t="s">
        <v>308</v>
      </c>
      <c r="AD77" s="104">
        <v>0.9747467041015625</v>
      </c>
      <c r="AE77" s="103" t="s">
        <v>379</v>
      </c>
      <c r="AF77" s="103" t="s">
        <v>379</v>
      </c>
      <c r="AG77" s="103" t="s">
        <v>379</v>
      </c>
      <c r="AH77" s="103" t="s">
        <v>379</v>
      </c>
      <c r="AI77" s="104">
        <v>81.157257080078125</v>
      </c>
    </row>
    <row r="78" spans="1:35" x14ac:dyDescent="0.2">
      <c r="A78" s="103">
        <v>31</v>
      </c>
      <c r="B78" s="103" t="s">
        <v>409</v>
      </c>
      <c r="C78" s="103" t="s">
        <v>371</v>
      </c>
      <c r="D78" s="103" t="s">
        <v>402</v>
      </c>
      <c r="E78" s="103" t="s">
        <v>388</v>
      </c>
      <c r="F78" s="103" t="s">
        <v>374</v>
      </c>
      <c r="G78" s="103" t="s">
        <v>375</v>
      </c>
      <c r="H78" s="103" t="s">
        <v>376</v>
      </c>
      <c r="L78" s="104">
        <v>1</v>
      </c>
      <c r="M78" s="104">
        <v>0.78661388158798218</v>
      </c>
      <c r="N78" s="104">
        <v>1.271271824836731</v>
      </c>
      <c r="O78" s="104">
        <v>25.303614</v>
      </c>
      <c r="P78" s="104">
        <v>25.292909622192383</v>
      </c>
      <c r="Q78" s="104">
        <v>0.16880422830581665</v>
      </c>
      <c r="S78" s="104">
        <v>-1.4319959878921509</v>
      </c>
      <c r="T78" s="104">
        <v>0.21601779758930206</v>
      </c>
      <c r="U78" s="104">
        <v>0.12471793591976166</v>
      </c>
      <c r="V78" s="104">
        <v>0</v>
      </c>
      <c r="W78" s="103" t="s">
        <v>371</v>
      </c>
      <c r="X78" s="104">
        <v>1</v>
      </c>
      <c r="Y78" s="103" t="s">
        <v>329</v>
      </c>
      <c r="Z78" s="103">
        <v>3</v>
      </c>
      <c r="AA78" s="103">
        <v>18</v>
      </c>
      <c r="AB78" s="103" t="s">
        <v>384</v>
      </c>
      <c r="AC78" s="103" t="s">
        <v>308</v>
      </c>
      <c r="AD78" s="104">
        <v>0.977913498878479</v>
      </c>
      <c r="AE78" s="103" t="s">
        <v>379</v>
      </c>
      <c r="AF78" s="103" t="s">
        <v>379</v>
      </c>
      <c r="AG78" s="103" t="s">
        <v>379</v>
      </c>
      <c r="AH78" s="103" t="s">
        <v>379</v>
      </c>
      <c r="AI78" s="104">
        <v>81.007987976074219</v>
      </c>
    </row>
    <row r="79" spans="1:35" x14ac:dyDescent="0.2">
      <c r="A79" s="103">
        <v>32</v>
      </c>
      <c r="B79" s="103" t="s">
        <v>410</v>
      </c>
      <c r="C79" s="103" t="s">
        <v>371</v>
      </c>
      <c r="D79" s="103" t="s">
        <v>402</v>
      </c>
      <c r="E79" s="103" t="s">
        <v>388</v>
      </c>
      <c r="F79" s="103" t="s">
        <v>374</v>
      </c>
      <c r="G79" s="103" t="s">
        <v>375</v>
      </c>
      <c r="H79" s="103" t="s">
        <v>376</v>
      </c>
      <c r="L79" s="104">
        <v>1</v>
      </c>
      <c r="M79" s="104">
        <v>0.78661388158798218</v>
      </c>
      <c r="N79" s="104">
        <v>1.271271824836731</v>
      </c>
      <c r="O79" s="104">
        <v>25.456108</v>
      </c>
      <c r="P79" s="104">
        <v>25.292909622192383</v>
      </c>
      <c r="Q79" s="104">
        <v>0.16880422830581665</v>
      </c>
      <c r="S79" s="104">
        <v>-1.4319959878921509</v>
      </c>
      <c r="T79" s="104">
        <v>0.21601779758930206</v>
      </c>
      <c r="U79" s="104">
        <v>0.12471793591976166</v>
      </c>
      <c r="V79" s="104">
        <v>0</v>
      </c>
      <c r="W79" s="103" t="s">
        <v>371</v>
      </c>
      <c r="X79" s="104">
        <v>1</v>
      </c>
      <c r="Y79" s="103" t="s">
        <v>329</v>
      </c>
      <c r="Z79" s="103">
        <v>3</v>
      </c>
      <c r="AA79" s="103">
        <v>18</v>
      </c>
      <c r="AB79" s="103" t="s">
        <v>384</v>
      </c>
      <c r="AC79" s="103" t="s">
        <v>308</v>
      </c>
      <c r="AD79" s="104">
        <v>0.98511439561843872</v>
      </c>
      <c r="AE79" s="103" t="s">
        <v>379</v>
      </c>
      <c r="AF79" s="103" t="s">
        <v>379</v>
      </c>
      <c r="AG79" s="103" t="s">
        <v>379</v>
      </c>
      <c r="AH79" s="103" t="s">
        <v>379</v>
      </c>
      <c r="AI79" s="104">
        <v>81.007987976074219</v>
      </c>
    </row>
    <row r="80" spans="1:35" x14ac:dyDescent="0.2">
      <c r="A80" s="103">
        <v>33</v>
      </c>
      <c r="B80" s="103" t="s">
        <v>411</v>
      </c>
      <c r="C80" s="103" t="s">
        <v>371</v>
      </c>
      <c r="D80" s="103" t="s">
        <v>402</v>
      </c>
      <c r="E80" s="103" t="s">
        <v>388</v>
      </c>
      <c r="F80" s="103" t="s">
        <v>374</v>
      </c>
      <c r="G80" s="103" t="s">
        <v>375</v>
      </c>
      <c r="H80" s="103" t="s">
        <v>376</v>
      </c>
      <c r="L80" s="104">
        <v>1</v>
      </c>
      <c r="M80" s="104">
        <v>0.78661388158798218</v>
      </c>
      <c r="N80" s="104">
        <v>1.271271824836731</v>
      </c>
      <c r="O80" s="104">
        <v>25.119008999999998</v>
      </c>
      <c r="P80" s="104">
        <v>25.292909622192383</v>
      </c>
      <c r="Q80" s="104">
        <v>0.16880422830581665</v>
      </c>
      <c r="S80" s="104">
        <v>-1.4319959878921509</v>
      </c>
      <c r="T80" s="104">
        <v>0.21601779758930206</v>
      </c>
      <c r="U80" s="104">
        <v>0.12471793591976166</v>
      </c>
      <c r="V80" s="104">
        <v>0</v>
      </c>
      <c r="W80" s="103" t="s">
        <v>371</v>
      </c>
      <c r="X80" s="104">
        <v>1</v>
      </c>
      <c r="Y80" s="103" t="s">
        <v>329</v>
      </c>
      <c r="Z80" s="103">
        <v>3</v>
      </c>
      <c r="AA80" s="103">
        <v>18</v>
      </c>
      <c r="AB80" s="103" t="s">
        <v>384</v>
      </c>
      <c r="AC80" s="103" t="s">
        <v>308</v>
      </c>
      <c r="AD80" s="104">
        <v>0.98080790042877197</v>
      </c>
      <c r="AE80" s="103" t="s">
        <v>379</v>
      </c>
      <c r="AF80" s="103" t="s">
        <v>379</v>
      </c>
      <c r="AG80" s="103" t="s">
        <v>379</v>
      </c>
      <c r="AH80" s="103" t="s">
        <v>379</v>
      </c>
      <c r="AI80" s="104">
        <v>81.156692504882812</v>
      </c>
    </row>
    <row r="81" spans="1:35" x14ac:dyDescent="0.2">
      <c r="A81" s="103">
        <v>34</v>
      </c>
      <c r="B81" s="103" t="s">
        <v>210</v>
      </c>
      <c r="C81" s="103" t="s">
        <v>371</v>
      </c>
      <c r="D81" s="103" t="s">
        <v>406</v>
      </c>
      <c r="E81" s="103" t="s">
        <v>388</v>
      </c>
      <c r="F81" s="103" t="s">
        <v>374</v>
      </c>
      <c r="G81" s="103" t="s">
        <v>375</v>
      </c>
      <c r="H81" s="103" t="s">
        <v>376</v>
      </c>
      <c r="L81" s="104">
        <v>0.64480483531951904</v>
      </c>
      <c r="M81" s="104">
        <v>0.60506397485733032</v>
      </c>
      <c r="N81" s="104">
        <v>0.68715590238571167</v>
      </c>
      <c r="O81" s="104">
        <v>26.149612000000001</v>
      </c>
      <c r="P81" s="104">
        <v>26.124496459960938</v>
      </c>
      <c r="Q81" s="104">
        <v>4.0726844221353531E-2</v>
      </c>
      <c r="S81" s="104">
        <v>-0.79893046617507935</v>
      </c>
      <c r="T81" s="104">
        <v>5.7252600789070129E-2</v>
      </c>
      <c r="U81" s="104">
        <v>3.3054806292057037E-2</v>
      </c>
      <c r="V81" s="104">
        <v>0.63306552171707153</v>
      </c>
      <c r="W81" s="103" t="s">
        <v>371</v>
      </c>
      <c r="X81" s="104">
        <v>1</v>
      </c>
      <c r="Y81" s="103" t="s">
        <v>329</v>
      </c>
      <c r="Z81" s="103">
        <v>3</v>
      </c>
      <c r="AA81" s="103">
        <v>17</v>
      </c>
      <c r="AB81" s="103" t="s">
        <v>384</v>
      </c>
      <c r="AC81" s="103" t="s">
        <v>308</v>
      </c>
      <c r="AD81" s="104">
        <v>0.9849848747253418</v>
      </c>
      <c r="AE81" s="103" t="s">
        <v>379</v>
      </c>
      <c r="AF81" s="103" t="s">
        <v>379</v>
      </c>
      <c r="AG81" s="103" t="s">
        <v>379</v>
      </c>
      <c r="AH81" s="103" t="s">
        <v>379</v>
      </c>
      <c r="AI81" s="104">
        <v>80.858718872070312</v>
      </c>
    </row>
    <row r="82" spans="1:35" x14ac:dyDescent="0.2">
      <c r="A82" s="103">
        <v>35</v>
      </c>
      <c r="B82" s="103" t="s">
        <v>211</v>
      </c>
      <c r="C82" s="103" t="s">
        <v>371</v>
      </c>
      <c r="D82" s="103" t="s">
        <v>406</v>
      </c>
      <c r="E82" s="103" t="s">
        <v>388</v>
      </c>
      <c r="F82" s="103" t="s">
        <v>374</v>
      </c>
      <c r="G82" s="103" t="s">
        <v>375</v>
      </c>
      <c r="H82" s="103" t="s">
        <v>376</v>
      </c>
      <c r="L82" s="104">
        <v>0.64480483531951904</v>
      </c>
      <c r="M82" s="104">
        <v>0.60506397485733032</v>
      </c>
      <c r="N82" s="104">
        <v>0.68715590238571167</v>
      </c>
      <c r="O82" s="104">
        <v>26.077507000000001</v>
      </c>
      <c r="P82" s="104">
        <v>26.124496459960938</v>
      </c>
      <c r="Q82" s="104">
        <v>4.0726844221353531E-2</v>
      </c>
      <c r="S82" s="104">
        <v>-0.79893046617507935</v>
      </c>
      <c r="T82" s="104">
        <v>5.7252600789070129E-2</v>
      </c>
      <c r="U82" s="104">
        <v>3.3054806292057037E-2</v>
      </c>
      <c r="V82" s="104">
        <v>0.63306552171707153</v>
      </c>
      <c r="W82" s="103" t="s">
        <v>371</v>
      </c>
      <c r="X82" s="104">
        <v>1</v>
      </c>
      <c r="Y82" s="103" t="s">
        <v>329</v>
      </c>
      <c r="Z82" s="103">
        <v>3</v>
      </c>
      <c r="AA82" s="103">
        <v>19</v>
      </c>
      <c r="AB82" s="103" t="s">
        <v>384</v>
      </c>
      <c r="AC82" s="103" t="s">
        <v>308</v>
      </c>
      <c r="AD82" s="104">
        <v>0.98208624124526978</v>
      </c>
      <c r="AE82" s="103" t="s">
        <v>379</v>
      </c>
      <c r="AF82" s="103" t="s">
        <v>379</v>
      </c>
      <c r="AG82" s="103" t="s">
        <v>379</v>
      </c>
      <c r="AH82" s="103" t="s">
        <v>379</v>
      </c>
      <c r="AI82" s="104">
        <v>80.859718322753906</v>
      </c>
    </row>
    <row r="83" spans="1:35" x14ac:dyDescent="0.2">
      <c r="A83" s="103">
        <v>36</v>
      </c>
      <c r="B83" s="103" t="s">
        <v>212</v>
      </c>
      <c r="C83" s="103" t="s">
        <v>371</v>
      </c>
      <c r="D83" s="103" t="s">
        <v>406</v>
      </c>
      <c r="E83" s="103" t="s">
        <v>388</v>
      </c>
      <c r="F83" s="103" t="s">
        <v>374</v>
      </c>
      <c r="G83" s="103" t="s">
        <v>375</v>
      </c>
      <c r="H83" s="103" t="s">
        <v>376</v>
      </c>
      <c r="L83" s="104">
        <v>0.64480483531951904</v>
      </c>
      <c r="M83" s="104">
        <v>0.60506397485733032</v>
      </c>
      <c r="N83" s="104">
        <v>0.68715590238571167</v>
      </c>
      <c r="O83" s="104">
        <v>26.146372</v>
      </c>
      <c r="P83" s="104">
        <v>26.124496459960938</v>
      </c>
      <c r="Q83" s="104">
        <v>4.0726844221353531E-2</v>
      </c>
      <c r="S83" s="104">
        <v>-0.79893046617507935</v>
      </c>
      <c r="T83" s="104">
        <v>5.7252600789070129E-2</v>
      </c>
      <c r="U83" s="104">
        <v>3.3054806292057037E-2</v>
      </c>
      <c r="V83" s="104">
        <v>0.63306552171707153</v>
      </c>
      <c r="W83" s="103" t="s">
        <v>371</v>
      </c>
      <c r="X83" s="104">
        <v>1</v>
      </c>
      <c r="Y83" s="103" t="s">
        <v>329</v>
      </c>
      <c r="Z83" s="103">
        <v>3</v>
      </c>
      <c r="AA83" s="103">
        <v>18</v>
      </c>
      <c r="AB83" s="103" t="s">
        <v>384</v>
      </c>
      <c r="AC83" s="103" t="s">
        <v>308</v>
      </c>
      <c r="AD83" s="104">
        <v>0.98086947202682495</v>
      </c>
      <c r="AE83" s="103" t="s">
        <v>379</v>
      </c>
      <c r="AF83" s="103" t="s">
        <v>379</v>
      </c>
      <c r="AG83" s="103" t="s">
        <v>379</v>
      </c>
      <c r="AH83" s="103" t="s">
        <v>379</v>
      </c>
      <c r="AI83" s="104">
        <v>80.859718322753906</v>
      </c>
    </row>
    <row r="84" spans="1:35" x14ac:dyDescent="0.2">
      <c r="A84" s="103">
        <v>37</v>
      </c>
      <c r="B84" s="103" t="s">
        <v>412</v>
      </c>
      <c r="C84" s="103" t="s">
        <v>371</v>
      </c>
      <c r="D84" s="103" t="s">
        <v>413</v>
      </c>
      <c r="E84" s="103" t="s">
        <v>373</v>
      </c>
      <c r="F84" s="103" t="s">
        <v>374</v>
      </c>
      <c r="G84" s="103" t="s">
        <v>375</v>
      </c>
      <c r="H84" s="103" t="s">
        <v>376</v>
      </c>
      <c r="O84" s="104">
        <v>26.818574999999999</v>
      </c>
      <c r="P84" s="104">
        <v>26.784690856933594</v>
      </c>
      <c r="Q84" s="104">
        <v>0.1281198114156723</v>
      </c>
      <c r="W84" s="103" t="s">
        <v>371</v>
      </c>
      <c r="X84" s="104">
        <v>1</v>
      </c>
      <c r="Y84" s="103" t="s">
        <v>329</v>
      </c>
      <c r="Z84" s="103">
        <v>3</v>
      </c>
      <c r="AA84" s="103">
        <v>19</v>
      </c>
      <c r="AB84" s="103" t="s">
        <v>384</v>
      </c>
      <c r="AC84" s="103" t="s">
        <v>308</v>
      </c>
      <c r="AD84" s="104">
        <v>0.97726994752883911</v>
      </c>
      <c r="AE84" s="103" t="s">
        <v>379</v>
      </c>
      <c r="AF84" s="103" t="s">
        <v>379</v>
      </c>
      <c r="AG84" s="103" t="s">
        <v>379</v>
      </c>
      <c r="AH84" s="103" t="s">
        <v>379</v>
      </c>
      <c r="AI84" s="104">
        <v>81.008209228515625</v>
      </c>
    </row>
    <row r="85" spans="1:35" x14ac:dyDescent="0.2">
      <c r="A85" s="103">
        <v>38</v>
      </c>
      <c r="B85" s="103" t="s">
        <v>414</v>
      </c>
      <c r="C85" s="103" t="s">
        <v>371</v>
      </c>
      <c r="D85" s="103" t="s">
        <v>413</v>
      </c>
      <c r="E85" s="103" t="s">
        <v>373</v>
      </c>
      <c r="F85" s="103" t="s">
        <v>374</v>
      </c>
      <c r="G85" s="103" t="s">
        <v>375</v>
      </c>
      <c r="H85" s="103" t="s">
        <v>376</v>
      </c>
      <c r="O85" s="104">
        <v>26.892461999999998</v>
      </c>
      <c r="P85" s="104">
        <v>26.784690856933594</v>
      </c>
      <c r="Q85" s="104">
        <v>0.1281198114156723</v>
      </c>
      <c r="W85" s="103" t="s">
        <v>371</v>
      </c>
      <c r="X85" s="104">
        <v>1</v>
      </c>
      <c r="Y85" s="103" t="s">
        <v>329</v>
      </c>
      <c r="Z85" s="103">
        <v>3</v>
      </c>
      <c r="AA85" s="103">
        <v>19</v>
      </c>
      <c r="AB85" s="103" t="s">
        <v>384</v>
      </c>
      <c r="AC85" s="103" t="s">
        <v>308</v>
      </c>
      <c r="AD85" s="104">
        <v>0.97734946012496948</v>
      </c>
      <c r="AE85" s="103" t="s">
        <v>379</v>
      </c>
      <c r="AF85" s="103" t="s">
        <v>379</v>
      </c>
      <c r="AG85" s="103" t="s">
        <v>379</v>
      </c>
      <c r="AH85" s="103" t="s">
        <v>379</v>
      </c>
      <c r="AI85" s="104">
        <v>81.008209228515625</v>
      </c>
    </row>
    <row r="86" spans="1:35" x14ac:dyDescent="0.2">
      <c r="A86" s="103">
        <v>39</v>
      </c>
      <c r="B86" s="103" t="s">
        <v>415</v>
      </c>
      <c r="C86" s="103" t="s">
        <v>371</v>
      </c>
      <c r="D86" s="103" t="s">
        <v>413</v>
      </c>
      <c r="E86" s="103" t="s">
        <v>373</v>
      </c>
      <c r="F86" s="103" t="s">
        <v>374</v>
      </c>
      <c r="G86" s="103" t="s">
        <v>375</v>
      </c>
      <c r="H86" s="103" t="s">
        <v>376</v>
      </c>
      <c r="O86" s="104">
        <v>26.643034</v>
      </c>
      <c r="P86" s="104">
        <v>26.784690856933594</v>
      </c>
      <c r="Q86" s="104">
        <v>0.1281198114156723</v>
      </c>
      <c r="W86" s="103" t="s">
        <v>371</v>
      </c>
      <c r="X86" s="104">
        <v>1</v>
      </c>
      <c r="Y86" s="103" t="s">
        <v>329</v>
      </c>
      <c r="Z86" s="103">
        <v>3</v>
      </c>
      <c r="AA86" s="103">
        <v>19</v>
      </c>
      <c r="AB86" s="103" t="s">
        <v>384</v>
      </c>
      <c r="AC86" s="103" t="s">
        <v>308</v>
      </c>
      <c r="AD86" s="104">
        <v>0.97450548410415649</v>
      </c>
      <c r="AE86" s="103" t="s">
        <v>379</v>
      </c>
      <c r="AF86" s="103" t="s">
        <v>379</v>
      </c>
      <c r="AG86" s="103" t="s">
        <v>379</v>
      </c>
      <c r="AH86" s="103" t="s">
        <v>379</v>
      </c>
      <c r="AI86" s="104">
        <v>81.30657958984375</v>
      </c>
    </row>
    <row r="87" spans="1:35" x14ac:dyDescent="0.2">
      <c r="A87" s="103">
        <v>40</v>
      </c>
      <c r="B87" s="103" t="s">
        <v>416</v>
      </c>
      <c r="C87" s="103" t="s">
        <v>371</v>
      </c>
      <c r="D87" s="103" t="s">
        <v>417</v>
      </c>
      <c r="E87" s="103" t="s">
        <v>373</v>
      </c>
      <c r="F87" s="103" t="s">
        <v>374</v>
      </c>
      <c r="G87" s="103" t="s">
        <v>375</v>
      </c>
      <c r="H87" s="103" t="s">
        <v>376</v>
      </c>
      <c r="O87" s="104">
        <v>26.570222999999999</v>
      </c>
      <c r="P87" s="104">
        <v>26.342763900756836</v>
      </c>
      <c r="Q87" s="104">
        <v>0.23941889405250549</v>
      </c>
      <c r="W87" s="103" t="s">
        <v>371</v>
      </c>
      <c r="X87" s="104">
        <v>1</v>
      </c>
      <c r="Y87" s="103" t="s">
        <v>329</v>
      </c>
      <c r="Z87" s="103">
        <v>3</v>
      </c>
      <c r="AA87" s="103">
        <v>19</v>
      </c>
      <c r="AB87" s="103" t="s">
        <v>384</v>
      </c>
      <c r="AC87" s="103" t="s">
        <v>308</v>
      </c>
      <c r="AD87" s="104">
        <v>0.97215622663497925</v>
      </c>
      <c r="AE87" s="103" t="s">
        <v>379</v>
      </c>
      <c r="AF87" s="103" t="s">
        <v>379</v>
      </c>
      <c r="AG87" s="103" t="s">
        <v>379</v>
      </c>
      <c r="AH87" s="103" t="s">
        <v>379</v>
      </c>
      <c r="AI87" s="104">
        <v>81.30657958984375</v>
      </c>
    </row>
    <row r="88" spans="1:35" x14ac:dyDescent="0.2">
      <c r="A88" s="103">
        <v>41</v>
      </c>
      <c r="B88" s="103" t="s">
        <v>418</v>
      </c>
      <c r="C88" s="103" t="s">
        <v>371</v>
      </c>
      <c r="D88" s="103" t="s">
        <v>417</v>
      </c>
      <c r="E88" s="103" t="s">
        <v>373</v>
      </c>
      <c r="F88" s="103" t="s">
        <v>374</v>
      </c>
      <c r="G88" s="103" t="s">
        <v>375</v>
      </c>
      <c r="H88" s="103" t="s">
        <v>376</v>
      </c>
      <c r="O88" s="104">
        <v>26.092953000000001</v>
      </c>
      <c r="P88" s="104">
        <v>26.342763900756836</v>
      </c>
      <c r="Q88" s="104">
        <v>0.23941889405250549</v>
      </c>
      <c r="W88" s="103" t="s">
        <v>371</v>
      </c>
      <c r="X88" s="104">
        <v>1</v>
      </c>
      <c r="Y88" s="103" t="s">
        <v>329</v>
      </c>
      <c r="Z88" s="103">
        <v>3</v>
      </c>
      <c r="AA88" s="103">
        <v>19</v>
      </c>
      <c r="AB88" s="103" t="s">
        <v>384</v>
      </c>
      <c r="AC88" s="103" t="s">
        <v>308</v>
      </c>
      <c r="AD88" s="104">
        <v>0.9696509838104248</v>
      </c>
      <c r="AE88" s="103" t="s">
        <v>379</v>
      </c>
      <c r="AF88" s="103" t="s">
        <v>379</v>
      </c>
      <c r="AG88" s="103" t="s">
        <v>379</v>
      </c>
      <c r="AH88" s="103" t="s">
        <v>379</v>
      </c>
      <c r="AI88" s="104">
        <v>81.157257080078125</v>
      </c>
    </row>
    <row r="89" spans="1:35" x14ac:dyDescent="0.2">
      <c r="A89" s="103">
        <v>42</v>
      </c>
      <c r="B89" s="103" t="s">
        <v>419</v>
      </c>
      <c r="C89" s="103" t="s">
        <v>371</v>
      </c>
      <c r="D89" s="103" t="s">
        <v>417</v>
      </c>
      <c r="E89" s="103" t="s">
        <v>373</v>
      </c>
      <c r="F89" s="103" t="s">
        <v>374</v>
      </c>
      <c r="G89" s="103" t="s">
        <v>375</v>
      </c>
      <c r="H89" s="103" t="s">
        <v>376</v>
      </c>
      <c r="O89" s="104">
        <v>26.365116</v>
      </c>
      <c r="P89" s="104">
        <v>26.342763900756836</v>
      </c>
      <c r="Q89" s="104">
        <v>0.23941889405250549</v>
      </c>
      <c r="W89" s="103" t="s">
        <v>371</v>
      </c>
      <c r="X89" s="104">
        <v>1</v>
      </c>
      <c r="Y89" s="103" t="s">
        <v>329</v>
      </c>
      <c r="Z89" s="103">
        <v>3</v>
      </c>
      <c r="AA89" s="103">
        <v>19</v>
      </c>
      <c r="AB89" s="103" t="s">
        <v>384</v>
      </c>
      <c r="AC89" s="103" t="s">
        <v>308</v>
      </c>
      <c r="AD89" s="104">
        <v>0.97121948003768921</v>
      </c>
      <c r="AE89" s="103" t="s">
        <v>379</v>
      </c>
      <c r="AF89" s="103" t="s">
        <v>379</v>
      </c>
      <c r="AG89" s="103" t="s">
        <v>379</v>
      </c>
      <c r="AH89" s="103" t="s">
        <v>379</v>
      </c>
      <c r="AI89" s="104">
        <v>81.157257080078125</v>
      </c>
    </row>
    <row r="90" spans="1:35" x14ac:dyDescent="0.2">
      <c r="A90" s="103">
        <v>43</v>
      </c>
      <c r="B90" s="103" t="s">
        <v>420</v>
      </c>
      <c r="C90" s="103" t="s">
        <v>371</v>
      </c>
      <c r="D90" s="103" t="s">
        <v>413</v>
      </c>
      <c r="E90" s="103" t="s">
        <v>388</v>
      </c>
      <c r="F90" s="103" t="s">
        <v>374</v>
      </c>
      <c r="G90" s="103" t="s">
        <v>375</v>
      </c>
      <c r="H90" s="103" t="s">
        <v>376</v>
      </c>
      <c r="L90" s="104">
        <v>1.5894415378570557</v>
      </c>
      <c r="M90" s="104">
        <v>1.1138622760772705</v>
      </c>
      <c r="N90" s="104">
        <v>2.2680761814117432</v>
      </c>
      <c r="O90" s="104">
        <v>24.831223000000001</v>
      </c>
      <c r="P90" s="104">
        <v>24.684173583984375</v>
      </c>
      <c r="Q90" s="104">
        <v>0.29322922229766846</v>
      </c>
      <c r="S90" s="104">
        <v>-2.1005160808563232</v>
      </c>
      <c r="T90" s="104">
        <v>0.31999698281288147</v>
      </c>
      <c r="U90" s="104">
        <v>0.18475034832954407</v>
      </c>
      <c r="V90" s="104">
        <v>-0.66851997375488281</v>
      </c>
      <c r="W90" s="103" t="s">
        <v>371</v>
      </c>
      <c r="X90" s="104">
        <v>1</v>
      </c>
      <c r="Y90" s="103" t="s">
        <v>329</v>
      </c>
      <c r="Z90" s="103">
        <v>3</v>
      </c>
      <c r="AA90" s="103">
        <v>17</v>
      </c>
      <c r="AB90" s="103" t="s">
        <v>384</v>
      </c>
      <c r="AC90" s="103" t="s">
        <v>308</v>
      </c>
      <c r="AD90" s="104">
        <v>0.98570072650909424</v>
      </c>
      <c r="AE90" s="103" t="s">
        <v>379</v>
      </c>
      <c r="AF90" s="103" t="s">
        <v>379</v>
      </c>
      <c r="AG90" s="103" t="s">
        <v>379</v>
      </c>
      <c r="AH90" s="103" t="s">
        <v>379</v>
      </c>
      <c r="AI90" s="104">
        <v>81.007987976074219</v>
      </c>
    </row>
    <row r="91" spans="1:35" x14ac:dyDescent="0.2">
      <c r="A91" s="103">
        <v>44</v>
      </c>
      <c r="B91" s="103" t="s">
        <v>421</v>
      </c>
      <c r="C91" s="103" t="s">
        <v>371</v>
      </c>
      <c r="D91" s="103" t="s">
        <v>413</v>
      </c>
      <c r="E91" s="103" t="s">
        <v>388</v>
      </c>
      <c r="F91" s="103" t="s">
        <v>374</v>
      </c>
      <c r="G91" s="103" t="s">
        <v>375</v>
      </c>
      <c r="H91" s="103" t="s">
        <v>376</v>
      </c>
      <c r="L91" s="104">
        <v>1.5894415378570557</v>
      </c>
      <c r="M91" s="104">
        <v>1.1138622760772705</v>
      </c>
      <c r="N91" s="104">
        <v>2.2680761814117432</v>
      </c>
      <c r="O91" s="104">
        <v>24.874783000000001</v>
      </c>
      <c r="P91" s="104">
        <v>24.684173583984375</v>
      </c>
      <c r="Q91" s="104">
        <v>0.29322922229766846</v>
      </c>
      <c r="S91" s="104">
        <v>-2.1005160808563232</v>
      </c>
      <c r="T91" s="104">
        <v>0.31999698281288147</v>
      </c>
      <c r="U91" s="104">
        <v>0.18475034832954407</v>
      </c>
      <c r="V91" s="104">
        <v>-0.66851997375488281</v>
      </c>
      <c r="W91" s="103" t="s">
        <v>371</v>
      </c>
      <c r="X91" s="104">
        <v>1</v>
      </c>
      <c r="Y91" s="103" t="s">
        <v>329</v>
      </c>
      <c r="Z91" s="103">
        <v>3</v>
      </c>
      <c r="AA91" s="103">
        <v>18</v>
      </c>
      <c r="AB91" s="103" t="s">
        <v>384</v>
      </c>
      <c r="AC91" s="103" t="s">
        <v>308</v>
      </c>
      <c r="AD91" s="104">
        <v>0.98465657234191895</v>
      </c>
      <c r="AE91" s="103" t="s">
        <v>379</v>
      </c>
      <c r="AF91" s="103" t="s">
        <v>379</v>
      </c>
      <c r="AG91" s="103" t="s">
        <v>379</v>
      </c>
      <c r="AH91" s="103" t="s">
        <v>379</v>
      </c>
      <c r="AI91" s="104">
        <v>81.007987976074219</v>
      </c>
    </row>
    <row r="92" spans="1:35" x14ac:dyDescent="0.2">
      <c r="A92" s="103">
        <v>45</v>
      </c>
      <c r="B92" s="103" t="s">
        <v>422</v>
      </c>
      <c r="C92" s="103" t="s">
        <v>371</v>
      </c>
      <c r="D92" s="103" t="s">
        <v>413</v>
      </c>
      <c r="E92" s="103" t="s">
        <v>388</v>
      </c>
      <c r="F92" s="103" t="s">
        <v>374</v>
      </c>
      <c r="G92" s="103" t="s">
        <v>375</v>
      </c>
      <c r="H92" s="103" t="s">
        <v>376</v>
      </c>
      <c r="L92" s="104">
        <v>1.5894415378570557</v>
      </c>
      <c r="M92" s="104">
        <v>1.1138622760772705</v>
      </c>
      <c r="N92" s="104">
        <v>2.2680761814117432</v>
      </c>
      <c r="O92" s="104">
        <v>24.346518</v>
      </c>
      <c r="P92" s="104">
        <v>24.684173583984375</v>
      </c>
      <c r="Q92" s="104">
        <v>0.29322922229766846</v>
      </c>
      <c r="S92" s="104">
        <v>-2.1005160808563232</v>
      </c>
      <c r="T92" s="104">
        <v>0.31999698281288147</v>
      </c>
      <c r="U92" s="104">
        <v>0.18475034832954407</v>
      </c>
      <c r="V92" s="104">
        <v>-0.66851997375488281</v>
      </c>
      <c r="W92" s="103" t="s">
        <v>371</v>
      </c>
      <c r="X92" s="104">
        <v>1</v>
      </c>
      <c r="Y92" s="103" t="s">
        <v>329</v>
      </c>
      <c r="Z92" s="103">
        <v>3</v>
      </c>
      <c r="AA92" s="103">
        <v>17</v>
      </c>
      <c r="AB92" s="103" t="s">
        <v>384</v>
      </c>
      <c r="AC92" s="103" t="s">
        <v>308</v>
      </c>
      <c r="AD92" s="104">
        <v>0.98173618316650391</v>
      </c>
      <c r="AE92" s="103" t="s">
        <v>379</v>
      </c>
      <c r="AF92" s="103" t="s">
        <v>379</v>
      </c>
      <c r="AG92" s="103" t="s">
        <v>379</v>
      </c>
      <c r="AH92" s="103" t="s">
        <v>379</v>
      </c>
      <c r="AI92" s="104">
        <v>81.156692504882812</v>
      </c>
    </row>
    <row r="93" spans="1:35" x14ac:dyDescent="0.2">
      <c r="A93" s="103">
        <v>46</v>
      </c>
      <c r="B93" s="103" t="s">
        <v>222</v>
      </c>
      <c r="C93" s="103" t="s">
        <v>371</v>
      </c>
      <c r="D93" s="103" t="s">
        <v>417</v>
      </c>
      <c r="E93" s="103" t="s">
        <v>388</v>
      </c>
      <c r="F93" s="103" t="s">
        <v>374</v>
      </c>
      <c r="G93" s="103" t="s">
        <v>375</v>
      </c>
      <c r="H93" s="103" t="s">
        <v>376</v>
      </c>
      <c r="L93" s="104">
        <v>0.89982873201370239</v>
      </c>
      <c r="M93" s="104">
        <v>0.68951791524887085</v>
      </c>
      <c r="N93" s="104">
        <v>1.1742867231369019</v>
      </c>
      <c r="O93" s="104">
        <v>25.072659999999999</v>
      </c>
      <c r="P93" s="104">
        <v>25.063047409057617</v>
      </c>
      <c r="Q93" s="104">
        <v>9.1208592057228088E-3</v>
      </c>
      <c r="S93" s="104">
        <v>-1.2797183990478516</v>
      </c>
      <c r="T93" s="104">
        <v>0.23959256708621979</v>
      </c>
      <c r="U93" s="104">
        <v>0.13832883536815643</v>
      </c>
      <c r="V93" s="104">
        <v>0.1522776335477829</v>
      </c>
      <c r="W93" s="103" t="s">
        <v>371</v>
      </c>
      <c r="X93" s="104">
        <v>1</v>
      </c>
      <c r="Y93" s="103" t="s">
        <v>329</v>
      </c>
      <c r="Z93" s="103">
        <v>3</v>
      </c>
      <c r="AA93" s="103">
        <v>17</v>
      </c>
      <c r="AB93" s="103" t="s">
        <v>384</v>
      </c>
      <c r="AC93" s="103" t="s">
        <v>308</v>
      </c>
      <c r="AD93" s="104">
        <v>0.98221874237060547</v>
      </c>
      <c r="AE93" s="103" t="s">
        <v>379</v>
      </c>
      <c r="AF93" s="103" t="s">
        <v>379</v>
      </c>
      <c r="AG93" s="103" t="s">
        <v>379</v>
      </c>
      <c r="AH93" s="103" t="s">
        <v>379</v>
      </c>
      <c r="AI93" s="104">
        <v>80.858718872070312</v>
      </c>
    </row>
    <row r="94" spans="1:35" x14ac:dyDescent="0.2">
      <c r="A94" s="103">
        <v>47</v>
      </c>
      <c r="B94" s="103" t="s">
        <v>223</v>
      </c>
      <c r="C94" s="103" t="s">
        <v>371</v>
      </c>
      <c r="D94" s="103" t="s">
        <v>417</v>
      </c>
      <c r="E94" s="103" t="s">
        <v>388</v>
      </c>
      <c r="F94" s="103" t="s">
        <v>374</v>
      </c>
      <c r="G94" s="103" t="s">
        <v>375</v>
      </c>
      <c r="H94" s="103" t="s">
        <v>376</v>
      </c>
      <c r="L94" s="104">
        <v>0.89982873201370239</v>
      </c>
      <c r="M94" s="104">
        <v>0.68951791524887085</v>
      </c>
      <c r="N94" s="104">
        <v>1.1742867231369019</v>
      </c>
      <c r="O94" s="104">
        <v>25.054516</v>
      </c>
      <c r="P94" s="104">
        <v>25.063047409057617</v>
      </c>
      <c r="Q94" s="104">
        <v>9.1208592057228088E-3</v>
      </c>
      <c r="S94" s="104">
        <v>-1.2797183990478516</v>
      </c>
      <c r="T94" s="104">
        <v>0.23959256708621979</v>
      </c>
      <c r="U94" s="104">
        <v>0.13832883536815643</v>
      </c>
      <c r="V94" s="104">
        <v>0.1522776335477829</v>
      </c>
      <c r="W94" s="103" t="s">
        <v>371</v>
      </c>
      <c r="X94" s="104">
        <v>1</v>
      </c>
      <c r="Y94" s="103" t="s">
        <v>329</v>
      </c>
      <c r="Z94" s="103">
        <v>3</v>
      </c>
      <c r="AA94" s="103">
        <v>18</v>
      </c>
      <c r="AB94" s="103" t="s">
        <v>384</v>
      </c>
      <c r="AC94" s="103" t="s">
        <v>308</v>
      </c>
      <c r="AD94" s="104">
        <v>0.98195469379425049</v>
      </c>
      <c r="AE94" s="103" t="s">
        <v>379</v>
      </c>
      <c r="AF94" s="103" t="s">
        <v>379</v>
      </c>
      <c r="AG94" s="103" t="s">
        <v>379</v>
      </c>
      <c r="AH94" s="103" t="s">
        <v>379</v>
      </c>
      <c r="AI94" s="104">
        <v>80.710731506347656</v>
      </c>
    </row>
    <row r="95" spans="1:35" x14ac:dyDescent="0.2">
      <c r="A95" s="103">
        <v>48</v>
      </c>
      <c r="B95" s="103" t="s">
        <v>224</v>
      </c>
      <c r="C95" s="103" t="s">
        <v>371</v>
      </c>
      <c r="D95" s="103" t="s">
        <v>417</v>
      </c>
      <c r="E95" s="103" t="s">
        <v>388</v>
      </c>
      <c r="F95" s="103" t="s">
        <v>374</v>
      </c>
      <c r="G95" s="103" t="s">
        <v>375</v>
      </c>
      <c r="H95" s="103" t="s">
        <v>376</v>
      </c>
      <c r="L95" s="104">
        <v>0.89982873201370239</v>
      </c>
      <c r="M95" s="104">
        <v>0.68951791524887085</v>
      </c>
      <c r="N95" s="104">
        <v>1.1742867231369019</v>
      </c>
      <c r="O95" s="104">
        <v>25.061959999999999</v>
      </c>
      <c r="P95" s="104">
        <v>25.063047409057617</v>
      </c>
      <c r="Q95" s="104">
        <v>9.1208592057228088E-3</v>
      </c>
      <c r="S95" s="104">
        <v>-1.2797183990478516</v>
      </c>
      <c r="T95" s="104">
        <v>0.23959256708621979</v>
      </c>
      <c r="U95" s="104">
        <v>0.13832883536815643</v>
      </c>
      <c r="V95" s="104">
        <v>0.1522776335477829</v>
      </c>
      <c r="W95" s="103" t="s">
        <v>371</v>
      </c>
      <c r="X95" s="104">
        <v>1</v>
      </c>
      <c r="Y95" s="103" t="s">
        <v>329</v>
      </c>
      <c r="Z95" s="103">
        <v>3</v>
      </c>
      <c r="AA95" s="103">
        <v>18</v>
      </c>
      <c r="AB95" s="103" t="s">
        <v>384</v>
      </c>
      <c r="AC95" s="103" t="s">
        <v>308</v>
      </c>
      <c r="AD95" s="104">
        <v>0.97538632154464722</v>
      </c>
      <c r="AE95" s="103" t="s">
        <v>379</v>
      </c>
      <c r="AF95" s="103" t="s">
        <v>379</v>
      </c>
      <c r="AG95" s="103" t="s">
        <v>379</v>
      </c>
      <c r="AH95" s="103" t="s">
        <v>379</v>
      </c>
      <c r="AI95" s="104">
        <v>80.859718322753906</v>
      </c>
    </row>
    <row r="96" spans="1:35" x14ac:dyDescent="0.2">
      <c r="A96" s="103">
        <v>49</v>
      </c>
      <c r="B96" s="103" t="s">
        <v>423</v>
      </c>
      <c r="C96" s="103" t="s">
        <v>371</v>
      </c>
      <c r="D96" s="103" t="s">
        <v>424</v>
      </c>
      <c r="E96" s="103" t="s">
        <v>373</v>
      </c>
      <c r="F96" s="103" t="s">
        <v>374</v>
      </c>
      <c r="G96" s="103" t="s">
        <v>375</v>
      </c>
      <c r="H96" s="103" t="s">
        <v>376</v>
      </c>
      <c r="O96" s="104">
        <v>26.413404</v>
      </c>
      <c r="P96" s="104">
        <v>26.490827560424805</v>
      </c>
      <c r="Q96" s="104">
        <v>0.23159070312976837</v>
      </c>
      <c r="W96" s="103" t="s">
        <v>371</v>
      </c>
      <c r="X96" s="104">
        <v>1</v>
      </c>
      <c r="Y96" s="103" t="s">
        <v>329</v>
      </c>
      <c r="Z96" s="103">
        <v>3</v>
      </c>
      <c r="AA96" s="103">
        <v>19</v>
      </c>
      <c r="AB96" s="103" t="s">
        <v>384</v>
      </c>
      <c r="AC96" s="103" t="s">
        <v>308</v>
      </c>
      <c r="AD96" s="104">
        <v>0.97361183166503906</v>
      </c>
      <c r="AE96" s="103" t="s">
        <v>379</v>
      </c>
      <c r="AF96" s="103" t="s">
        <v>379</v>
      </c>
      <c r="AG96" s="103" t="s">
        <v>379</v>
      </c>
      <c r="AH96" s="103" t="s">
        <v>379</v>
      </c>
      <c r="AI96" s="104">
        <v>81.008209228515625</v>
      </c>
    </row>
    <row r="97" spans="1:35" x14ac:dyDescent="0.2">
      <c r="A97" s="103">
        <v>50</v>
      </c>
      <c r="B97" s="103" t="s">
        <v>425</v>
      </c>
      <c r="C97" s="103" t="s">
        <v>371</v>
      </c>
      <c r="D97" s="103" t="s">
        <v>424</v>
      </c>
      <c r="E97" s="103" t="s">
        <v>373</v>
      </c>
      <c r="F97" s="103" t="s">
        <v>374</v>
      </c>
      <c r="G97" s="103" t="s">
        <v>375</v>
      </c>
      <c r="H97" s="103" t="s">
        <v>376</v>
      </c>
      <c r="O97" s="104">
        <v>26.307867000000002</v>
      </c>
      <c r="P97" s="104">
        <v>26.490827560424805</v>
      </c>
      <c r="Q97" s="104">
        <v>0.23159070312976837</v>
      </c>
      <c r="W97" s="103" t="s">
        <v>371</v>
      </c>
      <c r="X97" s="104">
        <v>1</v>
      </c>
      <c r="Y97" s="103" t="s">
        <v>329</v>
      </c>
      <c r="Z97" s="103">
        <v>3</v>
      </c>
      <c r="AA97" s="103">
        <v>18</v>
      </c>
      <c r="AB97" s="103" t="s">
        <v>384</v>
      </c>
      <c r="AC97" s="103" t="s">
        <v>308</v>
      </c>
      <c r="AD97" s="104">
        <v>0.97464966773986816</v>
      </c>
      <c r="AE97" s="103" t="s">
        <v>379</v>
      </c>
      <c r="AF97" s="103" t="s">
        <v>379</v>
      </c>
      <c r="AG97" s="103" t="s">
        <v>379</v>
      </c>
      <c r="AH97" s="103" t="s">
        <v>379</v>
      </c>
      <c r="AI97" s="104">
        <v>81.008209228515625</v>
      </c>
    </row>
    <row r="98" spans="1:35" x14ac:dyDescent="0.2">
      <c r="A98" s="103">
        <v>51</v>
      </c>
      <c r="B98" s="103" t="s">
        <v>426</v>
      </c>
      <c r="C98" s="103" t="s">
        <v>371</v>
      </c>
      <c r="D98" s="103" t="s">
        <v>424</v>
      </c>
      <c r="E98" s="103" t="s">
        <v>373</v>
      </c>
      <c r="F98" s="103" t="s">
        <v>374</v>
      </c>
      <c r="G98" s="103" t="s">
        <v>375</v>
      </c>
      <c r="H98" s="103" t="s">
        <v>376</v>
      </c>
      <c r="O98" s="104">
        <v>26.751211000000001</v>
      </c>
      <c r="P98" s="104">
        <v>26.490827560424805</v>
      </c>
      <c r="Q98" s="104">
        <v>0.23159070312976837</v>
      </c>
      <c r="W98" s="103" t="s">
        <v>371</v>
      </c>
      <c r="X98" s="104">
        <v>1</v>
      </c>
      <c r="Y98" s="103" t="s">
        <v>329</v>
      </c>
      <c r="Z98" s="103">
        <v>3</v>
      </c>
      <c r="AA98" s="103">
        <v>19</v>
      </c>
      <c r="AB98" s="103" t="s">
        <v>384</v>
      </c>
      <c r="AC98" s="103" t="s">
        <v>308</v>
      </c>
      <c r="AD98" s="104">
        <v>0.97498369216918945</v>
      </c>
      <c r="AE98" s="103" t="s">
        <v>379</v>
      </c>
      <c r="AF98" s="103" t="s">
        <v>379</v>
      </c>
      <c r="AG98" s="103" t="s">
        <v>379</v>
      </c>
      <c r="AH98" s="103" t="s">
        <v>379</v>
      </c>
      <c r="AI98" s="104">
        <v>81.30657958984375</v>
      </c>
    </row>
    <row r="99" spans="1:35" x14ac:dyDescent="0.2">
      <c r="A99" s="103">
        <v>52</v>
      </c>
      <c r="B99" s="103" t="s">
        <v>427</v>
      </c>
      <c r="C99" s="103" t="s">
        <v>371</v>
      </c>
      <c r="D99" s="103" t="s">
        <v>428</v>
      </c>
      <c r="E99" s="103" t="s">
        <v>373</v>
      </c>
      <c r="F99" s="103" t="s">
        <v>374</v>
      </c>
      <c r="G99" s="103" t="s">
        <v>375</v>
      </c>
      <c r="H99" s="103" t="s">
        <v>376</v>
      </c>
      <c r="O99" s="104">
        <v>27.561996000000001</v>
      </c>
      <c r="P99" s="104">
        <v>27.345962524414062</v>
      </c>
      <c r="Q99" s="104">
        <v>0.23975105583667755</v>
      </c>
      <c r="W99" s="103" t="s">
        <v>371</v>
      </c>
      <c r="X99" s="104">
        <v>1</v>
      </c>
      <c r="Y99" s="103" t="s">
        <v>329</v>
      </c>
      <c r="Z99" s="103">
        <v>3</v>
      </c>
      <c r="AA99" s="103">
        <v>20</v>
      </c>
      <c r="AB99" s="103" t="s">
        <v>384</v>
      </c>
      <c r="AC99" s="103" t="s">
        <v>308</v>
      </c>
      <c r="AD99" s="104">
        <v>0.97082328796386719</v>
      </c>
      <c r="AE99" s="103" t="s">
        <v>379</v>
      </c>
      <c r="AF99" s="103" t="s">
        <v>379</v>
      </c>
      <c r="AG99" s="103" t="s">
        <v>379</v>
      </c>
      <c r="AH99" s="103" t="s">
        <v>379</v>
      </c>
      <c r="AI99" s="104">
        <v>81.30657958984375</v>
      </c>
    </row>
    <row r="100" spans="1:35" x14ac:dyDescent="0.2">
      <c r="A100" s="103">
        <v>53</v>
      </c>
      <c r="B100" s="103" t="s">
        <v>429</v>
      </c>
      <c r="C100" s="103" t="s">
        <v>371</v>
      </c>
      <c r="D100" s="103" t="s">
        <v>428</v>
      </c>
      <c r="E100" s="103" t="s">
        <v>373</v>
      </c>
      <c r="F100" s="103" t="s">
        <v>374</v>
      </c>
      <c r="G100" s="103" t="s">
        <v>375</v>
      </c>
      <c r="H100" s="103" t="s">
        <v>376</v>
      </c>
      <c r="O100" s="104">
        <v>27.387869999999999</v>
      </c>
      <c r="P100" s="104">
        <v>27.345962524414062</v>
      </c>
      <c r="Q100" s="104">
        <v>0.23975105583667755</v>
      </c>
      <c r="W100" s="103" t="s">
        <v>371</v>
      </c>
      <c r="X100" s="104">
        <v>1</v>
      </c>
      <c r="Y100" s="103" t="s">
        <v>329</v>
      </c>
      <c r="Z100" s="103">
        <v>3</v>
      </c>
      <c r="AA100" s="103">
        <v>20</v>
      </c>
      <c r="AB100" s="103" t="s">
        <v>384</v>
      </c>
      <c r="AC100" s="103" t="s">
        <v>308</v>
      </c>
      <c r="AD100" s="104">
        <v>0.97073972225189209</v>
      </c>
      <c r="AE100" s="103" t="s">
        <v>379</v>
      </c>
      <c r="AF100" s="103" t="s">
        <v>379</v>
      </c>
      <c r="AG100" s="103" t="s">
        <v>379</v>
      </c>
      <c r="AH100" s="103" t="s">
        <v>379</v>
      </c>
      <c r="AI100" s="104">
        <v>81.157257080078125</v>
      </c>
    </row>
    <row r="101" spans="1:35" x14ac:dyDescent="0.2">
      <c r="A101" s="103">
        <v>54</v>
      </c>
      <c r="B101" s="103" t="s">
        <v>430</v>
      </c>
      <c r="C101" s="103" t="s">
        <v>371</v>
      </c>
      <c r="D101" s="103" t="s">
        <v>428</v>
      </c>
      <c r="E101" s="103" t="s">
        <v>373</v>
      </c>
      <c r="F101" s="103" t="s">
        <v>374</v>
      </c>
      <c r="G101" s="103" t="s">
        <v>375</v>
      </c>
      <c r="H101" s="103" t="s">
        <v>376</v>
      </c>
      <c r="O101" s="104">
        <v>27.08802</v>
      </c>
      <c r="P101" s="104">
        <v>27.345962524414062</v>
      </c>
      <c r="Q101" s="104">
        <v>0.23975105583667755</v>
      </c>
      <c r="W101" s="103" t="s">
        <v>371</v>
      </c>
      <c r="X101" s="104">
        <v>1</v>
      </c>
      <c r="Y101" s="103" t="s">
        <v>329</v>
      </c>
      <c r="Z101" s="103">
        <v>3</v>
      </c>
      <c r="AA101" s="103">
        <v>19</v>
      </c>
      <c r="AB101" s="103" t="s">
        <v>384</v>
      </c>
      <c r="AC101" s="103" t="s">
        <v>308</v>
      </c>
      <c r="AD101" s="104">
        <v>0.97063970565795898</v>
      </c>
      <c r="AE101" s="103" t="s">
        <v>379</v>
      </c>
      <c r="AF101" s="103" t="s">
        <v>379</v>
      </c>
      <c r="AG101" s="103" t="s">
        <v>379</v>
      </c>
      <c r="AH101" s="103" t="s">
        <v>379</v>
      </c>
      <c r="AI101" s="104">
        <v>81.157257080078125</v>
      </c>
    </row>
    <row r="102" spans="1:35" x14ac:dyDescent="0.2">
      <c r="A102" s="103">
        <v>55</v>
      </c>
      <c r="B102" s="103" t="s">
        <v>431</v>
      </c>
      <c r="C102" s="103" t="s">
        <v>371</v>
      </c>
      <c r="D102" s="103" t="s">
        <v>424</v>
      </c>
      <c r="E102" s="103" t="s">
        <v>388</v>
      </c>
      <c r="F102" s="103" t="s">
        <v>374</v>
      </c>
      <c r="G102" s="103" t="s">
        <v>375</v>
      </c>
      <c r="H102" s="103" t="s">
        <v>376</v>
      </c>
      <c r="L102" s="104">
        <v>1.1826622486114502</v>
      </c>
      <c r="M102" s="104">
        <v>0.86824572086334229</v>
      </c>
      <c r="N102" s="104">
        <v>1.6109379529953003</v>
      </c>
      <c r="O102" s="104">
        <v>24.994669999999999</v>
      </c>
      <c r="P102" s="104">
        <v>24.816793441772461</v>
      </c>
      <c r="Q102" s="104">
        <v>0.15404847264289856</v>
      </c>
      <c r="S102" s="104">
        <v>-1.6740341186523438</v>
      </c>
      <c r="T102" s="104">
        <v>0.27814596891403198</v>
      </c>
      <c r="U102" s="104">
        <v>0.16058765351772308</v>
      </c>
      <c r="V102" s="104">
        <v>-0.24203808605670929</v>
      </c>
      <c r="W102" s="103" t="s">
        <v>371</v>
      </c>
      <c r="X102" s="104">
        <v>1</v>
      </c>
      <c r="Y102" s="103" t="s">
        <v>329</v>
      </c>
      <c r="Z102" s="103">
        <v>3</v>
      </c>
      <c r="AA102" s="103">
        <v>17</v>
      </c>
      <c r="AB102" s="103" t="s">
        <v>384</v>
      </c>
      <c r="AC102" s="103" t="s">
        <v>308</v>
      </c>
      <c r="AD102" s="104">
        <v>0.99261116981506348</v>
      </c>
      <c r="AE102" s="103" t="s">
        <v>379</v>
      </c>
      <c r="AF102" s="103" t="s">
        <v>379</v>
      </c>
      <c r="AG102" s="103" t="s">
        <v>379</v>
      </c>
      <c r="AH102" s="103" t="s">
        <v>379</v>
      </c>
      <c r="AI102" s="104">
        <v>80.710006713867188</v>
      </c>
    </row>
    <row r="103" spans="1:35" x14ac:dyDescent="0.2">
      <c r="A103" s="103">
        <v>56</v>
      </c>
      <c r="B103" s="103" t="s">
        <v>432</v>
      </c>
      <c r="C103" s="103" t="s">
        <v>371</v>
      </c>
      <c r="D103" s="103" t="s">
        <v>424</v>
      </c>
      <c r="E103" s="103" t="s">
        <v>388</v>
      </c>
      <c r="F103" s="103" t="s">
        <v>374</v>
      </c>
      <c r="G103" s="103" t="s">
        <v>375</v>
      </c>
      <c r="H103" s="103" t="s">
        <v>376</v>
      </c>
      <c r="L103" s="104">
        <v>1.1826622486114502</v>
      </c>
      <c r="M103" s="104">
        <v>0.86824572086334229</v>
      </c>
      <c r="N103" s="104">
        <v>1.6109379529953003</v>
      </c>
      <c r="O103" s="104">
        <v>24.727049999999998</v>
      </c>
      <c r="P103" s="104">
        <v>24.816793441772461</v>
      </c>
      <c r="Q103" s="104">
        <v>0.15404847264289856</v>
      </c>
      <c r="S103" s="104">
        <v>-1.6740341186523438</v>
      </c>
      <c r="T103" s="104">
        <v>0.27814596891403198</v>
      </c>
      <c r="U103" s="104">
        <v>0.16058765351772308</v>
      </c>
      <c r="V103" s="104">
        <v>-0.24203808605670929</v>
      </c>
      <c r="W103" s="103" t="s">
        <v>371</v>
      </c>
      <c r="X103" s="104">
        <v>1</v>
      </c>
      <c r="Y103" s="103" t="s">
        <v>329</v>
      </c>
      <c r="Z103" s="103">
        <v>3</v>
      </c>
      <c r="AA103" s="103">
        <v>17</v>
      </c>
      <c r="AB103" s="103" t="s">
        <v>384</v>
      </c>
      <c r="AC103" s="103" t="s">
        <v>308</v>
      </c>
      <c r="AD103" s="104">
        <v>0.98198497295379639</v>
      </c>
      <c r="AE103" s="103" t="s">
        <v>379</v>
      </c>
      <c r="AF103" s="103" t="s">
        <v>379</v>
      </c>
      <c r="AG103" s="103" t="s">
        <v>379</v>
      </c>
      <c r="AH103" s="103" t="s">
        <v>379</v>
      </c>
      <c r="AI103" s="104">
        <v>80.710006713867188</v>
      </c>
    </row>
    <row r="104" spans="1:35" x14ac:dyDescent="0.2">
      <c r="A104" s="103">
        <v>57</v>
      </c>
      <c r="B104" s="103" t="s">
        <v>433</v>
      </c>
      <c r="C104" s="103" t="s">
        <v>371</v>
      </c>
      <c r="D104" s="103" t="s">
        <v>424</v>
      </c>
      <c r="E104" s="103" t="s">
        <v>388</v>
      </c>
      <c r="F104" s="103" t="s">
        <v>374</v>
      </c>
      <c r="G104" s="103" t="s">
        <v>375</v>
      </c>
      <c r="H104" s="103" t="s">
        <v>376</v>
      </c>
      <c r="L104" s="104">
        <v>1.1826622486114502</v>
      </c>
      <c r="M104" s="104">
        <v>0.86824572086334229</v>
      </c>
      <c r="N104" s="104">
        <v>1.6109379529953003</v>
      </c>
      <c r="O104" s="104">
        <v>24.728659</v>
      </c>
      <c r="P104" s="104">
        <v>24.816793441772461</v>
      </c>
      <c r="Q104" s="104">
        <v>0.15404847264289856</v>
      </c>
      <c r="S104" s="104">
        <v>-1.6740341186523438</v>
      </c>
      <c r="T104" s="104">
        <v>0.27814596891403198</v>
      </c>
      <c r="U104" s="104">
        <v>0.16058765351772308</v>
      </c>
      <c r="V104" s="104">
        <v>-0.24203808605670929</v>
      </c>
      <c r="W104" s="103" t="s">
        <v>371</v>
      </c>
      <c r="X104" s="104">
        <v>1</v>
      </c>
      <c r="Y104" s="103" t="s">
        <v>329</v>
      </c>
      <c r="Z104" s="103">
        <v>3</v>
      </c>
      <c r="AA104" s="103">
        <v>17</v>
      </c>
      <c r="AB104" s="103" t="s">
        <v>384</v>
      </c>
      <c r="AC104" s="103" t="s">
        <v>308</v>
      </c>
      <c r="AD104" s="104">
        <v>0.98923426866531372</v>
      </c>
      <c r="AE104" s="103" t="s">
        <v>379</v>
      </c>
      <c r="AF104" s="103" t="s">
        <v>379</v>
      </c>
      <c r="AG104" s="103" t="s">
        <v>379</v>
      </c>
      <c r="AH104" s="103" t="s">
        <v>379</v>
      </c>
      <c r="AI104" s="104">
        <v>80.709732055664062</v>
      </c>
    </row>
    <row r="105" spans="1:35" x14ac:dyDescent="0.2">
      <c r="A105" s="103">
        <v>58</v>
      </c>
      <c r="B105" s="103" t="s">
        <v>234</v>
      </c>
      <c r="C105" s="103" t="s">
        <v>371</v>
      </c>
      <c r="D105" s="103" t="s">
        <v>428</v>
      </c>
      <c r="E105" s="103" t="s">
        <v>388</v>
      </c>
      <c r="F105" s="103" t="s">
        <v>374</v>
      </c>
      <c r="G105" s="103" t="s">
        <v>375</v>
      </c>
      <c r="H105" s="103" t="s">
        <v>376</v>
      </c>
      <c r="L105" s="104">
        <v>0.75278270244598389</v>
      </c>
      <c r="M105" s="104">
        <v>0.57597482204437256</v>
      </c>
      <c r="N105" s="104">
        <v>0.98386549949645996</v>
      </c>
      <c r="O105" s="104">
        <v>26.3035</v>
      </c>
      <c r="P105" s="104">
        <v>26.323661804199219</v>
      </c>
      <c r="Q105" s="104">
        <v>2.3940136656165123E-2</v>
      </c>
      <c r="S105" s="104">
        <v>-1.0223013162612915</v>
      </c>
      <c r="T105" s="104">
        <v>0.24094335734844208</v>
      </c>
      <c r="U105" s="104">
        <v>0.13910871744155884</v>
      </c>
      <c r="V105" s="104">
        <v>0.40969467163085938</v>
      </c>
      <c r="W105" s="103" t="s">
        <v>371</v>
      </c>
      <c r="X105" s="104">
        <v>1</v>
      </c>
      <c r="Y105" s="103" t="s">
        <v>329</v>
      </c>
      <c r="Z105" s="103">
        <v>3</v>
      </c>
      <c r="AA105" s="103">
        <v>18</v>
      </c>
      <c r="AB105" s="103" t="s">
        <v>384</v>
      </c>
      <c r="AC105" s="103" t="s">
        <v>308</v>
      </c>
      <c r="AD105" s="104">
        <v>0.98368167877197266</v>
      </c>
      <c r="AE105" s="103" t="s">
        <v>379</v>
      </c>
      <c r="AF105" s="103" t="s">
        <v>379</v>
      </c>
      <c r="AG105" s="103" t="s">
        <v>379</v>
      </c>
      <c r="AH105" s="103" t="s">
        <v>379</v>
      </c>
      <c r="AI105" s="104">
        <v>80.858718872070312</v>
      </c>
    </row>
    <row r="106" spans="1:35" x14ac:dyDescent="0.2">
      <c r="A106" s="103">
        <v>59</v>
      </c>
      <c r="B106" s="103" t="s">
        <v>235</v>
      </c>
      <c r="C106" s="103" t="s">
        <v>371</v>
      </c>
      <c r="D106" s="103" t="s">
        <v>428</v>
      </c>
      <c r="E106" s="103" t="s">
        <v>388</v>
      </c>
      <c r="F106" s="103" t="s">
        <v>374</v>
      </c>
      <c r="G106" s="103" t="s">
        <v>375</v>
      </c>
      <c r="H106" s="103" t="s">
        <v>376</v>
      </c>
      <c r="L106" s="104">
        <v>0.75278270244598389</v>
      </c>
      <c r="M106" s="104">
        <v>0.57597482204437256</v>
      </c>
      <c r="N106" s="104">
        <v>0.98386549949645996</v>
      </c>
      <c r="O106" s="104">
        <v>26.35012</v>
      </c>
      <c r="P106" s="104">
        <v>26.323661804199219</v>
      </c>
      <c r="Q106" s="104">
        <v>2.3940136656165123E-2</v>
      </c>
      <c r="S106" s="104">
        <v>-1.0223013162612915</v>
      </c>
      <c r="T106" s="104">
        <v>0.24094335734844208</v>
      </c>
      <c r="U106" s="104">
        <v>0.13910871744155884</v>
      </c>
      <c r="V106" s="104">
        <v>0.40969467163085938</v>
      </c>
      <c r="W106" s="103" t="s">
        <v>371</v>
      </c>
      <c r="X106" s="104">
        <v>1</v>
      </c>
      <c r="Y106" s="103" t="s">
        <v>329</v>
      </c>
      <c r="Z106" s="103">
        <v>3</v>
      </c>
      <c r="AA106" s="103">
        <v>19</v>
      </c>
      <c r="AB106" s="103" t="s">
        <v>384</v>
      </c>
      <c r="AC106" s="103" t="s">
        <v>308</v>
      </c>
      <c r="AD106" s="104">
        <v>0.98424911499023438</v>
      </c>
      <c r="AE106" s="103" t="s">
        <v>379</v>
      </c>
      <c r="AF106" s="103" t="s">
        <v>379</v>
      </c>
      <c r="AG106" s="103" t="s">
        <v>379</v>
      </c>
      <c r="AH106" s="103" t="s">
        <v>379</v>
      </c>
      <c r="AI106" s="104">
        <v>80.710731506347656</v>
      </c>
    </row>
    <row r="107" spans="1:35" x14ac:dyDescent="0.2">
      <c r="A107" s="103">
        <v>60</v>
      </c>
      <c r="B107" s="103" t="s">
        <v>236</v>
      </c>
      <c r="C107" s="103" t="s">
        <v>371</v>
      </c>
      <c r="D107" s="103" t="s">
        <v>428</v>
      </c>
      <c r="E107" s="103" t="s">
        <v>388</v>
      </c>
      <c r="F107" s="103" t="s">
        <v>374</v>
      </c>
      <c r="G107" s="103" t="s">
        <v>375</v>
      </c>
      <c r="H107" s="103" t="s">
        <v>376</v>
      </c>
      <c r="L107" s="104">
        <v>0.75278270244598389</v>
      </c>
      <c r="M107" s="104">
        <v>0.57597482204437256</v>
      </c>
      <c r="N107" s="104">
        <v>0.98386549949645996</v>
      </c>
      <c r="O107" s="104">
        <v>26.317364000000001</v>
      </c>
      <c r="P107" s="104">
        <v>26.323661804199219</v>
      </c>
      <c r="Q107" s="104">
        <v>2.3940136656165123E-2</v>
      </c>
      <c r="S107" s="104">
        <v>-1.0223013162612915</v>
      </c>
      <c r="T107" s="104">
        <v>0.24094335734844208</v>
      </c>
      <c r="U107" s="104">
        <v>0.13910871744155884</v>
      </c>
      <c r="V107" s="104">
        <v>0.40969467163085938</v>
      </c>
      <c r="W107" s="103" t="s">
        <v>371</v>
      </c>
      <c r="X107" s="104">
        <v>1</v>
      </c>
      <c r="Y107" s="103" t="s">
        <v>329</v>
      </c>
      <c r="Z107" s="103">
        <v>3</v>
      </c>
      <c r="AA107" s="103">
        <v>19</v>
      </c>
      <c r="AB107" s="103" t="s">
        <v>384</v>
      </c>
      <c r="AC107" s="103" t="s">
        <v>308</v>
      </c>
      <c r="AD107" s="104">
        <v>0.97896265983581543</v>
      </c>
      <c r="AE107" s="103" t="s">
        <v>379</v>
      </c>
      <c r="AF107" s="103" t="s">
        <v>379</v>
      </c>
      <c r="AG107" s="103" t="s">
        <v>379</v>
      </c>
      <c r="AH107" s="103" t="s">
        <v>379</v>
      </c>
      <c r="AI107" s="104">
        <v>80.710731506347656</v>
      </c>
    </row>
    <row r="108" spans="1:35" x14ac:dyDescent="0.2">
      <c r="A108" s="103">
        <v>61</v>
      </c>
      <c r="B108" s="103" t="s">
        <v>434</v>
      </c>
      <c r="C108" s="103" t="s">
        <v>371</v>
      </c>
      <c r="D108" s="103" t="s">
        <v>435</v>
      </c>
      <c r="E108" s="103" t="s">
        <v>373</v>
      </c>
      <c r="F108" s="103" t="s">
        <v>374</v>
      </c>
      <c r="G108" s="103" t="s">
        <v>375</v>
      </c>
      <c r="H108" s="103" t="s">
        <v>376</v>
      </c>
      <c r="O108" s="104">
        <v>27.02216</v>
      </c>
      <c r="P108" s="104">
        <v>26.920852661132812</v>
      </c>
      <c r="Q108" s="104">
        <v>0.17347551882266998</v>
      </c>
      <c r="W108" s="103" t="s">
        <v>371</v>
      </c>
      <c r="X108" s="104">
        <v>1</v>
      </c>
      <c r="Y108" s="103" t="s">
        <v>329</v>
      </c>
      <c r="Z108" s="103">
        <v>3</v>
      </c>
      <c r="AA108" s="103">
        <v>19</v>
      </c>
      <c r="AB108" s="103" t="s">
        <v>384</v>
      </c>
      <c r="AC108" s="103" t="s">
        <v>308</v>
      </c>
      <c r="AD108" s="104">
        <v>0.97256332635879517</v>
      </c>
      <c r="AE108" s="103" t="s">
        <v>379</v>
      </c>
      <c r="AF108" s="103" t="s">
        <v>379</v>
      </c>
      <c r="AG108" s="103" t="s">
        <v>379</v>
      </c>
      <c r="AH108" s="103" t="s">
        <v>379</v>
      </c>
      <c r="AI108" s="104">
        <v>81.008209228515625</v>
      </c>
    </row>
    <row r="109" spans="1:35" x14ac:dyDescent="0.2">
      <c r="A109" s="103">
        <v>62</v>
      </c>
      <c r="B109" s="103" t="s">
        <v>436</v>
      </c>
      <c r="C109" s="103" t="s">
        <v>371</v>
      </c>
      <c r="D109" s="103" t="s">
        <v>435</v>
      </c>
      <c r="E109" s="103" t="s">
        <v>373</v>
      </c>
      <c r="F109" s="103" t="s">
        <v>374</v>
      </c>
      <c r="G109" s="103" t="s">
        <v>375</v>
      </c>
      <c r="H109" s="103" t="s">
        <v>376</v>
      </c>
      <c r="O109" s="104">
        <v>27.019853999999999</v>
      </c>
      <c r="P109" s="104">
        <v>26.920852661132812</v>
      </c>
      <c r="Q109" s="104">
        <v>0.17347551882266998</v>
      </c>
      <c r="W109" s="103" t="s">
        <v>371</v>
      </c>
      <c r="X109" s="104">
        <v>1</v>
      </c>
      <c r="Y109" s="103" t="s">
        <v>329</v>
      </c>
      <c r="Z109" s="103">
        <v>3</v>
      </c>
      <c r="AA109" s="103">
        <v>19</v>
      </c>
      <c r="AB109" s="103" t="s">
        <v>384</v>
      </c>
      <c r="AC109" s="103" t="s">
        <v>308</v>
      </c>
      <c r="AD109" s="104">
        <v>0.97635799646377563</v>
      </c>
      <c r="AE109" s="103" t="s">
        <v>379</v>
      </c>
      <c r="AF109" s="103" t="s">
        <v>379</v>
      </c>
      <c r="AG109" s="103" t="s">
        <v>379</v>
      </c>
      <c r="AH109" s="103" t="s">
        <v>379</v>
      </c>
      <c r="AI109" s="104">
        <v>81.008209228515625</v>
      </c>
    </row>
    <row r="110" spans="1:35" x14ac:dyDescent="0.2">
      <c r="A110" s="103">
        <v>63</v>
      </c>
      <c r="B110" s="103" t="s">
        <v>437</v>
      </c>
      <c r="C110" s="103" t="s">
        <v>371</v>
      </c>
      <c r="D110" s="103" t="s">
        <v>435</v>
      </c>
      <c r="E110" s="103" t="s">
        <v>373</v>
      </c>
      <c r="F110" s="103" t="s">
        <v>374</v>
      </c>
      <c r="G110" s="103" t="s">
        <v>375</v>
      </c>
      <c r="H110" s="103" t="s">
        <v>376</v>
      </c>
      <c r="O110" s="104">
        <v>26.720545000000001</v>
      </c>
      <c r="P110" s="104">
        <v>26.920852661132812</v>
      </c>
      <c r="Q110" s="104">
        <v>0.17347551882266998</v>
      </c>
      <c r="W110" s="103" t="s">
        <v>371</v>
      </c>
      <c r="X110" s="104">
        <v>1</v>
      </c>
      <c r="Y110" s="103" t="s">
        <v>329</v>
      </c>
      <c r="Z110" s="103">
        <v>3</v>
      </c>
      <c r="AA110" s="103">
        <v>19</v>
      </c>
      <c r="AB110" s="103" t="s">
        <v>384</v>
      </c>
      <c r="AC110" s="103" t="s">
        <v>308</v>
      </c>
      <c r="AD110" s="104">
        <v>0.97692018747329712</v>
      </c>
      <c r="AE110" s="103" t="s">
        <v>379</v>
      </c>
      <c r="AF110" s="103" t="s">
        <v>379</v>
      </c>
      <c r="AG110" s="103" t="s">
        <v>379</v>
      </c>
      <c r="AH110" s="103" t="s">
        <v>379</v>
      </c>
      <c r="AI110" s="104">
        <v>81.30657958984375</v>
      </c>
    </row>
    <row r="111" spans="1:35" x14ac:dyDescent="0.2">
      <c r="A111" s="103">
        <v>64</v>
      </c>
      <c r="B111" s="103" t="s">
        <v>438</v>
      </c>
      <c r="C111" s="103" t="s">
        <v>371</v>
      </c>
      <c r="D111" s="103" t="s">
        <v>439</v>
      </c>
      <c r="E111" s="103" t="s">
        <v>373</v>
      </c>
      <c r="F111" s="103" t="s">
        <v>374</v>
      </c>
      <c r="G111" s="103" t="s">
        <v>375</v>
      </c>
      <c r="H111" s="103" t="s">
        <v>376</v>
      </c>
      <c r="O111" s="104">
        <v>27.222746000000001</v>
      </c>
      <c r="P111" s="104">
        <v>27.115144729614258</v>
      </c>
      <c r="Q111" s="104">
        <v>0.11651504039764404</v>
      </c>
      <c r="W111" s="103" t="s">
        <v>371</v>
      </c>
      <c r="X111" s="104">
        <v>1</v>
      </c>
      <c r="Y111" s="103" t="s">
        <v>329</v>
      </c>
      <c r="Z111" s="103">
        <v>3</v>
      </c>
      <c r="AA111" s="103">
        <v>20</v>
      </c>
      <c r="AB111" s="103" t="s">
        <v>384</v>
      </c>
      <c r="AC111" s="103" t="s">
        <v>308</v>
      </c>
      <c r="AD111" s="104">
        <v>0.97119450569152832</v>
      </c>
      <c r="AE111" s="103" t="s">
        <v>379</v>
      </c>
      <c r="AF111" s="103" t="s">
        <v>379</v>
      </c>
      <c r="AG111" s="103" t="s">
        <v>379</v>
      </c>
      <c r="AH111" s="103" t="s">
        <v>379</v>
      </c>
      <c r="AI111" s="104">
        <v>81.30657958984375</v>
      </c>
    </row>
    <row r="112" spans="1:35" x14ac:dyDescent="0.2">
      <c r="A112" s="103">
        <v>65</v>
      </c>
      <c r="B112" s="103" t="s">
        <v>440</v>
      </c>
      <c r="C112" s="103" t="s">
        <v>371</v>
      </c>
      <c r="D112" s="103" t="s">
        <v>439</v>
      </c>
      <c r="E112" s="103" t="s">
        <v>373</v>
      </c>
      <c r="F112" s="103" t="s">
        <v>374</v>
      </c>
      <c r="G112" s="103" t="s">
        <v>375</v>
      </c>
      <c r="H112" s="103" t="s">
        <v>376</v>
      </c>
      <c r="O112" s="104">
        <v>26.991399999999999</v>
      </c>
      <c r="P112" s="104">
        <v>27.115144729614258</v>
      </c>
      <c r="Q112" s="104">
        <v>0.11651504039764404</v>
      </c>
      <c r="W112" s="103" t="s">
        <v>371</v>
      </c>
      <c r="X112" s="104">
        <v>1</v>
      </c>
      <c r="Y112" s="103" t="s">
        <v>329</v>
      </c>
      <c r="Z112" s="103">
        <v>3</v>
      </c>
      <c r="AA112" s="103">
        <v>19</v>
      </c>
      <c r="AB112" s="103" t="s">
        <v>384</v>
      </c>
      <c r="AC112" s="103" t="s">
        <v>308</v>
      </c>
      <c r="AD112" s="104">
        <v>0.97589254379272461</v>
      </c>
      <c r="AE112" s="103" t="s">
        <v>379</v>
      </c>
      <c r="AF112" s="103" t="s">
        <v>379</v>
      </c>
      <c r="AG112" s="103" t="s">
        <v>379</v>
      </c>
      <c r="AH112" s="103" t="s">
        <v>379</v>
      </c>
      <c r="AI112" s="104">
        <v>81.157257080078125</v>
      </c>
    </row>
    <row r="113" spans="1:35" x14ac:dyDescent="0.2">
      <c r="A113" s="103">
        <v>66</v>
      </c>
      <c r="B113" s="103" t="s">
        <v>441</v>
      </c>
      <c r="C113" s="103" t="s">
        <v>371</v>
      </c>
      <c r="D113" s="103" t="s">
        <v>439</v>
      </c>
      <c r="E113" s="103" t="s">
        <v>373</v>
      </c>
      <c r="F113" s="103" t="s">
        <v>374</v>
      </c>
      <c r="G113" s="103" t="s">
        <v>375</v>
      </c>
      <c r="H113" s="103" t="s">
        <v>376</v>
      </c>
      <c r="O113" s="104">
        <v>27.13129</v>
      </c>
      <c r="P113" s="104">
        <v>27.115144729614258</v>
      </c>
      <c r="Q113" s="104">
        <v>0.11651504039764404</v>
      </c>
      <c r="W113" s="103" t="s">
        <v>371</v>
      </c>
      <c r="X113" s="104">
        <v>1</v>
      </c>
      <c r="Y113" s="103" t="s">
        <v>329</v>
      </c>
      <c r="Z113" s="103">
        <v>3</v>
      </c>
      <c r="AA113" s="103">
        <v>19</v>
      </c>
      <c r="AB113" s="103" t="s">
        <v>384</v>
      </c>
      <c r="AC113" s="103" t="s">
        <v>308</v>
      </c>
      <c r="AD113" s="104">
        <v>0.97436779737472534</v>
      </c>
      <c r="AE113" s="103" t="s">
        <v>379</v>
      </c>
      <c r="AF113" s="103" t="s">
        <v>379</v>
      </c>
      <c r="AG113" s="103" t="s">
        <v>379</v>
      </c>
      <c r="AH113" s="103" t="s">
        <v>379</v>
      </c>
      <c r="AI113" s="104">
        <v>81.157257080078125</v>
      </c>
    </row>
    <row r="114" spans="1:35" x14ac:dyDescent="0.2">
      <c r="A114" s="103">
        <v>67</v>
      </c>
      <c r="B114" s="103" t="s">
        <v>442</v>
      </c>
      <c r="C114" s="103" t="s">
        <v>371</v>
      </c>
      <c r="D114" s="103" t="s">
        <v>435</v>
      </c>
      <c r="E114" s="103" t="s">
        <v>388</v>
      </c>
      <c r="F114" s="103" t="s">
        <v>374</v>
      </c>
      <c r="G114" s="103" t="s">
        <v>375</v>
      </c>
      <c r="H114" s="103" t="s">
        <v>376</v>
      </c>
      <c r="L114" s="104">
        <v>0.72916370630264282</v>
      </c>
      <c r="M114" s="104">
        <v>0.58414995670318604</v>
      </c>
      <c r="N114" s="104">
        <v>0.91017681360244751</v>
      </c>
      <c r="O114" s="104">
        <v>26.058004</v>
      </c>
      <c r="P114" s="104">
        <v>25.944541931152344</v>
      </c>
      <c r="Q114" s="104">
        <v>9.8659537732601166E-2</v>
      </c>
      <c r="S114" s="104">
        <v>-0.97631072998046875</v>
      </c>
      <c r="T114" s="104">
        <v>0.19956818222999573</v>
      </c>
      <c r="U114" s="104">
        <v>0.11522074043750763</v>
      </c>
      <c r="V114" s="104">
        <v>0.45568528771400452</v>
      </c>
      <c r="W114" s="103" t="s">
        <v>371</v>
      </c>
      <c r="X114" s="104">
        <v>1</v>
      </c>
      <c r="Y114" s="103" t="s">
        <v>329</v>
      </c>
      <c r="Z114" s="103">
        <v>3</v>
      </c>
      <c r="AA114" s="103">
        <v>18</v>
      </c>
      <c r="AB114" s="103" t="s">
        <v>384</v>
      </c>
      <c r="AC114" s="103" t="s">
        <v>308</v>
      </c>
      <c r="AD114" s="104">
        <v>0.97688722610473633</v>
      </c>
      <c r="AE114" s="103" t="s">
        <v>379</v>
      </c>
      <c r="AF114" s="103" t="s">
        <v>379</v>
      </c>
      <c r="AG114" s="103" t="s">
        <v>379</v>
      </c>
      <c r="AH114" s="103" t="s">
        <v>379</v>
      </c>
      <c r="AI114" s="104">
        <v>80.710006713867188</v>
      </c>
    </row>
    <row r="115" spans="1:35" x14ac:dyDescent="0.2">
      <c r="A115" s="103">
        <v>68</v>
      </c>
      <c r="B115" s="103" t="s">
        <v>443</v>
      </c>
      <c r="C115" s="103" t="s">
        <v>371</v>
      </c>
      <c r="D115" s="103" t="s">
        <v>435</v>
      </c>
      <c r="E115" s="103" t="s">
        <v>388</v>
      </c>
      <c r="F115" s="103" t="s">
        <v>374</v>
      </c>
      <c r="G115" s="103" t="s">
        <v>375</v>
      </c>
      <c r="H115" s="103" t="s">
        <v>376</v>
      </c>
      <c r="L115" s="104">
        <v>0.72916370630264282</v>
      </c>
      <c r="M115" s="104">
        <v>0.58414995670318604</v>
      </c>
      <c r="N115" s="104">
        <v>0.91017681360244751</v>
      </c>
      <c r="O115" s="104">
        <v>25.896666</v>
      </c>
      <c r="P115" s="104">
        <v>25.944541931152344</v>
      </c>
      <c r="Q115" s="104">
        <v>9.8659537732601166E-2</v>
      </c>
      <c r="S115" s="104">
        <v>-0.97631072998046875</v>
      </c>
      <c r="T115" s="104">
        <v>0.19956818222999573</v>
      </c>
      <c r="U115" s="104">
        <v>0.11522074043750763</v>
      </c>
      <c r="V115" s="104">
        <v>0.45568528771400452</v>
      </c>
      <c r="W115" s="103" t="s">
        <v>371</v>
      </c>
      <c r="X115" s="104">
        <v>1</v>
      </c>
      <c r="Y115" s="103" t="s">
        <v>329</v>
      </c>
      <c r="Z115" s="103">
        <v>3</v>
      </c>
      <c r="AA115" s="103">
        <v>18</v>
      </c>
      <c r="AB115" s="103" t="s">
        <v>384</v>
      </c>
      <c r="AC115" s="103" t="s">
        <v>308</v>
      </c>
      <c r="AD115" s="104">
        <v>0.98820710182189941</v>
      </c>
      <c r="AE115" s="103" t="s">
        <v>379</v>
      </c>
      <c r="AF115" s="103" t="s">
        <v>379</v>
      </c>
      <c r="AG115" s="103" t="s">
        <v>379</v>
      </c>
      <c r="AH115" s="103" t="s">
        <v>379</v>
      </c>
      <c r="AI115" s="104">
        <v>80.710006713867188</v>
      </c>
    </row>
    <row r="116" spans="1:35" x14ac:dyDescent="0.2">
      <c r="A116" s="103">
        <v>69</v>
      </c>
      <c r="B116" s="103" t="s">
        <v>444</v>
      </c>
      <c r="C116" s="103" t="s">
        <v>371</v>
      </c>
      <c r="D116" s="103" t="s">
        <v>435</v>
      </c>
      <c r="E116" s="103" t="s">
        <v>388</v>
      </c>
      <c r="F116" s="103" t="s">
        <v>374</v>
      </c>
      <c r="G116" s="103" t="s">
        <v>375</v>
      </c>
      <c r="H116" s="103" t="s">
        <v>376</v>
      </c>
      <c r="L116" s="104">
        <v>0.72916370630264282</v>
      </c>
      <c r="M116" s="104">
        <v>0.58414995670318604</v>
      </c>
      <c r="N116" s="104">
        <v>0.91017681360244751</v>
      </c>
      <c r="O116" s="104">
        <v>25.878955999999999</v>
      </c>
      <c r="P116" s="104">
        <v>25.944541931152344</v>
      </c>
      <c r="Q116" s="104">
        <v>9.8659537732601166E-2</v>
      </c>
      <c r="S116" s="104">
        <v>-0.97631072998046875</v>
      </c>
      <c r="T116" s="104">
        <v>0.19956818222999573</v>
      </c>
      <c r="U116" s="104">
        <v>0.11522074043750763</v>
      </c>
      <c r="V116" s="104">
        <v>0.45568528771400452</v>
      </c>
      <c r="W116" s="103" t="s">
        <v>371</v>
      </c>
      <c r="X116" s="104">
        <v>1</v>
      </c>
      <c r="Y116" s="103" t="s">
        <v>329</v>
      </c>
      <c r="Z116" s="103">
        <v>3</v>
      </c>
      <c r="AA116" s="103">
        <v>19</v>
      </c>
      <c r="AB116" s="103" t="s">
        <v>384</v>
      </c>
      <c r="AC116" s="103" t="s">
        <v>308</v>
      </c>
      <c r="AD116" s="104">
        <v>0.98457592725753784</v>
      </c>
      <c r="AE116" s="103" t="s">
        <v>379</v>
      </c>
      <c r="AF116" s="103" t="s">
        <v>379</v>
      </c>
      <c r="AG116" s="103" t="s">
        <v>379</v>
      </c>
      <c r="AH116" s="103" t="s">
        <v>379</v>
      </c>
      <c r="AI116" s="104">
        <v>80.858718872070312</v>
      </c>
    </row>
    <row r="117" spans="1:35" x14ac:dyDescent="0.2">
      <c r="A117" s="103">
        <v>70</v>
      </c>
      <c r="B117" s="103" t="s">
        <v>246</v>
      </c>
      <c r="C117" s="103" t="s">
        <v>371</v>
      </c>
      <c r="D117" s="103" t="s">
        <v>439</v>
      </c>
      <c r="E117" s="103" t="s">
        <v>388</v>
      </c>
      <c r="F117" s="103" t="s">
        <v>374</v>
      </c>
      <c r="G117" s="103" t="s">
        <v>375</v>
      </c>
      <c r="H117" s="103" t="s">
        <v>376</v>
      </c>
      <c r="L117" s="104">
        <v>0.66088807582855225</v>
      </c>
      <c r="M117" s="104">
        <v>0.58043783903121948</v>
      </c>
      <c r="N117" s="104">
        <v>0.75248897075653076</v>
      </c>
      <c r="O117" s="104">
        <v>26.290452999999999</v>
      </c>
      <c r="P117" s="104">
        <v>26.280670166015625</v>
      </c>
      <c r="Q117" s="104">
        <v>8.4710447117686272E-3</v>
      </c>
      <c r="S117" s="104">
        <v>-0.83447390794754028</v>
      </c>
      <c r="T117" s="104">
        <v>0.11682257801294327</v>
      </c>
      <c r="U117" s="104">
        <v>6.7447543144226074E-2</v>
      </c>
      <c r="V117" s="104">
        <v>0.5975220799446106</v>
      </c>
      <c r="W117" s="103" t="s">
        <v>371</v>
      </c>
      <c r="X117" s="104">
        <v>1</v>
      </c>
      <c r="Y117" s="103" t="s">
        <v>329</v>
      </c>
      <c r="Z117" s="103">
        <v>3</v>
      </c>
      <c r="AA117" s="103">
        <v>19</v>
      </c>
      <c r="AB117" s="103" t="s">
        <v>384</v>
      </c>
      <c r="AC117" s="103" t="s">
        <v>308</v>
      </c>
      <c r="AD117" s="104">
        <v>0.98553019762039185</v>
      </c>
      <c r="AE117" s="103" t="s">
        <v>379</v>
      </c>
      <c r="AF117" s="103" t="s">
        <v>379</v>
      </c>
      <c r="AG117" s="103" t="s">
        <v>379</v>
      </c>
      <c r="AH117" s="103" t="s">
        <v>379</v>
      </c>
      <c r="AI117" s="104">
        <v>80.858718872070312</v>
      </c>
    </row>
    <row r="118" spans="1:35" x14ac:dyDescent="0.2">
      <c r="A118" s="103">
        <v>71</v>
      </c>
      <c r="B118" s="103" t="s">
        <v>247</v>
      </c>
      <c r="C118" s="103" t="s">
        <v>371</v>
      </c>
      <c r="D118" s="103" t="s">
        <v>439</v>
      </c>
      <c r="E118" s="103" t="s">
        <v>388</v>
      </c>
      <c r="F118" s="103" t="s">
        <v>374</v>
      </c>
      <c r="G118" s="103" t="s">
        <v>375</v>
      </c>
      <c r="H118" s="103" t="s">
        <v>376</v>
      </c>
      <c r="L118" s="104">
        <v>0.66088807582855225</v>
      </c>
      <c r="M118" s="104">
        <v>0.58043783903121948</v>
      </c>
      <c r="N118" s="104">
        <v>0.75248897075653076</v>
      </c>
      <c r="O118" s="104">
        <v>26.275780000000001</v>
      </c>
      <c r="P118" s="104">
        <v>26.280670166015625</v>
      </c>
      <c r="Q118" s="104">
        <v>8.4710447117686272E-3</v>
      </c>
      <c r="S118" s="104">
        <v>-0.83447390794754028</v>
      </c>
      <c r="T118" s="104">
        <v>0.11682257801294327</v>
      </c>
      <c r="U118" s="104">
        <v>6.7447543144226074E-2</v>
      </c>
      <c r="V118" s="104">
        <v>0.5975220799446106</v>
      </c>
      <c r="W118" s="103" t="s">
        <v>371</v>
      </c>
      <c r="X118" s="104">
        <v>1</v>
      </c>
      <c r="Y118" s="103" t="s">
        <v>329</v>
      </c>
      <c r="Z118" s="103">
        <v>3</v>
      </c>
      <c r="AA118" s="103">
        <v>18</v>
      </c>
      <c r="AB118" s="103" t="s">
        <v>384</v>
      </c>
      <c r="AC118" s="103" t="s">
        <v>308</v>
      </c>
      <c r="AD118" s="104">
        <v>0.98236328363418579</v>
      </c>
      <c r="AE118" s="103" t="s">
        <v>379</v>
      </c>
      <c r="AF118" s="103" t="s">
        <v>379</v>
      </c>
      <c r="AG118" s="103" t="s">
        <v>379</v>
      </c>
      <c r="AH118" s="103" t="s">
        <v>379</v>
      </c>
      <c r="AI118" s="104">
        <v>80.710731506347656</v>
      </c>
    </row>
    <row r="119" spans="1:35" x14ac:dyDescent="0.2">
      <c r="A119" s="103">
        <v>72</v>
      </c>
      <c r="B119" s="103" t="s">
        <v>248</v>
      </c>
      <c r="C119" s="103" t="s">
        <v>371</v>
      </c>
      <c r="D119" s="103" t="s">
        <v>439</v>
      </c>
      <c r="E119" s="103" t="s">
        <v>388</v>
      </c>
      <c r="F119" s="103" t="s">
        <v>374</v>
      </c>
      <c r="G119" s="103" t="s">
        <v>375</v>
      </c>
      <c r="H119" s="103" t="s">
        <v>376</v>
      </c>
      <c r="L119" s="104">
        <v>0.66088807582855225</v>
      </c>
      <c r="M119" s="104">
        <v>0.58043783903121948</v>
      </c>
      <c r="N119" s="104">
        <v>0.75248897075653076</v>
      </c>
      <c r="O119" s="104">
        <v>26.275782</v>
      </c>
      <c r="P119" s="104">
        <v>26.280670166015625</v>
      </c>
      <c r="Q119" s="104">
        <v>8.4710447117686272E-3</v>
      </c>
      <c r="S119" s="104">
        <v>-0.83447390794754028</v>
      </c>
      <c r="T119" s="104">
        <v>0.11682257801294327</v>
      </c>
      <c r="U119" s="104">
        <v>6.7447543144226074E-2</v>
      </c>
      <c r="V119" s="104">
        <v>0.5975220799446106</v>
      </c>
      <c r="W119" s="103" t="s">
        <v>371</v>
      </c>
      <c r="X119" s="104">
        <v>1</v>
      </c>
      <c r="Y119" s="103" t="s">
        <v>329</v>
      </c>
      <c r="Z119" s="103">
        <v>3</v>
      </c>
      <c r="AA119" s="103">
        <v>19</v>
      </c>
      <c r="AB119" s="103" t="s">
        <v>384</v>
      </c>
      <c r="AC119" s="103" t="s">
        <v>308</v>
      </c>
      <c r="AD119" s="104">
        <v>0.97948253154754639</v>
      </c>
      <c r="AE119" s="103" t="s">
        <v>379</v>
      </c>
      <c r="AF119" s="103" t="s">
        <v>379</v>
      </c>
      <c r="AG119" s="103" t="s">
        <v>379</v>
      </c>
      <c r="AH119" s="103" t="s">
        <v>379</v>
      </c>
      <c r="AI119" s="104">
        <v>80.859718322753906</v>
      </c>
    </row>
    <row r="120" spans="1:35" x14ac:dyDescent="0.2">
      <c r="A120" s="103">
        <v>73</v>
      </c>
      <c r="B120" s="103" t="s">
        <v>445</v>
      </c>
      <c r="C120" s="103" t="s">
        <v>371</v>
      </c>
      <c r="D120" s="103" t="s">
        <v>446</v>
      </c>
      <c r="E120" s="103" t="s">
        <v>373</v>
      </c>
      <c r="F120" s="103" t="s">
        <v>374</v>
      </c>
      <c r="G120" s="103" t="s">
        <v>375</v>
      </c>
      <c r="H120" s="103" t="s">
        <v>376</v>
      </c>
      <c r="O120" s="104">
        <v>26.716290999999998</v>
      </c>
      <c r="P120" s="104">
        <v>26.706352233886719</v>
      </c>
      <c r="Q120" s="104">
        <v>2.3880913853645325E-2</v>
      </c>
      <c r="W120" s="103" t="s">
        <v>371</v>
      </c>
      <c r="X120" s="104">
        <v>1</v>
      </c>
      <c r="Y120" s="103" t="s">
        <v>329</v>
      </c>
      <c r="Z120" s="103">
        <v>3</v>
      </c>
      <c r="AA120" s="103">
        <v>19</v>
      </c>
      <c r="AB120" s="103" t="s">
        <v>384</v>
      </c>
      <c r="AC120" s="103" t="s">
        <v>308</v>
      </c>
      <c r="AD120" s="104">
        <v>0.9731605052947998</v>
      </c>
      <c r="AE120" s="103" t="s">
        <v>379</v>
      </c>
      <c r="AF120" s="103" t="s">
        <v>379</v>
      </c>
      <c r="AG120" s="103" t="s">
        <v>379</v>
      </c>
      <c r="AH120" s="103" t="s">
        <v>379</v>
      </c>
      <c r="AI120" s="104">
        <v>81.008209228515625</v>
      </c>
    </row>
    <row r="121" spans="1:35" x14ac:dyDescent="0.2">
      <c r="A121" s="103">
        <v>74</v>
      </c>
      <c r="B121" s="103" t="s">
        <v>447</v>
      </c>
      <c r="C121" s="103" t="s">
        <v>371</v>
      </c>
      <c r="D121" s="103" t="s">
        <v>446</v>
      </c>
      <c r="E121" s="103" t="s">
        <v>373</v>
      </c>
      <c r="F121" s="103" t="s">
        <v>374</v>
      </c>
      <c r="G121" s="103" t="s">
        <v>375</v>
      </c>
      <c r="H121" s="103" t="s">
        <v>376</v>
      </c>
      <c r="O121" s="104">
        <v>26.679107999999999</v>
      </c>
      <c r="P121" s="104">
        <v>26.706352233886719</v>
      </c>
      <c r="Q121" s="104">
        <v>2.3880913853645325E-2</v>
      </c>
      <c r="W121" s="103" t="s">
        <v>371</v>
      </c>
      <c r="X121" s="104">
        <v>1</v>
      </c>
      <c r="Y121" s="103" t="s">
        <v>329</v>
      </c>
      <c r="Z121" s="103">
        <v>3</v>
      </c>
      <c r="AA121" s="103">
        <v>19</v>
      </c>
      <c r="AB121" s="103" t="s">
        <v>384</v>
      </c>
      <c r="AC121" s="103" t="s">
        <v>308</v>
      </c>
      <c r="AD121" s="104">
        <v>0.97731584310531616</v>
      </c>
      <c r="AE121" s="103" t="s">
        <v>379</v>
      </c>
      <c r="AF121" s="103" t="s">
        <v>379</v>
      </c>
      <c r="AG121" s="103" t="s">
        <v>379</v>
      </c>
      <c r="AH121" s="103" t="s">
        <v>379</v>
      </c>
      <c r="AI121" s="104">
        <v>81.008209228515625</v>
      </c>
    </row>
    <row r="122" spans="1:35" x14ac:dyDescent="0.2">
      <c r="A122" s="103">
        <v>75</v>
      </c>
      <c r="B122" s="103" t="s">
        <v>448</v>
      </c>
      <c r="C122" s="103" t="s">
        <v>371</v>
      </c>
      <c r="D122" s="103" t="s">
        <v>446</v>
      </c>
      <c r="E122" s="103" t="s">
        <v>373</v>
      </c>
      <c r="F122" s="103" t="s">
        <v>374</v>
      </c>
      <c r="G122" s="103" t="s">
        <v>375</v>
      </c>
      <c r="H122" s="103" t="s">
        <v>376</v>
      </c>
      <c r="O122" s="104">
        <v>26.723659999999999</v>
      </c>
      <c r="P122" s="104">
        <v>26.706352233886719</v>
      </c>
      <c r="Q122" s="104">
        <v>2.3880913853645325E-2</v>
      </c>
      <c r="W122" s="103" t="s">
        <v>371</v>
      </c>
      <c r="X122" s="104">
        <v>1</v>
      </c>
      <c r="Y122" s="103" t="s">
        <v>329</v>
      </c>
      <c r="Z122" s="103">
        <v>3</v>
      </c>
      <c r="AA122" s="103">
        <v>19</v>
      </c>
      <c r="AB122" s="103" t="s">
        <v>384</v>
      </c>
      <c r="AC122" s="103" t="s">
        <v>308</v>
      </c>
      <c r="AD122" s="104">
        <v>0.97484821081161499</v>
      </c>
      <c r="AE122" s="103" t="s">
        <v>379</v>
      </c>
      <c r="AF122" s="103" t="s">
        <v>379</v>
      </c>
      <c r="AG122" s="103" t="s">
        <v>379</v>
      </c>
      <c r="AH122" s="103" t="s">
        <v>379</v>
      </c>
      <c r="AI122" s="104">
        <v>81.30657958984375</v>
      </c>
    </row>
    <row r="123" spans="1:35" x14ac:dyDescent="0.2">
      <c r="A123" s="103">
        <v>76</v>
      </c>
      <c r="B123" s="103" t="s">
        <v>449</v>
      </c>
      <c r="C123" s="103" t="s">
        <v>371</v>
      </c>
      <c r="D123" s="103" t="s">
        <v>450</v>
      </c>
      <c r="E123" s="103" t="s">
        <v>373</v>
      </c>
      <c r="F123" s="103" t="s">
        <v>374</v>
      </c>
      <c r="G123" s="103" t="s">
        <v>375</v>
      </c>
      <c r="H123" s="103" t="s">
        <v>376</v>
      </c>
      <c r="O123" s="104">
        <v>26.72533</v>
      </c>
      <c r="P123" s="104">
        <v>26.726282119750977</v>
      </c>
      <c r="Q123" s="104">
        <v>1.7685158178210258E-2</v>
      </c>
      <c r="W123" s="103" t="s">
        <v>371</v>
      </c>
      <c r="X123" s="104">
        <v>1</v>
      </c>
      <c r="Y123" s="103" t="s">
        <v>329</v>
      </c>
      <c r="Z123" s="103">
        <v>3</v>
      </c>
      <c r="AA123" s="103">
        <v>19</v>
      </c>
      <c r="AB123" s="103" t="s">
        <v>384</v>
      </c>
      <c r="AC123" s="103" t="s">
        <v>308</v>
      </c>
      <c r="AD123" s="104">
        <v>0.97634989023208618</v>
      </c>
      <c r="AE123" s="103" t="s">
        <v>379</v>
      </c>
      <c r="AF123" s="103" t="s">
        <v>379</v>
      </c>
      <c r="AG123" s="103" t="s">
        <v>379</v>
      </c>
      <c r="AH123" s="103" t="s">
        <v>379</v>
      </c>
      <c r="AI123" s="104">
        <v>81.30657958984375</v>
      </c>
    </row>
    <row r="124" spans="1:35" x14ac:dyDescent="0.2">
      <c r="A124" s="103">
        <v>77</v>
      </c>
      <c r="B124" s="103" t="s">
        <v>451</v>
      </c>
      <c r="C124" s="103" t="s">
        <v>371</v>
      </c>
      <c r="D124" s="103" t="s">
        <v>450</v>
      </c>
      <c r="E124" s="103" t="s">
        <v>373</v>
      </c>
      <c r="F124" s="103" t="s">
        <v>374</v>
      </c>
      <c r="G124" s="103" t="s">
        <v>375</v>
      </c>
      <c r="H124" s="103" t="s">
        <v>376</v>
      </c>
      <c r="O124" s="104">
        <v>26.744427000000002</v>
      </c>
      <c r="P124" s="104">
        <v>26.726282119750977</v>
      </c>
      <c r="Q124" s="104">
        <v>1.7685158178210258E-2</v>
      </c>
      <c r="W124" s="103" t="s">
        <v>371</v>
      </c>
      <c r="X124" s="104">
        <v>1</v>
      </c>
      <c r="Y124" s="103" t="s">
        <v>329</v>
      </c>
      <c r="Z124" s="103">
        <v>3</v>
      </c>
      <c r="AA124" s="103">
        <v>19</v>
      </c>
      <c r="AB124" s="103" t="s">
        <v>384</v>
      </c>
      <c r="AC124" s="103" t="s">
        <v>308</v>
      </c>
      <c r="AD124" s="104">
        <v>0.97671228647232056</v>
      </c>
      <c r="AE124" s="103" t="s">
        <v>379</v>
      </c>
      <c r="AF124" s="103" t="s">
        <v>379</v>
      </c>
      <c r="AG124" s="103" t="s">
        <v>379</v>
      </c>
      <c r="AH124" s="103" t="s">
        <v>379</v>
      </c>
      <c r="AI124" s="104">
        <v>81.157257080078125</v>
      </c>
    </row>
    <row r="125" spans="1:35" x14ac:dyDescent="0.2">
      <c r="A125" s="103">
        <v>78</v>
      </c>
      <c r="B125" s="103" t="s">
        <v>452</v>
      </c>
      <c r="C125" s="103" t="s">
        <v>371</v>
      </c>
      <c r="D125" s="103" t="s">
        <v>450</v>
      </c>
      <c r="E125" s="103" t="s">
        <v>373</v>
      </c>
      <c r="F125" s="103" t="s">
        <v>374</v>
      </c>
      <c r="G125" s="103" t="s">
        <v>375</v>
      </c>
      <c r="H125" s="103" t="s">
        <v>376</v>
      </c>
      <c r="O125" s="104">
        <v>26.709095000000001</v>
      </c>
      <c r="P125" s="104">
        <v>26.726282119750977</v>
      </c>
      <c r="Q125" s="104">
        <v>1.7685158178210258E-2</v>
      </c>
      <c r="W125" s="103" t="s">
        <v>371</v>
      </c>
      <c r="X125" s="104">
        <v>1</v>
      </c>
      <c r="Y125" s="103" t="s">
        <v>329</v>
      </c>
      <c r="Z125" s="103">
        <v>3</v>
      </c>
      <c r="AA125" s="103">
        <v>18</v>
      </c>
      <c r="AB125" s="103" t="s">
        <v>384</v>
      </c>
      <c r="AC125" s="103" t="s">
        <v>308</v>
      </c>
      <c r="AD125" s="104">
        <v>0.97674822807312012</v>
      </c>
      <c r="AE125" s="103" t="s">
        <v>379</v>
      </c>
      <c r="AF125" s="103" t="s">
        <v>379</v>
      </c>
      <c r="AG125" s="103" t="s">
        <v>379</v>
      </c>
      <c r="AH125" s="103" t="s">
        <v>379</v>
      </c>
      <c r="AI125" s="104">
        <v>81.157257080078125</v>
      </c>
    </row>
    <row r="126" spans="1:35" x14ac:dyDescent="0.2">
      <c r="A126" s="103">
        <v>79</v>
      </c>
      <c r="B126" s="103" t="s">
        <v>453</v>
      </c>
      <c r="C126" s="103" t="s">
        <v>371</v>
      </c>
      <c r="D126" s="103" t="s">
        <v>446</v>
      </c>
      <c r="E126" s="103" t="s">
        <v>388</v>
      </c>
      <c r="F126" s="103" t="s">
        <v>374</v>
      </c>
      <c r="G126" s="103" t="s">
        <v>375</v>
      </c>
      <c r="H126" s="103" t="s">
        <v>376</v>
      </c>
      <c r="L126" s="104">
        <v>0.59653526544570923</v>
      </c>
      <c r="M126" s="104">
        <v>0.54140162467956543</v>
      </c>
      <c r="N126" s="104">
        <v>0.6572834849357605</v>
      </c>
      <c r="O126" s="104">
        <v>25.924454000000001</v>
      </c>
      <c r="P126" s="104">
        <v>26.019678115844727</v>
      </c>
      <c r="Q126" s="104">
        <v>8.3949394524097443E-2</v>
      </c>
      <c r="S126" s="104">
        <v>-0.68667536973953247</v>
      </c>
      <c r="T126" s="104">
        <v>8.7280005216598511E-2</v>
      </c>
      <c r="U126" s="104">
        <v>5.039113387465477E-2</v>
      </c>
      <c r="V126" s="104">
        <v>0.74532061815261841</v>
      </c>
      <c r="W126" s="103" t="s">
        <v>371</v>
      </c>
      <c r="X126" s="104">
        <v>1</v>
      </c>
      <c r="Y126" s="103" t="s">
        <v>329</v>
      </c>
      <c r="Z126" s="103">
        <v>3</v>
      </c>
      <c r="AA126" s="103">
        <v>18</v>
      </c>
      <c r="AB126" s="103" t="s">
        <v>384</v>
      </c>
      <c r="AC126" s="103" t="s">
        <v>308</v>
      </c>
      <c r="AD126" s="104">
        <v>0.98238581418991089</v>
      </c>
      <c r="AE126" s="103" t="s">
        <v>379</v>
      </c>
      <c r="AF126" s="103" t="s">
        <v>379</v>
      </c>
      <c r="AG126" s="103" t="s">
        <v>379</v>
      </c>
      <c r="AH126" s="103" t="s">
        <v>379</v>
      </c>
      <c r="AI126" s="104">
        <v>81.007987976074219</v>
      </c>
    </row>
    <row r="127" spans="1:35" x14ac:dyDescent="0.2">
      <c r="A127" s="103">
        <v>80</v>
      </c>
      <c r="B127" s="103" t="s">
        <v>454</v>
      </c>
      <c r="C127" s="103" t="s">
        <v>371</v>
      </c>
      <c r="D127" s="103" t="s">
        <v>446</v>
      </c>
      <c r="E127" s="103" t="s">
        <v>388</v>
      </c>
      <c r="F127" s="103" t="s">
        <v>374</v>
      </c>
      <c r="G127" s="103" t="s">
        <v>375</v>
      </c>
      <c r="H127" s="103" t="s">
        <v>376</v>
      </c>
      <c r="L127" s="104">
        <v>0.59653526544570923</v>
      </c>
      <c r="M127" s="104">
        <v>0.54140162467956543</v>
      </c>
      <c r="N127" s="104">
        <v>0.6572834849357605</v>
      </c>
      <c r="O127" s="104">
        <v>26.051579</v>
      </c>
      <c r="P127" s="104">
        <v>26.019678115844727</v>
      </c>
      <c r="Q127" s="104">
        <v>8.3949394524097443E-2</v>
      </c>
      <c r="S127" s="104">
        <v>-0.68667536973953247</v>
      </c>
      <c r="T127" s="104">
        <v>8.7280005216598511E-2</v>
      </c>
      <c r="U127" s="104">
        <v>5.039113387465477E-2</v>
      </c>
      <c r="V127" s="104">
        <v>0.74532061815261841</v>
      </c>
      <c r="W127" s="103" t="s">
        <v>371</v>
      </c>
      <c r="X127" s="104">
        <v>1</v>
      </c>
      <c r="Y127" s="103" t="s">
        <v>329</v>
      </c>
      <c r="Z127" s="103">
        <v>3</v>
      </c>
      <c r="AA127" s="103">
        <v>19</v>
      </c>
      <c r="AB127" s="103" t="s">
        <v>384</v>
      </c>
      <c r="AC127" s="103" t="s">
        <v>308</v>
      </c>
      <c r="AD127" s="104">
        <v>0.98529738187789917</v>
      </c>
      <c r="AE127" s="103" t="s">
        <v>379</v>
      </c>
      <c r="AF127" s="103" t="s">
        <v>379</v>
      </c>
      <c r="AG127" s="103" t="s">
        <v>379</v>
      </c>
      <c r="AH127" s="103" t="s">
        <v>379</v>
      </c>
      <c r="AI127" s="104">
        <v>81.007987976074219</v>
      </c>
    </row>
    <row r="128" spans="1:35" x14ac:dyDescent="0.2">
      <c r="A128" s="103">
        <v>81</v>
      </c>
      <c r="B128" s="103" t="s">
        <v>455</v>
      </c>
      <c r="C128" s="103" t="s">
        <v>371</v>
      </c>
      <c r="D128" s="103" t="s">
        <v>446</v>
      </c>
      <c r="E128" s="103" t="s">
        <v>388</v>
      </c>
      <c r="F128" s="103" t="s">
        <v>374</v>
      </c>
      <c r="G128" s="103" t="s">
        <v>375</v>
      </c>
      <c r="H128" s="103" t="s">
        <v>376</v>
      </c>
      <c r="L128" s="104">
        <v>0.59653526544570923</v>
      </c>
      <c r="M128" s="104">
        <v>0.54140162467956543</v>
      </c>
      <c r="N128" s="104">
        <v>0.6572834849357605</v>
      </c>
      <c r="O128" s="104">
        <v>26.082999999999998</v>
      </c>
      <c r="P128" s="104">
        <v>26.019678115844727</v>
      </c>
      <c r="Q128" s="104">
        <v>8.3949394524097443E-2</v>
      </c>
      <c r="S128" s="104">
        <v>-0.68667536973953247</v>
      </c>
      <c r="T128" s="104">
        <v>8.7280005216598511E-2</v>
      </c>
      <c r="U128" s="104">
        <v>5.039113387465477E-2</v>
      </c>
      <c r="V128" s="104">
        <v>0.74532061815261841</v>
      </c>
      <c r="W128" s="103" t="s">
        <v>371</v>
      </c>
      <c r="X128" s="104">
        <v>1</v>
      </c>
      <c r="Y128" s="103" t="s">
        <v>329</v>
      </c>
      <c r="Z128" s="103">
        <v>3</v>
      </c>
      <c r="AA128" s="103">
        <v>18</v>
      </c>
      <c r="AB128" s="103" t="s">
        <v>384</v>
      </c>
      <c r="AC128" s="103" t="s">
        <v>308</v>
      </c>
      <c r="AD128" s="104">
        <v>0.985634446144104</v>
      </c>
      <c r="AE128" s="103" t="s">
        <v>379</v>
      </c>
      <c r="AF128" s="103" t="s">
        <v>379</v>
      </c>
      <c r="AG128" s="103" t="s">
        <v>379</v>
      </c>
      <c r="AH128" s="103" t="s">
        <v>379</v>
      </c>
      <c r="AI128" s="104">
        <v>81.156692504882812</v>
      </c>
    </row>
    <row r="129" spans="1:35" x14ac:dyDescent="0.2">
      <c r="A129" s="103">
        <v>82</v>
      </c>
      <c r="B129" s="103" t="s">
        <v>258</v>
      </c>
      <c r="C129" s="103" t="s">
        <v>371</v>
      </c>
      <c r="D129" s="103" t="s">
        <v>450</v>
      </c>
      <c r="E129" s="103" t="s">
        <v>388</v>
      </c>
      <c r="F129" s="103" t="s">
        <v>374</v>
      </c>
      <c r="G129" s="103" t="s">
        <v>375</v>
      </c>
      <c r="H129" s="103" t="s">
        <v>376</v>
      </c>
      <c r="L129" s="104">
        <v>0.94332206249237061</v>
      </c>
      <c r="M129" s="104">
        <v>0.89095491170883179</v>
      </c>
      <c r="N129" s="104">
        <v>0.9987671971321106</v>
      </c>
      <c r="O129" s="104">
        <v>25.349153999999999</v>
      </c>
      <c r="P129" s="104">
        <v>25.37846565246582</v>
      </c>
      <c r="Q129" s="104">
        <v>4.8264894634485245E-2</v>
      </c>
      <c r="S129" s="104">
        <v>-1.3478183746337891</v>
      </c>
      <c r="T129" s="104">
        <v>5.1402963697910309E-2</v>
      </c>
      <c r="U129" s="104">
        <v>2.9677515849471092E-2</v>
      </c>
      <c r="V129" s="104">
        <v>8.4177650511264801E-2</v>
      </c>
      <c r="W129" s="103" t="s">
        <v>371</v>
      </c>
      <c r="X129" s="104">
        <v>1</v>
      </c>
      <c r="Y129" s="103" t="s">
        <v>329</v>
      </c>
      <c r="Z129" s="103">
        <v>3</v>
      </c>
      <c r="AA129" s="103">
        <v>18</v>
      </c>
      <c r="AB129" s="103" t="s">
        <v>384</v>
      </c>
      <c r="AC129" s="103" t="s">
        <v>308</v>
      </c>
      <c r="AD129" s="104">
        <v>0.98869067430496216</v>
      </c>
      <c r="AE129" s="103" t="s">
        <v>379</v>
      </c>
      <c r="AF129" s="103" t="s">
        <v>379</v>
      </c>
      <c r="AG129" s="103" t="s">
        <v>379</v>
      </c>
      <c r="AH129" s="103" t="s">
        <v>379</v>
      </c>
      <c r="AI129" s="104">
        <v>80.858718872070312</v>
      </c>
    </row>
    <row r="130" spans="1:35" x14ac:dyDescent="0.2">
      <c r="A130" s="103">
        <v>83</v>
      </c>
      <c r="B130" s="103" t="s">
        <v>259</v>
      </c>
      <c r="C130" s="103" t="s">
        <v>371</v>
      </c>
      <c r="D130" s="103" t="s">
        <v>450</v>
      </c>
      <c r="E130" s="103" t="s">
        <v>388</v>
      </c>
      <c r="F130" s="103" t="s">
        <v>374</v>
      </c>
      <c r="G130" s="103" t="s">
        <v>375</v>
      </c>
      <c r="H130" s="103" t="s">
        <v>376</v>
      </c>
      <c r="L130" s="104">
        <v>0.94332206249237061</v>
      </c>
      <c r="M130" s="104">
        <v>0.89095491170883179</v>
      </c>
      <c r="N130" s="104">
        <v>0.9987671971321106</v>
      </c>
      <c r="O130" s="104">
        <v>25.434172</v>
      </c>
      <c r="P130" s="104">
        <v>25.37846565246582</v>
      </c>
      <c r="Q130" s="104">
        <v>4.8264894634485245E-2</v>
      </c>
      <c r="S130" s="104">
        <v>-1.3478183746337891</v>
      </c>
      <c r="T130" s="104">
        <v>5.1402963697910309E-2</v>
      </c>
      <c r="U130" s="104">
        <v>2.9677515849471092E-2</v>
      </c>
      <c r="V130" s="104">
        <v>8.4177650511264801E-2</v>
      </c>
      <c r="W130" s="103" t="s">
        <v>371</v>
      </c>
      <c r="X130" s="104">
        <v>1</v>
      </c>
      <c r="Y130" s="103" t="s">
        <v>329</v>
      </c>
      <c r="Z130" s="103">
        <v>3</v>
      </c>
      <c r="AA130" s="103">
        <v>18</v>
      </c>
      <c r="AB130" s="103" t="s">
        <v>384</v>
      </c>
      <c r="AC130" s="103" t="s">
        <v>308</v>
      </c>
      <c r="AD130" s="104">
        <v>0.98060327768325806</v>
      </c>
      <c r="AE130" s="103" t="s">
        <v>379</v>
      </c>
      <c r="AF130" s="103" t="s">
        <v>379</v>
      </c>
      <c r="AG130" s="103" t="s">
        <v>379</v>
      </c>
      <c r="AH130" s="103" t="s">
        <v>379</v>
      </c>
      <c r="AI130" s="104">
        <v>80.710731506347656</v>
      </c>
    </row>
    <row r="131" spans="1:35" x14ac:dyDescent="0.2">
      <c r="A131" s="103">
        <v>84</v>
      </c>
      <c r="B131" s="103" t="s">
        <v>260</v>
      </c>
      <c r="C131" s="103" t="s">
        <v>371</v>
      </c>
      <c r="D131" s="103" t="s">
        <v>450</v>
      </c>
      <c r="E131" s="103" t="s">
        <v>388</v>
      </c>
      <c r="F131" s="103" t="s">
        <v>374</v>
      </c>
      <c r="G131" s="103" t="s">
        <v>375</v>
      </c>
      <c r="H131" s="103" t="s">
        <v>376</v>
      </c>
      <c r="L131" s="104">
        <v>0.94332206249237061</v>
      </c>
      <c r="M131" s="104">
        <v>0.89095491170883179</v>
      </c>
      <c r="N131" s="104">
        <v>0.9987671971321106</v>
      </c>
      <c r="O131" s="104">
        <v>25.352072</v>
      </c>
      <c r="P131" s="104">
        <v>25.37846565246582</v>
      </c>
      <c r="Q131" s="104">
        <v>4.8264894634485245E-2</v>
      </c>
      <c r="S131" s="104">
        <v>-1.3478183746337891</v>
      </c>
      <c r="T131" s="104">
        <v>5.1402963697910309E-2</v>
      </c>
      <c r="U131" s="104">
        <v>2.9677515849471092E-2</v>
      </c>
      <c r="V131" s="104">
        <v>8.4177650511264801E-2</v>
      </c>
      <c r="W131" s="103" t="s">
        <v>371</v>
      </c>
      <c r="X131" s="104">
        <v>1</v>
      </c>
      <c r="Y131" s="103" t="s">
        <v>329</v>
      </c>
      <c r="Z131" s="103">
        <v>3</v>
      </c>
      <c r="AA131" s="103">
        <v>17</v>
      </c>
      <c r="AB131" s="103" t="s">
        <v>384</v>
      </c>
      <c r="AC131" s="103" t="s">
        <v>308</v>
      </c>
      <c r="AD131" s="104">
        <v>0.97819644212722778</v>
      </c>
      <c r="AE131" s="103" t="s">
        <v>379</v>
      </c>
      <c r="AF131" s="103" t="s">
        <v>379</v>
      </c>
      <c r="AG131" s="103" t="s">
        <v>379</v>
      </c>
      <c r="AH131" s="103" t="s">
        <v>379</v>
      </c>
      <c r="AI131" s="104">
        <v>80.710731506347656</v>
      </c>
    </row>
    <row r="132" spans="1:35" x14ac:dyDescent="0.2">
      <c r="A132" s="103">
        <v>85</v>
      </c>
      <c r="B132" s="103" t="s">
        <v>456</v>
      </c>
      <c r="C132" s="103" t="s">
        <v>371</v>
      </c>
      <c r="D132" s="103" t="s">
        <v>457</v>
      </c>
      <c r="E132" s="103" t="s">
        <v>373</v>
      </c>
      <c r="F132" s="103" t="s">
        <v>374</v>
      </c>
      <c r="G132" s="103" t="s">
        <v>375</v>
      </c>
      <c r="H132" s="103" t="s">
        <v>376</v>
      </c>
      <c r="O132" s="104">
        <v>26.723372000000001</v>
      </c>
      <c r="P132" s="104">
        <v>26.736892700195312</v>
      </c>
      <c r="Q132" s="104">
        <v>4.0215492248535156E-2</v>
      </c>
      <c r="W132" s="103" t="s">
        <v>371</v>
      </c>
      <c r="X132" s="104">
        <v>1</v>
      </c>
      <c r="Y132" s="103" t="s">
        <v>329</v>
      </c>
      <c r="Z132" s="103">
        <v>3</v>
      </c>
      <c r="AA132" s="103">
        <v>19</v>
      </c>
      <c r="AB132" s="103" t="s">
        <v>384</v>
      </c>
      <c r="AC132" s="103" t="s">
        <v>308</v>
      </c>
      <c r="AD132" s="104">
        <v>0.97529196739196777</v>
      </c>
      <c r="AE132" s="103" t="s">
        <v>379</v>
      </c>
      <c r="AF132" s="103" t="s">
        <v>379</v>
      </c>
      <c r="AG132" s="103" t="s">
        <v>379</v>
      </c>
      <c r="AH132" s="103" t="s">
        <v>379</v>
      </c>
      <c r="AI132" s="104">
        <v>81.008209228515625</v>
      </c>
    </row>
    <row r="133" spans="1:35" x14ac:dyDescent="0.2">
      <c r="A133" s="103">
        <v>86</v>
      </c>
      <c r="B133" s="103" t="s">
        <v>458</v>
      </c>
      <c r="C133" s="103" t="s">
        <v>371</v>
      </c>
      <c r="D133" s="103" t="s">
        <v>457</v>
      </c>
      <c r="E133" s="103" t="s">
        <v>373</v>
      </c>
      <c r="F133" s="103" t="s">
        <v>374</v>
      </c>
      <c r="G133" s="103" t="s">
        <v>375</v>
      </c>
      <c r="H133" s="103" t="s">
        <v>376</v>
      </c>
      <c r="O133" s="104">
        <v>26.782125000000001</v>
      </c>
      <c r="P133" s="104">
        <v>26.736892700195312</v>
      </c>
      <c r="Q133" s="104">
        <v>4.0215492248535156E-2</v>
      </c>
      <c r="W133" s="103" t="s">
        <v>371</v>
      </c>
      <c r="X133" s="104">
        <v>1</v>
      </c>
      <c r="Y133" s="103" t="s">
        <v>329</v>
      </c>
      <c r="Z133" s="103">
        <v>3</v>
      </c>
      <c r="AA133" s="103">
        <v>19</v>
      </c>
      <c r="AB133" s="103" t="s">
        <v>384</v>
      </c>
      <c r="AC133" s="103" t="s">
        <v>308</v>
      </c>
      <c r="AD133" s="104">
        <v>0.97902184724807739</v>
      </c>
      <c r="AE133" s="103" t="s">
        <v>379</v>
      </c>
      <c r="AF133" s="103" t="s">
        <v>379</v>
      </c>
      <c r="AG133" s="103" t="s">
        <v>379</v>
      </c>
      <c r="AH133" s="103" t="s">
        <v>379</v>
      </c>
      <c r="AI133" s="104">
        <v>81.008209228515625</v>
      </c>
    </row>
    <row r="134" spans="1:35" x14ac:dyDescent="0.2">
      <c r="A134" s="103">
        <v>87</v>
      </c>
      <c r="B134" s="103" t="s">
        <v>459</v>
      </c>
      <c r="C134" s="103" t="s">
        <v>371</v>
      </c>
      <c r="D134" s="103" t="s">
        <v>457</v>
      </c>
      <c r="E134" s="103" t="s">
        <v>373</v>
      </c>
      <c r="F134" s="103" t="s">
        <v>374</v>
      </c>
      <c r="G134" s="103" t="s">
        <v>375</v>
      </c>
      <c r="H134" s="103" t="s">
        <v>376</v>
      </c>
      <c r="O134" s="104">
        <v>26.705179999999999</v>
      </c>
      <c r="P134" s="104">
        <v>26.736892700195312</v>
      </c>
      <c r="Q134" s="104">
        <v>4.0215492248535156E-2</v>
      </c>
      <c r="W134" s="103" t="s">
        <v>371</v>
      </c>
      <c r="X134" s="104">
        <v>1</v>
      </c>
      <c r="Y134" s="103" t="s">
        <v>329</v>
      </c>
      <c r="Z134" s="103">
        <v>3</v>
      </c>
      <c r="AA134" s="103">
        <v>19</v>
      </c>
      <c r="AB134" s="103" t="s">
        <v>384</v>
      </c>
      <c r="AC134" s="103" t="s">
        <v>308</v>
      </c>
      <c r="AD134" s="104">
        <v>0.97378414869308472</v>
      </c>
      <c r="AE134" s="103" t="s">
        <v>379</v>
      </c>
      <c r="AF134" s="103" t="s">
        <v>379</v>
      </c>
      <c r="AG134" s="103" t="s">
        <v>379</v>
      </c>
      <c r="AH134" s="103" t="s">
        <v>379</v>
      </c>
      <c r="AI134" s="104">
        <v>81.30657958984375</v>
      </c>
    </row>
    <row r="135" spans="1:35" x14ac:dyDescent="0.2">
      <c r="A135" s="103">
        <v>88</v>
      </c>
      <c r="B135" s="103" t="s">
        <v>460</v>
      </c>
      <c r="C135" s="103" t="s">
        <v>371</v>
      </c>
      <c r="D135" s="103" t="s">
        <v>461</v>
      </c>
      <c r="E135" s="103" t="s">
        <v>373</v>
      </c>
      <c r="F135" s="103" t="s">
        <v>374</v>
      </c>
      <c r="G135" s="103" t="s">
        <v>375</v>
      </c>
      <c r="H135" s="103" t="s">
        <v>376</v>
      </c>
      <c r="O135" s="104">
        <v>25.943794</v>
      </c>
      <c r="P135" s="104">
        <v>26.067840576171875</v>
      </c>
      <c r="Q135" s="104">
        <v>0.10901635140180588</v>
      </c>
      <c r="W135" s="103" t="s">
        <v>371</v>
      </c>
      <c r="X135" s="104">
        <v>1</v>
      </c>
      <c r="Y135" s="103" t="s">
        <v>329</v>
      </c>
      <c r="Z135" s="103">
        <v>3</v>
      </c>
      <c r="AA135" s="103">
        <v>18</v>
      </c>
      <c r="AB135" s="103" t="s">
        <v>384</v>
      </c>
      <c r="AC135" s="103" t="s">
        <v>308</v>
      </c>
      <c r="AD135" s="104">
        <v>0.97875690460205078</v>
      </c>
      <c r="AE135" s="103" t="s">
        <v>379</v>
      </c>
      <c r="AF135" s="103" t="s">
        <v>379</v>
      </c>
      <c r="AG135" s="103" t="s">
        <v>379</v>
      </c>
      <c r="AH135" s="103" t="s">
        <v>379</v>
      </c>
      <c r="AI135" s="104">
        <v>81.30657958984375</v>
      </c>
    </row>
    <row r="136" spans="1:35" x14ac:dyDescent="0.2">
      <c r="A136" s="103">
        <v>89</v>
      </c>
      <c r="B136" s="103" t="s">
        <v>462</v>
      </c>
      <c r="C136" s="103" t="s">
        <v>371</v>
      </c>
      <c r="D136" s="103" t="s">
        <v>461</v>
      </c>
      <c r="E136" s="103" t="s">
        <v>373</v>
      </c>
      <c r="F136" s="103" t="s">
        <v>374</v>
      </c>
      <c r="G136" s="103" t="s">
        <v>375</v>
      </c>
      <c r="H136" s="103" t="s">
        <v>376</v>
      </c>
      <c r="O136" s="104">
        <v>26.111325999999998</v>
      </c>
      <c r="P136" s="104">
        <v>26.067840576171875</v>
      </c>
      <c r="Q136" s="104">
        <v>0.10901635140180588</v>
      </c>
      <c r="W136" s="103" t="s">
        <v>371</v>
      </c>
      <c r="X136" s="104">
        <v>1</v>
      </c>
      <c r="Y136" s="103" t="s">
        <v>329</v>
      </c>
      <c r="Z136" s="103">
        <v>3</v>
      </c>
      <c r="AA136" s="103">
        <v>18</v>
      </c>
      <c r="AB136" s="103" t="s">
        <v>384</v>
      </c>
      <c r="AC136" s="103" t="s">
        <v>308</v>
      </c>
      <c r="AD136" s="104">
        <v>0.97303372621536255</v>
      </c>
      <c r="AE136" s="103" t="s">
        <v>379</v>
      </c>
      <c r="AF136" s="103" t="s">
        <v>379</v>
      </c>
      <c r="AG136" s="103" t="s">
        <v>379</v>
      </c>
      <c r="AH136" s="103" t="s">
        <v>379</v>
      </c>
      <c r="AI136" s="104">
        <v>81.008270263671875</v>
      </c>
    </row>
    <row r="137" spans="1:35" x14ac:dyDescent="0.2">
      <c r="A137" s="103">
        <v>90</v>
      </c>
      <c r="B137" s="103" t="s">
        <v>463</v>
      </c>
      <c r="C137" s="103" t="s">
        <v>371</v>
      </c>
      <c r="D137" s="103" t="s">
        <v>461</v>
      </c>
      <c r="E137" s="103" t="s">
        <v>373</v>
      </c>
      <c r="F137" s="103" t="s">
        <v>374</v>
      </c>
      <c r="G137" s="103" t="s">
        <v>375</v>
      </c>
      <c r="H137" s="103" t="s">
        <v>376</v>
      </c>
      <c r="O137" s="104">
        <v>26.148405</v>
      </c>
      <c r="P137" s="104">
        <v>26.067840576171875</v>
      </c>
      <c r="Q137" s="104">
        <v>0.10901635140180588</v>
      </c>
      <c r="W137" s="103" t="s">
        <v>371</v>
      </c>
      <c r="X137" s="104">
        <v>1</v>
      </c>
      <c r="Y137" s="103" t="s">
        <v>329</v>
      </c>
      <c r="Z137" s="103">
        <v>3</v>
      </c>
      <c r="AA137" s="103">
        <v>18</v>
      </c>
      <c r="AB137" s="103" t="s">
        <v>384</v>
      </c>
      <c r="AC137" s="103" t="s">
        <v>308</v>
      </c>
      <c r="AD137" s="104">
        <v>0.97384542226791382</v>
      </c>
      <c r="AE137" s="103" t="s">
        <v>379</v>
      </c>
      <c r="AF137" s="103" t="s">
        <v>379</v>
      </c>
      <c r="AG137" s="103" t="s">
        <v>379</v>
      </c>
      <c r="AH137" s="103" t="s">
        <v>379</v>
      </c>
      <c r="AI137" s="104">
        <v>81.008270263671875</v>
      </c>
    </row>
    <row r="138" spans="1:35" x14ac:dyDescent="0.2">
      <c r="A138" s="103">
        <v>91</v>
      </c>
      <c r="B138" s="103" t="s">
        <v>464</v>
      </c>
      <c r="C138" s="103" t="s">
        <v>371</v>
      </c>
      <c r="D138" s="103" t="s">
        <v>457</v>
      </c>
      <c r="E138" s="103" t="s">
        <v>388</v>
      </c>
      <c r="F138" s="103" t="s">
        <v>374</v>
      </c>
      <c r="G138" s="103" t="s">
        <v>375</v>
      </c>
      <c r="H138" s="103" t="s">
        <v>376</v>
      </c>
      <c r="L138" s="104">
        <v>2.7404699325561523</v>
      </c>
      <c r="M138" s="104">
        <v>2.4316456317901611</v>
      </c>
      <c r="N138" s="104">
        <v>3.0885152816772461</v>
      </c>
      <c r="O138" s="104">
        <v>23.952401999999999</v>
      </c>
      <c r="P138" s="104">
        <v>23.850471496582031</v>
      </c>
      <c r="Q138" s="104">
        <v>9.9808529019355774E-2</v>
      </c>
      <c r="S138" s="104">
        <v>-2.8864192962646484</v>
      </c>
      <c r="T138" s="104">
        <v>0.10760588943958282</v>
      </c>
      <c r="U138" s="104">
        <v>6.2126290053129196E-2</v>
      </c>
      <c r="V138" s="104">
        <v>-1.4544233083724976</v>
      </c>
      <c r="W138" s="103" t="s">
        <v>371</v>
      </c>
      <c r="X138" s="104">
        <v>1</v>
      </c>
      <c r="Y138" s="103" t="s">
        <v>329</v>
      </c>
      <c r="Z138" s="103">
        <v>3</v>
      </c>
      <c r="AA138" s="103">
        <v>16</v>
      </c>
      <c r="AB138" s="103" t="s">
        <v>384</v>
      </c>
      <c r="AC138" s="103" t="s">
        <v>308</v>
      </c>
      <c r="AD138" s="104">
        <v>0.98894286155700684</v>
      </c>
      <c r="AE138" s="103" t="s">
        <v>379</v>
      </c>
      <c r="AF138" s="103" t="s">
        <v>379</v>
      </c>
      <c r="AG138" s="103" t="s">
        <v>379</v>
      </c>
      <c r="AH138" s="103" t="s">
        <v>379</v>
      </c>
      <c r="AI138" s="104">
        <v>80.710006713867188</v>
      </c>
    </row>
    <row r="139" spans="1:35" x14ac:dyDescent="0.2">
      <c r="A139" s="103">
        <v>92</v>
      </c>
      <c r="B139" s="103" t="s">
        <v>465</v>
      </c>
      <c r="C139" s="103" t="s">
        <v>371</v>
      </c>
      <c r="D139" s="103" t="s">
        <v>457</v>
      </c>
      <c r="E139" s="103" t="s">
        <v>388</v>
      </c>
      <c r="F139" s="103" t="s">
        <v>374</v>
      </c>
      <c r="G139" s="103" t="s">
        <v>375</v>
      </c>
      <c r="H139" s="103" t="s">
        <v>376</v>
      </c>
      <c r="L139" s="104">
        <v>2.7404699325561523</v>
      </c>
      <c r="M139" s="104">
        <v>2.4316456317901611</v>
      </c>
      <c r="N139" s="104">
        <v>3.0885152816772461</v>
      </c>
      <c r="O139" s="104">
        <v>23.752929999999999</v>
      </c>
      <c r="P139" s="104">
        <v>23.850471496582031</v>
      </c>
      <c r="Q139" s="104">
        <v>9.9808529019355774E-2</v>
      </c>
      <c r="S139" s="104">
        <v>-2.8864192962646484</v>
      </c>
      <c r="T139" s="104">
        <v>0.10760588943958282</v>
      </c>
      <c r="U139" s="104">
        <v>6.2126290053129196E-2</v>
      </c>
      <c r="V139" s="104">
        <v>-1.4544233083724976</v>
      </c>
      <c r="W139" s="103" t="s">
        <v>371</v>
      </c>
      <c r="X139" s="104">
        <v>1</v>
      </c>
      <c r="Y139" s="103" t="s">
        <v>329</v>
      </c>
      <c r="Z139" s="103">
        <v>3</v>
      </c>
      <c r="AA139" s="103">
        <v>16</v>
      </c>
      <c r="AB139" s="103" t="s">
        <v>384</v>
      </c>
      <c r="AC139" s="103" t="s">
        <v>308</v>
      </c>
      <c r="AD139" s="104">
        <v>0.98339188098907471</v>
      </c>
      <c r="AE139" s="103" t="s">
        <v>379</v>
      </c>
      <c r="AF139" s="103" t="s">
        <v>379</v>
      </c>
      <c r="AG139" s="103" t="s">
        <v>379</v>
      </c>
      <c r="AH139" s="103" t="s">
        <v>379</v>
      </c>
      <c r="AI139" s="104">
        <v>80.710006713867188</v>
      </c>
    </row>
    <row r="140" spans="1:35" x14ac:dyDescent="0.2">
      <c r="A140" s="103">
        <v>93</v>
      </c>
      <c r="B140" s="103" t="s">
        <v>466</v>
      </c>
      <c r="C140" s="103" t="s">
        <v>371</v>
      </c>
      <c r="D140" s="103" t="s">
        <v>457</v>
      </c>
      <c r="E140" s="103" t="s">
        <v>388</v>
      </c>
      <c r="F140" s="103" t="s">
        <v>374</v>
      </c>
      <c r="G140" s="103" t="s">
        <v>375</v>
      </c>
      <c r="H140" s="103" t="s">
        <v>376</v>
      </c>
      <c r="L140" s="104">
        <v>2.7404699325561523</v>
      </c>
      <c r="M140" s="104">
        <v>2.4316456317901611</v>
      </c>
      <c r="N140" s="104">
        <v>3.0885152816772461</v>
      </c>
      <c r="O140" s="104">
        <v>23.846087000000001</v>
      </c>
      <c r="P140" s="104">
        <v>23.850471496582031</v>
      </c>
      <c r="Q140" s="104">
        <v>9.9808529019355774E-2</v>
      </c>
      <c r="S140" s="104">
        <v>-2.8864192962646484</v>
      </c>
      <c r="T140" s="104">
        <v>0.10760588943958282</v>
      </c>
      <c r="U140" s="104">
        <v>6.2126290053129196E-2</v>
      </c>
      <c r="V140" s="104">
        <v>-1.4544233083724976</v>
      </c>
      <c r="W140" s="103" t="s">
        <v>371</v>
      </c>
      <c r="X140" s="104">
        <v>1</v>
      </c>
      <c r="Y140" s="103" t="s">
        <v>329</v>
      </c>
      <c r="Z140" s="103">
        <v>3</v>
      </c>
      <c r="AA140" s="103">
        <v>16</v>
      </c>
      <c r="AB140" s="103" t="s">
        <v>384</v>
      </c>
      <c r="AC140" s="103" t="s">
        <v>308</v>
      </c>
      <c r="AD140" s="104">
        <v>0.99060702323913574</v>
      </c>
      <c r="AE140" s="103" t="s">
        <v>379</v>
      </c>
      <c r="AF140" s="103" t="s">
        <v>379</v>
      </c>
      <c r="AG140" s="103" t="s">
        <v>379</v>
      </c>
      <c r="AH140" s="103" t="s">
        <v>379</v>
      </c>
      <c r="AI140" s="104">
        <v>80.858718872070312</v>
      </c>
    </row>
    <row r="141" spans="1:35" x14ac:dyDescent="0.2">
      <c r="A141" s="103">
        <v>94</v>
      </c>
      <c r="B141" s="103" t="s">
        <v>270</v>
      </c>
      <c r="C141" s="103" t="s">
        <v>371</v>
      </c>
      <c r="D141" s="103" t="s">
        <v>461</v>
      </c>
      <c r="E141" s="103" t="s">
        <v>388</v>
      </c>
      <c r="F141" s="103" t="s">
        <v>374</v>
      </c>
      <c r="G141" s="103" t="s">
        <v>375</v>
      </c>
      <c r="H141" s="103" t="s">
        <v>376</v>
      </c>
      <c r="L141" s="104">
        <v>0.9055439829826355</v>
      </c>
      <c r="M141" s="104">
        <v>0.70185017585754395</v>
      </c>
      <c r="N141" s="104">
        <v>1.1683546304702759</v>
      </c>
      <c r="O141" s="104">
        <v>24.582148</v>
      </c>
      <c r="P141" s="104">
        <v>24.778989791870117</v>
      </c>
      <c r="Q141" s="104">
        <v>0.20176848769187927</v>
      </c>
      <c r="S141" s="104">
        <v>-1.2888526916503906</v>
      </c>
      <c r="T141" s="104">
        <v>0.22933618724346161</v>
      </c>
      <c r="U141" s="104">
        <v>0.13240730762481689</v>
      </c>
      <c r="V141" s="104">
        <v>0.14314334094524384</v>
      </c>
      <c r="W141" s="103" t="s">
        <v>371</v>
      </c>
      <c r="X141" s="104">
        <v>1</v>
      </c>
      <c r="Y141" s="103" t="s">
        <v>329</v>
      </c>
      <c r="Z141" s="103">
        <v>3</v>
      </c>
      <c r="AA141" s="103">
        <v>17</v>
      </c>
      <c r="AB141" s="103" t="s">
        <v>384</v>
      </c>
      <c r="AC141" s="103" t="s">
        <v>308</v>
      </c>
      <c r="AD141" s="104">
        <v>0.9882282018661499</v>
      </c>
      <c r="AE141" s="103" t="s">
        <v>379</v>
      </c>
      <c r="AF141" s="103" t="s">
        <v>379</v>
      </c>
      <c r="AG141" s="103" t="s">
        <v>379</v>
      </c>
      <c r="AH141" s="103" t="s">
        <v>379</v>
      </c>
      <c r="AI141" s="104">
        <v>80.858718872070312</v>
      </c>
    </row>
    <row r="142" spans="1:35" x14ac:dyDescent="0.2">
      <c r="A142" s="103">
        <v>95</v>
      </c>
      <c r="B142" s="103" t="s">
        <v>271</v>
      </c>
      <c r="C142" s="103" t="s">
        <v>371</v>
      </c>
      <c r="D142" s="103" t="s">
        <v>461</v>
      </c>
      <c r="E142" s="103" t="s">
        <v>388</v>
      </c>
      <c r="F142" s="103" t="s">
        <v>374</v>
      </c>
      <c r="G142" s="103" t="s">
        <v>375</v>
      </c>
      <c r="H142" s="103" t="s">
        <v>376</v>
      </c>
      <c r="L142" s="104">
        <v>0.9055439829826355</v>
      </c>
      <c r="M142" s="104">
        <v>0.70185017585754395</v>
      </c>
      <c r="N142" s="104">
        <v>1.1683546304702759</v>
      </c>
      <c r="O142" s="104">
        <v>24.769472</v>
      </c>
      <c r="P142" s="104">
        <v>24.778989791870117</v>
      </c>
      <c r="Q142" s="104">
        <v>0.20176848769187927</v>
      </c>
      <c r="S142" s="104">
        <v>-1.2888526916503906</v>
      </c>
      <c r="T142" s="104">
        <v>0.22933618724346161</v>
      </c>
      <c r="U142" s="104">
        <v>0.13240730762481689</v>
      </c>
      <c r="V142" s="104">
        <v>0.14314334094524384</v>
      </c>
      <c r="W142" s="103" t="s">
        <v>371</v>
      </c>
      <c r="X142" s="104">
        <v>1</v>
      </c>
      <c r="Y142" s="103" t="s">
        <v>329</v>
      </c>
      <c r="Z142" s="103">
        <v>3</v>
      </c>
      <c r="AA142" s="103">
        <v>17</v>
      </c>
      <c r="AB142" s="103" t="s">
        <v>384</v>
      </c>
      <c r="AC142" s="103" t="s">
        <v>308</v>
      </c>
      <c r="AD142" s="104">
        <v>0.98741567134857178</v>
      </c>
      <c r="AE142" s="103" t="s">
        <v>379</v>
      </c>
      <c r="AF142" s="103" t="s">
        <v>379</v>
      </c>
      <c r="AG142" s="103" t="s">
        <v>379</v>
      </c>
      <c r="AH142" s="103" t="s">
        <v>379</v>
      </c>
      <c r="AI142" s="104">
        <v>80.859718322753906</v>
      </c>
    </row>
    <row r="143" spans="1:35" x14ac:dyDescent="0.2">
      <c r="A143" s="103">
        <v>96</v>
      </c>
      <c r="B143" s="103" t="s">
        <v>272</v>
      </c>
      <c r="C143" s="103" t="s">
        <v>371</v>
      </c>
      <c r="D143" s="103" t="s">
        <v>461</v>
      </c>
      <c r="E143" s="103" t="s">
        <v>388</v>
      </c>
      <c r="F143" s="103" t="s">
        <v>374</v>
      </c>
      <c r="G143" s="103" t="s">
        <v>375</v>
      </c>
      <c r="H143" s="103" t="s">
        <v>376</v>
      </c>
      <c r="L143" s="104">
        <v>0.9055439829826355</v>
      </c>
      <c r="M143" s="104">
        <v>0.70185017585754395</v>
      </c>
      <c r="N143" s="104">
        <v>1.1683546304702759</v>
      </c>
      <c r="O143" s="104">
        <v>24.985347999999998</v>
      </c>
      <c r="P143" s="104">
        <v>24.778989791870117</v>
      </c>
      <c r="Q143" s="104">
        <v>0.20176848769187927</v>
      </c>
      <c r="S143" s="104">
        <v>-1.2888526916503906</v>
      </c>
      <c r="T143" s="104">
        <v>0.22933618724346161</v>
      </c>
      <c r="U143" s="104">
        <v>0.13240730762481689</v>
      </c>
      <c r="V143" s="104">
        <v>0.14314334094524384</v>
      </c>
      <c r="W143" s="103" t="s">
        <v>371</v>
      </c>
      <c r="X143" s="104">
        <v>1</v>
      </c>
      <c r="Y143" s="103" t="s">
        <v>329</v>
      </c>
      <c r="Z143" s="103">
        <v>3</v>
      </c>
      <c r="AA143" s="103">
        <v>18</v>
      </c>
      <c r="AB143" s="103" t="s">
        <v>384</v>
      </c>
      <c r="AC143" s="103" t="s">
        <v>308</v>
      </c>
      <c r="AD143" s="104">
        <v>0.97226047515869141</v>
      </c>
      <c r="AE143" s="103" t="s">
        <v>379</v>
      </c>
      <c r="AF143" s="103" t="s">
        <v>379</v>
      </c>
      <c r="AG143" s="103" t="s">
        <v>379</v>
      </c>
      <c r="AH143" s="103" t="s">
        <v>379</v>
      </c>
      <c r="AI143" s="104">
        <v>80.859718322753906</v>
      </c>
    </row>
    <row r="144" spans="1:35" x14ac:dyDescent="0.2">
      <c r="A144" s="103" t="s">
        <v>467</v>
      </c>
      <c r="B144" s="103" t="s">
        <v>468</v>
      </c>
    </row>
    <row r="145" spans="1:2" x14ac:dyDescent="0.2">
      <c r="A145" s="103" t="s">
        <v>469</v>
      </c>
      <c r="B145" s="103" t="s">
        <v>373</v>
      </c>
    </row>
    <row r="146" spans="1:2" x14ac:dyDescent="0.2">
      <c r="A146" s="103" t="s">
        <v>470</v>
      </c>
      <c r="B146" s="103" t="s">
        <v>471</v>
      </c>
    </row>
    <row r="147" spans="1:2" x14ac:dyDescent="0.2">
      <c r="A147" s="103" t="s">
        <v>472</v>
      </c>
      <c r="B147" s="103" t="s">
        <v>40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115"/>
  <sheetViews>
    <sheetView workbookViewId="0">
      <selection activeCell="D1" sqref="D1"/>
    </sheetView>
  </sheetViews>
  <sheetFormatPr baseColWidth="10" defaultRowHeight="13" x14ac:dyDescent="0.15"/>
  <cols>
    <col min="1" max="1" width="10.83203125" style="92"/>
    <col min="2" max="2" width="13" style="92" customWidth="1"/>
    <col min="3" max="3" width="10.83203125" style="92"/>
    <col min="4" max="4" width="15.5" style="92" customWidth="1"/>
    <col min="5" max="10" width="10.83203125" style="92"/>
    <col min="11" max="11" width="12.1640625" style="92" bestFit="1" customWidth="1"/>
    <col min="12" max="17" width="10.83203125" style="92"/>
    <col min="18" max="18" width="29" style="93" customWidth="1"/>
    <col min="19" max="19" width="19" style="92" customWidth="1"/>
    <col min="20" max="16384" width="10.83203125" style="92"/>
  </cols>
  <sheetData>
    <row r="1" spans="1:18" x14ac:dyDescent="0.15">
      <c r="D1" s="92" t="s">
        <v>115</v>
      </c>
    </row>
    <row r="2" spans="1:18" ht="15" x14ac:dyDescent="0.15">
      <c r="E2" s="127" t="s">
        <v>540</v>
      </c>
      <c r="F2" s="92" t="s">
        <v>542</v>
      </c>
    </row>
    <row r="3" spans="1:18" s="89" customFormat="1" x14ac:dyDescent="0.15">
      <c r="D3" s="87" t="s">
        <v>106</v>
      </c>
      <c r="E3" s="87" t="s">
        <v>107</v>
      </c>
      <c r="F3" s="88" t="s">
        <v>108</v>
      </c>
      <c r="R3" s="90"/>
    </row>
    <row r="4" spans="1:18" s="89" customFormat="1" x14ac:dyDescent="0.15">
      <c r="D4" s="87" t="s">
        <v>109</v>
      </c>
      <c r="E4" s="91" t="s">
        <v>110</v>
      </c>
      <c r="F4" s="88" t="s">
        <v>111</v>
      </c>
      <c r="R4" s="90"/>
    </row>
    <row r="5" spans="1:18" s="89" customFormat="1" x14ac:dyDescent="0.15">
      <c r="D5" s="87" t="s">
        <v>112</v>
      </c>
      <c r="E5" s="91" t="s">
        <v>113</v>
      </c>
      <c r="F5" s="88" t="s">
        <v>114</v>
      </c>
      <c r="R5" s="90"/>
    </row>
    <row r="6" spans="1:18" s="89" customFormat="1" x14ac:dyDescent="0.15">
      <c r="D6" s="87"/>
      <c r="E6" s="91"/>
      <c r="F6" s="88"/>
      <c r="R6" s="90"/>
    </row>
    <row r="7" spans="1:18" s="89" customFormat="1" ht="16" x14ac:dyDescent="0.2">
      <c r="A7" s="167" t="s">
        <v>478</v>
      </c>
      <c r="B7" s="168"/>
      <c r="D7" s="171" t="s">
        <v>115</v>
      </c>
      <c r="E7" s="169" t="s">
        <v>169</v>
      </c>
      <c r="F7" s="169"/>
      <c r="G7" s="169"/>
      <c r="H7" s="169"/>
      <c r="I7" s="169"/>
      <c r="J7" s="169"/>
      <c r="K7" s="170" t="s">
        <v>170</v>
      </c>
      <c r="L7" s="170"/>
      <c r="M7" s="170"/>
      <c r="N7" s="170"/>
      <c r="O7" s="170"/>
      <c r="P7" s="170"/>
      <c r="R7" s="90"/>
    </row>
    <row r="8" spans="1:18" s="89" customFormat="1" x14ac:dyDescent="0.15">
      <c r="A8" s="117" t="s">
        <v>171</v>
      </c>
      <c r="B8" s="117" t="s">
        <v>172</v>
      </c>
      <c r="D8" s="172"/>
      <c r="E8" s="105">
        <v>1</v>
      </c>
      <c r="F8" s="105">
        <v>2</v>
      </c>
      <c r="G8" s="105">
        <v>3</v>
      </c>
      <c r="H8" s="105">
        <v>4</v>
      </c>
      <c r="I8" s="105">
        <v>5</v>
      </c>
      <c r="J8" s="105">
        <v>6</v>
      </c>
      <c r="K8" s="105">
        <v>7</v>
      </c>
      <c r="L8" s="105">
        <v>8</v>
      </c>
      <c r="M8" s="105">
        <v>9</v>
      </c>
      <c r="N8" s="105">
        <v>10</v>
      </c>
      <c r="O8" s="105">
        <v>11</v>
      </c>
      <c r="P8" s="105">
        <v>12</v>
      </c>
      <c r="R8" s="90"/>
    </row>
    <row r="9" spans="1:18" s="89" customFormat="1" ht="16" x14ac:dyDescent="0.2">
      <c r="A9" s="118" t="s">
        <v>174</v>
      </c>
      <c r="B9" s="119" t="s">
        <v>175</v>
      </c>
      <c r="D9" s="105" t="s">
        <v>116</v>
      </c>
      <c r="E9" s="106" t="s">
        <v>529</v>
      </c>
      <c r="F9" s="106" t="s">
        <v>530</v>
      </c>
      <c r="G9" s="106" t="s">
        <v>531</v>
      </c>
      <c r="H9" s="106" t="s">
        <v>505</v>
      </c>
      <c r="I9" s="106" t="s">
        <v>506</v>
      </c>
      <c r="J9" s="106" t="s">
        <v>507</v>
      </c>
      <c r="K9" s="107" t="s">
        <v>532</v>
      </c>
      <c r="L9" s="107" t="s">
        <v>533</v>
      </c>
      <c r="M9" s="107" t="s">
        <v>534</v>
      </c>
      <c r="N9" s="107" t="s">
        <v>505</v>
      </c>
      <c r="O9" s="107" t="s">
        <v>506</v>
      </c>
      <c r="P9" s="107" t="s">
        <v>507</v>
      </c>
    </row>
    <row r="10" spans="1:18" s="89" customFormat="1" x14ac:dyDescent="0.15">
      <c r="A10" s="118" t="s">
        <v>176</v>
      </c>
      <c r="B10" s="119" t="s">
        <v>175</v>
      </c>
      <c r="D10" s="105" t="s">
        <v>120</v>
      </c>
      <c r="E10" s="106" t="s">
        <v>121</v>
      </c>
      <c r="F10" s="106" t="s">
        <v>122</v>
      </c>
      <c r="G10" s="106" t="s">
        <v>123</v>
      </c>
      <c r="H10" s="106" t="s">
        <v>508</v>
      </c>
      <c r="I10" s="106" t="s">
        <v>509</v>
      </c>
      <c r="J10" s="106" t="s">
        <v>510</v>
      </c>
      <c r="K10" s="107" t="s">
        <v>121</v>
      </c>
      <c r="L10" s="107" t="s">
        <v>122</v>
      </c>
      <c r="M10" s="107" t="s">
        <v>123</v>
      </c>
      <c r="N10" s="107" t="s">
        <v>508</v>
      </c>
      <c r="O10" s="107" t="s">
        <v>509</v>
      </c>
      <c r="P10" s="107" t="s">
        <v>510</v>
      </c>
    </row>
    <row r="11" spans="1:18" s="89" customFormat="1" x14ac:dyDescent="0.15">
      <c r="A11" s="118" t="s">
        <v>177</v>
      </c>
      <c r="B11" s="119" t="s">
        <v>175</v>
      </c>
      <c r="D11" s="105" t="s">
        <v>127</v>
      </c>
      <c r="E11" s="106" t="s">
        <v>128</v>
      </c>
      <c r="F11" s="106" t="s">
        <v>129</v>
      </c>
      <c r="G11" s="106" t="s">
        <v>130</v>
      </c>
      <c r="H11" s="106" t="s">
        <v>511</v>
      </c>
      <c r="I11" s="106" t="s">
        <v>512</v>
      </c>
      <c r="J11" s="106" t="s">
        <v>513</v>
      </c>
      <c r="K11" s="107" t="s">
        <v>128</v>
      </c>
      <c r="L11" s="107" t="s">
        <v>129</v>
      </c>
      <c r="M11" s="107" t="s">
        <v>130</v>
      </c>
      <c r="N11" s="107" t="s">
        <v>511</v>
      </c>
      <c r="O11" s="107" t="s">
        <v>512</v>
      </c>
      <c r="P11" s="107" t="s">
        <v>513</v>
      </c>
    </row>
    <row r="12" spans="1:18" s="89" customFormat="1" x14ac:dyDescent="0.15">
      <c r="A12" s="118" t="s">
        <v>178</v>
      </c>
      <c r="B12" s="120">
        <v>26.911613464355469</v>
      </c>
      <c r="D12" s="105" t="s">
        <v>134</v>
      </c>
      <c r="E12" s="106" t="s">
        <v>135</v>
      </c>
      <c r="F12" s="106" t="s">
        <v>136</v>
      </c>
      <c r="G12" s="106" t="s">
        <v>137</v>
      </c>
      <c r="H12" s="106" t="s">
        <v>514</v>
      </c>
      <c r="I12" s="106" t="s">
        <v>515</v>
      </c>
      <c r="J12" s="106" t="s">
        <v>516</v>
      </c>
      <c r="K12" s="107" t="s">
        <v>135</v>
      </c>
      <c r="L12" s="107" t="s">
        <v>136</v>
      </c>
      <c r="M12" s="107" t="s">
        <v>137</v>
      </c>
      <c r="N12" s="107" t="s">
        <v>514</v>
      </c>
      <c r="O12" s="107" t="s">
        <v>515</v>
      </c>
      <c r="P12" s="107" t="s">
        <v>516</v>
      </c>
      <c r="R12" s="90"/>
    </row>
    <row r="13" spans="1:18" s="89" customFormat="1" x14ac:dyDescent="0.15">
      <c r="A13" s="118" t="s">
        <v>179</v>
      </c>
      <c r="B13" s="120">
        <v>26.799016952514648</v>
      </c>
      <c r="D13" s="105" t="s">
        <v>141</v>
      </c>
      <c r="E13" s="106" t="s">
        <v>481</v>
      </c>
      <c r="F13" s="106" t="s">
        <v>482</v>
      </c>
      <c r="G13" s="106" t="s">
        <v>483</v>
      </c>
      <c r="H13" s="106" t="s">
        <v>484</v>
      </c>
      <c r="I13" s="106" t="s">
        <v>485</v>
      </c>
      <c r="J13" s="106" t="s">
        <v>486</v>
      </c>
      <c r="K13" s="107" t="s">
        <v>481</v>
      </c>
      <c r="L13" s="107" t="s">
        <v>482</v>
      </c>
      <c r="M13" s="107" t="s">
        <v>483</v>
      </c>
      <c r="N13" s="107" t="s">
        <v>484</v>
      </c>
      <c r="O13" s="107" t="s">
        <v>485</v>
      </c>
      <c r="P13" s="107" t="s">
        <v>486</v>
      </c>
      <c r="R13" s="90"/>
    </row>
    <row r="14" spans="1:18" s="89" customFormat="1" x14ac:dyDescent="0.15">
      <c r="A14" s="118" t="s">
        <v>180</v>
      </c>
      <c r="B14" s="120">
        <v>26.624401092529297</v>
      </c>
      <c r="D14" s="105" t="s">
        <v>148</v>
      </c>
      <c r="E14" s="106" t="s">
        <v>487</v>
      </c>
      <c r="F14" s="106" t="s">
        <v>488</v>
      </c>
      <c r="G14" s="106" t="s">
        <v>489</v>
      </c>
      <c r="H14" s="106" t="s">
        <v>490</v>
      </c>
      <c r="I14" s="106" t="s">
        <v>491</v>
      </c>
      <c r="J14" s="106" t="s">
        <v>492</v>
      </c>
      <c r="K14" s="107" t="s">
        <v>487</v>
      </c>
      <c r="L14" s="107" t="s">
        <v>488</v>
      </c>
      <c r="M14" s="107" t="s">
        <v>489</v>
      </c>
      <c r="N14" s="107" t="s">
        <v>490</v>
      </c>
      <c r="O14" s="107" t="s">
        <v>491</v>
      </c>
      <c r="P14" s="107" t="s">
        <v>492</v>
      </c>
      <c r="R14" s="90"/>
    </row>
    <row r="15" spans="1:18" s="89" customFormat="1" x14ac:dyDescent="0.15">
      <c r="A15" s="118" t="s">
        <v>181</v>
      </c>
      <c r="B15" s="119">
        <v>35.243255615234375</v>
      </c>
      <c r="D15" s="105" t="s">
        <v>155</v>
      </c>
      <c r="E15" s="106" t="s">
        <v>493</v>
      </c>
      <c r="F15" s="106" t="s">
        <v>494</v>
      </c>
      <c r="G15" s="106" t="s">
        <v>495</v>
      </c>
      <c r="H15" s="106" t="s">
        <v>496</v>
      </c>
      <c r="I15" s="106" t="s">
        <v>497</v>
      </c>
      <c r="J15" s="106" t="s">
        <v>498</v>
      </c>
      <c r="K15" s="107" t="s">
        <v>493</v>
      </c>
      <c r="L15" s="107" t="s">
        <v>494</v>
      </c>
      <c r="M15" s="107" t="s">
        <v>495</v>
      </c>
      <c r="N15" s="107" t="s">
        <v>496</v>
      </c>
      <c r="O15" s="107" t="s">
        <v>497</v>
      </c>
      <c r="P15" s="107" t="s">
        <v>498</v>
      </c>
      <c r="R15" s="90"/>
    </row>
    <row r="16" spans="1:18" s="89" customFormat="1" x14ac:dyDescent="0.15">
      <c r="A16" s="118" t="s">
        <v>182</v>
      </c>
      <c r="B16" s="119" t="s">
        <v>175</v>
      </c>
      <c r="D16" s="105" t="s">
        <v>162</v>
      </c>
      <c r="E16" s="106" t="s">
        <v>499</v>
      </c>
      <c r="F16" s="106" t="s">
        <v>500</v>
      </c>
      <c r="G16" s="106" t="s">
        <v>501</v>
      </c>
      <c r="H16" s="106" t="s">
        <v>502</v>
      </c>
      <c r="I16" s="106" t="s">
        <v>503</v>
      </c>
      <c r="J16" s="106" t="s">
        <v>504</v>
      </c>
      <c r="K16" s="107" t="s">
        <v>499</v>
      </c>
      <c r="L16" s="107" t="s">
        <v>500</v>
      </c>
      <c r="M16" s="107" t="s">
        <v>501</v>
      </c>
      <c r="N16" s="107" t="s">
        <v>502</v>
      </c>
      <c r="O16" s="107" t="s">
        <v>503</v>
      </c>
      <c r="P16" s="107" t="s">
        <v>504</v>
      </c>
      <c r="R16" s="90"/>
    </row>
    <row r="17" spans="1:18" s="89" customFormat="1" x14ac:dyDescent="0.15">
      <c r="A17" s="118" t="s">
        <v>183</v>
      </c>
      <c r="B17" s="119" t="s">
        <v>175</v>
      </c>
      <c r="R17" s="90"/>
    </row>
    <row r="18" spans="1:18" x14ac:dyDescent="0.15">
      <c r="A18" s="118" t="s">
        <v>184</v>
      </c>
      <c r="B18" s="120">
        <v>27.002544403076172</v>
      </c>
    </row>
    <row r="19" spans="1:18" x14ac:dyDescent="0.15">
      <c r="A19" s="118" t="s">
        <v>185</v>
      </c>
      <c r="B19" s="120">
        <v>26.884084701538086</v>
      </c>
      <c r="D19" s="171" t="s">
        <v>473</v>
      </c>
      <c r="E19" s="169" t="s">
        <v>169</v>
      </c>
      <c r="F19" s="169"/>
      <c r="G19" s="169"/>
      <c r="H19" s="169"/>
      <c r="I19" s="169"/>
      <c r="J19" s="169"/>
      <c r="K19" s="170" t="s">
        <v>170</v>
      </c>
      <c r="L19" s="170"/>
      <c r="M19" s="170"/>
      <c r="N19" s="170"/>
      <c r="O19" s="170"/>
      <c r="P19" s="170"/>
    </row>
    <row r="20" spans="1:18" x14ac:dyDescent="0.15">
      <c r="A20" s="118" t="s">
        <v>186</v>
      </c>
      <c r="B20" s="120">
        <v>27.28877067565918</v>
      </c>
      <c r="C20" s="94"/>
      <c r="D20" s="172" t="s">
        <v>473</v>
      </c>
      <c r="E20" s="105">
        <v>1</v>
      </c>
      <c r="F20" s="105">
        <v>2</v>
      </c>
      <c r="G20" s="105">
        <v>3</v>
      </c>
      <c r="H20" s="105">
        <v>4</v>
      </c>
      <c r="I20" s="105">
        <v>5</v>
      </c>
      <c r="J20" s="105">
        <v>6</v>
      </c>
      <c r="K20" s="105">
        <v>7</v>
      </c>
      <c r="L20" s="105">
        <v>8</v>
      </c>
      <c r="M20" s="105">
        <v>9</v>
      </c>
      <c r="N20" s="105">
        <v>10</v>
      </c>
      <c r="O20" s="105">
        <v>11</v>
      </c>
      <c r="P20" s="105">
        <v>12</v>
      </c>
    </row>
    <row r="21" spans="1:18" x14ac:dyDescent="0.15">
      <c r="A21" s="118" t="s">
        <v>187</v>
      </c>
      <c r="B21" s="120">
        <v>26.44732666015625</v>
      </c>
      <c r="C21" s="94"/>
      <c r="D21" s="105" t="s">
        <v>116</v>
      </c>
      <c r="E21" s="106" t="str">
        <f>B9</f>
        <v>Undetermined</v>
      </c>
      <c r="F21" s="106" t="str">
        <f>B10</f>
        <v>Undetermined</v>
      </c>
      <c r="G21" s="106" t="str">
        <f>B11</f>
        <v>Undetermined</v>
      </c>
      <c r="H21" s="106">
        <f>B12</f>
        <v>26.911613464355469</v>
      </c>
      <c r="I21" s="106">
        <f>B13</f>
        <v>26.799016952514648</v>
      </c>
      <c r="J21" s="106">
        <f>B14</f>
        <v>26.624401092529297</v>
      </c>
      <c r="K21" s="107">
        <f>B15</f>
        <v>35.243255615234375</v>
      </c>
      <c r="L21" s="107" t="str">
        <f>B16</f>
        <v>Undetermined</v>
      </c>
      <c r="M21" s="107" t="str">
        <f>B17</f>
        <v>Undetermined</v>
      </c>
      <c r="N21" s="107">
        <f>B18</f>
        <v>27.002544403076172</v>
      </c>
      <c r="O21" s="107">
        <f>B19</f>
        <v>26.884084701538086</v>
      </c>
      <c r="P21" s="107">
        <f>B20</f>
        <v>27.28877067565918</v>
      </c>
    </row>
    <row r="22" spans="1:18" x14ac:dyDescent="0.15">
      <c r="A22" s="118" t="s">
        <v>188</v>
      </c>
      <c r="B22" s="120">
        <v>26.886940002441406</v>
      </c>
      <c r="C22" s="94"/>
      <c r="D22" s="105" t="s">
        <v>120</v>
      </c>
      <c r="E22" s="106">
        <f>B21</f>
        <v>26.44732666015625</v>
      </c>
      <c r="F22" s="106">
        <f>B22</f>
        <v>26.886940002441406</v>
      </c>
      <c r="G22" s="106">
        <f>B23</f>
        <v>26.831811904907227</v>
      </c>
      <c r="H22" s="106">
        <f>B24</f>
        <v>27.312019348144531</v>
      </c>
      <c r="I22" s="106">
        <f>B25</f>
        <v>27.303890228271484</v>
      </c>
      <c r="J22" s="106">
        <f>B26</f>
        <v>27.4600830078125</v>
      </c>
      <c r="K22" s="107">
        <f>B27</f>
        <v>27.039714813232422</v>
      </c>
      <c r="L22" s="107">
        <f>B28</f>
        <v>27.183006286621094</v>
      </c>
      <c r="M22" s="107">
        <f>B29</f>
        <v>27.100334167480469</v>
      </c>
      <c r="N22" s="107">
        <f>B30</f>
        <v>27.658571243286133</v>
      </c>
      <c r="O22" s="107">
        <f>B31</f>
        <v>27.604648590087891</v>
      </c>
      <c r="P22" s="107">
        <f>B32</f>
        <v>27.795309066772461</v>
      </c>
    </row>
    <row r="23" spans="1:18" x14ac:dyDescent="0.15">
      <c r="A23" s="118" t="s">
        <v>189</v>
      </c>
      <c r="B23" s="120">
        <v>26.831811904907227</v>
      </c>
      <c r="C23" s="94"/>
      <c r="D23" s="105" t="s">
        <v>127</v>
      </c>
      <c r="E23" s="106">
        <f>B33</f>
        <v>26.704977035522461</v>
      </c>
      <c r="F23" s="106">
        <f>B34</f>
        <v>26.534347534179688</v>
      </c>
      <c r="G23" s="106">
        <f>B35</f>
        <v>27.489412307739258</v>
      </c>
      <c r="H23" s="106">
        <f>B36</f>
        <v>26.685653686523438</v>
      </c>
      <c r="I23" s="106">
        <f>B37</f>
        <v>26.882696151733398</v>
      </c>
      <c r="J23" s="106">
        <f>B38</f>
        <v>26.546592712402344</v>
      </c>
      <c r="K23" s="107">
        <f>B39</f>
        <v>25.034261703491211</v>
      </c>
      <c r="L23" s="107">
        <f>B40</f>
        <v>24.99400520324707</v>
      </c>
      <c r="M23" s="107">
        <f>B41</f>
        <v>24.928020477294922</v>
      </c>
      <c r="N23" s="107">
        <f>B42</f>
        <v>25.912382125854492</v>
      </c>
      <c r="O23" s="107">
        <f>B43</f>
        <v>25.630151748657227</v>
      </c>
      <c r="P23" s="107">
        <f>B44</f>
        <v>25.758291244506836</v>
      </c>
    </row>
    <row r="24" spans="1:18" x14ac:dyDescent="0.15">
      <c r="A24" s="118" t="s">
        <v>190</v>
      </c>
      <c r="B24" s="120">
        <v>27.312019348144531</v>
      </c>
      <c r="C24" s="94"/>
      <c r="D24" s="105" t="s">
        <v>134</v>
      </c>
      <c r="E24" s="106">
        <f>B45</f>
        <v>26.42291259765625</v>
      </c>
      <c r="F24" s="106">
        <f>B46</f>
        <v>26.868310928344727</v>
      </c>
      <c r="G24" s="106">
        <f>B47</f>
        <v>26.807773590087891</v>
      </c>
      <c r="H24" s="106">
        <f>B48</f>
        <v>26.902666091918945</v>
      </c>
      <c r="I24" s="106">
        <f>B49</f>
        <v>27.434568405151367</v>
      </c>
      <c r="J24" s="106">
        <f>B50</f>
        <v>26.846160888671875</v>
      </c>
      <c r="K24" s="107">
        <f>B51</f>
        <v>24.645748138427734</v>
      </c>
      <c r="L24" s="107">
        <f>B52</f>
        <v>24.606117248535156</v>
      </c>
      <c r="M24" s="107">
        <f>B53</f>
        <v>24.752597808837891</v>
      </c>
      <c r="N24" s="107">
        <f>B54</f>
        <v>28.091815948486328</v>
      </c>
      <c r="O24" s="107">
        <f>B55</f>
        <v>26.932106018066406</v>
      </c>
      <c r="P24" s="107">
        <f>B56</f>
        <v>27.35112190246582</v>
      </c>
    </row>
    <row r="25" spans="1:18" x14ac:dyDescent="0.15">
      <c r="A25" s="118" t="s">
        <v>191</v>
      </c>
      <c r="B25" s="120">
        <v>27.303890228271484</v>
      </c>
      <c r="C25" s="94"/>
      <c r="D25" s="105" t="s">
        <v>141</v>
      </c>
      <c r="E25" s="106">
        <f>B57</f>
        <v>26.526344299316406</v>
      </c>
      <c r="F25" s="106">
        <f>B58</f>
        <v>26.604759216308594</v>
      </c>
      <c r="G25" s="106">
        <f>B59</f>
        <v>26.637170791625977</v>
      </c>
      <c r="H25" s="106">
        <f>B60</f>
        <v>27.315059661865234</v>
      </c>
      <c r="I25" s="106">
        <f>B61</f>
        <v>27.155927658081055</v>
      </c>
      <c r="J25" s="106">
        <f>B62</f>
        <v>27.054794311523438</v>
      </c>
      <c r="K25" s="107">
        <f>B63</f>
        <v>26.564899444580078</v>
      </c>
      <c r="L25" s="107">
        <f>B64</f>
        <v>27.299661636352539</v>
      </c>
      <c r="M25" s="107">
        <f>B65</f>
        <v>27.030466079711914</v>
      </c>
      <c r="N25" s="107">
        <f>B66</f>
        <v>27.600975036621094</v>
      </c>
      <c r="O25" s="107">
        <f>B67</f>
        <v>27.605907440185547</v>
      </c>
      <c r="P25" s="107">
        <f>B68</f>
        <v>27.761211395263672</v>
      </c>
    </row>
    <row r="26" spans="1:18" x14ac:dyDescent="0.15">
      <c r="A26" s="118" t="s">
        <v>192</v>
      </c>
      <c r="B26" s="120">
        <v>27.4600830078125</v>
      </c>
      <c r="C26" s="94"/>
      <c r="D26" s="105" t="s">
        <v>148</v>
      </c>
      <c r="E26" s="106">
        <f>B69</f>
        <v>26.053508758544922</v>
      </c>
      <c r="F26" s="106">
        <f>B70</f>
        <v>26.075386047363281</v>
      </c>
      <c r="G26" s="106">
        <f>B71</f>
        <v>26.242748260498047</v>
      </c>
      <c r="H26" s="106">
        <f>B72</f>
        <v>27.10975456237793</v>
      </c>
      <c r="I26" s="106">
        <f>B73</f>
        <v>26.938987731933594</v>
      </c>
      <c r="J26" s="106">
        <f>B74</f>
        <v>27.045076370239258</v>
      </c>
      <c r="K26" s="107">
        <f>B75</f>
        <v>26.907375335693359</v>
      </c>
      <c r="L26" s="107">
        <f>B76</f>
        <v>26.881250381469727</v>
      </c>
      <c r="M26" s="107">
        <f>B77</f>
        <v>26.995857238769531</v>
      </c>
      <c r="N26" s="107">
        <f>B78</f>
        <v>27.4603271484375</v>
      </c>
      <c r="O26" s="107">
        <f>B79</f>
        <v>27.451181411743164</v>
      </c>
      <c r="P26" s="107">
        <f>B80</f>
        <v>27.438125610351562</v>
      </c>
    </row>
    <row r="27" spans="1:18" x14ac:dyDescent="0.15">
      <c r="A27" s="118" t="s">
        <v>193</v>
      </c>
      <c r="B27" s="120">
        <v>27.039714813232422</v>
      </c>
      <c r="C27" s="94"/>
      <c r="D27" s="105" t="s">
        <v>155</v>
      </c>
      <c r="E27" s="106">
        <f>B81</f>
        <v>26.739540100097656</v>
      </c>
      <c r="F27" s="106">
        <f>B82</f>
        <v>26.719842910766602</v>
      </c>
      <c r="G27" s="106">
        <f>B83</f>
        <v>26.965328216552734</v>
      </c>
      <c r="H27" s="106">
        <f>B84</f>
        <v>27.786375045776367</v>
      </c>
      <c r="I27" s="106">
        <f>B85</f>
        <v>27.78498649597168</v>
      </c>
      <c r="J27" s="106">
        <f>B86</f>
        <v>27.645854949951172</v>
      </c>
      <c r="K27" s="107">
        <f>B87</f>
        <v>27.175457000732422</v>
      </c>
      <c r="L27" s="107">
        <f>B88</f>
        <v>27.012521743774414</v>
      </c>
      <c r="M27" s="107">
        <f>B89</f>
        <v>27.055269241333008</v>
      </c>
      <c r="N27" s="107">
        <f>B90</f>
        <v>28.250133514404297</v>
      </c>
      <c r="O27" s="107">
        <f>B91</f>
        <v>27.888267517089844</v>
      </c>
      <c r="P27" s="107">
        <f>B92</f>
        <v>28.054691314697266</v>
      </c>
    </row>
    <row r="28" spans="1:18" x14ac:dyDescent="0.15">
      <c r="A28" s="118" t="s">
        <v>194</v>
      </c>
      <c r="B28" s="120">
        <v>27.183006286621094</v>
      </c>
      <c r="C28" s="94"/>
      <c r="D28" s="105" t="s">
        <v>162</v>
      </c>
      <c r="E28" s="106">
        <f>B93</f>
        <v>26.816205978393555</v>
      </c>
      <c r="F28" s="106">
        <f>B94</f>
        <v>26.760255813598633</v>
      </c>
      <c r="G28" s="106">
        <f>B95</f>
        <v>26.781234741210938</v>
      </c>
      <c r="H28" s="106">
        <f>B96</f>
        <v>27.321949005126953</v>
      </c>
      <c r="I28" s="106">
        <f>B97</f>
        <v>27.351945877075195</v>
      </c>
      <c r="J28" s="106">
        <f>B98</f>
        <v>27.082151412963867</v>
      </c>
      <c r="K28" s="107">
        <f>B99</f>
        <v>27.361507415771484</v>
      </c>
      <c r="L28" s="107">
        <f>B100</f>
        <v>27.310207366943359</v>
      </c>
      <c r="M28" s="107">
        <f>B101</f>
        <v>27.369388580322266</v>
      </c>
      <c r="N28" s="107">
        <f>B102</f>
        <v>27.643543243408203</v>
      </c>
      <c r="O28" s="107">
        <f>B103</f>
        <v>27.737279891967773</v>
      </c>
      <c r="P28" s="107">
        <f>B104</f>
        <v>27.973007202148438</v>
      </c>
    </row>
    <row r="29" spans="1:18" x14ac:dyDescent="0.15">
      <c r="A29" s="118" t="s">
        <v>195</v>
      </c>
      <c r="B29" s="120">
        <v>27.100334167480469</v>
      </c>
      <c r="C29" s="94"/>
    </row>
    <row r="30" spans="1:18" x14ac:dyDescent="0.15">
      <c r="A30" s="118" t="s">
        <v>196</v>
      </c>
      <c r="B30" s="120">
        <v>27.658571243286133</v>
      </c>
      <c r="C30" s="94"/>
      <c r="D30" s="95"/>
    </row>
    <row r="31" spans="1:18" x14ac:dyDescent="0.15">
      <c r="A31" s="118" t="s">
        <v>197</v>
      </c>
      <c r="B31" s="120">
        <v>27.604648590087891</v>
      </c>
      <c r="C31" s="94"/>
      <c r="D31" s="115"/>
      <c r="E31" s="115"/>
      <c r="F31" s="115"/>
      <c r="G31" s="115"/>
      <c r="H31" s="115"/>
      <c r="I31" s="115"/>
      <c r="J31" s="115"/>
      <c r="K31" s="115"/>
      <c r="L31" s="115"/>
      <c r="M31" s="115"/>
      <c r="N31" s="115"/>
      <c r="O31" s="115"/>
      <c r="P31" s="115"/>
    </row>
    <row r="32" spans="1:18" x14ac:dyDescent="0.15">
      <c r="A32" s="118" t="s">
        <v>198</v>
      </c>
      <c r="B32" s="120">
        <v>27.795309066772461</v>
      </c>
      <c r="C32" s="94"/>
      <c r="D32" s="121" t="s">
        <v>479</v>
      </c>
      <c r="E32" s="125" t="s">
        <v>474</v>
      </c>
      <c r="F32" s="125" t="s">
        <v>475</v>
      </c>
      <c r="G32" s="126" t="s">
        <v>476</v>
      </c>
      <c r="H32" s="126" t="s">
        <v>474</v>
      </c>
      <c r="I32" s="109"/>
      <c r="J32" s="109"/>
      <c r="K32" s="116"/>
      <c r="L32" s="116"/>
      <c r="M32" s="116"/>
      <c r="N32" s="109"/>
      <c r="O32" s="109"/>
      <c r="P32" s="109"/>
    </row>
    <row r="33" spans="1:19" x14ac:dyDescent="0.15">
      <c r="A33" s="118" t="s">
        <v>201</v>
      </c>
      <c r="B33" s="120">
        <v>26.704977035522461</v>
      </c>
      <c r="C33" s="94"/>
      <c r="D33" s="122" t="str">
        <f>D21</f>
        <v>A</v>
      </c>
      <c r="E33" s="124" t="e">
        <f t="shared" ref="E33:E40" si="0">AVERAGE(E21:G21)</f>
        <v>#DIV/0!</v>
      </c>
      <c r="F33" s="124">
        <f t="shared" ref="F33:F40" si="1">AVERAGE(H21:J21)</f>
        <v>26.778343836466473</v>
      </c>
      <c r="G33" s="123">
        <f t="shared" ref="G33:G40" si="2">AVERAGE(K21:M21)</f>
        <v>35.243255615234375</v>
      </c>
      <c r="H33" s="123">
        <f t="shared" ref="H33:H40" si="3">AVERAGE(N21:P21)</f>
        <v>27.05846659342448</v>
      </c>
      <c r="I33" s="109"/>
      <c r="J33" s="109"/>
      <c r="K33" s="116"/>
      <c r="L33" s="116"/>
      <c r="M33" s="116"/>
      <c r="N33" s="109"/>
      <c r="O33" s="109"/>
      <c r="P33" s="109"/>
    </row>
    <row r="34" spans="1:19" x14ac:dyDescent="0.15">
      <c r="A34" s="118" t="s">
        <v>202</v>
      </c>
      <c r="B34" s="120">
        <v>26.534347534179688</v>
      </c>
      <c r="C34" s="94"/>
      <c r="D34" s="122" t="str">
        <f t="shared" ref="D34:D40" si="4">D22</f>
        <v>B</v>
      </c>
      <c r="E34" s="124">
        <f t="shared" si="0"/>
        <v>26.722026189168293</v>
      </c>
      <c r="F34" s="124">
        <f t="shared" si="1"/>
        <v>27.35866419474284</v>
      </c>
      <c r="G34" s="123">
        <f t="shared" si="2"/>
        <v>27.107685089111328</v>
      </c>
      <c r="H34" s="123">
        <f t="shared" si="3"/>
        <v>27.686176300048828</v>
      </c>
      <c r="I34" s="109"/>
      <c r="J34" s="109"/>
      <c r="K34" s="116"/>
      <c r="L34" s="116"/>
      <c r="M34" s="116"/>
      <c r="N34" s="109"/>
      <c r="O34" s="109"/>
      <c r="P34" s="109"/>
    </row>
    <row r="35" spans="1:19" x14ac:dyDescent="0.15">
      <c r="A35" s="118" t="s">
        <v>203</v>
      </c>
      <c r="B35" s="120">
        <v>27.489412307739258</v>
      </c>
      <c r="C35" s="94"/>
      <c r="D35" s="122" t="str">
        <f t="shared" si="4"/>
        <v>C</v>
      </c>
      <c r="E35" s="124">
        <f t="shared" si="0"/>
        <v>26.909578959147137</v>
      </c>
      <c r="F35" s="124">
        <f t="shared" si="1"/>
        <v>26.704980850219727</v>
      </c>
      <c r="G35" s="123">
        <f t="shared" si="2"/>
        <v>24.985429128011067</v>
      </c>
      <c r="H35" s="123">
        <f t="shared" si="3"/>
        <v>25.766941706339519</v>
      </c>
      <c r="I35" s="109"/>
      <c r="J35" s="109"/>
      <c r="K35" s="116"/>
      <c r="L35" s="116"/>
      <c r="M35" s="116"/>
      <c r="N35" s="109"/>
      <c r="O35" s="109"/>
      <c r="P35" s="109"/>
    </row>
    <row r="36" spans="1:19" x14ac:dyDescent="0.15">
      <c r="A36" s="118" t="s">
        <v>204</v>
      </c>
      <c r="B36" s="120">
        <v>26.685653686523438</v>
      </c>
      <c r="C36" s="94"/>
      <c r="D36" s="122" t="str">
        <f t="shared" si="4"/>
        <v>D</v>
      </c>
      <c r="E36" s="124">
        <f t="shared" si="0"/>
        <v>26.699665705362957</v>
      </c>
      <c r="F36" s="124">
        <f t="shared" si="1"/>
        <v>27.061131795247395</v>
      </c>
      <c r="G36" s="123">
        <f t="shared" si="2"/>
        <v>24.668154398600262</v>
      </c>
      <c r="H36" s="123">
        <f t="shared" si="3"/>
        <v>27.458347956339519</v>
      </c>
      <c r="I36" s="109"/>
      <c r="J36" s="109"/>
      <c r="K36" s="109"/>
      <c r="L36" s="109"/>
      <c r="M36" s="109"/>
      <c r="N36" s="109"/>
      <c r="O36" s="109"/>
      <c r="P36" s="109"/>
    </row>
    <row r="37" spans="1:19" x14ac:dyDescent="0.15">
      <c r="A37" s="118" t="s">
        <v>205</v>
      </c>
      <c r="B37" s="120">
        <v>26.882696151733398</v>
      </c>
      <c r="C37" s="94"/>
      <c r="D37" s="122" t="str">
        <f t="shared" si="4"/>
        <v>E</v>
      </c>
      <c r="E37" s="124">
        <f t="shared" si="0"/>
        <v>26.58942476908366</v>
      </c>
      <c r="F37" s="124">
        <f t="shared" si="1"/>
        <v>27.175260543823242</v>
      </c>
      <c r="G37" s="123">
        <f t="shared" si="2"/>
        <v>26.965009053548176</v>
      </c>
      <c r="H37" s="123">
        <f t="shared" si="3"/>
        <v>27.656031290690105</v>
      </c>
      <c r="I37" s="109"/>
      <c r="J37" s="109"/>
      <c r="K37" s="109"/>
      <c r="L37" s="109"/>
      <c r="M37" s="109"/>
      <c r="N37" s="109"/>
      <c r="O37" s="109"/>
      <c r="P37" s="109"/>
    </row>
    <row r="38" spans="1:19" x14ac:dyDescent="0.15">
      <c r="A38" s="118" t="s">
        <v>206</v>
      </c>
      <c r="B38" s="120">
        <v>26.546592712402344</v>
      </c>
      <c r="C38" s="94"/>
      <c r="D38" s="122" t="str">
        <f t="shared" si="4"/>
        <v>F</v>
      </c>
      <c r="E38" s="124">
        <f t="shared" si="0"/>
        <v>26.123881022135418</v>
      </c>
      <c r="F38" s="124">
        <f t="shared" si="1"/>
        <v>27.031272888183594</v>
      </c>
      <c r="G38" s="123">
        <f t="shared" si="2"/>
        <v>26.928160985310871</v>
      </c>
      <c r="H38" s="123">
        <f t="shared" si="3"/>
        <v>27.449878056844074</v>
      </c>
      <c r="I38" s="109"/>
      <c r="J38" s="109"/>
      <c r="K38" s="109"/>
      <c r="L38" s="109"/>
      <c r="M38" s="109"/>
      <c r="N38" s="109"/>
      <c r="O38" s="109"/>
      <c r="P38" s="109"/>
    </row>
    <row r="39" spans="1:19" x14ac:dyDescent="0.15">
      <c r="A39" s="118" t="s">
        <v>207</v>
      </c>
      <c r="B39" s="120">
        <v>25.034261703491211</v>
      </c>
      <c r="C39" s="94"/>
      <c r="D39" s="122" t="str">
        <f t="shared" si="4"/>
        <v>G</v>
      </c>
      <c r="E39" s="124">
        <f t="shared" si="0"/>
        <v>26.808237075805664</v>
      </c>
      <c r="F39" s="124">
        <f t="shared" si="1"/>
        <v>27.739072163899738</v>
      </c>
      <c r="G39" s="123">
        <f t="shared" si="2"/>
        <v>27.081082661946613</v>
      </c>
      <c r="H39" s="123">
        <f t="shared" si="3"/>
        <v>28.064364115397137</v>
      </c>
      <c r="I39" s="109"/>
      <c r="J39" s="109"/>
      <c r="K39" s="109"/>
      <c r="L39" s="109"/>
      <c r="M39" s="109"/>
      <c r="N39" s="109"/>
      <c r="O39" s="109"/>
      <c r="P39" s="109"/>
    </row>
    <row r="40" spans="1:19" x14ac:dyDescent="0.15">
      <c r="A40" s="118" t="s">
        <v>208</v>
      </c>
      <c r="B40" s="120">
        <v>24.99400520324707</v>
      </c>
      <c r="C40" s="94"/>
      <c r="D40" s="122" t="str">
        <f t="shared" si="4"/>
        <v>H</v>
      </c>
      <c r="E40" s="124">
        <f t="shared" si="0"/>
        <v>26.785898844401043</v>
      </c>
      <c r="F40" s="124">
        <f t="shared" si="1"/>
        <v>27.252015431722004</v>
      </c>
      <c r="G40" s="123">
        <f t="shared" si="2"/>
        <v>27.347034454345703</v>
      </c>
      <c r="H40" s="123">
        <f t="shared" si="3"/>
        <v>27.784610112508137</v>
      </c>
      <c r="I40" s="96"/>
      <c r="J40" s="96"/>
      <c r="K40" s="96"/>
      <c r="L40" s="96"/>
      <c r="M40" s="96"/>
      <c r="N40" s="96"/>
      <c r="O40" s="96"/>
      <c r="P40" s="96"/>
    </row>
    <row r="41" spans="1:19" x14ac:dyDescent="0.15">
      <c r="A41" s="118" t="s">
        <v>209</v>
      </c>
      <c r="B41" s="120">
        <v>24.928020477294922</v>
      </c>
      <c r="C41" s="94"/>
      <c r="I41" s="96"/>
      <c r="J41" s="96"/>
      <c r="K41" s="96"/>
      <c r="L41" s="96"/>
      <c r="M41" s="96"/>
      <c r="N41" s="96"/>
      <c r="O41" s="96"/>
      <c r="P41" s="96"/>
    </row>
    <row r="42" spans="1:19" x14ac:dyDescent="0.15">
      <c r="A42" s="118" t="s">
        <v>210</v>
      </c>
      <c r="B42" s="120">
        <v>25.912382125854492</v>
      </c>
      <c r="C42" s="94"/>
      <c r="I42" s="97"/>
      <c r="J42" s="97"/>
      <c r="K42" s="108"/>
      <c r="L42" s="108"/>
      <c r="M42" s="96"/>
      <c r="N42" s="96"/>
      <c r="O42" s="96"/>
      <c r="P42" s="96"/>
    </row>
    <row r="43" spans="1:19" x14ac:dyDescent="0.15">
      <c r="A43" s="118" t="s">
        <v>211</v>
      </c>
      <c r="B43" s="120">
        <v>25.630151748657227</v>
      </c>
      <c r="C43" s="94"/>
      <c r="D43" s="105" t="s">
        <v>477</v>
      </c>
      <c r="E43" s="124" t="s">
        <v>199</v>
      </c>
      <c r="F43" s="123" t="s">
        <v>200</v>
      </c>
      <c r="G43" s="113"/>
      <c r="H43" s="97"/>
      <c r="I43" s="96"/>
      <c r="J43" s="96"/>
      <c r="K43" s="108"/>
      <c r="L43" s="108"/>
      <c r="M43" s="96"/>
      <c r="N43" s="96"/>
      <c r="O43" s="96"/>
      <c r="P43" s="96"/>
    </row>
    <row r="44" spans="1:19" ht="15" x14ac:dyDescent="0.2">
      <c r="A44" s="118" t="s">
        <v>212</v>
      </c>
      <c r="B44" s="120">
        <v>25.758291244506836</v>
      </c>
      <c r="C44" s="94"/>
      <c r="D44" s="105" t="s">
        <v>480</v>
      </c>
      <c r="E44" s="124" t="e">
        <f>E33</f>
        <v>#DIV/0!</v>
      </c>
      <c r="F44" s="123">
        <f>G33</f>
        <v>35.243255615234375</v>
      </c>
      <c r="G44" s="114"/>
      <c r="H44" s="109"/>
      <c r="I44" s="109"/>
      <c r="J44" s="109"/>
      <c r="K44" s="110"/>
      <c r="L44" s="108"/>
      <c r="M44" s="109"/>
      <c r="N44" s="95"/>
      <c r="O44" s="95"/>
      <c r="P44" s="95"/>
      <c r="R44" s="98"/>
      <c r="S44" s="99"/>
    </row>
    <row r="45" spans="1:19" x14ac:dyDescent="0.15">
      <c r="A45" s="118" t="s">
        <v>213</v>
      </c>
      <c r="B45" s="120">
        <v>26.42291259765625</v>
      </c>
      <c r="C45" s="94"/>
      <c r="D45" s="105" t="s">
        <v>55</v>
      </c>
      <c r="E45" s="124">
        <f t="shared" ref="E45:E50" si="5">E34</f>
        <v>26.722026189168293</v>
      </c>
      <c r="F45" s="123">
        <f t="shared" ref="F45:F51" si="6">G34</f>
        <v>27.107685089111328</v>
      </c>
      <c r="G45" s="114"/>
      <c r="H45" s="109"/>
      <c r="I45" s="109"/>
      <c r="J45" s="109"/>
      <c r="K45" s="108"/>
      <c r="L45" s="108"/>
      <c r="M45" s="109"/>
      <c r="N45" s="95"/>
      <c r="O45" s="95"/>
      <c r="P45" s="95"/>
      <c r="R45" s="98"/>
      <c r="S45" s="99"/>
    </row>
    <row r="46" spans="1:19" x14ac:dyDescent="0.15">
      <c r="A46" s="118" t="s">
        <v>214</v>
      </c>
      <c r="B46" s="120">
        <v>26.868310928344727</v>
      </c>
      <c r="C46" s="94"/>
      <c r="D46" s="105" t="s">
        <v>56</v>
      </c>
      <c r="E46" s="124">
        <f t="shared" si="5"/>
        <v>26.909578959147137</v>
      </c>
      <c r="F46" s="123">
        <f t="shared" si="6"/>
        <v>24.985429128011067</v>
      </c>
      <c r="G46" s="114"/>
      <c r="H46" s="109"/>
      <c r="I46" s="109"/>
      <c r="J46" s="109"/>
      <c r="K46" s="108"/>
      <c r="L46" s="108"/>
      <c r="M46" s="109"/>
      <c r="N46" s="95"/>
      <c r="O46" s="95"/>
      <c r="P46" s="95"/>
      <c r="R46" s="98"/>
      <c r="S46" s="99"/>
    </row>
    <row r="47" spans="1:19" x14ac:dyDescent="0.15">
      <c r="A47" s="118" t="s">
        <v>215</v>
      </c>
      <c r="B47" s="120">
        <v>26.807773590087891</v>
      </c>
      <c r="C47" s="94"/>
      <c r="D47" s="105" t="s">
        <v>57</v>
      </c>
      <c r="E47" s="124">
        <f t="shared" si="5"/>
        <v>26.699665705362957</v>
      </c>
      <c r="F47" s="123">
        <f t="shared" si="6"/>
        <v>24.668154398600262</v>
      </c>
      <c r="G47" s="114"/>
      <c r="H47" s="109"/>
      <c r="I47" s="109"/>
      <c r="J47" s="109"/>
      <c r="K47" s="108"/>
      <c r="L47" s="108"/>
      <c r="M47" s="109"/>
      <c r="N47" s="95"/>
      <c r="O47" s="95"/>
      <c r="P47" s="95"/>
      <c r="R47" s="98"/>
      <c r="S47" s="99"/>
    </row>
    <row r="48" spans="1:19" x14ac:dyDescent="0.15">
      <c r="A48" s="118" t="s">
        <v>216</v>
      </c>
      <c r="B48" s="120">
        <v>26.902666091918945</v>
      </c>
      <c r="C48" s="94"/>
      <c r="D48" s="105" t="s">
        <v>19</v>
      </c>
      <c r="E48" s="124">
        <f t="shared" si="5"/>
        <v>26.58942476908366</v>
      </c>
      <c r="F48" s="123">
        <f t="shared" si="6"/>
        <v>26.965009053548176</v>
      </c>
      <c r="G48" s="114"/>
      <c r="H48" s="109"/>
      <c r="I48" s="109"/>
      <c r="J48" s="109"/>
      <c r="K48" s="108"/>
      <c r="L48" s="108"/>
      <c r="M48" s="109"/>
      <c r="N48" s="95"/>
      <c r="O48" s="95"/>
      <c r="P48" s="95"/>
      <c r="R48" s="98"/>
      <c r="S48" s="99"/>
    </row>
    <row r="49" spans="1:19" x14ac:dyDescent="0.15">
      <c r="A49" s="118" t="s">
        <v>217</v>
      </c>
      <c r="B49" s="120">
        <v>27.434568405151367</v>
      </c>
      <c r="C49" s="94"/>
      <c r="D49" s="105" t="s">
        <v>20</v>
      </c>
      <c r="E49" s="124">
        <f t="shared" si="5"/>
        <v>26.123881022135418</v>
      </c>
      <c r="F49" s="123">
        <f t="shared" si="6"/>
        <v>26.928160985310871</v>
      </c>
      <c r="G49" s="114"/>
      <c r="H49" s="109"/>
      <c r="I49" s="109"/>
      <c r="J49" s="109"/>
      <c r="K49" s="108"/>
      <c r="L49" s="108"/>
      <c r="M49" s="109"/>
      <c r="N49" s="95"/>
      <c r="O49" s="95"/>
      <c r="P49" s="95"/>
      <c r="R49" s="98"/>
      <c r="S49" s="99"/>
    </row>
    <row r="50" spans="1:19" x14ac:dyDescent="0.15">
      <c r="A50" s="118" t="s">
        <v>218</v>
      </c>
      <c r="B50" s="120">
        <v>26.846160888671875</v>
      </c>
      <c r="C50" s="94"/>
      <c r="D50" s="105" t="s">
        <v>21</v>
      </c>
      <c r="E50" s="124">
        <f t="shared" si="5"/>
        <v>26.808237075805664</v>
      </c>
      <c r="F50" s="123">
        <f t="shared" si="6"/>
        <v>27.081082661946613</v>
      </c>
      <c r="G50" s="114"/>
      <c r="H50" s="109"/>
      <c r="I50" s="109"/>
      <c r="J50" s="109"/>
      <c r="K50" s="108"/>
      <c r="L50" s="108"/>
      <c r="M50" s="109"/>
      <c r="N50" s="95"/>
      <c r="O50" s="95"/>
      <c r="P50" s="95"/>
      <c r="Q50" s="100"/>
      <c r="R50" s="101"/>
      <c r="S50" s="102"/>
    </row>
    <row r="51" spans="1:19" x14ac:dyDescent="0.15">
      <c r="A51" s="118" t="s">
        <v>219</v>
      </c>
      <c r="B51" s="120">
        <v>24.645748138427734</v>
      </c>
      <c r="C51" s="94"/>
      <c r="D51" s="105" t="s">
        <v>22</v>
      </c>
      <c r="E51" s="124">
        <f>E40</f>
        <v>26.785898844401043</v>
      </c>
      <c r="F51" s="123">
        <f t="shared" si="6"/>
        <v>27.347034454345703</v>
      </c>
      <c r="G51" s="114"/>
      <c r="H51" s="109"/>
      <c r="I51" s="109"/>
      <c r="J51" s="109"/>
      <c r="K51" s="108"/>
      <c r="L51" s="108"/>
      <c r="M51" s="109"/>
      <c r="N51" s="95"/>
      <c r="O51" s="95"/>
      <c r="P51" s="95"/>
    </row>
    <row r="52" spans="1:19" x14ac:dyDescent="0.15">
      <c r="A52" s="118" t="s">
        <v>220</v>
      </c>
      <c r="B52" s="120">
        <v>24.606117248535156</v>
      </c>
      <c r="C52" s="94"/>
      <c r="D52" s="105" t="s">
        <v>23</v>
      </c>
      <c r="E52" s="124">
        <f>F33</f>
        <v>26.778343836466473</v>
      </c>
      <c r="F52" s="123">
        <f>H33</f>
        <v>27.05846659342448</v>
      </c>
      <c r="G52" s="114"/>
      <c r="H52" s="109"/>
    </row>
    <row r="53" spans="1:19" x14ac:dyDescent="0.15">
      <c r="A53" s="118" t="s">
        <v>221</v>
      </c>
      <c r="B53" s="120">
        <v>24.752597808837891</v>
      </c>
      <c r="C53" s="94"/>
      <c r="D53" s="105" t="s">
        <v>24</v>
      </c>
      <c r="E53" s="124">
        <f t="shared" ref="E53:E59" si="7">F34</f>
        <v>27.35866419474284</v>
      </c>
      <c r="F53" s="123">
        <f t="shared" ref="F53:F59" si="8">H34</f>
        <v>27.686176300048828</v>
      </c>
      <c r="G53" s="114"/>
      <c r="H53" s="109"/>
    </row>
    <row r="54" spans="1:19" x14ac:dyDescent="0.15">
      <c r="A54" s="118" t="s">
        <v>222</v>
      </c>
      <c r="B54" s="120">
        <v>28.091815948486328</v>
      </c>
      <c r="C54" s="94"/>
      <c r="D54" s="105" t="s">
        <v>25</v>
      </c>
      <c r="E54" s="124">
        <f t="shared" si="7"/>
        <v>26.704980850219727</v>
      </c>
      <c r="F54" s="123">
        <f t="shared" si="8"/>
        <v>25.766941706339519</v>
      </c>
      <c r="G54" s="114"/>
      <c r="H54" s="109"/>
      <c r="I54" s="97"/>
    </row>
    <row r="55" spans="1:19" x14ac:dyDescent="0.15">
      <c r="A55" s="118" t="s">
        <v>223</v>
      </c>
      <c r="B55" s="120">
        <v>26.932106018066406</v>
      </c>
      <c r="C55" s="94"/>
      <c r="D55" s="105" t="s">
        <v>26</v>
      </c>
      <c r="E55" s="124">
        <f t="shared" si="7"/>
        <v>27.061131795247395</v>
      </c>
      <c r="F55" s="123">
        <f t="shared" si="8"/>
        <v>27.458347956339519</v>
      </c>
      <c r="G55" s="114"/>
      <c r="H55" s="109"/>
      <c r="I55" s="109"/>
    </row>
    <row r="56" spans="1:19" x14ac:dyDescent="0.15">
      <c r="A56" s="118" t="s">
        <v>224</v>
      </c>
      <c r="B56" s="120">
        <v>27.35112190246582</v>
      </c>
      <c r="C56" s="94"/>
      <c r="D56" s="105" t="s">
        <v>27</v>
      </c>
      <c r="E56" s="124">
        <f t="shared" si="7"/>
        <v>27.175260543823242</v>
      </c>
      <c r="F56" s="123">
        <f t="shared" si="8"/>
        <v>27.656031290690105</v>
      </c>
      <c r="G56" s="114"/>
      <c r="H56" s="109"/>
      <c r="I56" s="109"/>
    </row>
    <row r="57" spans="1:19" x14ac:dyDescent="0.15">
      <c r="A57" s="118" t="s">
        <v>225</v>
      </c>
      <c r="B57" s="120">
        <v>26.526344299316406</v>
      </c>
      <c r="C57" s="94"/>
      <c r="D57" s="105" t="s">
        <v>28</v>
      </c>
      <c r="E57" s="124">
        <f t="shared" si="7"/>
        <v>27.031272888183594</v>
      </c>
      <c r="F57" s="123">
        <f t="shared" si="8"/>
        <v>27.449878056844074</v>
      </c>
      <c r="G57" s="114"/>
      <c r="H57" s="109"/>
      <c r="I57" s="109"/>
    </row>
    <row r="58" spans="1:19" x14ac:dyDescent="0.15">
      <c r="A58" s="118" t="s">
        <v>226</v>
      </c>
      <c r="B58" s="120">
        <v>26.604759216308594</v>
      </c>
      <c r="C58" s="94"/>
      <c r="D58" s="105" t="s">
        <v>29</v>
      </c>
      <c r="E58" s="124">
        <f t="shared" si="7"/>
        <v>27.739072163899738</v>
      </c>
      <c r="F58" s="123">
        <f t="shared" si="8"/>
        <v>28.064364115397137</v>
      </c>
      <c r="G58" s="114"/>
      <c r="H58" s="109"/>
      <c r="I58" s="109"/>
    </row>
    <row r="59" spans="1:19" x14ac:dyDescent="0.15">
      <c r="A59" s="118" t="s">
        <v>227</v>
      </c>
      <c r="B59" s="120">
        <v>26.637170791625977</v>
      </c>
      <c r="C59" s="94"/>
      <c r="D59" s="105" t="s">
        <v>30</v>
      </c>
      <c r="E59" s="124">
        <f t="shared" si="7"/>
        <v>27.252015431722004</v>
      </c>
      <c r="F59" s="123">
        <f t="shared" si="8"/>
        <v>27.784610112508137</v>
      </c>
      <c r="G59" s="114"/>
      <c r="H59" s="109"/>
      <c r="I59" s="112"/>
    </row>
    <row r="60" spans="1:19" x14ac:dyDescent="0.15">
      <c r="A60" s="118" t="s">
        <v>228</v>
      </c>
      <c r="B60" s="120">
        <v>27.315059661865234</v>
      </c>
      <c r="C60" s="94"/>
      <c r="D60" s="111"/>
      <c r="E60" s="96"/>
      <c r="F60" s="96"/>
      <c r="G60" s="96"/>
      <c r="H60" s="109"/>
      <c r="I60" s="112"/>
    </row>
    <row r="61" spans="1:19" x14ac:dyDescent="0.15">
      <c r="A61" s="118" t="s">
        <v>229</v>
      </c>
      <c r="B61" s="120">
        <v>27.155927658081055</v>
      </c>
      <c r="C61" s="94"/>
      <c r="D61" s="111"/>
      <c r="E61" s="96"/>
      <c r="F61" s="96"/>
      <c r="G61" s="96"/>
      <c r="H61" s="109"/>
      <c r="I61" s="112"/>
    </row>
    <row r="62" spans="1:19" x14ac:dyDescent="0.15">
      <c r="A62" s="118" t="s">
        <v>230</v>
      </c>
      <c r="B62" s="120">
        <v>27.054794311523438</v>
      </c>
      <c r="C62" s="94"/>
      <c r="D62" s="111"/>
      <c r="E62" s="96"/>
      <c r="F62" s="96"/>
      <c r="G62" s="96"/>
      <c r="H62" s="109"/>
      <c r="I62" s="112"/>
    </row>
    <row r="63" spans="1:19" x14ac:dyDescent="0.15">
      <c r="A63" s="118" t="s">
        <v>231</v>
      </c>
      <c r="B63" s="120">
        <v>26.564899444580078</v>
      </c>
      <c r="C63" s="94"/>
      <c r="D63" s="111"/>
      <c r="E63" s="96"/>
      <c r="F63" s="96"/>
      <c r="G63" s="96"/>
      <c r="H63" s="109"/>
      <c r="I63" s="112"/>
    </row>
    <row r="64" spans="1:19" x14ac:dyDescent="0.15">
      <c r="A64" s="118" t="s">
        <v>232</v>
      </c>
      <c r="B64" s="120">
        <v>27.299661636352539</v>
      </c>
      <c r="C64" s="94"/>
      <c r="D64" s="111"/>
      <c r="E64" s="96"/>
      <c r="F64" s="96"/>
      <c r="G64" s="96"/>
      <c r="H64" s="109"/>
      <c r="I64" s="112"/>
    </row>
    <row r="65" spans="1:9" x14ac:dyDescent="0.15">
      <c r="A65" s="118" t="s">
        <v>233</v>
      </c>
      <c r="B65" s="120">
        <v>27.030466079711914</v>
      </c>
      <c r="C65" s="94"/>
      <c r="D65" s="111"/>
      <c r="E65" s="96"/>
      <c r="F65" s="96"/>
      <c r="G65" s="96"/>
      <c r="H65" s="109"/>
      <c r="I65" s="112"/>
    </row>
    <row r="66" spans="1:9" x14ac:dyDescent="0.15">
      <c r="A66" s="118" t="s">
        <v>234</v>
      </c>
      <c r="B66" s="120">
        <v>27.600975036621094</v>
      </c>
      <c r="C66" s="94"/>
      <c r="D66" s="111"/>
      <c r="E66" s="96"/>
      <c r="F66" s="96"/>
      <c r="G66" s="96"/>
      <c r="H66" s="109"/>
      <c r="I66" s="112"/>
    </row>
    <row r="67" spans="1:9" x14ac:dyDescent="0.15">
      <c r="A67" s="118" t="s">
        <v>235</v>
      </c>
      <c r="B67" s="120">
        <v>27.605907440185547</v>
      </c>
      <c r="C67" s="94"/>
      <c r="D67" s="111"/>
      <c r="E67" s="96"/>
      <c r="F67" s="96"/>
      <c r="G67" s="96"/>
      <c r="H67" s="109"/>
      <c r="I67" s="112"/>
    </row>
    <row r="68" spans="1:9" x14ac:dyDescent="0.15">
      <c r="A68" s="118" t="s">
        <v>236</v>
      </c>
      <c r="B68" s="120">
        <v>27.761211395263672</v>
      </c>
      <c r="C68" s="94"/>
      <c r="D68" s="111"/>
      <c r="E68" s="96"/>
      <c r="F68" s="96"/>
      <c r="G68" s="96"/>
      <c r="H68" s="109"/>
      <c r="I68" s="112"/>
    </row>
    <row r="69" spans="1:9" x14ac:dyDescent="0.15">
      <c r="A69" s="118" t="s">
        <v>237</v>
      </c>
      <c r="B69" s="120">
        <v>26.053508758544922</v>
      </c>
      <c r="C69" s="94"/>
      <c r="D69" s="111"/>
      <c r="E69" s="96"/>
      <c r="F69" s="96"/>
      <c r="G69" s="96"/>
      <c r="H69" s="109"/>
      <c r="I69" s="112"/>
    </row>
    <row r="70" spans="1:9" x14ac:dyDescent="0.15">
      <c r="A70" s="118" t="s">
        <v>238</v>
      </c>
      <c r="B70" s="120">
        <v>26.075386047363281</v>
      </c>
      <c r="C70" s="94"/>
      <c r="D70" s="111"/>
      <c r="E70" s="96"/>
      <c r="F70" s="96"/>
      <c r="G70" s="96"/>
      <c r="H70" s="109"/>
      <c r="I70" s="112"/>
    </row>
    <row r="71" spans="1:9" x14ac:dyDescent="0.15">
      <c r="A71" s="118" t="s">
        <v>239</v>
      </c>
      <c r="B71" s="120">
        <v>26.242748260498047</v>
      </c>
      <c r="C71" s="94"/>
      <c r="D71" s="111"/>
      <c r="E71" s="111"/>
      <c r="F71" s="111"/>
      <c r="G71" s="111"/>
    </row>
    <row r="72" spans="1:9" x14ac:dyDescent="0.15">
      <c r="A72" s="118" t="s">
        <v>240</v>
      </c>
      <c r="B72" s="120">
        <v>27.10975456237793</v>
      </c>
      <c r="C72" s="94"/>
      <c r="D72" s="111"/>
      <c r="E72" s="111"/>
      <c r="F72" s="111"/>
      <c r="G72" s="111"/>
    </row>
    <row r="73" spans="1:9" x14ac:dyDescent="0.15">
      <c r="A73" s="118" t="s">
        <v>241</v>
      </c>
      <c r="B73" s="120">
        <v>26.938987731933594</v>
      </c>
      <c r="C73" s="94"/>
      <c r="D73" s="111"/>
      <c r="E73" s="111"/>
      <c r="F73" s="111"/>
      <c r="G73" s="111"/>
    </row>
    <row r="74" spans="1:9" x14ac:dyDescent="0.15">
      <c r="A74" s="118" t="s">
        <v>242</v>
      </c>
      <c r="B74" s="120">
        <v>27.045076370239258</v>
      </c>
      <c r="C74" s="94"/>
      <c r="D74" s="111"/>
      <c r="E74" s="111"/>
      <c r="F74" s="111"/>
      <c r="G74" s="111"/>
    </row>
    <row r="75" spans="1:9" x14ac:dyDescent="0.15">
      <c r="A75" s="118" t="s">
        <v>243</v>
      </c>
      <c r="B75" s="120">
        <v>26.907375335693359</v>
      </c>
      <c r="C75" s="94"/>
    </row>
    <row r="76" spans="1:9" x14ac:dyDescent="0.15">
      <c r="A76" s="118" t="s">
        <v>244</v>
      </c>
      <c r="B76" s="120">
        <v>26.881250381469727</v>
      </c>
      <c r="C76" s="94"/>
    </row>
    <row r="77" spans="1:9" x14ac:dyDescent="0.15">
      <c r="A77" s="118" t="s">
        <v>245</v>
      </c>
      <c r="B77" s="120">
        <v>26.995857238769531</v>
      </c>
      <c r="C77" s="94"/>
    </row>
    <row r="78" spans="1:9" x14ac:dyDescent="0.15">
      <c r="A78" s="118" t="s">
        <v>246</v>
      </c>
      <c r="B78" s="120">
        <v>27.4603271484375</v>
      </c>
      <c r="C78" s="94"/>
    </row>
    <row r="79" spans="1:9" x14ac:dyDescent="0.15">
      <c r="A79" s="118" t="s">
        <v>247</v>
      </c>
      <c r="B79" s="120">
        <v>27.451181411743164</v>
      </c>
      <c r="C79" s="94"/>
    </row>
    <row r="80" spans="1:9" x14ac:dyDescent="0.15">
      <c r="A80" s="118" t="s">
        <v>248</v>
      </c>
      <c r="B80" s="120">
        <v>27.438125610351562</v>
      </c>
      <c r="C80" s="94"/>
    </row>
    <row r="81" spans="1:3" x14ac:dyDescent="0.15">
      <c r="A81" s="118" t="s">
        <v>249</v>
      </c>
      <c r="B81" s="120">
        <v>26.739540100097656</v>
      </c>
      <c r="C81" s="94"/>
    </row>
    <row r="82" spans="1:3" x14ac:dyDescent="0.15">
      <c r="A82" s="118" t="s">
        <v>250</v>
      </c>
      <c r="B82" s="120">
        <v>26.719842910766602</v>
      </c>
      <c r="C82" s="94"/>
    </row>
    <row r="83" spans="1:3" x14ac:dyDescent="0.15">
      <c r="A83" s="118" t="s">
        <v>251</v>
      </c>
      <c r="B83" s="120">
        <v>26.965328216552734</v>
      </c>
      <c r="C83" s="94"/>
    </row>
    <row r="84" spans="1:3" x14ac:dyDescent="0.15">
      <c r="A84" s="118" t="s">
        <v>252</v>
      </c>
      <c r="B84" s="120">
        <v>27.786375045776367</v>
      </c>
      <c r="C84" s="94"/>
    </row>
    <row r="85" spans="1:3" x14ac:dyDescent="0.15">
      <c r="A85" s="118" t="s">
        <v>253</v>
      </c>
      <c r="B85" s="120">
        <v>27.78498649597168</v>
      </c>
      <c r="C85" s="94"/>
    </row>
    <row r="86" spans="1:3" x14ac:dyDescent="0.15">
      <c r="A86" s="118" t="s">
        <v>254</v>
      </c>
      <c r="B86" s="120">
        <v>27.645854949951172</v>
      </c>
      <c r="C86" s="94"/>
    </row>
    <row r="87" spans="1:3" x14ac:dyDescent="0.15">
      <c r="A87" s="118" t="s">
        <v>255</v>
      </c>
      <c r="B87" s="120">
        <v>27.175457000732422</v>
      </c>
      <c r="C87" s="94"/>
    </row>
    <row r="88" spans="1:3" x14ac:dyDescent="0.15">
      <c r="A88" s="118" t="s">
        <v>256</v>
      </c>
      <c r="B88" s="120">
        <v>27.012521743774414</v>
      </c>
      <c r="C88" s="94"/>
    </row>
    <row r="89" spans="1:3" x14ac:dyDescent="0.15">
      <c r="A89" s="118" t="s">
        <v>257</v>
      </c>
      <c r="B89" s="120">
        <v>27.055269241333008</v>
      </c>
      <c r="C89" s="94"/>
    </row>
    <row r="90" spans="1:3" x14ac:dyDescent="0.15">
      <c r="A90" s="118" t="s">
        <v>258</v>
      </c>
      <c r="B90" s="120">
        <v>28.250133514404297</v>
      </c>
      <c r="C90" s="94"/>
    </row>
    <row r="91" spans="1:3" x14ac:dyDescent="0.15">
      <c r="A91" s="118" t="s">
        <v>259</v>
      </c>
      <c r="B91" s="120">
        <v>27.888267517089844</v>
      </c>
      <c r="C91" s="94"/>
    </row>
    <row r="92" spans="1:3" x14ac:dyDescent="0.15">
      <c r="A92" s="118" t="s">
        <v>260</v>
      </c>
      <c r="B92" s="120">
        <v>28.054691314697266</v>
      </c>
      <c r="C92" s="94"/>
    </row>
    <row r="93" spans="1:3" x14ac:dyDescent="0.15">
      <c r="A93" s="118" t="s">
        <v>261</v>
      </c>
      <c r="B93" s="120">
        <v>26.816205978393555</v>
      </c>
      <c r="C93" s="94"/>
    </row>
    <row r="94" spans="1:3" x14ac:dyDescent="0.15">
      <c r="A94" s="118" t="s">
        <v>262</v>
      </c>
      <c r="B94" s="120">
        <v>26.760255813598633</v>
      </c>
      <c r="C94" s="94"/>
    </row>
    <row r="95" spans="1:3" x14ac:dyDescent="0.15">
      <c r="A95" s="118" t="s">
        <v>263</v>
      </c>
      <c r="B95" s="120">
        <v>26.781234741210938</v>
      </c>
      <c r="C95" s="94"/>
    </row>
    <row r="96" spans="1:3" x14ac:dyDescent="0.15">
      <c r="A96" s="118" t="s">
        <v>264</v>
      </c>
      <c r="B96" s="120">
        <v>27.321949005126953</v>
      </c>
      <c r="C96" s="94"/>
    </row>
    <row r="97" spans="1:3" x14ac:dyDescent="0.15">
      <c r="A97" s="118" t="s">
        <v>265</v>
      </c>
      <c r="B97" s="120">
        <v>27.351945877075195</v>
      </c>
      <c r="C97" s="94"/>
    </row>
    <row r="98" spans="1:3" x14ac:dyDescent="0.15">
      <c r="A98" s="118" t="s">
        <v>266</v>
      </c>
      <c r="B98" s="120">
        <v>27.082151412963867</v>
      </c>
      <c r="C98" s="94"/>
    </row>
    <row r="99" spans="1:3" x14ac:dyDescent="0.15">
      <c r="A99" s="118" t="s">
        <v>267</v>
      </c>
      <c r="B99" s="120">
        <v>27.361507415771484</v>
      </c>
      <c r="C99" s="94"/>
    </row>
    <row r="100" spans="1:3" x14ac:dyDescent="0.15">
      <c r="A100" s="118" t="s">
        <v>268</v>
      </c>
      <c r="B100" s="120">
        <v>27.310207366943359</v>
      </c>
      <c r="C100" s="94"/>
    </row>
    <row r="101" spans="1:3" x14ac:dyDescent="0.15">
      <c r="A101" s="118" t="s">
        <v>269</v>
      </c>
      <c r="B101" s="120">
        <v>27.369388580322266</v>
      </c>
      <c r="C101" s="94"/>
    </row>
    <row r="102" spans="1:3" x14ac:dyDescent="0.15">
      <c r="A102" s="118" t="s">
        <v>270</v>
      </c>
      <c r="B102" s="120">
        <v>27.643543243408203</v>
      </c>
      <c r="C102" s="94"/>
    </row>
    <row r="103" spans="1:3" x14ac:dyDescent="0.15">
      <c r="A103" s="118" t="s">
        <v>271</v>
      </c>
      <c r="B103" s="120">
        <v>27.737279891967773</v>
      </c>
      <c r="C103" s="94"/>
    </row>
    <row r="104" spans="1:3" x14ac:dyDescent="0.15">
      <c r="A104" s="118" t="s">
        <v>272</v>
      </c>
      <c r="B104" s="120">
        <v>27.973007202148438</v>
      </c>
      <c r="C104" s="94"/>
    </row>
    <row r="105" spans="1:3" x14ac:dyDescent="0.15">
      <c r="C105" s="94"/>
    </row>
    <row r="106" spans="1:3" x14ac:dyDescent="0.15">
      <c r="C106" s="94"/>
    </row>
    <row r="107" spans="1:3" x14ac:dyDescent="0.15">
      <c r="C107" s="94"/>
    </row>
    <row r="108" spans="1:3" x14ac:dyDescent="0.15">
      <c r="C108" s="94"/>
    </row>
    <row r="109" spans="1:3" x14ac:dyDescent="0.15">
      <c r="C109" s="94"/>
    </row>
    <row r="110" spans="1:3" x14ac:dyDescent="0.15">
      <c r="C110" s="94"/>
    </row>
    <row r="111" spans="1:3" x14ac:dyDescent="0.15">
      <c r="C111" s="94"/>
    </row>
    <row r="112" spans="1:3" x14ac:dyDescent="0.15">
      <c r="C112" s="94"/>
    </row>
    <row r="113" spans="3:3" x14ac:dyDescent="0.15">
      <c r="C113" s="94"/>
    </row>
    <row r="114" spans="3:3" x14ac:dyDescent="0.15">
      <c r="C114" s="94"/>
    </row>
    <row r="115" spans="3:3" x14ac:dyDescent="0.15">
      <c r="C115" s="94"/>
    </row>
  </sheetData>
  <mergeCells count="7">
    <mergeCell ref="A7:B7"/>
    <mergeCell ref="D7:D8"/>
    <mergeCell ref="E7:J7"/>
    <mergeCell ref="K7:P7"/>
    <mergeCell ref="D19:D20"/>
    <mergeCell ref="E19:J19"/>
    <mergeCell ref="K19:P1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M149"/>
  <sheetViews>
    <sheetView workbookViewId="0">
      <selection activeCell="B29" sqref="B29"/>
    </sheetView>
  </sheetViews>
  <sheetFormatPr baseColWidth="10" defaultColWidth="8.83203125" defaultRowHeight="15" x14ac:dyDescent="0.2"/>
  <cols>
    <col min="1" max="14" width="8.83203125" style="103"/>
    <col min="15" max="15" width="24.1640625" style="103" customWidth="1"/>
    <col min="16" max="16384" width="8.83203125" style="103"/>
  </cols>
  <sheetData>
    <row r="1" spans="1:2" x14ac:dyDescent="0.2">
      <c r="A1" s="103" t="s">
        <v>273</v>
      </c>
      <c r="B1" s="103" t="s">
        <v>274</v>
      </c>
    </row>
    <row r="2" spans="1:2" x14ac:dyDescent="0.2">
      <c r="A2" s="103" t="s">
        <v>528</v>
      </c>
      <c r="B2" s="103" t="s">
        <v>276</v>
      </c>
    </row>
    <row r="3" spans="1:2" x14ac:dyDescent="0.2">
      <c r="A3" s="103" t="s">
        <v>277</v>
      </c>
      <c r="B3" s="103" t="s">
        <v>278</v>
      </c>
    </row>
    <row r="4" spans="1:2" x14ac:dyDescent="0.2">
      <c r="A4" s="103" t="s">
        <v>279</v>
      </c>
      <c r="B4" s="103" t="s">
        <v>276</v>
      </c>
    </row>
    <row r="5" spans="1:2" x14ac:dyDescent="0.2">
      <c r="A5" s="103" t="s">
        <v>280</v>
      </c>
      <c r="B5" s="103" t="s">
        <v>278</v>
      </c>
    </row>
    <row r="6" spans="1:2" x14ac:dyDescent="0.2">
      <c r="A6" s="103" t="s">
        <v>281</v>
      </c>
      <c r="B6" s="103" t="s">
        <v>276</v>
      </c>
    </row>
    <row r="7" spans="1:2" x14ac:dyDescent="0.2">
      <c r="A7" s="103" t="s">
        <v>282</v>
      </c>
      <c r="B7" s="103" t="s">
        <v>278</v>
      </c>
    </row>
    <row r="8" spans="1:2" x14ac:dyDescent="0.2">
      <c r="A8" s="103" t="s">
        <v>283</v>
      </c>
      <c r="B8" s="103" t="s">
        <v>276</v>
      </c>
    </row>
    <row r="9" spans="1:2" x14ac:dyDescent="0.2">
      <c r="A9" s="103" t="s">
        <v>284</v>
      </c>
      <c r="B9" s="103" t="s">
        <v>278</v>
      </c>
    </row>
    <row r="10" spans="1:2" x14ac:dyDescent="0.2">
      <c r="A10" s="103" t="s">
        <v>285</v>
      </c>
      <c r="B10" s="103" t="s">
        <v>276</v>
      </c>
    </row>
    <row r="11" spans="1:2" x14ac:dyDescent="0.2">
      <c r="A11" s="103" t="s">
        <v>286</v>
      </c>
      <c r="B11" s="103" t="s">
        <v>278</v>
      </c>
    </row>
    <row r="12" spans="1:2" x14ac:dyDescent="0.2">
      <c r="A12" s="103" t="s">
        <v>287</v>
      </c>
      <c r="B12" s="103" t="s">
        <v>276</v>
      </c>
    </row>
    <row r="13" spans="1:2" x14ac:dyDescent="0.2">
      <c r="A13" s="103" t="s">
        <v>288</v>
      </c>
      <c r="B13" s="103" t="s">
        <v>278</v>
      </c>
    </row>
    <row r="14" spans="1:2" x14ac:dyDescent="0.2">
      <c r="A14" s="103" t="s">
        <v>289</v>
      </c>
      <c r="B14" s="103" t="s">
        <v>276</v>
      </c>
    </row>
    <row r="15" spans="1:2" x14ac:dyDescent="0.2">
      <c r="A15" s="103" t="s">
        <v>290</v>
      </c>
      <c r="B15" s="103" t="s">
        <v>278</v>
      </c>
    </row>
    <row r="16" spans="1:2" x14ac:dyDescent="0.2">
      <c r="A16" s="103" t="s">
        <v>291</v>
      </c>
      <c r="B16" s="103" t="s">
        <v>276</v>
      </c>
    </row>
    <row r="17" spans="1:2" x14ac:dyDescent="0.2">
      <c r="A17" s="103" t="s">
        <v>292</v>
      </c>
      <c r="B17" s="103" t="s">
        <v>278</v>
      </c>
    </row>
    <row r="18" spans="1:2" x14ac:dyDescent="0.2">
      <c r="A18" s="103" t="s">
        <v>293</v>
      </c>
      <c r="B18" s="103" t="s">
        <v>276</v>
      </c>
    </row>
    <row r="19" spans="1:2" x14ac:dyDescent="0.2">
      <c r="A19" s="103" t="s">
        <v>294</v>
      </c>
      <c r="B19" s="103" t="s">
        <v>278</v>
      </c>
    </row>
    <row r="20" spans="1:2" x14ac:dyDescent="0.2">
      <c r="A20" s="103" t="s">
        <v>295</v>
      </c>
      <c r="B20" s="103" t="s">
        <v>276</v>
      </c>
    </row>
    <row r="21" spans="1:2" x14ac:dyDescent="0.2">
      <c r="A21" s="103" t="s">
        <v>296</v>
      </c>
      <c r="B21" s="103" t="s">
        <v>278</v>
      </c>
    </row>
    <row r="22" spans="1:2" x14ac:dyDescent="0.2">
      <c r="A22" s="103" t="s">
        <v>297</v>
      </c>
      <c r="B22" s="103" t="s">
        <v>276</v>
      </c>
    </row>
    <row r="23" spans="1:2" x14ac:dyDescent="0.2">
      <c r="A23" s="103" t="s">
        <v>298</v>
      </c>
      <c r="B23" s="103" t="s">
        <v>278</v>
      </c>
    </row>
    <row r="24" spans="1:2" x14ac:dyDescent="0.2">
      <c r="A24" s="103" t="s">
        <v>527</v>
      </c>
      <c r="B24" s="103" t="s">
        <v>276</v>
      </c>
    </row>
    <row r="25" spans="1:2" x14ac:dyDescent="0.2">
      <c r="A25" s="103" t="s">
        <v>300</v>
      </c>
      <c r="B25" s="103" t="s">
        <v>278</v>
      </c>
    </row>
    <row r="26" spans="1:2" x14ac:dyDescent="0.2">
      <c r="A26" s="103" t="s">
        <v>526</v>
      </c>
      <c r="B26" s="103" t="s">
        <v>276</v>
      </c>
    </row>
    <row r="27" spans="1:2" x14ac:dyDescent="0.2">
      <c r="A27" s="103" t="s">
        <v>302</v>
      </c>
      <c r="B27" s="103" t="s">
        <v>278</v>
      </c>
    </row>
    <row r="28" spans="1:2" x14ac:dyDescent="0.2">
      <c r="A28" s="103" t="s">
        <v>303</v>
      </c>
      <c r="B28" s="103" t="s">
        <v>304</v>
      </c>
    </row>
    <row r="29" spans="1:2" x14ac:dyDescent="0.2">
      <c r="A29" s="103" t="s">
        <v>305</v>
      </c>
      <c r="B29" s="103" t="s">
        <v>525</v>
      </c>
    </row>
    <row r="30" spans="1:2" x14ac:dyDescent="0.2">
      <c r="A30" s="103" t="s">
        <v>307</v>
      </c>
    </row>
    <row r="31" spans="1:2" x14ac:dyDescent="0.2">
      <c r="A31" s="103" t="s">
        <v>524</v>
      </c>
    </row>
    <row r="32" spans="1:2" x14ac:dyDescent="0.2">
      <c r="A32" s="103" t="s">
        <v>309</v>
      </c>
      <c r="B32" s="103" t="s">
        <v>523</v>
      </c>
    </row>
    <row r="33" spans="1:39" x14ac:dyDescent="0.2">
      <c r="A33" s="103" t="s">
        <v>311</v>
      </c>
      <c r="B33" s="103" t="s">
        <v>522</v>
      </c>
    </row>
    <row r="34" spans="1:39" x14ac:dyDescent="0.2">
      <c r="A34" s="103" t="s">
        <v>313</v>
      </c>
      <c r="B34" s="103" t="s">
        <v>521</v>
      </c>
    </row>
    <row r="35" spans="1:39" x14ac:dyDescent="0.2">
      <c r="A35" s="103" t="s">
        <v>315</v>
      </c>
      <c r="B35" s="103" t="s">
        <v>520</v>
      </c>
    </row>
    <row r="36" spans="1:39" x14ac:dyDescent="0.2">
      <c r="A36" s="103" t="s">
        <v>317</v>
      </c>
      <c r="B36" s="103" t="s">
        <v>519</v>
      </c>
    </row>
    <row r="37" spans="1:39" x14ac:dyDescent="0.2">
      <c r="A37" s="103" t="s">
        <v>319</v>
      </c>
      <c r="B37" s="103" t="s">
        <v>318</v>
      </c>
    </row>
    <row r="38" spans="1:39" x14ac:dyDescent="0.2">
      <c r="A38" s="103" t="s">
        <v>320</v>
      </c>
      <c r="B38" s="103" t="s">
        <v>321</v>
      </c>
    </row>
    <row r="39" spans="1:39" x14ac:dyDescent="0.2">
      <c r="A39" s="103" t="s">
        <v>322</v>
      </c>
      <c r="B39" s="103" t="s">
        <v>323</v>
      </c>
    </row>
    <row r="40" spans="1:39" x14ac:dyDescent="0.2">
      <c r="A40" s="103" t="s">
        <v>324</v>
      </c>
      <c r="B40" s="103" t="s">
        <v>308</v>
      </c>
    </row>
    <row r="41" spans="1:39" x14ac:dyDescent="0.2">
      <c r="A41" s="103" t="s">
        <v>325</v>
      </c>
      <c r="B41" s="103" t="s">
        <v>308</v>
      </c>
    </row>
    <row r="42" spans="1:39" x14ac:dyDescent="0.2">
      <c r="A42" s="103" t="s">
        <v>326</v>
      </c>
      <c r="B42" s="103" t="s">
        <v>327</v>
      </c>
    </row>
    <row r="43" spans="1:39" x14ac:dyDescent="0.2">
      <c r="A43" s="103" t="s">
        <v>328</v>
      </c>
      <c r="B43" s="103" t="s">
        <v>329</v>
      </c>
    </row>
    <row r="44" spans="1:39" x14ac:dyDescent="0.2">
      <c r="A44" s="103" t="s">
        <v>330</v>
      </c>
      <c r="B44" s="103" t="s">
        <v>331</v>
      </c>
    </row>
    <row r="45" spans="1:39" x14ac:dyDescent="0.2">
      <c r="A45" s="103" t="s">
        <v>332</v>
      </c>
      <c r="B45" s="103" t="s">
        <v>333</v>
      </c>
    </row>
    <row r="46" spans="1:39" x14ac:dyDescent="0.2">
      <c r="A46" s="103" t="s">
        <v>518</v>
      </c>
    </row>
    <row r="48" spans="1:39" x14ac:dyDescent="0.2">
      <c r="A48" s="103" t="s">
        <v>171</v>
      </c>
      <c r="B48" s="103" t="s">
        <v>334</v>
      </c>
      <c r="C48" s="103" t="s">
        <v>335</v>
      </c>
      <c r="D48" s="103" t="s">
        <v>336</v>
      </c>
      <c r="E48" s="103" t="s">
        <v>337</v>
      </c>
      <c r="F48" s="103" t="s">
        <v>338</v>
      </c>
      <c r="G48" s="103" t="s">
        <v>339</v>
      </c>
      <c r="H48" s="103" t="s">
        <v>340</v>
      </c>
      <c r="I48" s="103" t="s">
        <v>341</v>
      </c>
      <c r="J48" s="103" t="s">
        <v>342</v>
      </c>
      <c r="K48" s="103" t="s">
        <v>343</v>
      </c>
      <c r="L48" s="103" t="s">
        <v>344</v>
      </c>
      <c r="M48" s="103" t="s">
        <v>345</v>
      </c>
      <c r="N48" s="103" t="s">
        <v>346</v>
      </c>
      <c r="O48" s="103" t="s">
        <v>173</v>
      </c>
      <c r="P48" s="103" t="s">
        <v>347</v>
      </c>
      <c r="Q48" s="103" t="s">
        <v>348</v>
      </c>
      <c r="R48" s="103" t="s">
        <v>349</v>
      </c>
      <c r="S48" s="103" t="s">
        <v>350</v>
      </c>
      <c r="T48" s="103" t="s">
        <v>351</v>
      </c>
      <c r="U48" s="103" t="s">
        <v>352</v>
      </c>
      <c r="V48" s="103" t="s">
        <v>353</v>
      </c>
      <c r="W48" s="103" t="s">
        <v>354</v>
      </c>
      <c r="X48" s="103" t="s">
        <v>355</v>
      </c>
      <c r="Y48" s="103" t="s">
        <v>356</v>
      </c>
      <c r="Z48" s="103" t="s">
        <v>357</v>
      </c>
      <c r="AA48" s="103" t="s">
        <v>358</v>
      </c>
      <c r="AB48" s="103" t="s">
        <v>359</v>
      </c>
      <c r="AC48" s="103" t="s">
        <v>360</v>
      </c>
      <c r="AD48" s="103" t="s">
        <v>361</v>
      </c>
      <c r="AE48" s="103" t="s">
        <v>362</v>
      </c>
      <c r="AF48" s="103" t="s">
        <v>363</v>
      </c>
      <c r="AG48" s="103" t="s">
        <v>364</v>
      </c>
      <c r="AH48" s="103" t="s">
        <v>517</v>
      </c>
      <c r="AI48" s="103" t="s">
        <v>366</v>
      </c>
      <c r="AJ48" s="103" t="s">
        <v>365</v>
      </c>
      <c r="AK48" s="103" t="s">
        <v>367</v>
      </c>
      <c r="AL48" s="103" t="s">
        <v>368</v>
      </c>
      <c r="AM48" s="103" t="s">
        <v>369</v>
      </c>
    </row>
    <row r="49" spans="1:39" x14ac:dyDescent="0.2">
      <c r="A49" s="103">
        <v>1</v>
      </c>
      <c r="B49" s="103" t="s">
        <v>370</v>
      </c>
      <c r="C49" s="103" t="b">
        <v>0</v>
      </c>
      <c r="D49" s="103" t="s">
        <v>372</v>
      </c>
      <c r="E49" s="103" t="s">
        <v>373</v>
      </c>
      <c r="F49" s="103" t="s">
        <v>374</v>
      </c>
      <c r="G49" s="103" t="s">
        <v>375</v>
      </c>
      <c r="H49" s="103" t="s">
        <v>376</v>
      </c>
      <c r="I49" s="103" t="s">
        <v>308</v>
      </c>
      <c r="J49" s="103" t="s">
        <v>308</v>
      </c>
      <c r="K49" s="103" t="s">
        <v>308</v>
      </c>
      <c r="L49" s="103" t="s">
        <v>308</v>
      </c>
      <c r="M49" s="103" t="s">
        <v>308</v>
      </c>
      <c r="N49" s="103" t="s">
        <v>308</v>
      </c>
      <c r="O49" s="103" t="s">
        <v>175</v>
      </c>
      <c r="P49" s="103" t="s">
        <v>308</v>
      </c>
      <c r="Q49" s="103" t="s">
        <v>308</v>
      </c>
      <c r="R49" s="103" t="s">
        <v>308</v>
      </c>
      <c r="S49" s="103" t="s">
        <v>308</v>
      </c>
      <c r="T49" s="103" t="s">
        <v>308</v>
      </c>
      <c r="U49" s="103" t="s">
        <v>308</v>
      </c>
      <c r="V49" s="103" t="s">
        <v>308</v>
      </c>
      <c r="W49" s="103" t="b">
        <v>0</v>
      </c>
      <c r="X49" s="104">
        <v>1</v>
      </c>
      <c r="Y49" s="103" t="b">
        <v>1</v>
      </c>
      <c r="Z49" s="103">
        <v>3</v>
      </c>
      <c r="AA49" s="103">
        <v>39</v>
      </c>
      <c r="AB49" s="103" t="s">
        <v>377</v>
      </c>
      <c r="AC49" s="103" t="s">
        <v>308</v>
      </c>
      <c r="AD49" s="104">
        <v>0</v>
      </c>
      <c r="AE49" s="103" t="s">
        <v>378</v>
      </c>
      <c r="AF49" s="103" t="s">
        <v>378</v>
      </c>
      <c r="AG49" s="103" t="s">
        <v>378</v>
      </c>
      <c r="AH49" s="103" t="s">
        <v>379</v>
      </c>
      <c r="AI49" s="104">
        <v>80.857261657714844</v>
      </c>
      <c r="AJ49" s="103" t="s">
        <v>378</v>
      </c>
      <c r="AK49" s="104">
        <v>88.157333374023438</v>
      </c>
      <c r="AL49" s="104">
        <v>71.471450805664062</v>
      </c>
      <c r="AM49" s="104">
        <v>91.136955261230469</v>
      </c>
    </row>
    <row r="50" spans="1:39" x14ac:dyDescent="0.2">
      <c r="A50" s="103">
        <v>2</v>
      </c>
      <c r="B50" s="103" t="s">
        <v>380</v>
      </c>
      <c r="C50" s="103" t="b">
        <v>0</v>
      </c>
      <c r="D50" s="103" t="s">
        <v>372</v>
      </c>
      <c r="E50" s="103" t="s">
        <v>373</v>
      </c>
      <c r="F50" s="103" t="s">
        <v>374</v>
      </c>
      <c r="G50" s="103" t="s">
        <v>375</v>
      </c>
      <c r="H50" s="103" t="s">
        <v>376</v>
      </c>
      <c r="I50" s="103" t="s">
        <v>308</v>
      </c>
      <c r="J50" s="103" t="s">
        <v>308</v>
      </c>
      <c r="K50" s="103" t="s">
        <v>308</v>
      </c>
      <c r="L50" s="103" t="s">
        <v>308</v>
      </c>
      <c r="M50" s="103" t="s">
        <v>308</v>
      </c>
      <c r="N50" s="103" t="s">
        <v>308</v>
      </c>
      <c r="O50" s="103" t="s">
        <v>175</v>
      </c>
      <c r="P50" s="103" t="s">
        <v>308</v>
      </c>
      <c r="Q50" s="103" t="s">
        <v>308</v>
      </c>
      <c r="R50" s="103" t="s">
        <v>308</v>
      </c>
      <c r="S50" s="103" t="s">
        <v>308</v>
      </c>
      <c r="T50" s="103" t="s">
        <v>308</v>
      </c>
      <c r="U50" s="103" t="s">
        <v>308</v>
      </c>
      <c r="V50" s="103" t="s">
        <v>308</v>
      </c>
      <c r="W50" s="103" t="b">
        <v>0</v>
      </c>
      <c r="X50" s="104">
        <v>1</v>
      </c>
      <c r="Y50" s="103" t="b">
        <v>1</v>
      </c>
      <c r="Z50" s="103">
        <v>3</v>
      </c>
      <c r="AA50" s="103">
        <v>4</v>
      </c>
      <c r="AB50" s="103" t="s">
        <v>377</v>
      </c>
      <c r="AC50" s="103" t="s">
        <v>308</v>
      </c>
      <c r="AD50" s="104">
        <v>0</v>
      </c>
      <c r="AE50" s="103" t="s">
        <v>378</v>
      </c>
      <c r="AF50" s="103" t="s">
        <v>379</v>
      </c>
      <c r="AG50" s="103" t="s">
        <v>378</v>
      </c>
      <c r="AH50" s="103" t="s">
        <v>379</v>
      </c>
      <c r="AI50" s="104">
        <v>81.006240844726562</v>
      </c>
      <c r="AJ50" s="103" t="s">
        <v>379</v>
      </c>
      <c r="AK50" s="104">
        <v>86.816505432128906</v>
      </c>
      <c r="AL50" s="104">
        <v>89.200202941894531</v>
      </c>
      <c r="AM50" s="104">
        <v>93.669631958007812</v>
      </c>
    </row>
    <row r="51" spans="1:39" x14ac:dyDescent="0.2">
      <c r="A51" s="103">
        <v>3</v>
      </c>
      <c r="B51" s="103" t="s">
        <v>381</v>
      </c>
      <c r="C51" s="103" t="b">
        <v>0</v>
      </c>
      <c r="D51" s="103" t="s">
        <v>372</v>
      </c>
      <c r="E51" s="103" t="s">
        <v>373</v>
      </c>
      <c r="F51" s="103" t="s">
        <v>374</v>
      </c>
      <c r="G51" s="103" t="s">
        <v>375</v>
      </c>
      <c r="H51" s="103" t="s">
        <v>376</v>
      </c>
      <c r="I51" s="103" t="s">
        <v>308</v>
      </c>
      <c r="J51" s="103" t="s">
        <v>308</v>
      </c>
      <c r="K51" s="103" t="s">
        <v>308</v>
      </c>
      <c r="L51" s="103" t="s">
        <v>308</v>
      </c>
      <c r="M51" s="103" t="s">
        <v>308</v>
      </c>
      <c r="N51" s="103" t="s">
        <v>308</v>
      </c>
      <c r="O51" s="103" t="s">
        <v>175</v>
      </c>
      <c r="P51" s="103" t="s">
        <v>308</v>
      </c>
      <c r="Q51" s="103" t="s">
        <v>308</v>
      </c>
      <c r="R51" s="103" t="s">
        <v>308</v>
      </c>
      <c r="S51" s="103" t="s">
        <v>308</v>
      </c>
      <c r="T51" s="103" t="s">
        <v>308</v>
      </c>
      <c r="U51" s="103" t="s">
        <v>308</v>
      </c>
      <c r="V51" s="103" t="s">
        <v>308</v>
      </c>
      <c r="W51" s="103" t="b">
        <v>0</v>
      </c>
      <c r="X51" s="104">
        <v>1</v>
      </c>
      <c r="Y51" s="103" t="b">
        <v>1</v>
      </c>
      <c r="Z51" s="103">
        <v>3</v>
      </c>
      <c r="AA51" s="103">
        <v>39</v>
      </c>
      <c r="AB51" s="103" t="s">
        <v>377</v>
      </c>
      <c r="AC51" s="103" t="s">
        <v>308</v>
      </c>
      <c r="AD51" s="104">
        <v>0</v>
      </c>
      <c r="AE51" s="103" t="s">
        <v>378</v>
      </c>
      <c r="AF51" s="103" t="s">
        <v>378</v>
      </c>
      <c r="AG51" s="103" t="s">
        <v>378</v>
      </c>
      <c r="AH51" s="103" t="s">
        <v>379</v>
      </c>
      <c r="AI51" s="104">
        <v>79.815589904785156</v>
      </c>
      <c r="AJ51" s="103" t="s">
        <v>378</v>
      </c>
      <c r="AK51" s="104">
        <v>89.797325134277344</v>
      </c>
      <c r="AL51" s="104">
        <v>93.223892211914062</v>
      </c>
      <c r="AM51" s="104">
        <v>68.642005920410156</v>
      </c>
    </row>
    <row r="52" spans="1:39" x14ac:dyDescent="0.2">
      <c r="A52" s="103">
        <v>4</v>
      </c>
      <c r="B52" s="103" t="s">
        <v>382</v>
      </c>
      <c r="C52" s="103" t="b">
        <v>0</v>
      </c>
      <c r="D52" s="103" t="s">
        <v>23</v>
      </c>
      <c r="E52" s="103" t="s">
        <v>373</v>
      </c>
      <c r="F52" s="103" t="s">
        <v>374</v>
      </c>
      <c r="G52" s="103" t="s">
        <v>375</v>
      </c>
      <c r="H52" s="103" t="s">
        <v>376</v>
      </c>
      <c r="I52" s="103" t="s">
        <v>308</v>
      </c>
      <c r="J52" s="103" t="s">
        <v>308</v>
      </c>
      <c r="K52" s="103" t="s">
        <v>308</v>
      </c>
      <c r="L52" s="103" t="s">
        <v>308</v>
      </c>
      <c r="M52" s="103" t="s">
        <v>308</v>
      </c>
      <c r="N52" s="103" t="s">
        <v>308</v>
      </c>
      <c r="O52" s="104">
        <v>26.911613464355469</v>
      </c>
      <c r="P52" s="104">
        <v>26.778343200683594</v>
      </c>
      <c r="Q52" s="104">
        <v>0.14471790194511414</v>
      </c>
      <c r="R52" s="103" t="s">
        <v>308</v>
      </c>
      <c r="S52" s="103" t="s">
        <v>308</v>
      </c>
      <c r="T52" s="103" t="s">
        <v>308</v>
      </c>
      <c r="U52" s="103" t="s">
        <v>308</v>
      </c>
      <c r="V52" s="103" t="s">
        <v>308</v>
      </c>
      <c r="W52" s="103" t="b">
        <v>0</v>
      </c>
      <c r="X52" s="104">
        <v>1</v>
      </c>
      <c r="Y52" s="103" t="b">
        <v>1</v>
      </c>
      <c r="Z52" s="103">
        <v>3</v>
      </c>
      <c r="AA52" s="103">
        <v>19</v>
      </c>
      <c r="AB52" s="103" t="s">
        <v>384</v>
      </c>
      <c r="AC52" s="103" t="s">
        <v>308</v>
      </c>
      <c r="AD52" s="104">
        <v>0.98546335287433473</v>
      </c>
      <c r="AE52" s="103" t="s">
        <v>379</v>
      </c>
      <c r="AF52" s="103" t="s">
        <v>379</v>
      </c>
      <c r="AG52" s="103" t="s">
        <v>379</v>
      </c>
      <c r="AH52" s="103" t="s">
        <v>379</v>
      </c>
      <c r="AI52" s="104">
        <v>81.305404663085938</v>
      </c>
      <c r="AJ52" s="103" t="s">
        <v>379</v>
      </c>
      <c r="AK52" s="103" t="s">
        <v>308</v>
      </c>
      <c r="AL52" s="103" t="s">
        <v>308</v>
      </c>
      <c r="AM52" s="103" t="s">
        <v>308</v>
      </c>
    </row>
    <row r="53" spans="1:39" x14ac:dyDescent="0.2">
      <c r="A53" s="103">
        <v>5</v>
      </c>
      <c r="B53" s="103" t="s">
        <v>385</v>
      </c>
      <c r="C53" s="103" t="b">
        <v>0</v>
      </c>
      <c r="D53" s="103" t="s">
        <v>23</v>
      </c>
      <c r="E53" s="103" t="s">
        <v>373</v>
      </c>
      <c r="F53" s="103" t="s">
        <v>374</v>
      </c>
      <c r="G53" s="103" t="s">
        <v>375</v>
      </c>
      <c r="H53" s="103" t="s">
        <v>376</v>
      </c>
      <c r="I53" s="103" t="s">
        <v>308</v>
      </c>
      <c r="J53" s="103" t="s">
        <v>308</v>
      </c>
      <c r="K53" s="103" t="s">
        <v>308</v>
      </c>
      <c r="L53" s="103" t="s">
        <v>308</v>
      </c>
      <c r="M53" s="103" t="s">
        <v>308</v>
      </c>
      <c r="N53" s="103" t="s">
        <v>308</v>
      </c>
      <c r="O53" s="104">
        <v>26.799016952514648</v>
      </c>
      <c r="P53" s="104">
        <v>26.778343200683594</v>
      </c>
      <c r="Q53" s="104">
        <v>0.14471790194511414</v>
      </c>
      <c r="R53" s="103" t="s">
        <v>308</v>
      </c>
      <c r="S53" s="103" t="s">
        <v>308</v>
      </c>
      <c r="T53" s="103" t="s">
        <v>308</v>
      </c>
      <c r="U53" s="103" t="s">
        <v>308</v>
      </c>
      <c r="V53" s="103" t="s">
        <v>308</v>
      </c>
      <c r="W53" s="103" t="b">
        <v>0</v>
      </c>
      <c r="X53" s="104">
        <v>1</v>
      </c>
      <c r="Y53" s="103" t="b">
        <v>1</v>
      </c>
      <c r="Z53" s="103">
        <v>3</v>
      </c>
      <c r="AA53" s="103">
        <v>19</v>
      </c>
      <c r="AB53" s="103" t="s">
        <v>384</v>
      </c>
      <c r="AC53" s="103" t="s">
        <v>308</v>
      </c>
      <c r="AD53" s="104">
        <v>0.98336576312559687</v>
      </c>
      <c r="AE53" s="103" t="s">
        <v>379</v>
      </c>
      <c r="AF53" s="103" t="s">
        <v>379</v>
      </c>
      <c r="AG53" s="103" t="s">
        <v>379</v>
      </c>
      <c r="AH53" s="103" t="s">
        <v>379</v>
      </c>
      <c r="AI53" s="104">
        <v>81.154556274414062</v>
      </c>
      <c r="AJ53" s="103" t="s">
        <v>379</v>
      </c>
      <c r="AK53" s="103" t="s">
        <v>308</v>
      </c>
      <c r="AL53" s="103" t="s">
        <v>308</v>
      </c>
      <c r="AM53" s="103" t="s">
        <v>308</v>
      </c>
    </row>
    <row r="54" spans="1:39" x14ac:dyDescent="0.2">
      <c r="A54" s="103">
        <v>6</v>
      </c>
      <c r="B54" s="103" t="s">
        <v>386</v>
      </c>
      <c r="C54" s="103" t="b">
        <v>0</v>
      </c>
      <c r="D54" s="103" t="s">
        <v>23</v>
      </c>
      <c r="E54" s="103" t="s">
        <v>373</v>
      </c>
      <c r="F54" s="103" t="s">
        <v>374</v>
      </c>
      <c r="G54" s="103" t="s">
        <v>375</v>
      </c>
      <c r="H54" s="103" t="s">
        <v>376</v>
      </c>
      <c r="I54" s="103" t="s">
        <v>308</v>
      </c>
      <c r="J54" s="103" t="s">
        <v>308</v>
      </c>
      <c r="K54" s="103" t="s">
        <v>308</v>
      </c>
      <c r="L54" s="103" t="s">
        <v>308</v>
      </c>
      <c r="M54" s="103" t="s">
        <v>308</v>
      </c>
      <c r="N54" s="103" t="s">
        <v>308</v>
      </c>
      <c r="O54" s="104">
        <v>26.624401092529297</v>
      </c>
      <c r="P54" s="104">
        <v>26.778343200683594</v>
      </c>
      <c r="Q54" s="104">
        <v>0.14471790194511414</v>
      </c>
      <c r="R54" s="103" t="s">
        <v>308</v>
      </c>
      <c r="S54" s="103" t="s">
        <v>308</v>
      </c>
      <c r="T54" s="103" t="s">
        <v>308</v>
      </c>
      <c r="U54" s="103" t="s">
        <v>308</v>
      </c>
      <c r="V54" s="103" t="s">
        <v>308</v>
      </c>
      <c r="W54" s="103" t="b">
        <v>0</v>
      </c>
      <c r="X54" s="104">
        <v>1</v>
      </c>
      <c r="Y54" s="103" t="b">
        <v>1</v>
      </c>
      <c r="Z54" s="103">
        <v>3</v>
      </c>
      <c r="AA54" s="103">
        <v>19</v>
      </c>
      <c r="AB54" s="103" t="s">
        <v>384</v>
      </c>
      <c r="AC54" s="103" t="s">
        <v>308</v>
      </c>
      <c r="AD54" s="104">
        <v>0.98521006600221772</v>
      </c>
      <c r="AE54" s="103" t="s">
        <v>379</v>
      </c>
      <c r="AF54" s="103" t="s">
        <v>379</v>
      </c>
      <c r="AG54" s="103" t="s">
        <v>379</v>
      </c>
      <c r="AH54" s="103" t="s">
        <v>379</v>
      </c>
      <c r="AI54" s="104">
        <v>81.154556274414062</v>
      </c>
      <c r="AJ54" s="103" t="s">
        <v>379</v>
      </c>
      <c r="AK54" s="103" t="s">
        <v>308</v>
      </c>
      <c r="AL54" s="103" t="s">
        <v>308</v>
      </c>
      <c r="AM54" s="103" t="s">
        <v>308</v>
      </c>
    </row>
    <row r="55" spans="1:39" x14ac:dyDescent="0.2">
      <c r="A55" s="103">
        <v>7</v>
      </c>
      <c r="B55" s="103" t="s">
        <v>387</v>
      </c>
      <c r="C55" s="103" t="b">
        <v>0</v>
      </c>
      <c r="D55" s="103" t="s">
        <v>372</v>
      </c>
      <c r="E55" s="103" t="s">
        <v>388</v>
      </c>
      <c r="F55" s="103" t="s">
        <v>374</v>
      </c>
      <c r="G55" s="103" t="s">
        <v>375</v>
      </c>
      <c r="H55" s="103" t="s">
        <v>376</v>
      </c>
      <c r="I55" s="103" t="s">
        <v>308</v>
      </c>
      <c r="J55" s="103" t="s">
        <v>308</v>
      </c>
      <c r="K55" s="103" t="s">
        <v>308</v>
      </c>
      <c r="L55" s="103" t="s">
        <v>308</v>
      </c>
      <c r="M55" s="103" t="s">
        <v>308</v>
      </c>
      <c r="N55" s="103" t="s">
        <v>308</v>
      </c>
      <c r="O55" s="104">
        <v>35.243255615234375</v>
      </c>
      <c r="P55" s="104">
        <v>35.243255615234375</v>
      </c>
      <c r="Q55" s="103" t="s">
        <v>308</v>
      </c>
      <c r="R55" s="103" t="s">
        <v>308</v>
      </c>
      <c r="S55" s="103" t="s">
        <v>308</v>
      </c>
      <c r="T55" s="103" t="s">
        <v>308</v>
      </c>
      <c r="U55" s="103" t="s">
        <v>308</v>
      </c>
      <c r="V55" s="103" t="s">
        <v>308</v>
      </c>
      <c r="W55" s="103" t="b">
        <v>0</v>
      </c>
      <c r="X55" s="104">
        <v>1</v>
      </c>
      <c r="Y55" s="103" t="b">
        <v>1</v>
      </c>
      <c r="Z55" s="103">
        <v>3</v>
      </c>
      <c r="AA55" s="103">
        <v>27</v>
      </c>
      <c r="AB55" s="103" t="s">
        <v>384</v>
      </c>
      <c r="AC55" s="103" t="s">
        <v>308</v>
      </c>
      <c r="AD55" s="104">
        <v>0.97555758107940882</v>
      </c>
      <c r="AE55" s="103" t="s">
        <v>379</v>
      </c>
      <c r="AF55" s="103" t="s">
        <v>379</v>
      </c>
      <c r="AG55" s="103" t="s">
        <v>379</v>
      </c>
      <c r="AH55" s="103" t="s">
        <v>379</v>
      </c>
      <c r="AI55" s="104">
        <v>80.857696533203125</v>
      </c>
      <c r="AJ55" s="103" t="s">
        <v>379</v>
      </c>
      <c r="AK55" s="103" t="s">
        <v>308</v>
      </c>
      <c r="AL55" s="103" t="s">
        <v>308</v>
      </c>
      <c r="AM55" s="103" t="s">
        <v>308</v>
      </c>
    </row>
    <row r="56" spans="1:39" x14ac:dyDescent="0.2">
      <c r="A56" s="103">
        <v>8</v>
      </c>
      <c r="B56" s="103" t="s">
        <v>389</v>
      </c>
      <c r="C56" s="103" t="b">
        <v>0</v>
      </c>
      <c r="D56" s="103" t="s">
        <v>372</v>
      </c>
      <c r="E56" s="103" t="s">
        <v>388</v>
      </c>
      <c r="F56" s="103" t="s">
        <v>374</v>
      </c>
      <c r="G56" s="103" t="s">
        <v>375</v>
      </c>
      <c r="H56" s="103" t="s">
        <v>376</v>
      </c>
      <c r="I56" s="103" t="s">
        <v>308</v>
      </c>
      <c r="J56" s="103" t="s">
        <v>308</v>
      </c>
      <c r="K56" s="103" t="s">
        <v>308</v>
      </c>
      <c r="L56" s="103" t="s">
        <v>308</v>
      </c>
      <c r="M56" s="103" t="s">
        <v>308</v>
      </c>
      <c r="N56" s="103" t="s">
        <v>308</v>
      </c>
      <c r="O56" s="103" t="s">
        <v>175</v>
      </c>
      <c r="P56" s="104">
        <v>35.243255615234375</v>
      </c>
      <c r="Q56" s="103" t="s">
        <v>308</v>
      </c>
      <c r="R56" s="103" t="s">
        <v>308</v>
      </c>
      <c r="S56" s="103" t="s">
        <v>308</v>
      </c>
      <c r="T56" s="103" t="s">
        <v>308</v>
      </c>
      <c r="U56" s="103" t="s">
        <v>308</v>
      </c>
      <c r="V56" s="103" t="s">
        <v>308</v>
      </c>
      <c r="W56" s="103" t="b">
        <v>0</v>
      </c>
      <c r="X56" s="104">
        <v>1</v>
      </c>
      <c r="Y56" s="103" t="b">
        <v>1</v>
      </c>
      <c r="Z56" s="103">
        <v>3</v>
      </c>
      <c r="AA56" s="103">
        <v>4</v>
      </c>
      <c r="AB56" s="103" t="s">
        <v>377</v>
      </c>
      <c r="AC56" s="103" t="s">
        <v>308</v>
      </c>
      <c r="AD56" s="104">
        <v>0</v>
      </c>
      <c r="AE56" s="103" t="s">
        <v>378</v>
      </c>
      <c r="AF56" s="103" t="s">
        <v>379</v>
      </c>
      <c r="AG56" s="103" t="s">
        <v>378</v>
      </c>
      <c r="AH56" s="103" t="s">
        <v>379</v>
      </c>
      <c r="AI56" s="104">
        <v>80.112800598144531</v>
      </c>
      <c r="AJ56" s="103" t="s">
        <v>379</v>
      </c>
      <c r="AK56" s="104">
        <v>89.051513671875</v>
      </c>
      <c r="AL56" s="103" t="s">
        <v>308</v>
      </c>
      <c r="AM56" s="103" t="s">
        <v>308</v>
      </c>
    </row>
    <row r="57" spans="1:39" x14ac:dyDescent="0.2">
      <c r="A57" s="103">
        <v>9</v>
      </c>
      <c r="B57" s="103" t="s">
        <v>390</v>
      </c>
      <c r="C57" s="103" t="b">
        <v>0</v>
      </c>
      <c r="D57" s="103" t="s">
        <v>372</v>
      </c>
      <c r="E57" s="103" t="s">
        <v>388</v>
      </c>
      <c r="F57" s="103" t="s">
        <v>374</v>
      </c>
      <c r="G57" s="103" t="s">
        <v>375</v>
      </c>
      <c r="H57" s="103" t="s">
        <v>376</v>
      </c>
      <c r="I57" s="103" t="s">
        <v>308</v>
      </c>
      <c r="J57" s="103" t="s">
        <v>308</v>
      </c>
      <c r="K57" s="103" t="s">
        <v>308</v>
      </c>
      <c r="L57" s="103" t="s">
        <v>308</v>
      </c>
      <c r="M57" s="103" t="s">
        <v>308</v>
      </c>
      <c r="N57" s="103" t="s">
        <v>308</v>
      </c>
      <c r="O57" s="103" t="s">
        <v>175</v>
      </c>
      <c r="P57" s="104">
        <v>35.243255615234375</v>
      </c>
      <c r="Q57" s="103" t="s">
        <v>308</v>
      </c>
      <c r="R57" s="103" t="s">
        <v>308</v>
      </c>
      <c r="S57" s="103" t="s">
        <v>308</v>
      </c>
      <c r="T57" s="103" t="s">
        <v>308</v>
      </c>
      <c r="U57" s="103" t="s">
        <v>308</v>
      </c>
      <c r="V57" s="103" t="s">
        <v>308</v>
      </c>
      <c r="W57" s="103" t="b">
        <v>0</v>
      </c>
      <c r="X57" s="104">
        <v>1</v>
      </c>
      <c r="Y57" s="103" t="b">
        <v>1</v>
      </c>
      <c r="Z57" s="103">
        <v>3</v>
      </c>
      <c r="AA57" s="103">
        <v>39</v>
      </c>
      <c r="AB57" s="103" t="s">
        <v>377</v>
      </c>
      <c r="AC57" s="103" t="s">
        <v>308</v>
      </c>
      <c r="AD57" s="104">
        <v>0</v>
      </c>
      <c r="AE57" s="103" t="s">
        <v>378</v>
      </c>
      <c r="AF57" s="103" t="s">
        <v>378</v>
      </c>
      <c r="AG57" s="103" t="s">
        <v>378</v>
      </c>
      <c r="AH57" s="103" t="s">
        <v>379</v>
      </c>
      <c r="AI57" s="104">
        <v>80.55712890625</v>
      </c>
      <c r="AJ57" s="103" t="s">
        <v>379</v>
      </c>
      <c r="AK57" s="104">
        <v>84.876960754394531</v>
      </c>
      <c r="AL57" s="104">
        <v>88.451995849609375</v>
      </c>
      <c r="AM57" s="104">
        <v>93.069740295410156</v>
      </c>
    </row>
    <row r="58" spans="1:39" x14ac:dyDescent="0.2">
      <c r="A58" s="103">
        <v>10</v>
      </c>
      <c r="B58" s="103" t="s">
        <v>184</v>
      </c>
      <c r="C58" s="103" t="b">
        <v>0</v>
      </c>
      <c r="D58" s="103" t="s">
        <v>23</v>
      </c>
      <c r="E58" s="103" t="s">
        <v>388</v>
      </c>
      <c r="F58" s="103" t="s">
        <v>374</v>
      </c>
      <c r="G58" s="103" t="s">
        <v>375</v>
      </c>
      <c r="H58" s="103" t="s">
        <v>376</v>
      </c>
      <c r="I58" s="103" t="s">
        <v>308</v>
      </c>
      <c r="J58" s="103" t="s">
        <v>308</v>
      </c>
      <c r="K58" s="103" t="s">
        <v>308</v>
      </c>
      <c r="L58" s="104">
        <v>1</v>
      </c>
      <c r="M58" s="104">
        <v>0.7545778751373291</v>
      </c>
      <c r="N58" s="104">
        <v>1.3252441883087158</v>
      </c>
      <c r="O58" s="104">
        <v>27.002544403076172</v>
      </c>
      <c r="P58" s="104">
        <v>27.058465957641602</v>
      </c>
      <c r="Q58" s="104">
        <v>0.20805805921554565</v>
      </c>
      <c r="R58" s="103" t="s">
        <v>308</v>
      </c>
      <c r="S58" s="104">
        <v>0.28012275695800781</v>
      </c>
      <c r="T58" s="104">
        <v>0.25343918800354004</v>
      </c>
      <c r="U58" s="104">
        <v>0.14632318913936615</v>
      </c>
      <c r="V58" s="104">
        <v>0</v>
      </c>
      <c r="W58" s="103" t="b">
        <v>0</v>
      </c>
      <c r="X58" s="104">
        <v>1</v>
      </c>
      <c r="Y58" s="103" t="b">
        <v>1</v>
      </c>
      <c r="Z58" s="103">
        <v>3</v>
      </c>
      <c r="AA58" s="103">
        <v>19</v>
      </c>
      <c r="AB58" s="103" t="s">
        <v>384</v>
      </c>
      <c r="AC58" s="103" t="s">
        <v>308</v>
      </c>
      <c r="AD58" s="104">
        <v>0.9875712634254078</v>
      </c>
      <c r="AE58" s="103" t="s">
        <v>379</v>
      </c>
      <c r="AF58" s="103" t="s">
        <v>379</v>
      </c>
      <c r="AG58" s="103" t="s">
        <v>379</v>
      </c>
      <c r="AH58" s="103" t="s">
        <v>379</v>
      </c>
      <c r="AI58" s="104">
        <v>80.855056762695312</v>
      </c>
      <c r="AJ58" s="103" t="s">
        <v>379</v>
      </c>
      <c r="AK58" s="103" t="s">
        <v>308</v>
      </c>
      <c r="AL58" s="103" t="s">
        <v>308</v>
      </c>
      <c r="AM58" s="103" t="s">
        <v>308</v>
      </c>
    </row>
    <row r="59" spans="1:39" x14ac:dyDescent="0.2">
      <c r="A59" s="103">
        <v>11</v>
      </c>
      <c r="B59" s="103" t="s">
        <v>185</v>
      </c>
      <c r="C59" s="103" t="b">
        <v>0</v>
      </c>
      <c r="D59" s="103" t="s">
        <v>23</v>
      </c>
      <c r="E59" s="103" t="s">
        <v>388</v>
      </c>
      <c r="F59" s="103" t="s">
        <v>374</v>
      </c>
      <c r="G59" s="103" t="s">
        <v>375</v>
      </c>
      <c r="H59" s="103" t="s">
        <v>376</v>
      </c>
      <c r="I59" s="103" t="s">
        <v>308</v>
      </c>
      <c r="J59" s="103" t="s">
        <v>308</v>
      </c>
      <c r="K59" s="103" t="s">
        <v>308</v>
      </c>
      <c r="L59" s="104">
        <v>1</v>
      </c>
      <c r="M59" s="104">
        <v>0.7545778751373291</v>
      </c>
      <c r="N59" s="104">
        <v>1.3252441883087158</v>
      </c>
      <c r="O59" s="104">
        <v>26.884084701538086</v>
      </c>
      <c r="P59" s="104">
        <v>27.058465957641602</v>
      </c>
      <c r="Q59" s="104">
        <v>0.20805805921554565</v>
      </c>
      <c r="R59" s="103" t="s">
        <v>308</v>
      </c>
      <c r="S59" s="104">
        <v>0.28012275695800781</v>
      </c>
      <c r="T59" s="104">
        <v>0.25343918800354004</v>
      </c>
      <c r="U59" s="104">
        <v>0.14632318913936615</v>
      </c>
      <c r="V59" s="104">
        <v>0</v>
      </c>
      <c r="W59" s="103" t="b">
        <v>0</v>
      </c>
      <c r="X59" s="104">
        <v>1</v>
      </c>
      <c r="Y59" s="103" t="b">
        <v>1</v>
      </c>
      <c r="Z59" s="103">
        <v>3</v>
      </c>
      <c r="AA59" s="103">
        <v>20</v>
      </c>
      <c r="AB59" s="103" t="s">
        <v>384</v>
      </c>
      <c r="AC59" s="103" t="s">
        <v>308</v>
      </c>
      <c r="AD59" s="104">
        <v>0.98870892586226644</v>
      </c>
      <c r="AE59" s="103" t="s">
        <v>379</v>
      </c>
      <c r="AF59" s="103" t="s">
        <v>379</v>
      </c>
      <c r="AG59" s="103" t="s">
        <v>379</v>
      </c>
      <c r="AH59" s="103" t="s">
        <v>379</v>
      </c>
      <c r="AI59" s="104">
        <v>80.856117248535156</v>
      </c>
      <c r="AJ59" s="103" t="s">
        <v>379</v>
      </c>
      <c r="AK59" s="103" t="s">
        <v>308</v>
      </c>
      <c r="AL59" s="103" t="s">
        <v>308</v>
      </c>
      <c r="AM59" s="103" t="s">
        <v>308</v>
      </c>
    </row>
    <row r="60" spans="1:39" x14ac:dyDescent="0.2">
      <c r="A60" s="103">
        <v>12</v>
      </c>
      <c r="B60" s="103" t="s">
        <v>186</v>
      </c>
      <c r="C60" s="103" t="b">
        <v>0</v>
      </c>
      <c r="D60" s="103" t="s">
        <v>23</v>
      </c>
      <c r="E60" s="103" t="s">
        <v>388</v>
      </c>
      <c r="F60" s="103" t="s">
        <v>374</v>
      </c>
      <c r="G60" s="103" t="s">
        <v>375</v>
      </c>
      <c r="H60" s="103" t="s">
        <v>376</v>
      </c>
      <c r="I60" s="103" t="s">
        <v>308</v>
      </c>
      <c r="J60" s="103" t="s">
        <v>308</v>
      </c>
      <c r="K60" s="103" t="s">
        <v>308</v>
      </c>
      <c r="L60" s="104">
        <v>1</v>
      </c>
      <c r="M60" s="104">
        <v>0.7545778751373291</v>
      </c>
      <c r="N60" s="104">
        <v>1.3252441883087158</v>
      </c>
      <c r="O60" s="104">
        <v>27.28877067565918</v>
      </c>
      <c r="P60" s="104">
        <v>27.058465957641602</v>
      </c>
      <c r="Q60" s="104">
        <v>0.20805805921554565</v>
      </c>
      <c r="R60" s="103" t="s">
        <v>308</v>
      </c>
      <c r="S60" s="104">
        <v>0.28012275695800781</v>
      </c>
      <c r="T60" s="104">
        <v>0.25343918800354004</v>
      </c>
      <c r="U60" s="104">
        <v>0.14632318913936615</v>
      </c>
      <c r="V60" s="104">
        <v>0</v>
      </c>
      <c r="W60" s="103" t="b">
        <v>0</v>
      </c>
      <c r="X60" s="104">
        <v>1</v>
      </c>
      <c r="Y60" s="103" t="b">
        <v>1</v>
      </c>
      <c r="Z60" s="103">
        <v>3</v>
      </c>
      <c r="AA60" s="103">
        <v>21</v>
      </c>
      <c r="AB60" s="103" t="s">
        <v>384</v>
      </c>
      <c r="AC60" s="103" t="s">
        <v>308</v>
      </c>
      <c r="AD60" s="104">
        <v>0.97658021335299783</v>
      </c>
      <c r="AE60" s="103" t="s">
        <v>379</v>
      </c>
      <c r="AF60" s="103" t="s">
        <v>379</v>
      </c>
      <c r="AG60" s="103" t="s">
        <v>379</v>
      </c>
      <c r="AH60" s="103" t="s">
        <v>379</v>
      </c>
      <c r="AI60" s="104">
        <v>81.005081176757812</v>
      </c>
      <c r="AJ60" s="103" t="s">
        <v>379</v>
      </c>
      <c r="AK60" s="103" t="s">
        <v>308</v>
      </c>
      <c r="AL60" s="103" t="s">
        <v>308</v>
      </c>
      <c r="AM60" s="103" t="s">
        <v>308</v>
      </c>
    </row>
    <row r="61" spans="1:39" x14ac:dyDescent="0.2">
      <c r="A61" s="103">
        <v>13</v>
      </c>
      <c r="B61" s="103" t="s">
        <v>391</v>
      </c>
      <c r="C61" s="103" t="b">
        <v>0</v>
      </c>
      <c r="D61" s="103" t="s">
        <v>55</v>
      </c>
      <c r="E61" s="103" t="s">
        <v>373</v>
      </c>
      <c r="F61" s="103" t="s">
        <v>374</v>
      </c>
      <c r="G61" s="103" t="s">
        <v>375</v>
      </c>
      <c r="H61" s="103" t="s">
        <v>376</v>
      </c>
      <c r="I61" s="103" t="s">
        <v>308</v>
      </c>
      <c r="J61" s="103" t="s">
        <v>308</v>
      </c>
      <c r="K61" s="103" t="s">
        <v>308</v>
      </c>
      <c r="L61" s="103" t="s">
        <v>308</v>
      </c>
      <c r="M61" s="103" t="s">
        <v>308</v>
      </c>
      <c r="N61" s="103" t="s">
        <v>308</v>
      </c>
      <c r="O61" s="104">
        <v>26.44732666015625</v>
      </c>
      <c r="P61" s="104">
        <v>26.722024917602539</v>
      </c>
      <c r="Q61" s="104">
        <v>0.23948830366134644</v>
      </c>
      <c r="R61" s="103" t="s">
        <v>308</v>
      </c>
      <c r="S61" s="103" t="s">
        <v>308</v>
      </c>
      <c r="T61" s="103" t="s">
        <v>308</v>
      </c>
      <c r="U61" s="103" t="s">
        <v>308</v>
      </c>
      <c r="V61" s="103" t="s">
        <v>308</v>
      </c>
      <c r="W61" s="103" t="b">
        <v>0</v>
      </c>
      <c r="X61" s="104">
        <v>1</v>
      </c>
      <c r="Y61" s="103" t="b">
        <v>1</v>
      </c>
      <c r="Z61" s="103">
        <v>3</v>
      </c>
      <c r="AA61" s="103">
        <v>19</v>
      </c>
      <c r="AB61" s="103" t="s">
        <v>384</v>
      </c>
      <c r="AC61" s="103" t="s">
        <v>308</v>
      </c>
      <c r="AD61" s="104">
        <v>0.98345913283076047</v>
      </c>
      <c r="AE61" s="103" t="s">
        <v>379</v>
      </c>
      <c r="AF61" s="103" t="s">
        <v>379</v>
      </c>
      <c r="AG61" s="103" t="s">
        <v>379</v>
      </c>
      <c r="AH61" s="103" t="s">
        <v>379</v>
      </c>
      <c r="AI61" s="104">
        <v>81.006240844726562</v>
      </c>
      <c r="AJ61" s="103" t="s">
        <v>379</v>
      </c>
      <c r="AK61" s="103" t="s">
        <v>308</v>
      </c>
      <c r="AL61" s="103" t="s">
        <v>308</v>
      </c>
      <c r="AM61" s="103" t="s">
        <v>308</v>
      </c>
    </row>
    <row r="62" spans="1:39" x14ac:dyDescent="0.2">
      <c r="A62" s="103">
        <v>14</v>
      </c>
      <c r="B62" s="103" t="s">
        <v>392</v>
      </c>
      <c r="C62" s="103" t="b">
        <v>0</v>
      </c>
      <c r="D62" s="103" t="s">
        <v>55</v>
      </c>
      <c r="E62" s="103" t="s">
        <v>373</v>
      </c>
      <c r="F62" s="103" t="s">
        <v>374</v>
      </c>
      <c r="G62" s="103" t="s">
        <v>375</v>
      </c>
      <c r="H62" s="103" t="s">
        <v>376</v>
      </c>
      <c r="I62" s="103" t="s">
        <v>308</v>
      </c>
      <c r="J62" s="103" t="s">
        <v>308</v>
      </c>
      <c r="K62" s="103" t="s">
        <v>308</v>
      </c>
      <c r="L62" s="103" t="s">
        <v>308</v>
      </c>
      <c r="M62" s="103" t="s">
        <v>308</v>
      </c>
      <c r="N62" s="103" t="s">
        <v>308</v>
      </c>
      <c r="O62" s="104">
        <v>26.886940002441406</v>
      </c>
      <c r="P62" s="104">
        <v>26.722024917602539</v>
      </c>
      <c r="Q62" s="104">
        <v>0.23948830366134644</v>
      </c>
      <c r="R62" s="103" t="s">
        <v>308</v>
      </c>
      <c r="S62" s="103" t="s">
        <v>308</v>
      </c>
      <c r="T62" s="103" t="s">
        <v>308</v>
      </c>
      <c r="U62" s="103" t="s">
        <v>308</v>
      </c>
      <c r="V62" s="103" t="s">
        <v>308</v>
      </c>
      <c r="W62" s="103" t="b">
        <v>0</v>
      </c>
      <c r="X62" s="104">
        <v>1</v>
      </c>
      <c r="Y62" s="103" t="b">
        <v>1</v>
      </c>
      <c r="Z62" s="103">
        <v>3</v>
      </c>
      <c r="AA62" s="103">
        <v>20</v>
      </c>
      <c r="AB62" s="103" t="s">
        <v>384</v>
      </c>
      <c r="AC62" s="103" t="s">
        <v>308</v>
      </c>
      <c r="AD62" s="104">
        <v>0.98862397600448848</v>
      </c>
      <c r="AE62" s="103" t="s">
        <v>379</v>
      </c>
      <c r="AF62" s="103" t="s">
        <v>379</v>
      </c>
      <c r="AG62" s="103" t="s">
        <v>379</v>
      </c>
      <c r="AH62" s="103" t="s">
        <v>379</v>
      </c>
      <c r="AI62" s="104">
        <v>81.006240844726562</v>
      </c>
      <c r="AJ62" s="103" t="s">
        <v>379</v>
      </c>
      <c r="AK62" s="103" t="s">
        <v>308</v>
      </c>
      <c r="AL62" s="103" t="s">
        <v>308</v>
      </c>
      <c r="AM62" s="103" t="s">
        <v>308</v>
      </c>
    </row>
    <row r="63" spans="1:39" x14ac:dyDescent="0.2">
      <c r="A63" s="103">
        <v>15</v>
      </c>
      <c r="B63" s="103" t="s">
        <v>393</v>
      </c>
      <c r="C63" s="103" t="b">
        <v>0</v>
      </c>
      <c r="D63" s="103" t="s">
        <v>55</v>
      </c>
      <c r="E63" s="103" t="s">
        <v>373</v>
      </c>
      <c r="F63" s="103" t="s">
        <v>374</v>
      </c>
      <c r="G63" s="103" t="s">
        <v>375</v>
      </c>
      <c r="H63" s="103" t="s">
        <v>376</v>
      </c>
      <c r="I63" s="103" t="s">
        <v>308</v>
      </c>
      <c r="J63" s="103" t="s">
        <v>308</v>
      </c>
      <c r="K63" s="103" t="s">
        <v>308</v>
      </c>
      <c r="L63" s="103" t="s">
        <v>308</v>
      </c>
      <c r="M63" s="103" t="s">
        <v>308</v>
      </c>
      <c r="N63" s="103" t="s">
        <v>308</v>
      </c>
      <c r="O63" s="104">
        <v>26.831811904907227</v>
      </c>
      <c r="P63" s="104">
        <v>26.722024917602539</v>
      </c>
      <c r="Q63" s="104">
        <v>0.23948830366134644</v>
      </c>
      <c r="R63" s="103" t="s">
        <v>308</v>
      </c>
      <c r="S63" s="103" t="s">
        <v>308</v>
      </c>
      <c r="T63" s="103" t="s">
        <v>308</v>
      </c>
      <c r="U63" s="103" t="s">
        <v>308</v>
      </c>
      <c r="V63" s="103" t="s">
        <v>308</v>
      </c>
      <c r="W63" s="103" t="b">
        <v>0</v>
      </c>
      <c r="X63" s="104">
        <v>1</v>
      </c>
      <c r="Y63" s="103" t="b">
        <v>1</v>
      </c>
      <c r="Z63" s="103">
        <v>3</v>
      </c>
      <c r="AA63" s="103">
        <v>19</v>
      </c>
      <c r="AB63" s="103" t="s">
        <v>384</v>
      </c>
      <c r="AC63" s="103" t="s">
        <v>308</v>
      </c>
      <c r="AD63" s="104">
        <v>0.98832756172698144</v>
      </c>
      <c r="AE63" s="103" t="s">
        <v>379</v>
      </c>
      <c r="AF63" s="103" t="s">
        <v>379</v>
      </c>
      <c r="AG63" s="103" t="s">
        <v>379</v>
      </c>
      <c r="AH63" s="103" t="s">
        <v>379</v>
      </c>
      <c r="AI63" s="104">
        <v>81.305404663085938</v>
      </c>
      <c r="AJ63" s="103" t="s">
        <v>379</v>
      </c>
      <c r="AK63" s="103" t="s">
        <v>308</v>
      </c>
      <c r="AL63" s="103" t="s">
        <v>308</v>
      </c>
      <c r="AM63" s="103" t="s">
        <v>308</v>
      </c>
    </row>
    <row r="64" spans="1:39" x14ac:dyDescent="0.2">
      <c r="A64" s="103">
        <v>16</v>
      </c>
      <c r="B64" s="103" t="s">
        <v>394</v>
      </c>
      <c r="C64" s="103" t="b">
        <v>0</v>
      </c>
      <c r="D64" s="103" t="s">
        <v>24</v>
      </c>
      <c r="E64" s="103" t="s">
        <v>373</v>
      </c>
      <c r="F64" s="103" t="s">
        <v>374</v>
      </c>
      <c r="G64" s="103" t="s">
        <v>375</v>
      </c>
      <c r="H64" s="103" t="s">
        <v>376</v>
      </c>
      <c r="I64" s="103" t="s">
        <v>308</v>
      </c>
      <c r="J64" s="103" t="s">
        <v>308</v>
      </c>
      <c r="K64" s="103" t="s">
        <v>308</v>
      </c>
      <c r="L64" s="103" t="s">
        <v>308</v>
      </c>
      <c r="M64" s="103" t="s">
        <v>308</v>
      </c>
      <c r="N64" s="103" t="s">
        <v>308</v>
      </c>
      <c r="O64" s="104">
        <v>27.312019348144531</v>
      </c>
      <c r="P64" s="104">
        <v>27.358663558959961</v>
      </c>
      <c r="Q64" s="104">
        <v>8.7925262749195099E-2</v>
      </c>
      <c r="R64" s="103" t="s">
        <v>308</v>
      </c>
      <c r="S64" s="103" t="s">
        <v>308</v>
      </c>
      <c r="T64" s="103" t="s">
        <v>308</v>
      </c>
      <c r="U64" s="103" t="s">
        <v>308</v>
      </c>
      <c r="V64" s="103" t="s">
        <v>308</v>
      </c>
      <c r="W64" s="103" t="b">
        <v>0</v>
      </c>
      <c r="X64" s="104">
        <v>1</v>
      </c>
      <c r="Y64" s="103" t="b">
        <v>1</v>
      </c>
      <c r="Z64" s="103">
        <v>3</v>
      </c>
      <c r="AA64" s="103">
        <v>20</v>
      </c>
      <c r="AB64" s="103" t="s">
        <v>384</v>
      </c>
      <c r="AC64" s="103" t="s">
        <v>308</v>
      </c>
      <c r="AD64" s="104">
        <v>0.98414671880141902</v>
      </c>
      <c r="AE64" s="103" t="s">
        <v>379</v>
      </c>
      <c r="AF64" s="103" t="s">
        <v>379</v>
      </c>
      <c r="AG64" s="103" t="s">
        <v>379</v>
      </c>
      <c r="AH64" s="103" t="s">
        <v>379</v>
      </c>
      <c r="AI64" s="104">
        <v>81.305404663085938</v>
      </c>
      <c r="AJ64" s="103" t="s">
        <v>379</v>
      </c>
      <c r="AK64" s="103" t="s">
        <v>308</v>
      </c>
      <c r="AL64" s="103" t="s">
        <v>308</v>
      </c>
      <c r="AM64" s="103" t="s">
        <v>308</v>
      </c>
    </row>
    <row r="65" spans="1:39" x14ac:dyDescent="0.2">
      <c r="A65" s="103">
        <v>17</v>
      </c>
      <c r="B65" s="103" t="s">
        <v>396</v>
      </c>
      <c r="C65" s="103" t="b">
        <v>0</v>
      </c>
      <c r="D65" s="103" t="s">
        <v>24</v>
      </c>
      <c r="E65" s="103" t="s">
        <v>373</v>
      </c>
      <c r="F65" s="103" t="s">
        <v>374</v>
      </c>
      <c r="G65" s="103" t="s">
        <v>375</v>
      </c>
      <c r="H65" s="103" t="s">
        <v>376</v>
      </c>
      <c r="I65" s="103" t="s">
        <v>308</v>
      </c>
      <c r="J65" s="103" t="s">
        <v>308</v>
      </c>
      <c r="K65" s="103" t="s">
        <v>308</v>
      </c>
      <c r="L65" s="103" t="s">
        <v>308</v>
      </c>
      <c r="M65" s="103" t="s">
        <v>308</v>
      </c>
      <c r="N65" s="103" t="s">
        <v>308</v>
      </c>
      <c r="O65" s="104">
        <v>27.303890228271484</v>
      </c>
      <c r="P65" s="104">
        <v>27.358663558959961</v>
      </c>
      <c r="Q65" s="104">
        <v>8.7925262749195099E-2</v>
      </c>
      <c r="R65" s="103" t="s">
        <v>308</v>
      </c>
      <c r="S65" s="103" t="s">
        <v>308</v>
      </c>
      <c r="T65" s="103" t="s">
        <v>308</v>
      </c>
      <c r="U65" s="103" t="s">
        <v>308</v>
      </c>
      <c r="V65" s="103" t="s">
        <v>308</v>
      </c>
      <c r="W65" s="103" t="b">
        <v>0</v>
      </c>
      <c r="X65" s="104">
        <v>1</v>
      </c>
      <c r="Y65" s="103" t="b">
        <v>1</v>
      </c>
      <c r="Z65" s="103">
        <v>3</v>
      </c>
      <c r="AA65" s="103">
        <v>20</v>
      </c>
      <c r="AB65" s="103" t="s">
        <v>384</v>
      </c>
      <c r="AC65" s="103" t="s">
        <v>308</v>
      </c>
      <c r="AD65" s="104">
        <v>0.98381522748445083</v>
      </c>
      <c r="AE65" s="103" t="s">
        <v>379</v>
      </c>
      <c r="AF65" s="103" t="s">
        <v>379</v>
      </c>
      <c r="AG65" s="103" t="s">
        <v>379</v>
      </c>
      <c r="AH65" s="103" t="s">
        <v>379</v>
      </c>
      <c r="AI65" s="104">
        <v>81.154556274414062</v>
      </c>
      <c r="AJ65" s="103" t="s">
        <v>379</v>
      </c>
      <c r="AK65" s="103" t="s">
        <v>308</v>
      </c>
      <c r="AL65" s="103" t="s">
        <v>308</v>
      </c>
      <c r="AM65" s="103" t="s">
        <v>308</v>
      </c>
    </row>
    <row r="66" spans="1:39" x14ac:dyDescent="0.2">
      <c r="A66" s="103">
        <v>18</v>
      </c>
      <c r="B66" s="103" t="s">
        <v>397</v>
      </c>
      <c r="C66" s="103" t="b">
        <v>0</v>
      </c>
      <c r="D66" s="103" t="s">
        <v>24</v>
      </c>
      <c r="E66" s="103" t="s">
        <v>373</v>
      </c>
      <c r="F66" s="103" t="s">
        <v>374</v>
      </c>
      <c r="G66" s="103" t="s">
        <v>375</v>
      </c>
      <c r="H66" s="103" t="s">
        <v>376</v>
      </c>
      <c r="I66" s="103" t="s">
        <v>308</v>
      </c>
      <c r="J66" s="103" t="s">
        <v>308</v>
      </c>
      <c r="K66" s="103" t="s">
        <v>308</v>
      </c>
      <c r="L66" s="103" t="s">
        <v>308</v>
      </c>
      <c r="M66" s="103" t="s">
        <v>308</v>
      </c>
      <c r="N66" s="103" t="s">
        <v>308</v>
      </c>
      <c r="O66" s="104">
        <v>27.4600830078125</v>
      </c>
      <c r="P66" s="104">
        <v>27.358663558959961</v>
      </c>
      <c r="Q66" s="104">
        <v>8.7925262749195099E-2</v>
      </c>
      <c r="R66" s="103" t="s">
        <v>308</v>
      </c>
      <c r="S66" s="103" t="s">
        <v>308</v>
      </c>
      <c r="T66" s="103" t="s">
        <v>308</v>
      </c>
      <c r="U66" s="103" t="s">
        <v>308</v>
      </c>
      <c r="V66" s="103" t="s">
        <v>308</v>
      </c>
      <c r="W66" s="103" t="b">
        <v>0</v>
      </c>
      <c r="X66" s="104">
        <v>1</v>
      </c>
      <c r="Y66" s="103" t="b">
        <v>1</v>
      </c>
      <c r="Z66" s="103">
        <v>3</v>
      </c>
      <c r="AA66" s="103">
        <v>20</v>
      </c>
      <c r="AB66" s="103" t="s">
        <v>384</v>
      </c>
      <c r="AC66" s="103" t="s">
        <v>308</v>
      </c>
      <c r="AD66" s="104">
        <v>0.98240277332124093</v>
      </c>
      <c r="AE66" s="103" t="s">
        <v>379</v>
      </c>
      <c r="AF66" s="103" t="s">
        <v>379</v>
      </c>
      <c r="AG66" s="103" t="s">
        <v>379</v>
      </c>
      <c r="AH66" s="103" t="s">
        <v>379</v>
      </c>
      <c r="AI66" s="104">
        <v>81.154556274414062</v>
      </c>
      <c r="AJ66" s="103" t="s">
        <v>379</v>
      </c>
      <c r="AK66" s="103" t="s">
        <v>308</v>
      </c>
      <c r="AL66" s="103" t="s">
        <v>308</v>
      </c>
      <c r="AM66" s="103" t="s">
        <v>308</v>
      </c>
    </row>
    <row r="67" spans="1:39" x14ac:dyDescent="0.2">
      <c r="A67" s="103">
        <v>19</v>
      </c>
      <c r="B67" s="103" t="s">
        <v>398</v>
      </c>
      <c r="C67" s="103" t="b">
        <v>0</v>
      </c>
      <c r="D67" s="103" t="s">
        <v>55</v>
      </c>
      <c r="E67" s="103" t="s">
        <v>388</v>
      </c>
      <c r="F67" s="103" t="s">
        <v>374</v>
      </c>
      <c r="G67" s="103" t="s">
        <v>375</v>
      </c>
      <c r="H67" s="103" t="s">
        <v>376</v>
      </c>
      <c r="I67" s="103" t="s">
        <v>308</v>
      </c>
      <c r="J67" s="103" t="s">
        <v>308</v>
      </c>
      <c r="K67" s="103" t="s">
        <v>308</v>
      </c>
      <c r="L67" s="104">
        <v>0.92945945262908936</v>
      </c>
      <c r="M67" s="104">
        <v>0.70399051904678345</v>
      </c>
      <c r="N67" s="104">
        <v>1.227139949798584</v>
      </c>
      <c r="O67" s="104">
        <v>27.039714813232422</v>
      </c>
      <c r="P67" s="104">
        <v>27.107686996459961</v>
      </c>
      <c r="Q67" s="104">
        <v>7.1928009390830994E-2</v>
      </c>
      <c r="R67" s="103" t="s">
        <v>308</v>
      </c>
      <c r="S67" s="104">
        <v>0.38565889000892639</v>
      </c>
      <c r="T67" s="104">
        <v>0.25005656480789185</v>
      </c>
      <c r="U67" s="104">
        <v>0.14437022805213928</v>
      </c>
      <c r="V67" s="104">
        <v>0.10553614050149918</v>
      </c>
      <c r="W67" s="103" t="b">
        <v>0</v>
      </c>
      <c r="X67" s="104">
        <v>1</v>
      </c>
      <c r="Y67" s="103" t="b">
        <v>1</v>
      </c>
      <c r="Z67" s="103">
        <v>3</v>
      </c>
      <c r="AA67" s="103">
        <v>19</v>
      </c>
      <c r="AB67" s="103" t="s">
        <v>384</v>
      </c>
      <c r="AC67" s="103" t="s">
        <v>308</v>
      </c>
      <c r="AD67" s="104">
        <v>0.98261800428173229</v>
      </c>
      <c r="AE67" s="103" t="s">
        <v>379</v>
      </c>
      <c r="AF67" s="103" t="s">
        <v>379</v>
      </c>
      <c r="AG67" s="103" t="s">
        <v>379</v>
      </c>
      <c r="AH67" s="103" t="s">
        <v>379</v>
      </c>
      <c r="AI67" s="104">
        <v>81.155654907226562</v>
      </c>
      <c r="AJ67" s="103" t="s">
        <v>379</v>
      </c>
      <c r="AK67" s="103" t="s">
        <v>308</v>
      </c>
      <c r="AL67" s="103" t="s">
        <v>308</v>
      </c>
      <c r="AM67" s="103" t="s">
        <v>308</v>
      </c>
    </row>
    <row r="68" spans="1:39" x14ac:dyDescent="0.2">
      <c r="A68" s="103">
        <v>20</v>
      </c>
      <c r="B68" s="103" t="s">
        <v>399</v>
      </c>
      <c r="C68" s="103" t="b">
        <v>0</v>
      </c>
      <c r="D68" s="103" t="s">
        <v>55</v>
      </c>
      <c r="E68" s="103" t="s">
        <v>388</v>
      </c>
      <c r="F68" s="103" t="s">
        <v>374</v>
      </c>
      <c r="G68" s="103" t="s">
        <v>375</v>
      </c>
      <c r="H68" s="103" t="s">
        <v>376</v>
      </c>
      <c r="I68" s="103" t="s">
        <v>308</v>
      </c>
      <c r="J68" s="103" t="s">
        <v>308</v>
      </c>
      <c r="K68" s="103" t="s">
        <v>308</v>
      </c>
      <c r="L68" s="104">
        <v>0.92945945262908936</v>
      </c>
      <c r="M68" s="104">
        <v>0.70399051904678345</v>
      </c>
      <c r="N68" s="104">
        <v>1.227139949798584</v>
      </c>
      <c r="O68" s="104">
        <v>27.183006286621094</v>
      </c>
      <c r="P68" s="104">
        <v>27.107686996459961</v>
      </c>
      <c r="Q68" s="104">
        <v>7.1928009390830994E-2</v>
      </c>
      <c r="R68" s="103" t="s">
        <v>308</v>
      </c>
      <c r="S68" s="104">
        <v>0.38565889000892639</v>
      </c>
      <c r="T68" s="104">
        <v>0.25005656480789185</v>
      </c>
      <c r="U68" s="104">
        <v>0.14437022805213928</v>
      </c>
      <c r="V68" s="104">
        <v>0.10553614050149918</v>
      </c>
      <c r="W68" s="103" t="b">
        <v>0</v>
      </c>
      <c r="X68" s="104">
        <v>1</v>
      </c>
      <c r="Y68" s="103" t="b">
        <v>1</v>
      </c>
      <c r="Z68" s="103">
        <v>3</v>
      </c>
      <c r="AA68" s="103">
        <v>20</v>
      </c>
      <c r="AB68" s="103" t="s">
        <v>384</v>
      </c>
      <c r="AC68" s="103" t="s">
        <v>308</v>
      </c>
      <c r="AD68" s="104">
        <v>0.98618901258288072</v>
      </c>
      <c r="AE68" s="103" t="s">
        <v>379</v>
      </c>
      <c r="AF68" s="103" t="s">
        <v>379</v>
      </c>
      <c r="AG68" s="103" t="s">
        <v>379</v>
      </c>
      <c r="AH68" s="103" t="s">
        <v>379</v>
      </c>
      <c r="AI68" s="104">
        <v>81.155654907226562</v>
      </c>
      <c r="AJ68" s="103" t="s">
        <v>379</v>
      </c>
      <c r="AK68" s="103" t="s">
        <v>308</v>
      </c>
      <c r="AL68" s="103" t="s">
        <v>308</v>
      </c>
      <c r="AM68" s="103" t="s">
        <v>308</v>
      </c>
    </row>
    <row r="69" spans="1:39" x14ac:dyDescent="0.2">
      <c r="A69" s="103">
        <v>21</v>
      </c>
      <c r="B69" s="103" t="s">
        <v>400</v>
      </c>
      <c r="C69" s="103" t="b">
        <v>0</v>
      </c>
      <c r="D69" s="103" t="s">
        <v>55</v>
      </c>
      <c r="E69" s="103" t="s">
        <v>388</v>
      </c>
      <c r="F69" s="103" t="s">
        <v>374</v>
      </c>
      <c r="G69" s="103" t="s">
        <v>375</v>
      </c>
      <c r="H69" s="103" t="s">
        <v>376</v>
      </c>
      <c r="I69" s="103" t="s">
        <v>308</v>
      </c>
      <c r="J69" s="103" t="s">
        <v>308</v>
      </c>
      <c r="K69" s="103" t="s">
        <v>308</v>
      </c>
      <c r="L69" s="104">
        <v>0.92945945262908936</v>
      </c>
      <c r="M69" s="104">
        <v>0.70399051904678345</v>
      </c>
      <c r="N69" s="104">
        <v>1.227139949798584</v>
      </c>
      <c r="O69" s="104">
        <v>27.100334167480469</v>
      </c>
      <c r="P69" s="104">
        <v>27.107686996459961</v>
      </c>
      <c r="Q69" s="104">
        <v>7.1928009390830994E-2</v>
      </c>
      <c r="R69" s="103" t="s">
        <v>308</v>
      </c>
      <c r="S69" s="104">
        <v>0.38565889000892639</v>
      </c>
      <c r="T69" s="104">
        <v>0.25005656480789185</v>
      </c>
      <c r="U69" s="104">
        <v>0.14437022805213928</v>
      </c>
      <c r="V69" s="104">
        <v>0.10553614050149918</v>
      </c>
      <c r="W69" s="103" t="b">
        <v>0</v>
      </c>
      <c r="X69" s="104">
        <v>1</v>
      </c>
      <c r="Y69" s="103" t="b">
        <v>1</v>
      </c>
      <c r="Z69" s="103">
        <v>3</v>
      </c>
      <c r="AA69" s="103">
        <v>19</v>
      </c>
      <c r="AB69" s="103" t="s">
        <v>384</v>
      </c>
      <c r="AC69" s="103" t="s">
        <v>308</v>
      </c>
      <c r="AD69" s="104">
        <v>0.98725245831871422</v>
      </c>
      <c r="AE69" s="103" t="s">
        <v>379</v>
      </c>
      <c r="AF69" s="103" t="s">
        <v>379</v>
      </c>
      <c r="AG69" s="103" t="s">
        <v>379</v>
      </c>
      <c r="AH69" s="103" t="s">
        <v>379</v>
      </c>
      <c r="AI69" s="104">
        <v>81.152969360351562</v>
      </c>
      <c r="AJ69" s="103" t="s">
        <v>379</v>
      </c>
      <c r="AK69" s="103" t="s">
        <v>308</v>
      </c>
      <c r="AL69" s="103" t="s">
        <v>308</v>
      </c>
      <c r="AM69" s="103" t="s">
        <v>308</v>
      </c>
    </row>
    <row r="70" spans="1:39" x14ac:dyDescent="0.2">
      <c r="A70" s="103">
        <v>22</v>
      </c>
      <c r="B70" s="103" t="s">
        <v>196</v>
      </c>
      <c r="C70" s="103" t="b">
        <v>0</v>
      </c>
      <c r="D70" s="103" t="s">
        <v>24</v>
      </c>
      <c r="E70" s="103" t="s">
        <v>388</v>
      </c>
      <c r="F70" s="103" t="s">
        <v>374</v>
      </c>
      <c r="G70" s="103" t="s">
        <v>375</v>
      </c>
      <c r="H70" s="103" t="s">
        <v>376</v>
      </c>
      <c r="I70" s="103" t="s">
        <v>308</v>
      </c>
      <c r="J70" s="103" t="s">
        <v>308</v>
      </c>
      <c r="K70" s="103" t="s">
        <v>308</v>
      </c>
      <c r="L70" s="104">
        <v>0.96768581867218018</v>
      </c>
      <c r="M70" s="104">
        <v>0.83579570055007935</v>
      </c>
      <c r="N70" s="104">
        <v>1.1203885078430176</v>
      </c>
      <c r="O70" s="104">
        <v>27.658571243286133</v>
      </c>
      <c r="P70" s="104">
        <v>27.686174392700195</v>
      </c>
      <c r="Q70" s="104">
        <v>9.8282165825366974E-2</v>
      </c>
      <c r="R70" s="103" t="s">
        <v>308</v>
      </c>
      <c r="S70" s="104">
        <v>0.32751211524009705</v>
      </c>
      <c r="T70" s="104">
        <v>0.13187204301357269</v>
      </c>
      <c r="U70" s="104">
        <v>7.6136358082294464E-2</v>
      </c>
      <c r="V70" s="104">
        <v>4.7389347106218338E-2</v>
      </c>
      <c r="W70" s="103" t="b">
        <v>0</v>
      </c>
      <c r="X70" s="104">
        <v>1</v>
      </c>
      <c r="Y70" s="103" t="b">
        <v>1</v>
      </c>
      <c r="Z70" s="103">
        <v>3</v>
      </c>
      <c r="AA70" s="103">
        <v>20</v>
      </c>
      <c r="AB70" s="103" t="s">
        <v>384</v>
      </c>
      <c r="AC70" s="103" t="s">
        <v>308</v>
      </c>
      <c r="AD70" s="104">
        <v>0.99311397912960642</v>
      </c>
      <c r="AE70" s="103" t="s">
        <v>379</v>
      </c>
      <c r="AF70" s="103" t="s">
        <v>379</v>
      </c>
      <c r="AG70" s="103" t="s">
        <v>379</v>
      </c>
      <c r="AH70" s="103" t="s">
        <v>379</v>
      </c>
      <c r="AI70" s="104">
        <v>80.855056762695312</v>
      </c>
      <c r="AJ70" s="103" t="s">
        <v>379</v>
      </c>
      <c r="AK70" s="103" t="s">
        <v>308</v>
      </c>
      <c r="AL70" s="103" t="s">
        <v>308</v>
      </c>
      <c r="AM70" s="103" t="s">
        <v>308</v>
      </c>
    </row>
    <row r="71" spans="1:39" x14ac:dyDescent="0.2">
      <c r="A71" s="103">
        <v>23</v>
      </c>
      <c r="B71" s="103" t="s">
        <v>197</v>
      </c>
      <c r="C71" s="103" t="b">
        <v>0</v>
      </c>
      <c r="D71" s="103" t="s">
        <v>24</v>
      </c>
      <c r="E71" s="103" t="s">
        <v>388</v>
      </c>
      <c r="F71" s="103" t="s">
        <v>374</v>
      </c>
      <c r="G71" s="103" t="s">
        <v>375</v>
      </c>
      <c r="H71" s="103" t="s">
        <v>376</v>
      </c>
      <c r="I71" s="103" t="s">
        <v>308</v>
      </c>
      <c r="J71" s="103" t="s">
        <v>308</v>
      </c>
      <c r="K71" s="103" t="s">
        <v>308</v>
      </c>
      <c r="L71" s="104">
        <v>0.96768581867218018</v>
      </c>
      <c r="M71" s="104">
        <v>0.83579570055007935</v>
      </c>
      <c r="N71" s="104">
        <v>1.1203885078430176</v>
      </c>
      <c r="O71" s="104">
        <v>27.604648590087891</v>
      </c>
      <c r="P71" s="104">
        <v>27.686174392700195</v>
      </c>
      <c r="Q71" s="104">
        <v>9.8282165825366974E-2</v>
      </c>
      <c r="R71" s="103" t="s">
        <v>308</v>
      </c>
      <c r="S71" s="104">
        <v>0.32751211524009705</v>
      </c>
      <c r="T71" s="104">
        <v>0.13187204301357269</v>
      </c>
      <c r="U71" s="104">
        <v>7.6136358082294464E-2</v>
      </c>
      <c r="V71" s="104">
        <v>4.7389347106218338E-2</v>
      </c>
      <c r="W71" s="103" t="b">
        <v>0</v>
      </c>
      <c r="X71" s="104">
        <v>1</v>
      </c>
      <c r="Y71" s="103" t="b">
        <v>1</v>
      </c>
      <c r="Z71" s="103">
        <v>3</v>
      </c>
      <c r="AA71" s="103">
        <v>20</v>
      </c>
      <c r="AB71" s="103" t="s">
        <v>384</v>
      </c>
      <c r="AC71" s="103" t="s">
        <v>308</v>
      </c>
      <c r="AD71" s="104">
        <v>0.98902980355841652</v>
      </c>
      <c r="AE71" s="103" t="s">
        <v>379</v>
      </c>
      <c r="AF71" s="103" t="s">
        <v>379</v>
      </c>
      <c r="AG71" s="103" t="s">
        <v>379</v>
      </c>
      <c r="AH71" s="103" t="s">
        <v>379</v>
      </c>
      <c r="AI71" s="104">
        <v>80.856117248535156</v>
      </c>
      <c r="AJ71" s="103" t="s">
        <v>379</v>
      </c>
      <c r="AK71" s="103" t="s">
        <v>308</v>
      </c>
      <c r="AL71" s="103" t="s">
        <v>308</v>
      </c>
      <c r="AM71" s="103" t="s">
        <v>308</v>
      </c>
    </row>
    <row r="72" spans="1:39" x14ac:dyDescent="0.2">
      <c r="A72" s="103">
        <v>24</v>
      </c>
      <c r="B72" s="103" t="s">
        <v>198</v>
      </c>
      <c r="C72" s="103" t="b">
        <v>0</v>
      </c>
      <c r="D72" s="103" t="s">
        <v>24</v>
      </c>
      <c r="E72" s="103" t="s">
        <v>388</v>
      </c>
      <c r="F72" s="103" t="s">
        <v>374</v>
      </c>
      <c r="G72" s="103" t="s">
        <v>375</v>
      </c>
      <c r="H72" s="103" t="s">
        <v>376</v>
      </c>
      <c r="I72" s="103" t="s">
        <v>308</v>
      </c>
      <c r="J72" s="103" t="s">
        <v>308</v>
      </c>
      <c r="K72" s="103" t="s">
        <v>308</v>
      </c>
      <c r="L72" s="104">
        <v>0.96768581867218018</v>
      </c>
      <c r="M72" s="104">
        <v>0.83579570055007935</v>
      </c>
      <c r="N72" s="104">
        <v>1.1203885078430176</v>
      </c>
      <c r="O72" s="104">
        <v>27.795309066772461</v>
      </c>
      <c r="P72" s="104">
        <v>27.686174392700195</v>
      </c>
      <c r="Q72" s="104">
        <v>9.8282165825366974E-2</v>
      </c>
      <c r="R72" s="103" t="s">
        <v>308</v>
      </c>
      <c r="S72" s="104">
        <v>0.32751211524009705</v>
      </c>
      <c r="T72" s="104">
        <v>0.13187204301357269</v>
      </c>
      <c r="U72" s="104">
        <v>7.6136358082294464E-2</v>
      </c>
      <c r="V72" s="104">
        <v>4.7389347106218338E-2</v>
      </c>
      <c r="W72" s="103" t="b">
        <v>0</v>
      </c>
      <c r="X72" s="104">
        <v>1</v>
      </c>
      <c r="Y72" s="103" t="b">
        <v>1</v>
      </c>
      <c r="Z72" s="103">
        <v>3</v>
      </c>
      <c r="AA72" s="103">
        <v>20</v>
      </c>
      <c r="AB72" s="103" t="s">
        <v>384</v>
      </c>
      <c r="AC72" s="103" t="s">
        <v>308</v>
      </c>
      <c r="AD72" s="104">
        <v>0.98513437968196127</v>
      </c>
      <c r="AE72" s="103" t="s">
        <v>379</v>
      </c>
      <c r="AF72" s="103" t="s">
        <v>379</v>
      </c>
      <c r="AG72" s="103" t="s">
        <v>379</v>
      </c>
      <c r="AH72" s="103" t="s">
        <v>379</v>
      </c>
      <c r="AI72" s="104">
        <v>81.005081176757812</v>
      </c>
      <c r="AJ72" s="103" t="s">
        <v>379</v>
      </c>
      <c r="AK72" s="103" t="s">
        <v>308</v>
      </c>
      <c r="AL72" s="103" t="s">
        <v>308</v>
      </c>
      <c r="AM72" s="103" t="s">
        <v>308</v>
      </c>
    </row>
    <row r="73" spans="1:39" x14ac:dyDescent="0.2">
      <c r="A73" s="103">
        <v>25</v>
      </c>
      <c r="B73" s="103" t="s">
        <v>401</v>
      </c>
      <c r="C73" s="103" t="b">
        <v>0</v>
      </c>
      <c r="D73" s="103" t="s">
        <v>56</v>
      </c>
      <c r="E73" s="103" t="s">
        <v>373</v>
      </c>
      <c r="F73" s="103" t="s">
        <v>374</v>
      </c>
      <c r="G73" s="103" t="s">
        <v>375</v>
      </c>
      <c r="H73" s="103" t="s">
        <v>376</v>
      </c>
      <c r="I73" s="103" t="s">
        <v>308</v>
      </c>
      <c r="J73" s="103" t="s">
        <v>308</v>
      </c>
      <c r="K73" s="103" t="s">
        <v>308</v>
      </c>
      <c r="L73" s="103" t="s">
        <v>308</v>
      </c>
      <c r="M73" s="103" t="s">
        <v>308</v>
      </c>
      <c r="N73" s="103" t="s">
        <v>308</v>
      </c>
      <c r="O73" s="104">
        <v>26.704977035522461</v>
      </c>
      <c r="P73" s="104">
        <v>26.909578323364258</v>
      </c>
      <c r="Q73" s="104">
        <v>0.50934630632400513</v>
      </c>
      <c r="R73" s="103" t="s">
        <v>308</v>
      </c>
      <c r="S73" s="103" t="s">
        <v>308</v>
      </c>
      <c r="T73" s="103" t="s">
        <v>308</v>
      </c>
      <c r="U73" s="103" t="s">
        <v>308</v>
      </c>
      <c r="V73" s="103" t="s">
        <v>308</v>
      </c>
      <c r="W73" s="103" t="b">
        <v>0</v>
      </c>
      <c r="X73" s="104">
        <v>1</v>
      </c>
      <c r="Y73" s="103" t="b">
        <v>1</v>
      </c>
      <c r="Z73" s="103">
        <v>3</v>
      </c>
      <c r="AA73" s="103">
        <v>19</v>
      </c>
      <c r="AB73" s="103" t="s">
        <v>384</v>
      </c>
      <c r="AC73" s="103" t="s">
        <v>308</v>
      </c>
      <c r="AD73" s="104">
        <v>0.98318934321485563</v>
      </c>
      <c r="AE73" s="103" t="s">
        <v>379</v>
      </c>
      <c r="AF73" s="103" t="s">
        <v>379</v>
      </c>
      <c r="AG73" s="103" t="s">
        <v>379</v>
      </c>
      <c r="AH73" s="103" t="s">
        <v>378</v>
      </c>
      <c r="AI73" s="104">
        <v>81.006240844726562</v>
      </c>
      <c r="AJ73" s="103" t="s">
        <v>379</v>
      </c>
      <c r="AK73" s="103" t="s">
        <v>308</v>
      </c>
      <c r="AL73" s="103" t="s">
        <v>308</v>
      </c>
      <c r="AM73" s="103" t="s">
        <v>308</v>
      </c>
    </row>
    <row r="74" spans="1:39" x14ac:dyDescent="0.2">
      <c r="A74" s="103">
        <v>26</v>
      </c>
      <c r="B74" s="103" t="s">
        <v>403</v>
      </c>
      <c r="C74" s="103" t="b">
        <v>0</v>
      </c>
      <c r="D74" s="103" t="s">
        <v>56</v>
      </c>
      <c r="E74" s="103" t="s">
        <v>373</v>
      </c>
      <c r="F74" s="103" t="s">
        <v>374</v>
      </c>
      <c r="G74" s="103" t="s">
        <v>375</v>
      </c>
      <c r="H74" s="103" t="s">
        <v>376</v>
      </c>
      <c r="I74" s="103" t="s">
        <v>308</v>
      </c>
      <c r="J74" s="103" t="s">
        <v>308</v>
      </c>
      <c r="K74" s="103" t="s">
        <v>308</v>
      </c>
      <c r="L74" s="103" t="s">
        <v>308</v>
      </c>
      <c r="M74" s="103" t="s">
        <v>308</v>
      </c>
      <c r="N74" s="103" t="s">
        <v>308</v>
      </c>
      <c r="O74" s="104">
        <v>26.534347534179688</v>
      </c>
      <c r="P74" s="104">
        <v>26.909578323364258</v>
      </c>
      <c r="Q74" s="104">
        <v>0.50934630632400513</v>
      </c>
      <c r="R74" s="103" t="s">
        <v>308</v>
      </c>
      <c r="S74" s="103" t="s">
        <v>308</v>
      </c>
      <c r="T74" s="103" t="s">
        <v>308</v>
      </c>
      <c r="U74" s="103" t="s">
        <v>308</v>
      </c>
      <c r="V74" s="103" t="s">
        <v>308</v>
      </c>
      <c r="W74" s="103" t="b">
        <v>0</v>
      </c>
      <c r="X74" s="104">
        <v>1</v>
      </c>
      <c r="Y74" s="103" t="b">
        <v>1</v>
      </c>
      <c r="Z74" s="103">
        <v>3</v>
      </c>
      <c r="AA74" s="103">
        <v>19</v>
      </c>
      <c r="AB74" s="103" t="s">
        <v>384</v>
      </c>
      <c r="AC74" s="103" t="s">
        <v>308</v>
      </c>
      <c r="AD74" s="104">
        <v>0.98537470025504392</v>
      </c>
      <c r="AE74" s="103" t="s">
        <v>379</v>
      </c>
      <c r="AF74" s="103" t="s">
        <v>379</v>
      </c>
      <c r="AG74" s="103" t="s">
        <v>379</v>
      </c>
      <c r="AH74" s="103" t="s">
        <v>378</v>
      </c>
      <c r="AI74" s="104">
        <v>81.006240844726562</v>
      </c>
      <c r="AJ74" s="103" t="s">
        <v>379</v>
      </c>
      <c r="AK74" s="103" t="s">
        <v>308</v>
      </c>
      <c r="AL74" s="103" t="s">
        <v>308</v>
      </c>
      <c r="AM74" s="103" t="s">
        <v>308</v>
      </c>
    </row>
    <row r="75" spans="1:39" x14ac:dyDescent="0.2">
      <c r="A75" s="103">
        <v>27</v>
      </c>
      <c r="B75" s="103" t="s">
        <v>404</v>
      </c>
      <c r="C75" s="103" t="b">
        <v>0</v>
      </c>
      <c r="D75" s="103" t="s">
        <v>56</v>
      </c>
      <c r="E75" s="103" t="s">
        <v>373</v>
      </c>
      <c r="F75" s="103" t="s">
        <v>374</v>
      </c>
      <c r="G75" s="103" t="s">
        <v>375</v>
      </c>
      <c r="H75" s="103" t="s">
        <v>376</v>
      </c>
      <c r="I75" s="103" t="s">
        <v>308</v>
      </c>
      <c r="J75" s="103" t="s">
        <v>308</v>
      </c>
      <c r="K75" s="103" t="s">
        <v>308</v>
      </c>
      <c r="L75" s="103" t="s">
        <v>308</v>
      </c>
      <c r="M75" s="103" t="s">
        <v>308</v>
      </c>
      <c r="N75" s="103" t="s">
        <v>308</v>
      </c>
      <c r="O75" s="104">
        <v>27.489412307739258</v>
      </c>
      <c r="P75" s="104">
        <v>26.909578323364258</v>
      </c>
      <c r="Q75" s="104">
        <v>0.50934630632400513</v>
      </c>
      <c r="R75" s="103" t="s">
        <v>308</v>
      </c>
      <c r="S75" s="103" t="s">
        <v>308</v>
      </c>
      <c r="T75" s="103" t="s">
        <v>308</v>
      </c>
      <c r="U75" s="103" t="s">
        <v>308</v>
      </c>
      <c r="V75" s="103" t="s">
        <v>308</v>
      </c>
      <c r="W75" s="103" t="b">
        <v>0</v>
      </c>
      <c r="X75" s="104">
        <v>1</v>
      </c>
      <c r="Y75" s="103" t="b">
        <v>1</v>
      </c>
      <c r="Z75" s="103">
        <v>3</v>
      </c>
      <c r="AA75" s="103">
        <v>19</v>
      </c>
      <c r="AB75" s="103" t="s">
        <v>384</v>
      </c>
      <c r="AC75" s="103" t="s">
        <v>308</v>
      </c>
      <c r="AD75" s="104">
        <v>0.98265333398663912</v>
      </c>
      <c r="AE75" s="103" t="s">
        <v>379</v>
      </c>
      <c r="AF75" s="103" t="s">
        <v>379</v>
      </c>
      <c r="AG75" s="103" t="s">
        <v>379</v>
      </c>
      <c r="AH75" s="103" t="s">
        <v>378</v>
      </c>
      <c r="AI75" s="104">
        <v>81.007438659667969</v>
      </c>
      <c r="AJ75" s="103" t="s">
        <v>379</v>
      </c>
      <c r="AK75" s="103" t="s">
        <v>308</v>
      </c>
      <c r="AL75" s="103" t="s">
        <v>308</v>
      </c>
      <c r="AM75" s="103" t="s">
        <v>308</v>
      </c>
    </row>
    <row r="76" spans="1:39" x14ac:dyDescent="0.2">
      <c r="A76" s="103">
        <v>28</v>
      </c>
      <c r="B76" s="103" t="s">
        <v>405</v>
      </c>
      <c r="C76" s="103" t="b">
        <v>0</v>
      </c>
      <c r="D76" s="103" t="s">
        <v>25</v>
      </c>
      <c r="E76" s="103" t="s">
        <v>373</v>
      </c>
      <c r="F76" s="103" t="s">
        <v>374</v>
      </c>
      <c r="G76" s="103" t="s">
        <v>375</v>
      </c>
      <c r="H76" s="103" t="s">
        <v>376</v>
      </c>
      <c r="I76" s="103" t="s">
        <v>308</v>
      </c>
      <c r="J76" s="103" t="s">
        <v>308</v>
      </c>
      <c r="K76" s="103" t="s">
        <v>308</v>
      </c>
      <c r="L76" s="103" t="s">
        <v>308</v>
      </c>
      <c r="M76" s="103" t="s">
        <v>308</v>
      </c>
      <c r="N76" s="103" t="s">
        <v>308</v>
      </c>
      <c r="O76" s="104">
        <v>26.685653686523438</v>
      </c>
      <c r="P76" s="104">
        <v>26.704980850219727</v>
      </c>
      <c r="Q76" s="104">
        <v>0.16888320446014404</v>
      </c>
      <c r="R76" s="103" t="s">
        <v>308</v>
      </c>
      <c r="S76" s="103" t="s">
        <v>308</v>
      </c>
      <c r="T76" s="103" t="s">
        <v>308</v>
      </c>
      <c r="U76" s="103" t="s">
        <v>308</v>
      </c>
      <c r="V76" s="103" t="s">
        <v>308</v>
      </c>
      <c r="W76" s="103" t="b">
        <v>0</v>
      </c>
      <c r="X76" s="104">
        <v>1</v>
      </c>
      <c r="Y76" s="103" t="b">
        <v>1</v>
      </c>
      <c r="Z76" s="103">
        <v>3</v>
      </c>
      <c r="AA76" s="103">
        <v>19</v>
      </c>
      <c r="AB76" s="103" t="s">
        <v>384</v>
      </c>
      <c r="AC76" s="103" t="s">
        <v>308</v>
      </c>
      <c r="AD76" s="104">
        <v>0.97952293787743383</v>
      </c>
      <c r="AE76" s="103" t="s">
        <v>379</v>
      </c>
      <c r="AF76" s="103" t="s">
        <v>379</v>
      </c>
      <c r="AG76" s="103" t="s">
        <v>379</v>
      </c>
      <c r="AH76" s="103" t="s">
        <v>379</v>
      </c>
      <c r="AI76" s="104">
        <v>81.305404663085938</v>
      </c>
      <c r="AJ76" s="103" t="s">
        <v>379</v>
      </c>
      <c r="AK76" s="103" t="s">
        <v>308</v>
      </c>
      <c r="AL76" s="103" t="s">
        <v>308</v>
      </c>
      <c r="AM76" s="103" t="s">
        <v>308</v>
      </c>
    </row>
    <row r="77" spans="1:39" x14ac:dyDescent="0.2">
      <c r="A77" s="103">
        <v>29</v>
      </c>
      <c r="B77" s="103" t="s">
        <v>407</v>
      </c>
      <c r="C77" s="103" t="b">
        <v>0</v>
      </c>
      <c r="D77" s="103" t="s">
        <v>25</v>
      </c>
      <c r="E77" s="103" t="s">
        <v>373</v>
      </c>
      <c r="F77" s="103" t="s">
        <v>374</v>
      </c>
      <c r="G77" s="103" t="s">
        <v>375</v>
      </c>
      <c r="H77" s="103" t="s">
        <v>376</v>
      </c>
      <c r="I77" s="103" t="s">
        <v>308</v>
      </c>
      <c r="J77" s="103" t="s">
        <v>308</v>
      </c>
      <c r="K77" s="103" t="s">
        <v>308</v>
      </c>
      <c r="L77" s="103" t="s">
        <v>308</v>
      </c>
      <c r="M77" s="103" t="s">
        <v>308</v>
      </c>
      <c r="N77" s="103" t="s">
        <v>308</v>
      </c>
      <c r="O77" s="104">
        <v>26.882696151733398</v>
      </c>
      <c r="P77" s="104">
        <v>26.704980850219727</v>
      </c>
      <c r="Q77" s="104">
        <v>0.16888320446014404</v>
      </c>
      <c r="R77" s="103" t="s">
        <v>308</v>
      </c>
      <c r="S77" s="103" t="s">
        <v>308</v>
      </c>
      <c r="T77" s="103" t="s">
        <v>308</v>
      </c>
      <c r="U77" s="103" t="s">
        <v>308</v>
      </c>
      <c r="V77" s="103" t="s">
        <v>308</v>
      </c>
      <c r="W77" s="103" t="b">
        <v>0</v>
      </c>
      <c r="X77" s="104">
        <v>1</v>
      </c>
      <c r="Y77" s="103" t="b">
        <v>1</v>
      </c>
      <c r="Z77" s="103">
        <v>3</v>
      </c>
      <c r="AA77" s="103">
        <v>19</v>
      </c>
      <c r="AB77" s="103" t="s">
        <v>384</v>
      </c>
      <c r="AC77" s="103" t="s">
        <v>308</v>
      </c>
      <c r="AD77" s="104">
        <v>0.98079037660763679</v>
      </c>
      <c r="AE77" s="103" t="s">
        <v>379</v>
      </c>
      <c r="AF77" s="103" t="s">
        <v>379</v>
      </c>
      <c r="AG77" s="103" t="s">
        <v>379</v>
      </c>
      <c r="AH77" s="103" t="s">
        <v>379</v>
      </c>
      <c r="AI77" s="104">
        <v>81.154556274414062</v>
      </c>
      <c r="AJ77" s="103" t="s">
        <v>379</v>
      </c>
      <c r="AK77" s="103" t="s">
        <v>308</v>
      </c>
      <c r="AL77" s="103" t="s">
        <v>308</v>
      </c>
      <c r="AM77" s="103" t="s">
        <v>308</v>
      </c>
    </row>
    <row r="78" spans="1:39" x14ac:dyDescent="0.2">
      <c r="A78" s="103">
        <v>30</v>
      </c>
      <c r="B78" s="103" t="s">
        <v>408</v>
      </c>
      <c r="C78" s="103" t="b">
        <v>0</v>
      </c>
      <c r="D78" s="103" t="s">
        <v>25</v>
      </c>
      <c r="E78" s="103" t="s">
        <v>373</v>
      </c>
      <c r="F78" s="103" t="s">
        <v>374</v>
      </c>
      <c r="G78" s="103" t="s">
        <v>375</v>
      </c>
      <c r="H78" s="103" t="s">
        <v>376</v>
      </c>
      <c r="I78" s="103" t="s">
        <v>308</v>
      </c>
      <c r="J78" s="103" t="s">
        <v>308</v>
      </c>
      <c r="K78" s="103" t="s">
        <v>308</v>
      </c>
      <c r="L78" s="103" t="s">
        <v>308</v>
      </c>
      <c r="M78" s="103" t="s">
        <v>308</v>
      </c>
      <c r="N78" s="103" t="s">
        <v>308</v>
      </c>
      <c r="O78" s="104">
        <v>26.546592712402344</v>
      </c>
      <c r="P78" s="104">
        <v>26.704980850219727</v>
      </c>
      <c r="Q78" s="104">
        <v>0.16888320446014404</v>
      </c>
      <c r="R78" s="103" t="s">
        <v>308</v>
      </c>
      <c r="S78" s="103" t="s">
        <v>308</v>
      </c>
      <c r="T78" s="103" t="s">
        <v>308</v>
      </c>
      <c r="U78" s="103" t="s">
        <v>308</v>
      </c>
      <c r="V78" s="103" t="s">
        <v>308</v>
      </c>
      <c r="W78" s="103" t="b">
        <v>0</v>
      </c>
      <c r="X78" s="104">
        <v>1</v>
      </c>
      <c r="Y78" s="103" t="b">
        <v>1</v>
      </c>
      <c r="Z78" s="103">
        <v>3</v>
      </c>
      <c r="AA78" s="103">
        <v>19</v>
      </c>
      <c r="AB78" s="103" t="s">
        <v>384</v>
      </c>
      <c r="AC78" s="103" t="s">
        <v>308</v>
      </c>
      <c r="AD78" s="104">
        <v>0.98155167302922908</v>
      </c>
      <c r="AE78" s="103" t="s">
        <v>379</v>
      </c>
      <c r="AF78" s="103" t="s">
        <v>379</v>
      </c>
      <c r="AG78" s="103" t="s">
        <v>379</v>
      </c>
      <c r="AH78" s="103" t="s">
        <v>379</v>
      </c>
      <c r="AI78" s="104">
        <v>81.154556274414062</v>
      </c>
      <c r="AJ78" s="103" t="s">
        <v>379</v>
      </c>
      <c r="AK78" s="103" t="s">
        <v>308</v>
      </c>
      <c r="AL78" s="103" t="s">
        <v>308</v>
      </c>
      <c r="AM78" s="103" t="s">
        <v>308</v>
      </c>
    </row>
    <row r="79" spans="1:39" x14ac:dyDescent="0.2">
      <c r="A79" s="103">
        <v>31</v>
      </c>
      <c r="B79" s="103" t="s">
        <v>409</v>
      </c>
      <c r="C79" s="103" t="b">
        <v>0</v>
      </c>
      <c r="D79" s="103" t="s">
        <v>56</v>
      </c>
      <c r="E79" s="103" t="s">
        <v>388</v>
      </c>
      <c r="F79" s="103" t="s">
        <v>374</v>
      </c>
      <c r="G79" s="103" t="s">
        <v>375</v>
      </c>
      <c r="H79" s="103" t="s">
        <v>376</v>
      </c>
      <c r="I79" s="103" t="s">
        <v>308</v>
      </c>
      <c r="J79" s="103" t="s">
        <v>308</v>
      </c>
      <c r="K79" s="103" t="s">
        <v>308</v>
      </c>
      <c r="L79" s="104">
        <v>4.6084213256835938</v>
      </c>
      <c r="M79" s="104">
        <v>2.6086175441741943</v>
      </c>
      <c r="N79" s="104">
        <v>8.1413030624389648</v>
      </c>
      <c r="O79" s="104">
        <v>25.034261703491211</v>
      </c>
      <c r="P79" s="104">
        <v>24.985429763793945</v>
      </c>
      <c r="Q79" s="104">
        <v>5.3637314587831497E-2</v>
      </c>
      <c r="R79" s="103" t="s">
        <v>308</v>
      </c>
      <c r="S79" s="104">
        <v>-1.9241498708724976</v>
      </c>
      <c r="T79" s="104">
        <v>0.51216268539428711</v>
      </c>
      <c r="U79" s="104">
        <v>0.29569724202156067</v>
      </c>
      <c r="V79" s="104">
        <v>-2.2042725086212158</v>
      </c>
      <c r="W79" s="103" t="b">
        <v>0</v>
      </c>
      <c r="X79" s="104">
        <v>1</v>
      </c>
      <c r="Y79" s="103" t="b">
        <v>1</v>
      </c>
      <c r="Z79" s="103">
        <v>3</v>
      </c>
      <c r="AA79" s="103">
        <v>18</v>
      </c>
      <c r="AB79" s="103" t="s">
        <v>384</v>
      </c>
      <c r="AC79" s="103" t="s">
        <v>308</v>
      </c>
      <c r="AD79" s="104">
        <v>0.98759122206748562</v>
      </c>
      <c r="AE79" s="103" t="s">
        <v>379</v>
      </c>
      <c r="AF79" s="103" t="s">
        <v>379</v>
      </c>
      <c r="AG79" s="103" t="s">
        <v>379</v>
      </c>
      <c r="AH79" s="103" t="s">
        <v>379</v>
      </c>
      <c r="AI79" s="104">
        <v>81.006675720214844</v>
      </c>
      <c r="AJ79" s="103" t="s">
        <v>379</v>
      </c>
      <c r="AK79" s="103" t="s">
        <v>308</v>
      </c>
      <c r="AL79" s="103" t="s">
        <v>308</v>
      </c>
      <c r="AM79" s="103" t="s">
        <v>308</v>
      </c>
    </row>
    <row r="80" spans="1:39" x14ac:dyDescent="0.2">
      <c r="A80" s="103">
        <v>32</v>
      </c>
      <c r="B80" s="103" t="s">
        <v>410</v>
      </c>
      <c r="C80" s="103" t="b">
        <v>0</v>
      </c>
      <c r="D80" s="103" t="s">
        <v>56</v>
      </c>
      <c r="E80" s="103" t="s">
        <v>388</v>
      </c>
      <c r="F80" s="103" t="s">
        <v>374</v>
      </c>
      <c r="G80" s="103" t="s">
        <v>375</v>
      </c>
      <c r="H80" s="103" t="s">
        <v>376</v>
      </c>
      <c r="I80" s="103" t="s">
        <v>308</v>
      </c>
      <c r="J80" s="103" t="s">
        <v>308</v>
      </c>
      <c r="K80" s="103" t="s">
        <v>308</v>
      </c>
      <c r="L80" s="104">
        <v>4.6084213256835938</v>
      </c>
      <c r="M80" s="104">
        <v>2.6086175441741943</v>
      </c>
      <c r="N80" s="104">
        <v>8.1413030624389648</v>
      </c>
      <c r="O80" s="104">
        <v>24.99400520324707</v>
      </c>
      <c r="P80" s="104">
        <v>24.985429763793945</v>
      </c>
      <c r="Q80" s="104">
        <v>5.3637314587831497E-2</v>
      </c>
      <c r="R80" s="103" t="s">
        <v>308</v>
      </c>
      <c r="S80" s="104">
        <v>-1.9241498708724976</v>
      </c>
      <c r="T80" s="104">
        <v>0.51216268539428711</v>
      </c>
      <c r="U80" s="104">
        <v>0.29569724202156067</v>
      </c>
      <c r="V80" s="104">
        <v>-2.2042725086212158</v>
      </c>
      <c r="W80" s="103" t="b">
        <v>0</v>
      </c>
      <c r="X80" s="104">
        <v>1</v>
      </c>
      <c r="Y80" s="103" t="b">
        <v>1</v>
      </c>
      <c r="Z80" s="103">
        <v>3</v>
      </c>
      <c r="AA80" s="103">
        <v>18</v>
      </c>
      <c r="AB80" s="103" t="s">
        <v>384</v>
      </c>
      <c r="AC80" s="103" t="s">
        <v>308</v>
      </c>
      <c r="AD80" s="104">
        <v>0.98933317070083704</v>
      </c>
      <c r="AE80" s="103" t="s">
        <v>379</v>
      </c>
      <c r="AF80" s="103" t="s">
        <v>379</v>
      </c>
      <c r="AG80" s="103" t="s">
        <v>379</v>
      </c>
      <c r="AH80" s="103" t="s">
        <v>379</v>
      </c>
      <c r="AI80" s="104">
        <v>81.006675720214844</v>
      </c>
      <c r="AJ80" s="103" t="s">
        <v>379</v>
      </c>
      <c r="AK80" s="103" t="s">
        <v>308</v>
      </c>
      <c r="AL80" s="103" t="s">
        <v>308</v>
      </c>
      <c r="AM80" s="103" t="s">
        <v>308</v>
      </c>
    </row>
    <row r="81" spans="1:39" x14ac:dyDescent="0.2">
      <c r="A81" s="103">
        <v>33</v>
      </c>
      <c r="B81" s="103" t="s">
        <v>411</v>
      </c>
      <c r="C81" s="103" t="b">
        <v>0</v>
      </c>
      <c r="D81" s="103" t="s">
        <v>56</v>
      </c>
      <c r="E81" s="103" t="s">
        <v>388</v>
      </c>
      <c r="F81" s="103" t="s">
        <v>374</v>
      </c>
      <c r="G81" s="103" t="s">
        <v>375</v>
      </c>
      <c r="H81" s="103" t="s">
        <v>376</v>
      </c>
      <c r="I81" s="103" t="s">
        <v>308</v>
      </c>
      <c r="J81" s="103" t="s">
        <v>308</v>
      </c>
      <c r="K81" s="103" t="s">
        <v>308</v>
      </c>
      <c r="L81" s="104">
        <v>4.6084213256835938</v>
      </c>
      <c r="M81" s="104">
        <v>2.6086175441741943</v>
      </c>
      <c r="N81" s="104">
        <v>8.1413030624389648</v>
      </c>
      <c r="O81" s="104">
        <v>24.928020477294922</v>
      </c>
      <c r="P81" s="104">
        <v>24.985429763793945</v>
      </c>
      <c r="Q81" s="104">
        <v>5.3637314587831497E-2</v>
      </c>
      <c r="R81" s="103" t="s">
        <v>308</v>
      </c>
      <c r="S81" s="104">
        <v>-1.9241498708724976</v>
      </c>
      <c r="T81" s="104">
        <v>0.51216268539428711</v>
      </c>
      <c r="U81" s="104">
        <v>0.29569724202156067</v>
      </c>
      <c r="V81" s="104">
        <v>-2.2042725086212158</v>
      </c>
      <c r="W81" s="103" t="b">
        <v>0</v>
      </c>
      <c r="X81" s="104">
        <v>1</v>
      </c>
      <c r="Y81" s="103" t="b">
        <v>1</v>
      </c>
      <c r="Z81" s="103">
        <v>3</v>
      </c>
      <c r="AA81" s="103">
        <v>18</v>
      </c>
      <c r="AB81" s="103" t="s">
        <v>384</v>
      </c>
      <c r="AC81" s="103" t="s">
        <v>308</v>
      </c>
      <c r="AD81" s="104">
        <v>0.98870679640132664</v>
      </c>
      <c r="AE81" s="103" t="s">
        <v>379</v>
      </c>
      <c r="AF81" s="103" t="s">
        <v>379</v>
      </c>
      <c r="AG81" s="103" t="s">
        <v>379</v>
      </c>
      <c r="AH81" s="103" t="s">
        <v>379</v>
      </c>
      <c r="AI81" s="104">
        <v>81.152969360351562</v>
      </c>
      <c r="AJ81" s="103" t="s">
        <v>379</v>
      </c>
      <c r="AK81" s="103" t="s">
        <v>308</v>
      </c>
      <c r="AL81" s="103" t="s">
        <v>308</v>
      </c>
      <c r="AM81" s="103" t="s">
        <v>308</v>
      </c>
    </row>
    <row r="82" spans="1:39" x14ac:dyDescent="0.2">
      <c r="A82" s="103">
        <v>34</v>
      </c>
      <c r="B82" s="103" t="s">
        <v>210</v>
      </c>
      <c r="C82" s="103" t="b">
        <v>0</v>
      </c>
      <c r="D82" s="103" t="s">
        <v>25</v>
      </c>
      <c r="E82" s="103" t="s">
        <v>388</v>
      </c>
      <c r="F82" s="103" t="s">
        <v>374</v>
      </c>
      <c r="G82" s="103" t="s">
        <v>375</v>
      </c>
      <c r="H82" s="103" t="s">
        <v>376</v>
      </c>
      <c r="I82" s="103" t="s">
        <v>308</v>
      </c>
      <c r="J82" s="103" t="s">
        <v>308</v>
      </c>
      <c r="K82" s="103" t="s">
        <v>308</v>
      </c>
      <c r="L82" s="104">
        <v>2.3265011310577393</v>
      </c>
      <c r="M82" s="104">
        <v>1.8215594291687012</v>
      </c>
      <c r="N82" s="104">
        <v>2.9714140892028809</v>
      </c>
      <c r="O82" s="104">
        <v>25.912382125854492</v>
      </c>
      <c r="P82" s="104">
        <v>25.766942977905273</v>
      </c>
      <c r="Q82" s="104">
        <v>0.14131391048431396</v>
      </c>
      <c r="R82" s="103" t="s">
        <v>308</v>
      </c>
      <c r="S82" s="104">
        <v>-0.93803912401199341</v>
      </c>
      <c r="T82" s="104">
        <v>0.22020706534385681</v>
      </c>
      <c r="U82" s="104">
        <v>0.12713661789894104</v>
      </c>
      <c r="V82" s="104">
        <v>-1.218161940574646</v>
      </c>
      <c r="W82" s="103" t="b">
        <v>0</v>
      </c>
      <c r="X82" s="104">
        <v>1</v>
      </c>
      <c r="Y82" s="103" t="b">
        <v>1</v>
      </c>
      <c r="Z82" s="103">
        <v>3</v>
      </c>
      <c r="AA82" s="103">
        <v>19</v>
      </c>
      <c r="AB82" s="103" t="s">
        <v>384</v>
      </c>
      <c r="AC82" s="103" t="s">
        <v>308</v>
      </c>
      <c r="AD82" s="104">
        <v>0.98849458708670046</v>
      </c>
      <c r="AE82" s="103" t="s">
        <v>379</v>
      </c>
      <c r="AF82" s="103" t="s">
        <v>379</v>
      </c>
      <c r="AG82" s="103" t="s">
        <v>379</v>
      </c>
      <c r="AH82" s="103" t="s">
        <v>379</v>
      </c>
      <c r="AI82" s="104">
        <v>80.855056762695312</v>
      </c>
      <c r="AJ82" s="103" t="s">
        <v>379</v>
      </c>
      <c r="AK82" s="103" t="s">
        <v>308</v>
      </c>
      <c r="AL82" s="103" t="s">
        <v>308</v>
      </c>
      <c r="AM82" s="103" t="s">
        <v>308</v>
      </c>
    </row>
    <row r="83" spans="1:39" x14ac:dyDescent="0.2">
      <c r="A83" s="103">
        <v>35</v>
      </c>
      <c r="B83" s="103" t="s">
        <v>211</v>
      </c>
      <c r="C83" s="103" t="b">
        <v>0</v>
      </c>
      <c r="D83" s="103" t="s">
        <v>25</v>
      </c>
      <c r="E83" s="103" t="s">
        <v>388</v>
      </c>
      <c r="F83" s="103" t="s">
        <v>374</v>
      </c>
      <c r="G83" s="103" t="s">
        <v>375</v>
      </c>
      <c r="H83" s="103" t="s">
        <v>376</v>
      </c>
      <c r="I83" s="103" t="s">
        <v>308</v>
      </c>
      <c r="J83" s="103" t="s">
        <v>308</v>
      </c>
      <c r="K83" s="103" t="s">
        <v>308</v>
      </c>
      <c r="L83" s="104">
        <v>2.3265011310577393</v>
      </c>
      <c r="M83" s="104">
        <v>1.8215594291687012</v>
      </c>
      <c r="N83" s="104">
        <v>2.9714140892028809</v>
      </c>
      <c r="O83" s="104">
        <v>25.630151748657227</v>
      </c>
      <c r="P83" s="104">
        <v>25.766942977905273</v>
      </c>
      <c r="Q83" s="104">
        <v>0.14131391048431396</v>
      </c>
      <c r="R83" s="103" t="s">
        <v>308</v>
      </c>
      <c r="S83" s="104">
        <v>-0.93803912401199341</v>
      </c>
      <c r="T83" s="104">
        <v>0.22020706534385681</v>
      </c>
      <c r="U83" s="104">
        <v>0.12713661789894104</v>
      </c>
      <c r="V83" s="104">
        <v>-1.218161940574646</v>
      </c>
      <c r="W83" s="103" t="b">
        <v>0</v>
      </c>
      <c r="X83" s="104">
        <v>1</v>
      </c>
      <c r="Y83" s="103" t="b">
        <v>1</v>
      </c>
      <c r="Z83" s="103">
        <v>3</v>
      </c>
      <c r="AA83" s="103">
        <v>19</v>
      </c>
      <c r="AB83" s="103" t="s">
        <v>384</v>
      </c>
      <c r="AC83" s="103" t="s">
        <v>308</v>
      </c>
      <c r="AD83" s="104">
        <v>0.99015321184277816</v>
      </c>
      <c r="AE83" s="103" t="s">
        <v>379</v>
      </c>
      <c r="AF83" s="103" t="s">
        <v>379</v>
      </c>
      <c r="AG83" s="103" t="s">
        <v>379</v>
      </c>
      <c r="AH83" s="103" t="s">
        <v>379</v>
      </c>
      <c r="AI83" s="104">
        <v>80.856117248535156</v>
      </c>
      <c r="AJ83" s="103" t="s">
        <v>379</v>
      </c>
      <c r="AK83" s="103" t="s">
        <v>308</v>
      </c>
      <c r="AL83" s="103" t="s">
        <v>308</v>
      </c>
      <c r="AM83" s="103" t="s">
        <v>308</v>
      </c>
    </row>
    <row r="84" spans="1:39" x14ac:dyDescent="0.2">
      <c r="A84" s="103">
        <v>36</v>
      </c>
      <c r="B84" s="103" t="s">
        <v>212</v>
      </c>
      <c r="C84" s="103" t="b">
        <v>0</v>
      </c>
      <c r="D84" s="103" t="s">
        <v>25</v>
      </c>
      <c r="E84" s="103" t="s">
        <v>388</v>
      </c>
      <c r="F84" s="103" t="s">
        <v>374</v>
      </c>
      <c r="G84" s="103" t="s">
        <v>375</v>
      </c>
      <c r="H84" s="103" t="s">
        <v>376</v>
      </c>
      <c r="I84" s="103" t="s">
        <v>308</v>
      </c>
      <c r="J84" s="103" t="s">
        <v>308</v>
      </c>
      <c r="K84" s="103" t="s">
        <v>308</v>
      </c>
      <c r="L84" s="104">
        <v>2.3265011310577393</v>
      </c>
      <c r="M84" s="104">
        <v>1.8215594291687012</v>
      </c>
      <c r="N84" s="104">
        <v>2.9714140892028809</v>
      </c>
      <c r="O84" s="104">
        <v>25.758291244506836</v>
      </c>
      <c r="P84" s="104">
        <v>25.766942977905273</v>
      </c>
      <c r="Q84" s="104">
        <v>0.14131391048431396</v>
      </c>
      <c r="R84" s="103" t="s">
        <v>308</v>
      </c>
      <c r="S84" s="104">
        <v>-0.93803912401199341</v>
      </c>
      <c r="T84" s="104">
        <v>0.22020706534385681</v>
      </c>
      <c r="U84" s="104">
        <v>0.12713661789894104</v>
      </c>
      <c r="V84" s="104">
        <v>-1.218161940574646</v>
      </c>
      <c r="W84" s="103" t="b">
        <v>0</v>
      </c>
      <c r="X84" s="104">
        <v>1</v>
      </c>
      <c r="Y84" s="103" t="b">
        <v>1</v>
      </c>
      <c r="Z84" s="103">
        <v>3</v>
      </c>
      <c r="AA84" s="103">
        <v>19</v>
      </c>
      <c r="AB84" s="103" t="s">
        <v>384</v>
      </c>
      <c r="AC84" s="103" t="s">
        <v>308</v>
      </c>
      <c r="AD84" s="104">
        <v>0.98501641070936319</v>
      </c>
      <c r="AE84" s="103" t="s">
        <v>379</v>
      </c>
      <c r="AF84" s="103" t="s">
        <v>379</v>
      </c>
      <c r="AG84" s="103" t="s">
        <v>379</v>
      </c>
      <c r="AH84" s="103" t="s">
        <v>379</v>
      </c>
      <c r="AI84" s="104">
        <v>80.856117248535156</v>
      </c>
      <c r="AJ84" s="103" t="s">
        <v>379</v>
      </c>
      <c r="AK84" s="103" t="s">
        <v>308</v>
      </c>
      <c r="AL84" s="103" t="s">
        <v>308</v>
      </c>
      <c r="AM84" s="103" t="s">
        <v>308</v>
      </c>
    </row>
    <row r="85" spans="1:39" x14ac:dyDescent="0.2">
      <c r="A85" s="103">
        <v>37</v>
      </c>
      <c r="B85" s="103" t="s">
        <v>412</v>
      </c>
      <c r="C85" s="103" t="b">
        <v>0</v>
      </c>
      <c r="D85" s="103" t="s">
        <v>57</v>
      </c>
      <c r="E85" s="103" t="s">
        <v>373</v>
      </c>
      <c r="F85" s="103" t="s">
        <v>374</v>
      </c>
      <c r="G85" s="103" t="s">
        <v>375</v>
      </c>
      <c r="H85" s="103" t="s">
        <v>376</v>
      </c>
      <c r="I85" s="103" t="s">
        <v>308</v>
      </c>
      <c r="J85" s="103" t="s">
        <v>308</v>
      </c>
      <c r="K85" s="103" t="s">
        <v>308</v>
      </c>
      <c r="L85" s="103" t="s">
        <v>308</v>
      </c>
      <c r="M85" s="103" t="s">
        <v>308</v>
      </c>
      <c r="N85" s="103" t="s">
        <v>308</v>
      </c>
      <c r="O85" s="104">
        <v>26.42291259765625</v>
      </c>
      <c r="P85" s="104">
        <v>26.699666976928711</v>
      </c>
      <c r="Q85" s="104">
        <v>0.24157898128032684</v>
      </c>
      <c r="R85" s="103" t="s">
        <v>308</v>
      </c>
      <c r="S85" s="103" t="s">
        <v>308</v>
      </c>
      <c r="T85" s="103" t="s">
        <v>308</v>
      </c>
      <c r="U85" s="103" t="s">
        <v>308</v>
      </c>
      <c r="V85" s="103" t="s">
        <v>308</v>
      </c>
      <c r="W85" s="103" t="b">
        <v>0</v>
      </c>
      <c r="X85" s="104">
        <v>1</v>
      </c>
      <c r="Y85" s="103" t="b">
        <v>1</v>
      </c>
      <c r="Z85" s="103">
        <v>3</v>
      </c>
      <c r="AA85" s="103">
        <v>18</v>
      </c>
      <c r="AB85" s="103" t="s">
        <v>384</v>
      </c>
      <c r="AC85" s="103" t="s">
        <v>308</v>
      </c>
      <c r="AD85" s="104">
        <v>0.97980945571152922</v>
      </c>
      <c r="AE85" s="103" t="s">
        <v>379</v>
      </c>
      <c r="AF85" s="103" t="s">
        <v>379</v>
      </c>
      <c r="AG85" s="103" t="s">
        <v>379</v>
      </c>
      <c r="AH85" s="103" t="s">
        <v>379</v>
      </c>
      <c r="AI85" s="104">
        <v>81.006240844726562</v>
      </c>
      <c r="AJ85" s="103" t="s">
        <v>379</v>
      </c>
      <c r="AK85" s="103" t="s">
        <v>308</v>
      </c>
      <c r="AL85" s="103" t="s">
        <v>308</v>
      </c>
      <c r="AM85" s="103" t="s">
        <v>308</v>
      </c>
    </row>
    <row r="86" spans="1:39" x14ac:dyDescent="0.2">
      <c r="A86" s="103">
        <v>38</v>
      </c>
      <c r="B86" s="103" t="s">
        <v>414</v>
      </c>
      <c r="C86" s="103" t="b">
        <v>0</v>
      </c>
      <c r="D86" s="103" t="s">
        <v>57</v>
      </c>
      <c r="E86" s="103" t="s">
        <v>373</v>
      </c>
      <c r="F86" s="103" t="s">
        <v>374</v>
      </c>
      <c r="G86" s="103" t="s">
        <v>375</v>
      </c>
      <c r="H86" s="103" t="s">
        <v>376</v>
      </c>
      <c r="I86" s="103" t="s">
        <v>308</v>
      </c>
      <c r="J86" s="103" t="s">
        <v>308</v>
      </c>
      <c r="K86" s="103" t="s">
        <v>308</v>
      </c>
      <c r="L86" s="103" t="s">
        <v>308</v>
      </c>
      <c r="M86" s="103" t="s">
        <v>308</v>
      </c>
      <c r="N86" s="103" t="s">
        <v>308</v>
      </c>
      <c r="O86" s="104">
        <v>26.868310928344727</v>
      </c>
      <c r="P86" s="104">
        <v>26.699666976928711</v>
      </c>
      <c r="Q86" s="104">
        <v>0.24157898128032684</v>
      </c>
      <c r="R86" s="103" t="s">
        <v>308</v>
      </c>
      <c r="S86" s="103" t="s">
        <v>308</v>
      </c>
      <c r="T86" s="103" t="s">
        <v>308</v>
      </c>
      <c r="U86" s="103" t="s">
        <v>308</v>
      </c>
      <c r="V86" s="103" t="s">
        <v>308</v>
      </c>
      <c r="W86" s="103" t="b">
        <v>0</v>
      </c>
      <c r="X86" s="104">
        <v>1</v>
      </c>
      <c r="Y86" s="103" t="b">
        <v>1</v>
      </c>
      <c r="Z86" s="103">
        <v>3</v>
      </c>
      <c r="AA86" s="103">
        <v>19</v>
      </c>
      <c r="AB86" s="103" t="s">
        <v>384</v>
      </c>
      <c r="AC86" s="103" t="s">
        <v>308</v>
      </c>
      <c r="AD86" s="104">
        <v>0.98246773319157199</v>
      </c>
      <c r="AE86" s="103" t="s">
        <v>379</v>
      </c>
      <c r="AF86" s="103" t="s">
        <v>379</v>
      </c>
      <c r="AG86" s="103" t="s">
        <v>379</v>
      </c>
      <c r="AH86" s="103" t="s">
        <v>379</v>
      </c>
      <c r="AI86" s="104">
        <v>81.006240844726562</v>
      </c>
      <c r="AJ86" s="103" t="s">
        <v>379</v>
      </c>
      <c r="AK86" s="103" t="s">
        <v>308</v>
      </c>
      <c r="AL86" s="103" t="s">
        <v>308</v>
      </c>
      <c r="AM86" s="103" t="s">
        <v>308</v>
      </c>
    </row>
    <row r="87" spans="1:39" x14ac:dyDescent="0.2">
      <c r="A87" s="103">
        <v>39</v>
      </c>
      <c r="B87" s="103" t="s">
        <v>415</v>
      </c>
      <c r="C87" s="103" t="b">
        <v>0</v>
      </c>
      <c r="D87" s="103" t="s">
        <v>57</v>
      </c>
      <c r="E87" s="103" t="s">
        <v>373</v>
      </c>
      <c r="F87" s="103" t="s">
        <v>374</v>
      </c>
      <c r="G87" s="103" t="s">
        <v>375</v>
      </c>
      <c r="H87" s="103" t="s">
        <v>376</v>
      </c>
      <c r="I87" s="103" t="s">
        <v>308</v>
      </c>
      <c r="J87" s="103" t="s">
        <v>308</v>
      </c>
      <c r="K87" s="103" t="s">
        <v>308</v>
      </c>
      <c r="L87" s="103" t="s">
        <v>308</v>
      </c>
      <c r="M87" s="103" t="s">
        <v>308</v>
      </c>
      <c r="N87" s="103" t="s">
        <v>308</v>
      </c>
      <c r="O87" s="104">
        <v>26.807773590087891</v>
      </c>
      <c r="P87" s="104">
        <v>26.699666976928711</v>
      </c>
      <c r="Q87" s="104">
        <v>0.24157898128032684</v>
      </c>
      <c r="R87" s="103" t="s">
        <v>308</v>
      </c>
      <c r="S87" s="103" t="s">
        <v>308</v>
      </c>
      <c r="T87" s="103" t="s">
        <v>308</v>
      </c>
      <c r="U87" s="103" t="s">
        <v>308</v>
      </c>
      <c r="V87" s="103" t="s">
        <v>308</v>
      </c>
      <c r="W87" s="103" t="b">
        <v>0</v>
      </c>
      <c r="X87" s="104">
        <v>1</v>
      </c>
      <c r="Y87" s="103" t="b">
        <v>1</v>
      </c>
      <c r="Z87" s="103">
        <v>3</v>
      </c>
      <c r="AA87" s="103">
        <v>19</v>
      </c>
      <c r="AB87" s="103" t="s">
        <v>384</v>
      </c>
      <c r="AC87" s="103" t="s">
        <v>308</v>
      </c>
      <c r="AD87" s="104">
        <v>0.98292335515692375</v>
      </c>
      <c r="AE87" s="103" t="s">
        <v>379</v>
      </c>
      <c r="AF87" s="103" t="s">
        <v>379</v>
      </c>
      <c r="AG87" s="103" t="s">
        <v>379</v>
      </c>
      <c r="AH87" s="103" t="s">
        <v>379</v>
      </c>
      <c r="AI87" s="104">
        <v>81.305404663085938</v>
      </c>
      <c r="AJ87" s="103" t="s">
        <v>379</v>
      </c>
      <c r="AK87" s="103" t="s">
        <v>308</v>
      </c>
      <c r="AL87" s="103" t="s">
        <v>308</v>
      </c>
      <c r="AM87" s="103" t="s">
        <v>308</v>
      </c>
    </row>
    <row r="88" spans="1:39" x14ac:dyDescent="0.2">
      <c r="A88" s="103">
        <v>40</v>
      </c>
      <c r="B88" s="103" t="s">
        <v>416</v>
      </c>
      <c r="C88" s="103" t="b">
        <v>0</v>
      </c>
      <c r="D88" s="103" t="s">
        <v>26</v>
      </c>
      <c r="E88" s="103" t="s">
        <v>373</v>
      </c>
      <c r="F88" s="103" t="s">
        <v>374</v>
      </c>
      <c r="G88" s="103" t="s">
        <v>375</v>
      </c>
      <c r="H88" s="103" t="s">
        <v>376</v>
      </c>
      <c r="I88" s="103" t="s">
        <v>308</v>
      </c>
      <c r="J88" s="103" t="s">
        <v>308</v>
      </c>
      <c r="K88" s="103" t="s">
        <v>308</v>
      </c>
      <c r="L88" s="103" t="s">
        <v>308</v>
      </c>
      <c r="M88" s="103" t="s">
        <v>308</v>
      </c>
      <c r="N88" s="103" t="s">
        <v>308</v>
      </c>
      <c r="O88" s="104">
        <v>26.902666091918945</v>
      </c>
      <c r="P88" s="104">
        <v>27.061132431030273</v>
      </c>
      <c r="Q88" s="104">
        <v>0.32463732361793518</v>
      </c>
      <c r="R88" s="103" t="s">
        <v>308</v>
      </c>
      <c r="S88" s="103" t="s">
        <v>308</v>
      </c>
      <c r="T88" s="103" t="s">
        <v>308</v>
      </c>
      <c r="U88" s="103" t="s">
        <v>308</v>
      </c>
      <c r="V88" s="103" t="s">
        <v>308</v>
      </c>
      <c r="W88" s="103" t="b">
        <v>0</v>
      </c>
      <c r="X88" s="104">
        <v>1</v>
      </c>
      <c r="Y88" s="103" t="b">
        <v>1</v>
      </c>
      <c r="Z88" s="103">
        <v>3</v>
      </c>
      <c r="AA88" s="103">
        <v>19</v>
      </c>
      <c r="AB88" s="103" t="s">
        <v>384</v>
      </c>
      <c r="AC88" s="103" t="s">
        <v>308</v>
      </c>
      <c r="AD88" s="104">
        <v>0.98471437948151475</v>
      </c>
      <c r="AE88" s="103" t="s">
        <v>379</v>
      </c>
      <c r="AF88" s="103" t="s">
        <v>379</v>
      </c>
      <c r="AG88" s="103" t="s">
        <v>379</v>
      </c>
      <c r="AH88" s="103" t="s">
        <v>379</v>
      </c>
      <c r="AI88" s="104">
        <v>81.305404663085938</v>
      </c>
      <c r="AJ88" s="103" t="s">
        <v>379</v>
      </c>
      <c r="AK88" s="103" t="s">
        <v>308</v>
      </c>
      <c r="AL88" s="103" t="s">
        <v>308</v>
      </c>
      <c r="AM88" s="103" t="s">
        <v>308</v>
      </c>
    </row>
    <row r="89" spans="1:39" x14ac:dyDescent="0.2">
      <c r="A89" s="103">
        <v>41</v>
      </c>
      <c r="B89" s="103" t="s">
        <v>418</v>
      </c>
      <c r="C89" s="103" t="b">
        <v>0</v>
      </c>
      <c r="D89" s="103" t="s">
        <v>26</v>
      </c>
      <c r="E89" s="103" t="s">
        <v>373</v>
      </c>
      <c r="F89" s="103" t="s">
        <v>374</v>
      </c>
      <c r="G89" s="103" t="s">
        <v>375</v>
      </c>
      <c r="H89" s="103" t="s">
        <v>376</v>
      </c>
      <c r="I89" s="103" t="s">
        <v>308</v>
      </c>
      <c r="J89" s="103" t="s">
        <v>308</v>
      </c>
      <c r="K89" s="103" t="s">
        <v>308</v>
      </c>
      <c r="L89" s="103" t="s">
        <v>308</v>
      </c>
      <c r="M89" s="103" t="s">
        <v>308</v>
      </c>
      <c r="N89" s="103" t="s">
        <v>308</v>
      </c>
      <c r="O89" s="104">
        <v>27.434568405151367</v>
      </c>
      <c r="P89" s="104">
        <v>27.061132431030273</v>
      </c>
      <c r="Q89" s="104">
        <v>0.32463732361793518</v>
      </c>
      <c r="R89" s="103" t="s">
        <v>308</v>
      </c>
      <c r="S89" s="103" t="s">
        <v>308</v>
      </c>
      <c r="T89" s="103" t="s">
        <v>308</v>
      </c>
      <c r="U89" s="103" t="s">
        <v>308</v>
      </c>
      <c r="V89" s="103" t="s">
        <v>308</v>
      </c>
      <c r="W89" s="103" t="b">
        <v>0</v>
      </c>
      <c r="X89" s="104">
        <v>1</v>
      </c>
      <c r="Y89" s="103" t="b">
        <v>1</v>
      </c>
      <c r="Z89" s="103">
        <v>3</v>
      </c>
      <c r="AA89" s="103">
        <v>20</v>
      </c>
      <c r="AB89" s="103" t="s">
        <v>384</v>
      </c>
      <c r="AC89" s="103" t="s">
        <v>308</v>
      </c>
      <c r="AD89" s="104">
        <v>0.98336033854230132</v>
      </c>
      <c r="AE89" s="103" t="s">
        <v>379</v>
      </c>
      <c r="AF89" s="103" t="s">
        <v>379</v>
      </c>
      <c r="AG89" s="103" t="s">
        <v>379</v>
      </c>
      <c r="AH89" s="103" t="s">
        <v>379</v>
      </c>
      <c r="AI89" s="104">
        <v>81.154556274414062</v>
      </c>
      <c r="AJ89" s="103" t="s">
        <v>379</v>
      </c>
      <c r="AK89" s="103" t="s">
        <v>308</v>
      </c>
      <c r="AL89" s="103" t="s">
        <v>308</v>
      </c>
      <c r="AM89" s="103" t="s">
        <v>308</v>
      </c>
    </row>
    <row r="90" spans="1:39" x14ac:dyDescent="0.2">
      <c r="A90" s="103">
        <v>42</v>
      </c>
      <c r="B90" s="103" t="s">
        <v>419</v>
      </c>
      <c r="C90" s="103" t="b">
        <v>0</v>
      </c>
      <c r="D90" s="103" t="s">
        <v>26</v>
      </c>
      <c r="E90" s="103" t="s">
        <v>373</v>
      </c>
      <c r="F90" s="103" t="s">
        <v>374</v>
      </c>
      <c r="G90" s="103" t="s">
        <v>375</v>
      </c>
      <c r="H90" s="103" t="s">
        <v>376</v>
      </c>
      <c r="I90" s="103" t="s">
        <v>308</v>
      </c>
      <c r="J90" s="103" t="s">
        <v>308</v>
      </c>
      <c r="K90" s="103" t="s">
        <v>308</v>
      </c>
      <c r="L90" s="103" t="s">
        <v>308</v>
      </c>
      <c r="M90" s="103" t="s">
        <v>308</v>
      </c>
      <c r="N90" s="103" t="s">
        <v>308</v>
      </c>
      <c r="O90" s="104">
        <v>26.846160888671875</v>
      </c>
      <c r="P90" s="104">
        <v>27.061132431030273</v>
      </c>
      <c r="Q90" s="104">
        <v>0.32463732361793518</v>
      </c>
      <c r="R90" s="103" t="s">
        <v>308</v>
      </c>
      <c r="S90" s="103" t="s">
        <v>308</v>
      </c>
      <c r="T90" s="103" t="s">
        <v>308</v>
      </c>
      <c r="U90" s="103" t="s">
        <v>308</v>
      </c>
      <c r="V90" s="103" t="s">
        <v>308</v>
      </c>
      <c r="W90" s="103" t="b">
        <v>0</v>
      </c>
      <c r="X90" s="104">
        <v>1</v>
      </c>
      <c r="Y90" s="103" t="b">
        <v>1</v>
      </c>
      <c r="Z90" s="103">
        <v>3</v>
      </c>
      <c r="AA90" s="103">
        <v>19</v>
      </c>
      <c r="AB90" s="103" t="s">
        <v>384</v>
      </c>
      <c r="AC90" s="103" t="s">
        <v>308</v>
      </c>
      <c r="AD90" s="104">
        <v>0.98158926984547246</v>
      </c>
      <c r="AE90" s="103" t="s">
        <v>379</v>
      </c>
      <c r="AF90" s="103" t="s">
        <v>379</v>
      </c>
      <c r="AG90" s="103" t="s">
        <v>379</v>
      </c>
      <c r="AH90" s="103" t="s">
        <v>379</v>
      </c>
      <c r="AI90" s="104">
        <v>81.154556274414062</v>
      </c>
      <c r="AJ90" s="103" t="s">
        <v>379</v>
      </c>
      <c r="AK90" s="103" t="s">
        <v>308</v>
      </c>
      <c r="AL90" s="103" t="s">
        <v>308</v>
      </c>
      <c r="AM90" s="103" t="s">
        <v>308</v>
      </c>
    </row>
    <row r="91" spans="1:39" x14ac:dyDescent="0.2">
      <c r="A91" s="103">
        <v>43</v>
      </c>
      <c r="B91" s="103" t="s">
        <v>420</v>
      </c>
      <c r="C91" s="103" t="b">
        <v>0</v>
      </c>
      <c r="D91" s="103" t="s">
        <v>57</v>
      </c>
      <c r="E91" s="103" t="s">
        <v>388</v>
      </c>
      <c r="F91" s="103" t="s">
        <v>374</v>
      </c>
      <c r="G91" s="103" t="s">
        <v>375</v>
      </c>
      <c r="H91" s="103" t="s">
        <v>376</v>
      </c>
      <c r="I91" s="103" t="s">
        <v>308</v>
      </c>
      <c r="J91" s="103" t="s">
        <v>308</v>
      </c>
      <c r="K91" s="103" t="s">
        <v>308</v>
      </c>
      <c r="L91" s="104">
        <v>4.9644503593444824</v>
      </c>
      <c r="M91" s="104">
        <v>3.7471356391906738</v>
      </c>
      <c r="N91" s="104">
        <v>6.5772290229797363</v>
      </c>
      <c r="O91" s="104">
        <v>24.645748138427734</v>
      </c>
      <c r="P91" s="104">
        <v>24.668153762817383</v>
      </c>
      <c r="Q91" s="104">
        <v>7.5767204165458679E-2</v>
      </c>
      <c r="R91" s="103" t="s">
        <v>308</v>
      </c>
      <c r="S91" s="104">
        <v>-2.0315113067626953</v>
      </c>
      <c r="T91" s="104">
        <v>0.25318190455436707</v>
      </c>
      <c r="U91" s="104">
        <v>0.14617463946342468</v>
      </c>
      <c r="V91" s="104">
        <v>-2.3116340637207031</v>
      </c>
      <c r="W91" s="103" t="b">
        <v>0</v>
      </c>
      <c r="X91" s="104">
        <v>1</v>
      </c>
      <c r="Y91" s="103" t="b">
        <v>1</v>
      </c>
      <c r="Z91" s="103">
        <v>3</v>
      </c>
      <c r="AA91" s="103">
        <v>18</v>
      </c>
      <c r="AB91" s="103" t="s">
        <v>384</v>
      </c>
      <c r="AC91" s="103" t="s">
        <v>308</v>
      </c>
      <c r="AD91" s="104">
        <v>0.98338341867461521</v>
      </c>
      <c r="AE91" s="103" t="s">
        <v>379</v>
      </c>
      <c r="AF91" s="103" t="s">
        <v>379</v>
      </c>
      <c r="AG91" s="103" t="s">
        <v>379</v>
      </c>
      <c r="AH91" s="103" t="s">
        <v>379</v>
      </c>
      <c r="AI91" s="104">
        <v>81.006675720214844</v>
      </c>
      <c r="AJ91" s="103" t="s">
        <v>379</v>
      </c>
      <c r="AK91" s="103" t="s">
        <v>308</v>
      </c>
      <c r="AL91" s="103" t="s">
        <v>308</v>
      </c>
      <c r="AM91" s="103" t="s">
        <v>308</v>
      </c>
    </row>
    <row r="92" spans="1:39" x14ac:dyDescent="0.2">
      <c r="A92" s="103">
        <v>44</v>
      </c>
      <c r="B92" s="103" t="s">
        <v>421</v>
      </c>
      <c r="C92" s="103" t="b">
        <v>0</v>
      </c>
      <c r="D92" s="103" t="s">
        <v>57</v>
      </c>
      <c r="E92" s="103" t="s">
        <v>388</v>
      </c>
      <c r="F92" s="103" t="s">
        <v>374</v>
      </c>
      <c r="G92" s="103" t="s">
        <v>375</v>
      </c>
      <c r="H92" s="103" t="s">
        <v>376</v>
      </c>
      <c r="I92" s="103" t="s">
        <v>308</v>
      </c>
      <c r="J92" s="103" t="s">
        <v>308</v>
      </c>
      <c r="K92" s="103" t="s">
        <v>308</v>
      </c>
      <c r="L92" s="104">
        <v>4.9644503593444824</v>
      </c>
      <c r="M92" s="104">
        <v>3.7471356391906738</v>
      </c>
      <c r="N92" s="104">
        <v>6.5772290229797363</v>
      </c>
      <c r="O92" s="104">
        <v>24.606117248535156</v>
      </c>
      <c r="P92" s="104">
        <v>24.668153762817383</v>
      </c>
      <c r="Q92" s="104">
        <v>7.5767204165458679E-2</v>
      </c>
      <c r="R92" s="103" t="s">
        <v>308</v>
      </c>
      <c r="S92" s="104">
        <v>-2.0315113067626953</v>
      </c>
      <c r="T92" s="104">
        <v>0.25318190455436707</v>
      </c>
      <c r="U92" s="104">
        <v>0.14617463946342468</v>
      </c>
      <c r="V92" s="104">
        <v>-2.3116340637207031</v>
      </c>
      <c r="W92" s="103" t="b">
        <v>0</v>
      </c>
      <c r="X92" s="104">
        <v>1</v>
      </c>
      <c r="Y92" s="103" t="b">
        <v>1</v>
      </c>
      <c r="Z92" s="103">
        <v>3</v>
      </c>
      <c r="AA92" s="103">
        <v>17</v>
      </c>
      <c r="AB92" s="103" t="s">
        <v>384</v>
      </c>
      <c r="AC92" s="103" t="s">
        <v>308</v>
      </c>
      <c r="AD92" s="104">
        <v>0.99036002629492847</v>
      </c>
      <c r="AE92" s="103" t="s">
        <v>379</v>
      </c>
      <c r="AF92" s="103" t="s">
        <v>379</v>
      </c>
      <c r="AG92" s="103" t="s">
        <v>379</v>
      </c>
      <c r="AH92" s="103" t="s">
        <v>379</v>
      </c>
      <c r="AI92" s="104">
        <v>81.006675720214844</v>
      </c>
      <c r="AJ92" s="103" t="s">
        <v>379</v>
      </c>
      <c r="AK92" s="103" t="s">
        <v>308</v>
      </c>
      <c r="AL92" s="103" t="s">
        <v>308</v>
      </c>
      <c r="AM92" s="103" t="s">
        <v>308</v>
      </c>
    </row>
    <row r="93" spans="1:39" x14ac:dyDescent="0.2">
      <c r="A93" s="103">
        <v>45</v>
      </c>
      <c r="B93" s="103" t="s">
        <v>422</v>
      </c>
      <c r="C93" s="103" t="b">
        <v>0</v>
      </c>
      <c r="D93" s="103" t="s">
        <v>57</v>
      </c>
      <c r="E93" s="103" t="s">
        <v>388</v>
      </c>
      <c r="F93" s="103" t="s">
        <v>374</v>
      </c>
      <c r="G93" s="103" t="s">
        <v>375</v>
      </c>
      <c r="H93" s="103" t="s">
        <v>376</v>
      </c>
      <c r="I93" s="103" t="s">
        <v>308</v>
      </c>
      <c r="J93" s="103" t="s">
        <v>308</v>
      </c>
      <c r="K93" s="103" t="s">
        <v>308</v>
      </c>
      <c r="L93" s="104">
        <v>4.9644503593444824</v>
      </c>
      <c r="M93" s="104">
        <v>3.7471356391906738</v>
      </c>
      <c r="N93" s="104">
        <v>6.5772290229797363</v>
      </c>
      <c r="O93" s="104">
        <v>24.752597808837891</v>
      </c>
      <c r="P93" s="104">
        <v>24.668153762817383</v>
      </c>
      <c r="Q93" s="104">
        <v>7.5767204165458679E-2</v>
      </c>
      <c r="R93" s="103" t="s">
        <v>308</v>
      </c>
      <c r="S93" s="104">
        <v>-2.0315113067626953</v>
      </c>
      <c r="T93" s="104">
        <v>0.25318190455436707</v>
      </c>
      <c r="U93" s="104">
        <v>0.14617463946342468</v>
      </c>
      <c r="V93" s="104">
        <v>-2.3116340637207031</v>
      </c>
      <c r="W93" s="103" t="b">
        <v>0</v>
      </c>
      <c r="X93" s="104">
        <v>1</v>
      </c>
      <c r="Y93" s="103" t="b">
        <v>1</v>
      </c>
      <c r="Z93" s="103">
        <v>3</v>
      </c>
      <c r="AA93" s="103">
        <v>17</v>
      </c>
      <c r="AB93" s="103" t="s">
        <v>384</v>
      </c>
      <c r="AC93" s="103" t="s">
        <v>308</v>
      </c>
      <c r="AD93" s="104">
        <v>0.9825565999639656</v>
      </c>
      <c r="AE93" s="103" t="s">
        <v>379</v>
      </c>
      <c r="AF93" s="103" t="s">
        <v>379</v>
      </c>
      <c r="AG93" s="103" t="s">
        <v>379</v>
      </c>
      <c r="AH93" s="103" t="s">
        <v>379</v>
      </c>
      <c r="AI93" s="104">
        <v>81.152969360351562</v>
      </c>
      <c r="AJ93" s="103" t="s">
        <v>379</v>
      </c>
      <c r="AK93" s="103" t="s">
        <v>308</v>
      </c>
      <c r="AL93" s="103" t="s">
        <v>308</v>
      </c>
      <c r="AM93" s="103" t="s">
        <v>308</v>
      </c>
    </row>
    <row r="94" spans="1:39" x14ac:dyDescent="0.2">
      <c r="A94" s="103">
        <v>46</v>
      </c>
      <c r="B94" s="103" t="s">
        <v>222</v>
      </c>
      <c r="C94" s="103" t="b">
        <v>0</v>
      </c>
      <c r="D94" s="103" t="s">
        <v>26</v>
      </c>
      <c r="E94" s="103" t="s">
        <v>388</v>
      </c>
      <c r="F94" s="103" t="s">
        <v>374</v>
      </c>
      <c r="G94" s="103" t="s">
        <v>375</v>
      </c>
      <c r="H94" s="103" t="s">
        <v>376</v>
      </c>
      <c r="I94" s="103" t="s">
        <v>308</v>
      </c>
      <c r="J94" s="103" t="s">
        <v>308</v>
      </c>
      <c r="K94" s="103" t="s">
        <v>308</v>
      </c>
      <c r="L94" s="104">
        <v>0.92204344272613525</v>
      </c>
      <c r="M94" s="104">
        <v>0.43748405575752258</v>
      </c>
      <c r="N94" s="104">
        <v>1.9433029890060425</v>
      </c>
      <c r="O94" s="104">
        <v>28.091815948486328</v>
      </c>
      <c r="P94" s="104">
        <v>27.458349227905273</v>
      </c>
      <c r="Q94" s="104">
        <v>0.58724343776702881</v>
      </c>
      <c r="R94" s="103" t="s">
        <v>308</v>
      </c>
      <c r="S94" s="104">
        <v>0.39721617102622986</v>
      </c>
      <c r="T94" s="104">
        <v>0.67100238800048828</v>
      </c>
      <c r="U94" s="104">
        <v>0.38740342855453491</v>
      </c>
      <c r="V94" s="104">
        <v>0.11709340661764145</v>
      </c>
      <c r="W94" s="103" t="b">
        <v>0</v>
      </c>
      <c r="X94" s="104">
        <v>1</v>
      </c>
      <c r="Y94" s="103" t="b">
        <v>1</v>
      </c>
      <c r="Z94" s="103">
        <v>3</v>
      </c>
      <c r="AA94" s="103">
        <v>21</v>
      </c>
      <c r="AB94" s="103" t="s">
        <v>384</v>
      </c>
      <c r="AC94" s="103" t="s">
        <v>308</v>
      </c>
      <c r="AD94" s="104">
        <v>0.98416617093189696</v>
      </c>
      <c r="AE94" s="103" t="s">
        <v>379</v>
      </c>
      <c r="AF94" s="103" t="s">
        <v>379</v>
      </c>
      <c r="AG94" s="103" t="s">
        <v>379</v>
      </c>
      <c r="AH94" s="103" t="s">
        <v>378</v>
      </c>
      <c r="AI94" s="104">
        <v>80.855056762695312</v>
      </c>
      <c r="AJ94" s="103" t="s">
        <v>379</v>
      </c>
      <c r="AK94" s="103" t="s">
        <v>308</v>
      </c>
      <c r="AL94" s="103" t="s">
        <v>308</v>
      </c>
      <c r="AM94" s="103" t="s">
        <v>308</v>
      </c>
    </row>
    <row r="95" spans="1:39" x14ac:dyDescent="0.2">
      <c r="A95" s="103">
        <v>47</v>
      </c>
      <c r="B95" s="103" t="s">
        <v>223</v>
      </c>
      <c r="C95" s="103" t="b">
        <v>0</v>
      </c>
      <c r="D95" s="103" t="s">
        <v>26</v>
      </c>
      <c r="E95" s="103" t="s">
        <v>388</v>
      </c>
      <c r="F95" s="103" t="s">
        <v>374</v>
      </c>
      <c r="G95" s="103" t="s">
        <v>375</v>
      </c>
      <c r="H95" s="103" t="s">
        <v>376</v>
      </c>
      <c r="I95" s="103" t="s">
        <v>308</v>
      </c>
      <c r="J95" s="103" t="s">
        <v>308</v>
      </c>
      <c r="K95" s="103" t="s">
        <v>308</v>
      </c>
      <c r="L95" s="104">
        <v>0.92204344272613525</v>
      </c>
      <c r="M95" s="104">
        <v>0.43748405575752258</v>
      </c>
      <c r="N95" s="104">
        <v>1.9433029890060425</v>
      </c>
      <c r="O95" s="104">
        <v>26.932106018066406</v>
      </c>
      <c r="P95" s="104">
        <v>27.458349227905273</v>
      </c>
      <c r="Q95" s="104">
        <v>0.58724343776702881</v>
      </c>
      <c r="R95" s="103" t="s">
        <v>308</v>
      </c>
      <c r="S95" s="104">
        <v>0.39721617102622986</v>
      </c>
      <c r="T95" s="104">
        <v>0.67100238800048828</v>
      </c>
      <c r="U95" s="104">
        <v>0.38740342855453491</v>
      </c>
      <c r="V95" s="104">
        <v>0.11709340661764145</v>
      </c>
      <c r="W95" s="103" t="b">
        <v>0</v>
      </c>
      <c r="X95" s="104">
        <v>1</v>
      </c>
      <c r="Y95" s="103" t="b">
        <v>1</v>
      </c>
      <c r="Z95" s="103">
        <v>3</v>
      </c>
      <c r="AA95" s="103">
        <v>19</v>
      </c>
      <c r="AB95" s="103" t="s">
        <v>384</v>
      </c>
      <c r="AC95" s="103" t="s">
        <v>308</v>
      </c>
      <c r="AD95" s="104">
        <v>0.99082021520366437</v>
      </c>
      <c r="AE95" s="103" t="s">
        <v>379</v>
      </c>
      <c r="AF95" s="103" t="s">
        <v>379</v>
      </c>
      <c r="AG95" s="103" t="s">
        <v>379</v>
      </c>
      <c r="AH95" s="103" t="s">
        <v>378</v>
      </c>
      <c r="AI95" s="104">
        <v>80.7071533203125</v>
      </c>
      <c r="AJ95" s="103" t="s">
        <v>379</v>
      </c>
      <c r="AK95" s="103" t="s">
        <v>308</v>
      </c>
      <c r="AL95" s="103" t="s">
        <v>308</v>
      </c>
      <c r="AM95" s="103" t="s">
        <v>308</v>
      </c>
    </row>
    <row r="96" spans="1:39" x14ac:dyDescent="0.2">
      <c r="A96" s="103">
        <v>48</v>
      </c>
      <c r="B96" s="103" t="s">
        <v>224</v>
      </c>
      <c r="C96" s="103" t="b">
        <v>0</v>
      </c>
      <c r="D96" s="103" t="s">
        <v>26</v>
      </c>
      <c r="E96" s="103" t="s">
        <v>388</v>
      </c>
      <c r="F96" s="103" t="s">
        <v>374</v>
      </c>
      <c r="G96" s="103" t="s">
        <v>375</v>
      </c>
      <c r="H96" s="103" t="s">
        <v>376</v>
      </c>
      <c r="I96" s="103" t="s">
        <v>308</v>
      </c>
      <c r="J96" s="103" t="s">
        <v>308</v>
      </c>
      <c r="K96" s="103" t="s">
        <v>308</v>
      </c>
      <c r="L96" s="104">
        <v>0.92204344272613525</v>
      </c>
      <c r="M96" s="104">
        <v>0.43748405575752258</v>
      </c>
      <c r="N96" s="104">
        <v>1.9433029890060425</v>
      </c>
      <c r="O96" s="104">
        <v>27.35112190246582</v>
      </c>
      <c r="P96" s="104">
        <v>27.458349227905273</v>
      </c>
      <c r="Q96" s="104">
        <v>0.58724343776702881</v>
      </c>
      <c r="R96" s="103" t="s">
        <v>308</v>
      </c>
      <c r="S96" s="104">
        <v>0.39721617102622986</v>
      </c>
      <c r="T96" s="104">
        <v>0.67100238800048828</v>
      </c>
      <c r="U96" s="104">
        <v>0.38740342855453491</v>
      </c>
      <c r="V96" s="104">
        <v>0.11709340661764145</v>
      </c>
      <c r="W96" s="103" t="b">
        <v>0</v>
      </c>
      <c r="X96" s="104">
        <v>1</v>
      </c>
      <c r="Y96" s="103" t="b">
        <v>1</v>
      </c>
      <c r="Z96" s="103">
        <v>3</v>
      </c>
      <c r="AA96" s="103">
        <v>20</v>
      </c>
      <c r="AB96" s="103" t="s">
        <v>384</v>
      </c>
      <c r="AC96" s="103" t="s">
        <v>308</v>
      </c>
      <c r="AD96" s="104">
        <v>0.9813473651407193</v>
      </c>
      <c r="AE96" s="103" t="s">
        <v>379</v>
      </c>
      <c r="AF96" s="103" t="s">
        <v>379</v>
      </c>
      <c r="AG96" s="103" t="s">
        <v>379</v>
      </c>
      <c r="AH96" s="103" t="s">
        <v>378</v>
      </c>
      <c r="AI96" s="104">
        <v>80.856117248535156</v>
      </c>
      <c r="AJ96" s="103" t="s">
        <v>379</v>
      </c>
      <c r="AK96" s="103" t="s">
        <v>308</v>
      </c>
      <c r="AL96" s="103" t="s">
        <v>308</v>
      </c>
      <c r="AM96" s="103" t="s">
        <v>308</v>
      </c>
    </row>
    <row r="97" spans="1:39" x14ac:dyDescent="0.2">
      <c r="A97" s="103">
        <v>49</v>
      </c>
      <c r="B97" s="103" t="s">
        <v>423</v>
      </c>
      <c r="C97" s="103" t="b">
        <v>0</v>
      </c>
      <c r="D97" s="103" t="s">
        <v>19</v>
      </c>
      <c r="E97" s="103" t="s">
        <v>373</v>
      </c>
      <c r="F97" s="103" t="s">
        <v>374</v>
      </c>
      <c r="G97" s="103" t="s">
        <v>375</v>
      </c>
      <c r="H97" s="103" t="s">
        <v>376</v>
      </c>
      <c r="I97" s="103" t="s">
        <v>308</v>
      </c>
      <c r="J97" s="103" t="s">
        <v>308</v>
      </c>
      <c r="K97" s="103" t="s">
        <v>308</v>
      </c>
      <c r="L97" s="103" t="s">
        <v>308</v>
      </c>
      <c r="M97" s="103" t="s">
        <v>308</v>
      </c>
      <c r="N97" s="103" t="s">
        <v>308</v>
      </c>
      <c r="O97" s="104">
        <v>26.526344299316406</v>
      </c>
      <c r="P97" s="104">
        <v>26.589424133300781</v>
      </c>
      <c r="Q97" s="104">
        <v>5.6982338428497314E-2</v>
      </c>
      <c r="R97" s="103" t="s">
        <v>308</v>
      </c>
      <c r="S97" s="103" t="s">
        <v>308</v>
      </c>
      <c r="T97" s="103" t="s">
        <v>308</v>
      </c>
      <c r="U97" s="103" t="s">
        <v>308</v>
      </c>
      <c r="V97" s="103" t="s">
        <v>308</v>
      </c>
      <c r="W97" s="103" t="b">
        <v>0</v>
      </c>
      <c r="X97" s="104">
        <v>1</v>
      </c>
      <c r="Y97" s="103" t="b">
        <v>1</v>
      </c>
      <c r="Z97" s="103">
        <v>3</v>
      </c>
      <c r="AA97" s="103">
        <v>19</v>
      </c>
      <c r="AB97" s="103" t="s">
        <v>384</v>
      </c>
      <c r="AC97" s="103" t="s">
        <v>308</v>
      </c>
      <c r="AD97" s="104">
        <v>0.9772400159023017</v>
      </c>
      <c r="AE97" s="103" t="s">
        <v>379</v>
      </c>
      <c r="AF97" s="103" t="s">
        <v>379</v>
      </c>
      <c r="AG97" s="103" t="s">
        <v>379</v>
      </c>
      <c r="AH97" s="103" t="s">
        <v>379</v>
      </c>
      <c r="AI97" s="104">
        <v>81.006240844726562</v>
      </c>
      <c r="AJ97" s="103" t="s">
        <v>379</v>
      </c>
      <c r="AK97" s="103" t="s">
        <v>308</v>
      </c>
      <c r="AL97" s="103" t="s">
        <v>308</v>
      </c>
      <c r="AM97" s="103" t="s">
        <v>308</v>
      </c>
    </row>
    <row r="98" spans="1:39" x14ac:dyDescent="0.2">
      <c r="A98" s="103">
        <v>50</v>
      </c>
      <c r="B98" s="103" t="s">
        <v>425</v>
      </c>
      <c r="C98" s="103" t="b">
        <v>0</v>
      </c>
      <c r="D98" s="103" t="s">
        <v>19</v>
      </c>
      <c r="E98" s="103" t="s">
        <v>373</v>
      </c>
      <c r="F98" s="103" t="s">
        <v>374</v>
      </c>
      <c r="G98" s="103" t="s">
        <v>375</v>
      </c>
      <c r="H98" s="103" t="s">
        <v>376</v>
      </c>
      <c r="I98" s="103" t="s">
        <v>308</v>
      </c>
      <c r="J98" s="103" t="s">
        <v>308</v>
      </c>
      <c r="K98" s="103" t="s">
        <v>308</v>
      </c>
      <c r="L98" s="103" t="s">
        <v>308</v>
      </c>
      <c r="M98" s="103" t="s">
        <v>308</v>
      </c>
      <c r="N98" s="103" t="s">
        <v>308</v>
      </c>
      <c r="O98" s="104">
        <v>26.604759216308594</v>
      </c>
      <c r="P98" s="104">
        <v>26.589424133300781</v>
      </c>
      <c r="Q98" s="104">
        <v>5.6982338428497314E-2</v>
      </c>
      <c r="R98" s="103" t="s">
        <v>308</v>
      </c>
      <c r="S98" s="103" t="s">
        <v>308</v>
      </c>
      <c r="T98" s="103" t="s">
        <v>308</v>
      </c>
      <c r="U98" s="103" t="s">
        <v>308</v>
      </c>
      <c r="V98" s="103" t="s">
        <v>308</v>
      </c>
      <c r="W98" s="103" t="b">
        <v>0</v>
      </c>
      <c r="X98" s="104">
        <v>1</v>
      </c>
      <c r="Y98" s="103" t="b">
        <v>1</v>
      </c>
      <c r="Z98" s="103">
        <v>3</v>
      </c>
      <c r="AA98" s="103">
        <v>19</v>
      </c>
      <c r="AB98" s="103" t="s">
        <v>384</v>
      </c>
      <c r="AC98" s="103" t="s">
        <v>308</v>
      </c>
      <c r="AD98" s="104">
        <v>0.98479983270045801</v>
      </c>
      <c r="AE98" s="103" t="s">
        <v>379</v>
      </c>
      <c r="AF98" s="103" t="s">
        <v>379</v>
      </c>
      <c r="AG98" s="103" t="s">
        <v>379</v>
      </c>
      <c r="AH98" s="103" t="s">
        <v>379</v>
      </c>
      <c r="AI98" s="104">
        <v>81.006240844726562</v>
      </c>
      <c r="AJ98" s="103" t="s">
        <v>379</v>
      </c>
      <c r="AK98" s="103" t="s">
        <v>308</v>
      </c>
      <c r="AL98" s="103" t="s">
        <v>308</v>
      </c>
      <c r="AM98" s="103" t="s">
        <v>308</v>
      </c>
    </row>
    <row r="99" spans="1:39" x14ac:dyDescent="0.2">
      <c r="A99" s="103">
        <v>51</v>
      </c>
      <c r="B99" s="103" t="s">
        <v>426</v>
      </c>
      <c r="C99" s="103" t="b">
        <v>0</v>
      </c>
      <c r="D99" s="103" t="s">
        <v>19</v>
      </c>
      <c r="E99" s="103" t="s">
        <v>373</v>
      </c>
      <c r="F99" s="103" t="s">
        <v>374</v>
      </c>
      <c r="G99" s="103" t="s">
        <v>375</v>
      </c>
      <c r="H99" s="103" t="s">
        <v>376</v>
      </c>
      <c r="I99" s="103" t="s">
        <v>308</v>
      </c>
      <c r="J99" s="103" t="s">
        <v>308</v>
      </c>
      <c r="K99" s="103" t="s">
        <v>308</v>
      </c>
      <c r="L99" s="103" t="s">
        <v>308</v>
      </c>
      <c r="M99" s="103" t="s">
        <v>308</v>
      </c>
      <c r="N99" s="103" t="s">
        <v>308</v>
      </c>
      <c r="O99" s="104">
        <v>26.637170791625977</v>
      </c>
      <c r="P99" s="104">
        <v>26.589424133300781</v>
      </c>
      <c r="Q99" s="104">
        <v>5.6982338428497314E-2</v>
      </c>
      <c r="R99" s="103" t="s">
        <v>308</v>
      </c>
      <c r="S99" s="103" t="s">
        <v>308</v>
      </c>
      <c r="T99" s="103" t="s">
        <v>308</v>
      </c>
      <c r="U99" s="103" t="s">
        <v>308</v>
      </c>
      <c r="V99" s="103" t="s">
        <v>308</v>
      </c>
      <c r="W99" s="103" t="b">
        <v>0</v>
      </c>
      <c r="X99" s="104">
        <v>1</v>
      </c>
      <c r="Y99" s="103" t="b">
        <v>1</v>
      </c>
      <c r="Z99" s="103">
        <v>3</v>
      </c>
      <c r="AA99" s="103">
        <v>19</v>
      </c>
      <c r="AB99" s="103" t="s">
        <v>384</v>
      </c>
      <c r="AC99" s="103" t="s">
        <v>308</v>
      </c>
      <c r="AD99" s="104">
        <v>0.98190593193768794</v>
      </c>
      <c r="AE99" s="103" t="s">
        <v>379</v>
      </c>
      <c r="AF99" s="103" t="s">
        <v>379</v>
      </c>
      <c r="AG99" s="103" t="s">
        <v>379</v>
      </c>
      <c r="AH99" s="103" t="s">
        <v>379</v>
      </c>
      <c r="AI99" s="104">
        <v>81.305404663085938</v>
      </c>
      <c r="AJ99" s="103" t="s">
        <v>379</v>
      </c>
      <c r="AK99" s="103" t="s">
        <v>308</v>
      </c>
      <c r="AL99" s="103" t="s">
        <v>308</v>
      </c>
      <c r="AM99" s="103" t="s">
        <v>308</v>
      </c>
    </row>
    <row r="100" spans="1:39" x14ac:dyDescent="0.2">
      <c r="A100" s="103">
        <v>52</v>
      </c>
      <c r="B100" s="103" t="s">
        <v>427</v>
      </c>
      <c r="C100" s="103" t="b">
        <v>0</v>
      </c>
      <c r="D100" s="103" t="s">
        <v>27</v>
      </c>
      <c r="E100" s="103" t="s">
        <v>373</v>
      </c>
      <c r="F100" s="103" t="s">
        <v>374</v>
      </c>
      <c r="G100" s="103" t="s">
        <v>375</v>
      </c>
      <c r="H100" s="103" t="s">
        <v>376</v>
      </c>
      <c r="I100" s="103" t="s">
        <v>308</v>
      </c>
      <c r="J100" s="103" t="s">
        <v>308</v>
      </c>
      <c r="K100" s="103" t="s">
        <v>308</v>
      </c>
      <c r="L100" s="103" t="s">
        <v>308</v>
      </c>
      <c r="M100" s="103" t="s">
        <v>308</v>
      </c>
      <c r="N100" s="103" t="s">
        <v>308</v>
      </c>
      <c r="O100" s="104">
        <v>27.315059661865234</v>
      </c>
      <c r="P100" s="104">
        <v>27.175262451171875</v>
      </c>
      <c r="Q100" s="104">
        <v>0.13120530545711517</v>
      </c>
      <c r="R100" s="103" t="s">
        <v>308</v>
      </c>
      <c r="S100" s="103" t="s">
        <v>308</v>
      </c>
      <c r="T100" s="103" t="s">
        <v>308</v>
      </c>
      <c r="U100" s="103" t="s">
        <v>308</v>
      </c>
      <c r="V100" s="103" t="s">
        <v>308</v>
      </c>
      <c r="W100" s="103" t="b">
        <v>0</v>
      </c>
      <c r="X100" s="104">
        <v>1</v>
      </c>
      <c r="Y100" s="103" t="b">
        <v>1</v>
      </c>
      <c r="Z100" s="103">
        <v>3</v>
      </c>
      <c r="AA100" s="103">
        <v>20</v>
      </c>
      <c r="AB100" s="103" t="s">
        <v>384</v>
      </c>
      <c r="AC100" s="103" t="s">
        <v>308</v>
      </c>
      <c r="AD100" s="104">
        <v>0.97741100986882579</v>
      </c>
      <c r="AE100" s="103" t="s">
        <v>379</v>
      </c>
      <c r="AF100" s="103" t="s">
        <v>379</v>
      </c>
      <c r="AG100" s="103" t="s">
        <v>379</v>
      </c>
      <c r="AH100" s="103" t="s">
        <v>379</v>
      </c>
      <c r="AI100" s="104">
        <v>81.305404663085938</v>
      </c>
      <c r="AJ100" s="103" t="s">
        <v>379</v>
      </c>
      <c r="AK100" s="103" t="s">
        <v>308</v>
      </c>
      <c r="AL100" s="103" t="s">
        <v>308</v>
      </c>
      <c r="AM100" s="103" t="s">
        <v>308</v>
      </c>
    </row>
    <row r="101" spans="1:39" x14ac:dyDescent="0.2">
      <c r="A101" s="103">
        <v>53</v>
      </c>
      <c r="B101" s="103" t="s">
        <v>429</v>
      </c>
      <c r="C101" s="103" t="b">
        <v>0</v>
      </c>
      <c r="D101" s="103" t="s">
        <v>27</v>
      </c>
      <c r="E101" s="103" t="s">
        <v>373</v>
      </c>
      <c r="F101" s="103" t="s">
        <v>374</v>
      </c>
      <c r="G101" s="103" t="s">
        <v>375</v>
      </c>
      <c r="H101" s="103" t="s">
        <v>376</v>
      </c>
      <c r="I101" s="103" t="s">
        <v>308</v>
      </c>
      <c r="J101" s="103" t="s">
        <v>308</v>
      </c>
      <c r="K101" s="103" t="s">
        <v>308</v>
      </c>
      <c r="L101" s="103" t="s">
        <v>308</v>
      </c>
      <c r="M101" s="103" t="s">
        <v>308</v>
      </c>
      <c r="N101" s="103" t="s">
        <v>308</v>
      </c>
      <c r="O101" s="104">
        <v>27.155927658081055</v>
      </c>
      <c r="P101" s="104">
        <v>27.175262451171875</v>
      </c>
      <c r="Q101" s="104">
        <v>0.13120530545711517</v>
      </c>
      <c r="R101" s="103" t="s">
        <v>308</v>
      </c>
      <c r="S101" s="103" t="s">
        <v>308</v>
      </c>
      <c r="T101" s="103" t="s">
        <v>308</v>
      </c>
      <c r="U101" s="103" t="s">
        <v>308</v>
      </c>
      <c r="V101" s="103" t="s">
        <v>308</v>
      </c>
      <c r="W101" s="103" t="b">
        <v>0</v>
      </c>
      <c r="X101" s="104">
        <v>1</v>
      </c>
      <c r="Y101" s="103" t="b">
        <v>1</v>
      </c>
      <c r="Z101" s="103">
        <v>3</v>
      </c>
      <c r="AA101" s="103">
        <v>19</v>
      </c>
      <c r="AB101" s="103" t="s">
        <v>384</v>
      </c>
      <c r="AC101" s="103" t="s">
        <v>308</v>
      </c>
      <c r="AD101" s="104">
        <v>0.97652532207446974</v>
      </c>
      <c r="AE101" s="103" t="s">
        <v>379</v>
      </c>
      <c r="AF101" s="103" t="s">
        <v>379</v>
      </c>
      <c r="AG101" s="103" t="s">
        <v>379</v>
      </c>
      <c r="AH101" s="103" t="s">
        <v>379</v>
      </c>
      <c r="AI101" s="104">
        <v>81.154556274414062</v>
      </c>
      <c r="AJ101" s="103" t="s">
        <v>379</v>
      </c>
      <c r="AK101" s="103" t="s">
        <v>308</v>
      </c>
      <c r="AL101" s="103" t="s">
        <v>308</v>
      </c>
      <c r="AM101" s="103" t="s">
        <v>308</v>
      </c>
    </row>
    <row r="102" spans="1:39" x14ac:dyDescent="0.2">
      <c r="A102" s="103">
        <v>54</v>
      </c>
      <c r="B102" s="103" t="s">
        <v>430</v>
      </c>
      <c r="C102" s="103" t="b">
        <v>0</v>
      </c>
      <c r="D102" s="103" t="s">
        <v>27</v>
      </c>
      <c r="E102" s="103" t="s">
        <v>373</v>
      </c>
      <c r="F102" s="103" t="s">
        <v>374</v>
      </c>
      <c r="G102" s="103" t="s">
        <v>375</v>
      </c>
      <c r="H102" s="103" t="s">
        <v>376</v>
      </c>
      <c r="I102" s="103" t="s">
        <v>308</v>
      </c>
      <c r="J102" s="103" t="s">
        <v>308</v>
      </c>
      <c r="K102" s="103" t="s">
        <v>308</v>
      </c>
      <c r="L102" s="103" t="s">
        <v>308</v>
      </c>
      <c r="M102" s="103" t="s">
        <v>308</v>
      </c>
      <c r="N102" s="103" t="s">
        <v>308</v>
      </c>
      <c r="O102" s="104">
        <v>27.054794311523438</v>
      </c>
      <c r="P102" s="104">
        <v>27.175262451171875</v>
      </c>
      <c r="Q102" s="104">
        <v>0.13120530545711517</v>
      </c>
      <c r="R102" s="103" t="s">
        <v>308</v>
      </c>
      <c r="S102" s="103" t="s">
        <v>308</v>
      </c>
      <c r="T102" s="103" t="s">
        <v>308</v>
      </c>
      <c r="U102" s="103" t="s">
        <v>308</v>
      </c>
      <c r="V102" s="103" t="s">
        <v>308</v>
      </c>
      <c r="W102" s="103" t="b">
        <v>0</v>
      </c>
      <c r="X102" s="104">
        <v>1</v>
      </c>
      <c r="Y102" s="103" t="b">
        <v>1</v>
      </c>
      <c r="Z102" s="103">
        <v>3</v>
      </c>
      <c r="AA102" s="103">
        <v>20</v>
      </c>
      <c r="AB102" s="103" t="s">
        <v>384</v>
      </c>
      <c r="AC102" s="103" t="s">
        <v>308</v>
      </c>
      <c r="AD102" s="104">
        <v>0.97669751107790881</v>
      </c>
      <c r="AE102" s="103" t="s">
        <v>379</v>
      </c>
      <c r="AF102" s="103" t="s">
        <v>379</v>
      </c>
      <c r="AG102" s="103" t="s">
        <v>379</v>
      </c>
      <c r="AH102" s="103" t="s">
        <v>379</v>
      </c>
      <c r="AI102" s="104">
        <v>81.154556274414062</v>
      </c>
      <c r="AJ102" s="103" t="s">
        <v>379</v>
      </c>
      <c r="AK102" s="103" t="s">
        <v>308</v>
      </c>
      <c r="AL102" s="103" t="s">
        <v>308</v>
      </c>
      <c r="AM102" s="103" t="s">
        <v>308</v>
      </c>
    </row>
    <row r="103" spans="1:39" x14ac:dyDescent="0.2">
      <c r="A103" s="103">
        <v>55</v>
      </c>
      <c r="B103" s="103" t="s">
        <v>431</v>
      </c>
      <c r="C103" s="103" t="b">
        <v>0</v>
      </c>
      <c r="D103" s="103" t="s">
        <v>19</v>
      </c>
      <c r="E103" s="103" t="s">
        <v>388</v>
      </c>
      <c r="F103" s="103" t="s">
        <v>374</v>
      </c>
      <c r="G103" s="103" t="s">
        <v>375</v>
      </c>
      <c r="H103" s="103" t="s">
        <v>376</v>
      </c>
      <c r="I103" s="103" t="s">
        <v>308</v>
      </c>
      <c r="J103" s="103" t="s">
        <v>308</v>
      </c>
      <c r="K103" s="103" t="s">
        <v>308</v>
      </c>
      <c r="L103" s="104">
        <v>0.93597275018692017</v>
      </c>
      <c r="M103" s="104">
        <v>0.61629962921142578</v>
      </c>
      <c r="N103" s="104">
        <v>1.4214595556259155</v>
      </c>
      <c r="O103" s="104">
        <v>26.564899444580078</v>
      </c>
      <c r="P103" s="104">
        <v>26.965009689331055</v>
      </c>
      <c r="Q103" s="104">
        <v>0.37172883749008179</v>
      </c>
      <c r="R103" s="103" t="s">
        <v>308</v>
      </c>
      <c r="S103" s="104">
        <v>0.37558427453041077</v>
      </c>
      <c r="T103" s="104">
        <v>0.37607088685035706</v>
      </c>
      <c r="U103" s="104">
        <v>0.21712464094161987</v>
      </c>
      <c r="V103" s="104">
        <v>9.5461525022983551E-2</v>
      </c>
      <c r="W103" s="103" t="b">
        <v>0</v>
      </c>
      <c r="X103" s="104">
        <v>1</v>
      </c>
      <c r="Y103" s="103" t="b">
        <v>1</v>
      </c>
      <c r="Z103" s="103">
        <v>3</v>
      </c>
      <c r="AA103" s="103">
        <v>19</v>
      </c>
      <c r="AB103" s="103" t="s">
        <v>384</v>
      </c>
      <c r="AC103" s="103" t="s">
        <v>308</v>
      </c>
      <c r="AD103" s="104">
        <v>0.98082361794956241</v>
      </c>
      <c r="AE103" s="103" t="s">
        <v>379</v>
      </c>
      <c r="AF103" s="103" t="s">
        <v>379</v>
      </c>
      <c r="AG103" s="103" t="s">
        <v>379</v>
      </c>
      <c r="AH103" s="103" t="s">
        <v>379</v>
      </c>
      <c r="AI103" s="104">
        <v>80.708717346191406</v>
      </c>
      <c r="AJ103" s="103" t="s">
        <v>379</v>
      </c>
      <c r="AK103" s="103" t="s">
        <v>308</v>
      </c>
      <c r="AL103" s="103" t="s">
        <v>308</v>
      </c>
      <c r="AM103" s="103" t="s">
        <v>308</v>
      </c>
    </row>
    <row r="104" spans="1:39" x14ac:dyDescent="0.2">
      <c r="A104" s="103">
        <v>56</v>
      </c>
      <c r="B104" s="103" t="s">
        <v>432</v>
      </c>
      <c r="C104" s="103" t="b">
        <v>0</v>
      </c>
      <c r="D104" s="103" t="s">
        <v>19</v>
      </c>
      <c r="E104" s="103" t="s">
        <v>388</v>
      </c>
      <c r="F104" s="103" t="s">
        <v>374</v>
      </c>
      <c r="G104" s="103" t="s">
        <v>375</v>
      </c>
      <c r="H104" s="103" t="s">
        <v>376</v>
      </c>
      <c r="I104" s="103" t="s">
        <v>308</v>
      </c>
      <c r="J104" s="103" t="s">
        <v>308</v>
      </c>
      <c r="K104" s="103" t="s">
        <v>308</v>
      </c>
      <c r="L104" s="104">
        <v>0.93597275018692017</v>
      </c>
      <c r="M104" s="104">
        <v>0.61629962921142578</v>
      </c>
      <c r="N104" s="104">
        <v>1.4214595556259155</v>
      </c>
      <c r="O104" s="104">
        <v>27.299661636352539</v>
      </c>
      <c r="P104" s="104">
        <v>26.965009689331055</v>
      </c>
      <c r="Q104" s="104">
        <v>0.37172883749008179</v>
      </c>
      <c r="R104" s="103" t="s">
        <v>308</v>
      </c>
      <c r="S104" s="104">
        <v>0.37558427453041077</v>
      </c>
      <c r="T104" s="104">
        <v>0.37607088685035706</v>
      </c>
      <c r="U104" s="104">
        <v>0.21712464094161987</v>
      </c>
      <c r="V104" s="104">
        <v>9.5461525022983551E-2</v>
      </c>
      <c r="W104" s="103" t="b">
        <v>0</v>
      </c>
      <c r="X104" s="104">
        <v>1</v>
      </c>
      <c r="Y104" s="103" t="b">
        <v>1</v>
      </c>
      <c r="Z104" s="103">
        <v>3</v>
      </c>
      <c r="AA104" s="103">
        <v>20</v>
      </c>
      <c r="AB104" s="103" t="s">
        <v>384</v>
      </c>
      <c r="AC104" s="103" t="s">
        <v>308</v>
      </c>
      <c r="AD104" s="104">
        <v>0.98911249620326824</v>
      </c>
      <c r="AE104" s="103" t="s">
        <v>379</v>
      </c>
      <c r="AF104" s="103" t="s">
        <v>379</v>
      </c>
      <c r="AG104" s="103" t="s">
        <v>379</v>
      </c>
      <c r="AH104" s="103" t="s">
        <v>379</v>
      </c>
      <c r="AI104" s="104">
        <v>80.857696533203125</v>
      </c>
      <c r="AJ104" s="103" t="s">
        <v>379</v>
      </c>
      <c r="AK104" s="103" t="s">
        <v>308</v>
      </c>
      <c r="AL104" s="103" t="s">
        <v>308</v>
      </c>
      <c r="AM104" s="103" t="s">
        <v>308</v>
      </c>
    </row>
    <row r="105" spans="1:39" x14ac:dyDescent="0.2">
      <c r="A105" s="103">
        <v>57</v>
      </c>
      <c r="B105" s="103" t="s">
        <v>433</v>
      </c>
      <c r="C105" s="103" t="b">
        <v>0</v>
      </c>
      <c r="D105" s="103" t="s">
        <v>19</v>
      </c>
      <c r="E105" s="103" t="s">
        <v>388</v>
      </c>
      <c r="F105" s="103" t="s">
        <v>374</v>
      </c>
      <c r="G105" s="103" t="s">
        <v>375</v>
      </c>
      <c r="H105" s="103" t="s">
        <v>376</v>
      </c>
      <c r="I105" s="103" t="s">
        <v>308</v>
      </c>
      <c r="J105" s="103" t="s">
        <v>308</v>
      </c>
      <c r="K105" s="103" t="s">
        <v>308</v>
      </c>
      <c r="L105" s="104">
        <v>0.93597275018692017</v>
      </c>
      <c r="M105" s="104">
        <v>0.61629962921142578</v>
      </c>
      <c r="N105" s="104">
        <v>1.4214595556259155</v>
      </c>
      <c r="O105" s="104">
        <v>27.030466079711914</v>
      </c>
      <c r="P105" s="104">
        <v>26.965009689331055</v>
      </c>
      <c r="Q105" s="104">
        <v>0.37172883749008179</v>
      </c>
      <c r="R105" s="103" t="s">
        <v>308</v>
      </c>
      <c r="S105" s="104">
        <v>0.37558427453041077</v>
      </c>
      <c r="T105" s="104">
        <v>0.37607088685035706</v>
      </c>
      <c r="U105" s="104">
        <v>0.21712464094161987</v>
      </c>
      <c r="V105" s="104">
        <v>9.5461525022983551E-2</v>
      </c>
      <c r="W105" s="103" t="b">
        <v>0</v>
      </c>
      <c r="X105" s="104">
        <v>1</v>
      </c>
      <c r="Y105" s="103" t="b">
        <v>1</v>
      </c>
      <c r="Z105" s="103">
        <v>3</v>
      </c>
      <c r="AA105" s="103">
        <v>19</v>
      </c>
      <c r="AB105" s="103" t="s">
        <v>384</v>
      </c>
      <c r="AC105" s="103" t="s">
        <v>308</v>
      </c>
      <c r="AD105" s="104">
        <v>0.97975971253533234</v>
      </c>
      <c r="AE105" s="103" t="s">
        <v>379</v>
      </c>
      <c r="AF105" s="103" t="s">
        <v>379</v>
      </c>
      <c r="AG105" s="103" t="s">
        <v>379</v>
      </c>
      <c r="AH105" s="103" t="s">
        <v>379</v>
      </c>
      <c r="AI105" s="104">
        <v>80.855056762695312</v>
      </c>
      <c r="AJ105" s="103" t="s">
        <v>379</v>
      </c>
      <c r="AK105" s="103" t="s">
        <v>308</v>
      </c>
      <c r="AL105" s="103" t="s">
        <v>308</v>
      </c>
      <c r="AM105" s="103" t="s">
        <v>308</v>
      </c>
    </row>
    <row r="106" spans="1:39" x14ac:dyDescent="0.2">
      <c r="A106" s="103">
        <v>58</v>
      </c>
      <c r="B106" s="103" t="s">
        <v>234</v>
      </c>
      <c r="C106" s="103" t="b">
        <v>0</v>
      </c>
      <c r="D106" s="103" t="s">
        <v>27</v>
      </c>
      <c r="E106" s="103" t="s">
        <v>388</v>
      </c>
      <c r="F106" s="103" t="s">
        <v>374</v>
      </c>
      <c r="G106" s="103" t="s">
        <v>375</v>
      </c>
      <c r="H106" s="103" t="s">
        <v>376</v>
      </c>
      <c r="I106" s="103" t="s">
        <v>308</v>
      </c>
      <c r="J106" s="103" t="s">
        <v>308</v>
      </c>
      <c r="K106" s="103" t="s">
        <v>308</v>
      </c>
      <c r="L106" s="104">
        <v>0.87015962600708008</v>
      </c>
      <c r="M106" s="104">
        <v>0.72864389419555664</v>
      </c>
      <c r="N106" s="104">
        <v>1.0391602516174316</v>
      </c>
      <c r="O106" s="104">
        <v>27.600975036621094</v>
      </c>
      <c r="P106" s="104">
        <v>27.656030654907227</v>
      </c>
      <c r="Q106" s="104">
        <v>9.112202376127243E-2</v>
      </c>
      <c r="R106" s="103" t="s">
        <v>308</v>
      </c>
      <c r="S106" s="104">
        <v>0.48077073693275452</v>
      </c>
      <c r="T106" s="104">
        <v>0.15974372625350952</v>
      </c>
      <c r="U106" s="104">
        <v>9.2228077352046967E-2</v>
      </c>
      <c r="V106" s="104">
        <v>0.2006479948759079</v>
      </c>
      <c r="W106" s="103" t="b">
        <v>0</v>
      </c>
      <c r="X106" s="104">
        <v>1</v>
      </c>
      <c r="Y106" s="103" t="b">
        <v>1</v>
      </c>
      <c r="Z106" s="103">
        <v>3</v>
      </c>
      <c r="AA106" s="103">
        <v>20</v>
      </c>
      <c r="AB106" s="103" t="s">
        <v>384</v>
      </c>
      <c r="AC106" s="103" t="s">
        <v>308</v>
      </c>
      <c r="AD106" s="104">
        <v>0.98817464913971753</v>
      </c>
      <c r="AE106" s="103" t="s">
        <v>379</v>
      </c>
      <c r="AF106" s="103" t="s">
        <v>379</v>
      </c>
      <c r="AG106" s="103" t="s">
        <v>379</v>
      </c>
      <c r="AH106" s="103" t="s">
        <v>379</v>
      </c>
      <c r="AI106" s="104">
        <v>80.855056762695312</v>
      </c>
      <c r="AJ106" s="103" t="s">
        <v>379</v>
      </c>
      <c r="AK106" s="103" t="s">
        <v>308</v>
      </c>
      <c r="AL106" s="103" t="s">
        <v>308</v>
      </c>
      <c r="AM106" s="103" t="s">
        <v>308</v>
      </c>
    </row>
    <row r="107" spans="1:39" x14ac:dyDescent="0.2">
      <c r="A107" s="103">
        <v>59</v>
      </c>
      <c r="B107" s="103" t="s">
        <v>235</v>
      </c>
      <c r="C107" s="103" t="b">
        <v>0</v>
      </c>
      <c r="D107" s="103" t="s">
        <v>27</v>
      </c>
      <c r="E107" s="103" t="s">
        <v>388</v>
      </c>
      <c r="F107" s="103" t="s">
        <v>374</v>
      </c>
      <c r="G107" s="103" t="s">
        <v>375</v>
      </c>
      <c r="H107" s="103" t="s">
        <v>376</v>
      </c>
      <c r="I107" s="103" t="s">
        <v>308</v>
      </c>
      <c r="J107" s="103" t="s">
        <v>308</v>
      </c>
      <c r="K107" s="103" t="s">
        <v>308</v>
      </c>
      <c r="L107" s="104">
        <v>0.87015962600708008</v>
      </c>
      <c r="M107" s="104">
        <v>0.72864389419555664</v>
      </c>
      <c r="N107" s="104">
        <v>1.0391602516174316</v>
      </c>
      <c r="O107" s="104">
        <v>27.605907440185547</v>
      </c>
      <c r="P107" s="104">
        <v>27.656030654907227</v>
      </c>
      <c r="Q107" s="104">
        <v>9.112202376127243E-2</v>
      </c>
      <c r="R107" s="103" t="s">
        <v>308</v>
      </c>
      <c r="S107" s="104">
        <v>0.48077073693275452</v>
      </c>
      <c r="T107" s="104">
        <v>0.15974372625350952</v>
      </c>
      <c r="U107" s="104">
        <v>9.2228077352046967E-2</v>
      </c>
      <c r="V107" s="104">
        <v>0.2006479948759079</v>
      </c>
      <c r="W107" s="103" t="b">
        <v>0</v>
      </c>
      <c r="X107" s="104">
        <v>1</v>
      </c>
      <c r="Y107" s="103" t="b">
        <v>1</v>
      </c>
      <c r="Z107" s="103">
        <v>3</v>
      </c>
      <c r="AA107" s="103">
        <v>20</v>
      </c>
      <c r="AB107" s="103" t="s">
        <v>384</v>
      </c>
      <c r="AC107" s="103" t="s">
        <v>308</v>
      </c>
      <c r="AD107" s="104">
        <v>0.98908086974185583</v>
      </c>
      <c r="AE107" s="103" t="s">
        <v>379</v>
      </c>
      <c r="AF107" s="103" t="s">
        <v>379</v>
      </c>
      <c r="AG107" s="103" t="s">
        <v>379</v>
      </c>
      <c r="AH107" s="103" t="s">
        <v>379</v>
      </c>
      <c r="AI107" s="104">
        <v>80.7071533203125</v>
      </c>
      <c r="AJ107" s="103" t="s">
        <v>379</v>
      </c>
      <c r="AK107" s="103" t="s">
        <v>308</v>
      </c>
      <c r="AL107" s="103" t="s">
        <v>308</v>
      </c>
      <c r="AM107" s="103" t="s">
        <v>308</v>
      </c>
    </row>
    <row r="108" spans="1:39" x14ac:dyDescent="0.2">
      <c r="A108" s="103">
        <v>60</v>
      </c>
      <c r="B108" s="103" t="s">
        <v>236</v>
      </c>
      <c r="C108" s="103" t="b">
        <v>0</v>
      </c>
      <c r="D108" s="103" t="s">
        <v>27</v>
      </c>
      <c r="E108" s="103" t="s">
        <v>388</v>
      </c>
      <c r="F108" s="103" t="s">
        <v>374</v>
      </c>
      <c r="G108" s="103" t="s">
        <v>375</v>
      </c>
      <c r="H108" s="103" t="s">
        <v>376</v>
      </c>
      <c r="I108" s="103" t="s">
        <v>308</v>
      </c>
      <c r="J108" s="103" t="s">
        <v>308</v>
      </c>
      <c r="K108" s="103" t="s">
        <v>308</v>
      </c>
      <c r="L108" s="104">
        <v>0.87015962600708008</v>
      </c>
      <c r="M108" s="104">
        <v>0.72864389419555664</v>
      </c>
      <c r="N108" s="104">
        <v>1.0391602516174316</v>
      </c>
      <c r="O108" s="104">
        <v>27.761211395263672</v>
      </c>
      <c r="P108" s="104">
        <v>27.656030654907227</v>
      </c>
      <c r="Q108" s="104">
        <v>9.112202376127243E-2</v>
      </c>
      <c r="R108" s="103" t="s">
        <v>308</v>
      </c>
      <c r="S108" s="104">
        <v>0.48077073693275452</v>
      </c>
      <c r="T108" s="104">
        <v>0.15974372625350952</v>
      </c>
      <c r="U108" s="104">
        <v>9.2228077352046967E-2</v>
      </c>
      <c r="V108" s="104">
        <v>0.2006479948759079</v>
      </c>
      <c r="W108" s="103" t="b">
        <v>0</v>
      </c>
      <c r="X108" s="104">
        <v>1</v>
      </c>
      <c r="Y108" s="103" t="b">
        <v>1</v>
      </c>
      <c r="Z108" s="103">
        <v>3</v>
      </c>
      <c r="AA108" s="103">
        <v>20</v>
      </c>
      <c r="AB108" s="103" t="s">
        <v>384</v>
      </c>
      <c r="AC108" s="103" t="s">
        <v>308</v>
      </c>
      <c r="AD108" s="104">
        <v>0.98256651641931969</v>
      </c>
      <c r="AE108" s="103" t="s">
        <v>379</v>
      </c>
      <c r="AF108" s="103" t="s">
        <v>379</v>
      </c>
      <c r="AG108" s="103" t="s">
        <v>379</v>
      </c>
      <c r="AH108" s="103" t="s">
        <v>379</v>
      </c>
      <c r="AI108" s="104">
        <v>80.856117248535156</v>
      </c>
      <c r="AJ108" s="103" t="s">
        <v>379</v>
      </c>
      <c r="AK108" s="103" t="s">
        <v>308</v>
      </c>
      <c r="AL108" s="103" t="s">
        <v>308</v>
      </c>
      <c r="AM108" s="103" t="s">
        <v>308</v>
      </c>
    </row>
    <row r="109" spans="1:39" x14ac:dyDescent="0.2">
      <c r="A109" s="103">
        <v>61</v>
      </c>
      <c r="B109" s="103" t="s">
        <v>434</v>
      </c>
      <c r="C109" s="103" t="b">
        <v>0</v>
      </c>
      <c r="D109" s="103" t="s">
        <v>20</v>
      </c>
      <c r="E109" s="103" t="s">
        <v>373</v>
      </c>
      <c r="F109" s="103" t="s">
        <v>374</v>
      </c>
      <c r="G109" s="103" t="s">
        <v>375</v>
      </c>
      <c r="H109" s="103" t="s">
        <v>376</v>
      </c>
      <c r="I109" s="103" t="s">
        <v>308</v>
      </c>
      <c r="J109" s="103" t="s">
        <v>308</v>
      </c>
      <c r="K109" s="103" t="s">
        <v>308</v>
      </c>
      <c r="L109" s="103" t="s">
        <v>308</v>
      </c>
      <c r="M109" s="103" t="s">
        <v>308</v>
      </c>
      <c r="N109" s="103" t="s">
        <v>308</v>
      </c>
      <c r="O109" s="104">
        <v>26.053508758544922</v>
      </c>
      <c r="P109" s="104">
        <v>26.123880386352539</v>
      </c>
      <c r="Q109" s="104">
        <v>0.10352158546447754</v>
      </c>
      <c r="R109" s="103" t="s">
        <v>308</v>
      </c>
      <c r="S109" s="103" t="s">
        <v>308</v>
      </c>
      <c r="T109" s="103" t="s">
        <v>308</v>
      </c>
      <c r="U109" s="103" t="s">
        <v>308</v>
      </c>
      <c r="V109" s="103" t="s">
        <v>308</v>
      </c>
      <c r="W109" s="103" t="b">
        <v>0</v>
      </c>
      <c r="X109" s="104">
        <v>1</v>
      </c>
      <c r="Y109" s="103" t="b">
        <v>1</v>
      </c>
      <c r="Z109" s="103">
        <v>3</v>
      </c>
      <c r="AA109" s="103">
        <v>19</v>
      </c>
      <c r="AB109" s="103" t="s">
        <v>384</v>
      </c>
      <c r="AC109" s="103" t="s">
        <v>308</v>
      </c>
      <c r="AD109" s="104">
        <v>0.97835089187581947</v>
      </c>
      <c r="AE109" s="103" t="s">
        <v>379</v>
      </c>
      <c r="AF109" s="103" t="s">
        <v>379</v>
      </c>
      <c r="AG109" s="103" t="s">
        <v>379</v>
      </c>
      <c r="AH109" s="103" t="s">
        <v>379</v>
      </c>
      <c r="AI109" s="104">
        <v>81.006240844726562</v>
      </c>
      <c r="AJ109" s="103" t="s">
        <v>379</v>
      </c>
      <c r="AK109" s="103" t="s">
        <v>308</v>
      </c>
      <c r="AL109" s="103" t="s">
        <v>308</v>
      </c>
      <c r="AM109" s="103" t="s">
        <v>308</v>
      </c>
    </row>
    <row r="110" spans="1:39" x14ac:dyDescent="0.2">
      <c r="A110" s="103">
        <v>62</v>
      </c>
      <c r="B110" s="103" t="s">
        <v>436</v>
      </c>
      <c r="C110" s="103" t="b">
        <v>0</v>
      </c>
      <c r="D110" s="103" t="s">
        <v>20</v>
      </c>
      <c r="E110" s="103" t="s">
        <v>373</v>
      </c>
      <c r="F110" s="103" t="s">
        <v>374</v>
      </c>
      <c r="G110" s="103" t="s">
        <v>375</v>
      </c>
      <c r="H110" s="103" t="s">
        <v>376</v>
      </c>
      <c r="I110" s="103" t="s">
        <v>308</v>
      </c>
      <c r="J110" s="103" t="s">
        <v>308</v>
      </c>
      <c r="K110" s="103" t="s">
        <v>308</v>
      </c>
      <c r="L110" s="103" t="s">
        <v>308</v>
      </c>
      <c r="M110" s="103" t="s">
        <v>308</v>
      </c>
      <c r="N110" s="103" t="s">
        <v>308</v>
      </c>
      <c r="O110" s="104">
        <v>26.075386047363281</v>
      </c>
      <c r="P110" s="104">
        <v>26.123880386352539</v>
      </c>
      <c r="Q110" s="104">
        <v>0.10352158546447754</v>
      </c>
      <c r="R110" s="103" t="s">
        <v>308</v>
      </c>
      <c r="S110" s="103" t="s">
        <v>308</v>
      </c>
      <c r="T110" s="103" t="s">
        <v>308</v>
      </c>
      <c r="U110" s="103" t="s">
        <v>308</v>
      </c>
      <c r="V110" s="103" t="s">
        <v>308</v>
      </c>
      <c r="W110" s="103" t="b">
        <v>0</v>
      </c>
      <c r="X110" s="104">
        <v>1</v>
      </c>
      <c r="Y110" s="103" t="b">
        <v>1</v>
      </c>
      <c r="Z110" s="103">
        <v>3</v>
      </c>
      <c r="AA110" s="103">
        <v>18</v>
      </c>
      <c r="AB110" s="103" t="s">
        <v>384</v>
      </c>
      <c r="AC110" s="103" t="s">
        <v>308</v>
      </c>
      <c r="AD110" s="104">
        <v>0.98152271285470449</v>
      </c>
      <c r="AE110" s="103" t="s">
        <v>379</v>
      </c>
      <c r="AF110" s="103" t="s">
        <v>379</v>
      </c>
      <c r="AG110" s="103" t="s">
        <v>379</v>
      </c>
      <c r="AH110" s="103" t="s">
        <v>379</v>
      </c>
      <c r="AI110" s="104">
        <v>81.006240844726562</v>
      </c>
      <c r="AJ110" s="103" t="s">
        <v>379</v>
      </c>
      <c r="AK110" s="103" t="s">
        <v>308</v>
      </c>
      <c r="AL110" s="103" t="s">
        <v>308</v>
      </c>
      <c r="AM110" s="103" t="s">
        <v>308</v>
      </c>
    </row>
    <row r="111" spans="1:39" x14ac:dyDescent="0.2">
      <c r="A111" s="103">
        <v>63</v>
      </c>
      <c r="B111" s="103" t="s">
        <v>437</v>
      </c>
      <c r="C111" s="103" t="b">
        <v>0</v>
      </c>
      <c r="D111" s="103" t="s">
        <v>20</v>
      </c>
      <c r="E111" s="103" t="s">
        <v>373</v>
      </c>
      <c r="F111" s="103" t="s">
        <v>374</v>
      </c>
      <c r="G111" s="103" t="s">
        <v>375</v>
      </c>
      <c r="H111" s="103" t="s">
        <v>376</v>
      </c>
      <c r="I111" s="103" t="s">
        <v>308</v>
      </c>
      <c r="J111" s="103" t="s">
        <v>308</v>
      </c>
      <c r="K111" s="103" t="s">
        <v>308</v>
      </c>
      <c r="L111" s="103" t="s">
        <v>308</v>
      </c>
      <c r="M111" s="103" t="s">
        <v>308</v>
      </c>
      <c r="N111" s="103" t="s">
        <v>308</v>
      </c>
      <c r="O111" s="104">
        <v>26.242748260498047</v>
      </c>
      <c r="P111" s="104">
        <v>26.123880386352539</v>
      </c>
      <c r="Q111" s="104">
        <v>0.10352158546447754</v>
      </c>
      <c r="R111" s="103" t="s">
        <v>308</v>
      </c>
      <c r="S111" s="103" t="s">
        <v>308</v>
      </c>
      <c r="T111" s="103" t="s">
        <v>308</v>
      </c>
      <c r="U111" s="103" t="s">
        <v>308</v>
      </c>
      <c r="V111" s="103" t="s">
        <v>308</v>
      </c>
      <c r="W111" s="103" t="b">
        <v>0</v>
      </c>
      <c r="X111" s="104">
        <v>1</v>
      </c>
      <c r="Y111" s="103" t="b">
        <v>1</v>
      </c>
      <c r="Z111" s="103">
        <v>3</v>
      </c>
      <c r="AA111" s="103">
        <v>19</v>
      </c>
      <c r="AB111" s="103" t="s">
        <v>384</v>
      </c>
      <c r="AC111" s="103" t="s">
        <v>308</v>
      </c>
      <c r="AD111" s="104">
        <v>0.98387770127699836</v>
      </c>
      <c r="AE111" s="103" t="s">
        <v>379</v>
      </c>
      <c r="AF111" s="103" t="s">
        <v>379</v>
      </c>
      <c r="AG111" s="103" t="s">
        <v>379</v>
      </c>
      <c r="AH111" s="103" t="s">
        <v>379</v>
      </c>
      <c r="AI111" s="104">
        <v>81.305404663085938</v>
      </c>
      <c r="AJ111" s="103" t="s">
        <v>379</v>
      </c>
      <c r="AK111" s="103" t="s">
        <v>308</v>
      </c>
      <c r="AL111" s="103" t="s">
        <v>308</v>
      </c>
      <c r="AM111" s="103" t="s">
        <v>308</v>
      </c>
    </row>
    <row r="112" spans="1:39" x14ac:dyDescent="0.2">
      <c r="A112" s="103">
        <v>64</v>
      </c>
      <c r="B112" s="103" t="s">
        <v>438</v>
      </c>
      <c r="C112" s="103" t="b">
        <v>0</v>
      </c>
      <c r="D112" s="103" t="s">
        <v>28</v>
      </c>
      <c r="E112" s="103" t="s">
        <v>373</v>
      </c>
      <c r="F112" s="103" t="s">
        <v>374</v>
      </c>
      <c r="G112" s="103" t="s">
        <v>375</v>
      </c>
      <c r="H112" s="103" t="s">
        <v>376</v>
      </c>
      <c r="I112" s="103" t="s">
        <v>308</v>
      </c>
      <c r="J112" s="103" t="s">
        <v>308</v>
      </c>
      <c r="K112" s="103" t="s">
        <v>308</v>
      </c>
      <c r="L112" s="103" t="s">
        <v>308</v>
      </c>
      <c r="M112" s="103" t="s">
        <v>308</v>
      </c>
      <c r="N112" s="103" t="s">
        <v>308</v>
      </c>
      <c r="O112" s="104">
        <v>27.10975456237793</v>
      </c>
      <c r="P112" s="104">
        <v>27.031272888183594</v>
      </c>
      <c r="Q112" s="104">
        <v>8.6216181516647339E-2</v>
      </c>
      <c r="R112" s="103" t="s">
        <v>308</v>
      </c>
      <c r="S112" s="103" t="s">
        <v>308</v>
      </c>
      <c r="T112" s="103" t="s">
        <v>308</v>
      </c>
      <c r="U112" s="103" t="s">
        <v>308</v>
      </c>
      <c r="V112" s="103" t="s">
        <v>308</v>
      </c>
      <c r="W112" s="103" t="b">
        <v>0</v>
      </c>
      <c r="X112" s="104">
        <v>1</v>
      </c>
      <c r="Y112" s="103" t="b">
        <v>1</v>
      </c>
      <c r="Z112" s="103">
        <v>3</v>
      </c>
      <c r="AA112" s="103">
        <v>20</v>
      </c>
      <c r="AB112" s="103" t="s">
        <v>384</v>
      </c>
      <c r="AC112" s="103" t="s">
        <v>308</v>
      </c>
      <c r="AD112" s="104">
        <v>0.98299161498324916</v>
      </c>
      <c r="AE112" s="103" t="s">
        <v>379</v>
      </c>
      <c r="AF112" s="103" t="s">
        <v>379</v>
      </c>
      <c r="AG112" s="103" t="s">
        <v>379</v>
      </c>
      <c r="AH112" s="103" t="s">
        <v>379</v>
      </c>
      <c r="AI112" s="104">
        <v>81.305404663085938</v>
      </c>
      <c r="AJ112" s="103" t="s">
        <v>379</v>
      </c>
      <c r="AK112" s="103" t="s">
        <v>308</v>
      </c>
      <c r="AL112" s="103" t="s">
        <v>308</v>
      </c>
      <c r="AM112" s="103" t="s">
        <v>308</v>
      </c>
    </row>
    <row r="113" spans="1:39" x14ac:dyDescent="0.2">
      <c r="A113" s="103">
        <v>65</v>
      </c>
      <c r="B113" s="103" t="s">
        <v>440</v>
      </c>
      <c r="C113" s="103" t="b">
        <v>0</v>
      </c>
      <c r="D113" s="103" t="s">
        <v>28</v>
      </c>
      <c r="E113" s="103" t="s">
        <v>373</v>
      </c>
      <c r="F113" s="103" t="s">
        <v>374</v>
      </c>
      <c r="G113" s="103" t="s">
        <v>375</v>
      </c>
      <c r="H113" s="103" t="s">
        <v>376</v>
      </c>
      <c r="I113" s="103" t="s">
        <v>308</v>
      </c>
      <c r="J113" s="103" t="s">
        <v>308</v>
      </c>
      <c r="K113" s="103" t="s">
        <v>308</v>
      </c>
      <c r="L113" s="103" t="s">
        <v>308</v>
      </c>
      <c r="M113" s="103" t="s">
        <v>308</v>
      </c>
      <c r="N113" s="103" t="s">
        <v>308</v>
      </c>
      <c r="O113" s="104">
        <v>26.938987731933594</v>
      </c>
      <c r="P113" s="104">
        <v>27.031272888183594</v>
      </c>
      <c r="Q113" s="104">
        <v>8.6216181516647339E-2</v>
      </c>
      <c r="R113" s="103" t="s">
        <v>308</v>
      </c>
      <c r="S113" s="103" t="s">
        <v>308</v>
      </c>
      <c r="T113" s="103" t="s">
        <v>308</v>
      </c>
      <c r="U113" s="103" t="s">
        <v>308</v>
      </c>
      <c r="V113" s="103" t="s">
        <v>308</v>
      </c>
      <c r="W113" s="103" t="b">
        <v>0</v>
      </c>
      <c r="X113" s="104">
        <v>1</v>
      </c>
      <c r="Y113" s="103" t="b">
        <v>1</v>
      </c>
      <c r="Z113" s="103">
        <v>3</v>
      </c>
      <c r="AA113" s="103">
        <v>19</v>
      </c>
      <c r="AB113" s="103" t="s">
        <v>384</v>
      </c>
      <c r="AC113" s="103" t="s">
        <v>308</v>
      </c>
      <c r="AD113" s="104">
        <v>0.98132962604819096</v>
      </c>
      <c r="AE113" s="103" t="s">
        <v>379</v>
      </c>
      <c r="AF113" s="103" t="s">
        <v>379</v>
      </c>
      <c r="AG113" s="103" t="s">
        <v>379</v>
      </c>
      <c r="AH113" s="103" t="s">
        <v>379</v>
      </c>
      <c r="AI113" s="104">
        <v>81.154556274414062</v>
      </c>
      <c r="AJ113" s="103" t="s">
        <v>379</v>
      </c>
      <c r="AK113" s="103" t="s">
        <v>308</v>
      </c>
      <c r="AL113" s="103" t="s">
        <v>308</v>
      </c>
      <c r="AM113" s="103" t="s">
        <v>308</v>
      </c>
    </row>
    <row r="114" spans="1:39" x14ac:dyDescent="0.2">
      <c r="A114" s="103">
        <v>66</v>
      </c>
      <c r="B114" s="103" t="s">
        <v>441</v>
      </c>
      <c r="C114" s="103" t="b">
        <v>0</v>
      </c>
      <c r="D114" s="103" t="s">
        <v>28</v>
      </c>
      <c r="E114" s="103" t="s">
        <v>373</v>
      </c>
      <c r="F114" s="103" t="s">
        <v>374</v>
      </c>
      <c r="G114" s="103" t="s">
        <v>375</v>
      </c>
      <c r="H114" s="103" t="s">
        <v>376</v>
      </c>
      <c r="I114" s="103" t="s">
        <v>308</v>
      </c>
      <c r="J114" s="103" t="s">
        <v>308</v>
      </c>
      <c r="K114" s="103" t="s">
        <v>308</v>
      </c>
      <c r="L114" s="103" t="s">
        <v>308</v>
      </c>
      <c r="M114" s="103" t="s">
        <v>308</v>
      </c>
      <c r="N114" s="103" t="s">
        <v>308</v>
      </c>
      <c r="O114" s="104">
        <v>27.045076370239258</v>
      </c>
      <c r="P114" s="104">
        <v>27.031272888183594</v>
      </c>
      <c r="Q114" s="104">
        <v>8.6216181516647339E-2</v>
      </c>
      <c r="R114" s="103" t="s">
        <v>308</v>
      </c>
      <c r="S114" s="103" t="s">
        <v>308</v>
      </c>
      <c r="T114" s="103" t="s">
        <v>308</v>
      </c>
      <c r="U114" s="103" t="s">
        <v>308</v>
      </c>
      <c r="V114" s="103" t="s">
        <v>308</v>
      </c>
      <c r="W114" s="103" t="b">
        <v>0</v>
      </c>
      <c r="X114" s="104">
        <v>1</v>
      </c>
      <c r="Y114" s="103" t="b">
        <v>1</v>
      </c>
      <c r="Z114" s="103">
        <v>3</v>
      </c>
      <c r="AA114" s="103">
        <v>20</v>
      </c>
      <c r="AB114" s="103" t="s">
        <v>384</v>
      </c>
      <c r="AC114" s="103" t="s">
        <v>308</v>
      </c>
      <c r="AD114" s="104">
        <v>0.98283072122029946</v>
      </c>
      <c r="AE114" s="103" t="s">
        <v>379</v>
      </c>
      <c r="AF114" s="103" t="s">
        <v>379</v>
      </c>
      <c r="AG114" s="103" t="s">
        <v>379</v>
      </c>
      <c r="AH114" s="103" t="s">
        <v>379</v>
      </c>
      <c r="AI114" s="104">
        <v>81.154556274414062</v>
      </c>
      <c r="AJ114" s="103" t="s">
        <v>379</v>
      </c>
      <c r="AK114" s="103" t="s">
        <v>308</v>
      </c>
      <c r="AL114" s="103" t="s">
        <v>308</v>
      </c>
      <c r="AM114" s="103" t="s">
        <v>308</v>
      </c>
    </row>
    <row r="115" spans="1:39" x14ac:dyDescent="0.2">
      <c r="A115" s="103">
        <v>67</v>
      </c>
      <c r="B115" s="103" t="s">
        <v>442</v>
      </c>
      <c r="C115" s="103" t="b">
        <v>0</v>
      </c>
      <c r="D115" s="103" t="s">
        <v>20</v>
      </c>
      <c r="E115" s="103" t="s">
        <v>388</v>
      </c>
      <c r="F115" s="103" t="s">
        <v>374</v>
      </c>
      <c r="G115" s="103" t="s">
        <v>375</v>
      </c>
      <c r="H115" s="103" t="s">
        <v>376</v>
      </c>
      <c r="I115" s="103" t="s">
        <v>308</v>
      </c>
      <c r="J115" s="103" t="s">
        <v>308</v>
      </c>
      <c r="K115" s="103" t="s">
        <v>308</v>
      </c>
      <c r="L115" s="104">
        <v>0.69536519050598145</v>
      </c>
      <c r="M115" s="104">
        <v>0.60877895355224609</v>
      </c>
      <c r="N115" s="104">
        <v>0.79426658153533936</v>
      </c>
      <c r="O115" s="104">
        <v>26.907375335693359</v>
      </c>
      <c r="P115" s="104">
        <v>26.92816162109375</v>
      </c>
      <c r="Q115" s="104">
        <v>6.0064259916543961E-2</v>
      </c>
      <c r="R115" s="103" t="s">
        <v>308</v>
      </c>
      <c r="S115" s="104">
        <v>0.80427998304367065</v>
      </c>
      <c r="T115" s="104">
        <v>0.11968473345041275</v>
      </c>
      <c r="U115" s="104">
        <v>6.910000741481781E-2</v>
      </c>
      <c r="V115" s="104">
        <v>0.52415722608566284</v>
      </c>
      <c r="W115" s="103" t="b">
        <v>0</v>
      </c>
      <c r="X115" s="104">
        <v>1</v>
      </c>
      <c r="Y115" s="103" t="b">
        <v>1</v>
      </c>
      <c r="Z115" s="103">
        <v>3</v>
      </c>
      <c r="AA115" s="103">
        <v>19</v>
      </c>
      <c r="AB115" s="103" t="s">
        <v>384</v>
      </c>
      <c r="AC115" s="103" t="s">
        <v>308</v>
      </c>
      <c r="AD115" s="104">
        <v>0.98629792398618854</v>
      </c>
      <c r="AE115" s="103" t="s">
        <v>379</v>
      </c>
      <c r="AF115" s="103" t="s">
        <v>379</v>
      </c>
      <c r="AG115" s="103" t="s">
        <v>379</v>
      </c>
      <c r="AH115" s="103" t="s">
        <v>379</v>
      </c>
      <c r="AI115" s="104">
        <v>80.857696533203125</v>
      </c>
      <c r="AJ115" s="103" t="s">
        <v>379</v>
      </c>
      <c r="AK115" s="103" t="s">
        <v>308</v>
      </c>
      <c r="AL115" s="103" t="s">
        <v>308</v>
      </c>
      <c r="AM115" s="103" t="s">
        <v>308</v>
      </c>
    </row>
    <row r="116" spans="1:39" x14ac:dyDescent="0.2">
      <c r="A116" s="103">
        <v>68</v>
      </c>
      <c r="B116" s="103" t="s">
        <v>443</v>
      </c>
      <c r="C116" s="103" t="b">
        <v>0</v>
      </c>
      <c r="D116" s="103" t="s">
        <v>20</v>
      </c>
      <c r="E116" s="103" t="s">
        <v>388</v>
      </c>
      <c r="F116" s="103" t="s">
        <v>374</v>
      </c>
      <c r="G116" s="103" t="s">
        <v>375</v>
      </c>
      <c r="H116" s="103" t="s">
        <v>376</v>
      </c>
      <c r="I116" s="103" t="s">
        <v>308</v>
      </c>
      <c r="J116" s="103" t="s">
        <v>308</v>
      </c>
      <c r="K116" s="103" t="s">
        <v>308</v>
      </c>
      <c r="L116" s="104">
        <v>0.69536519050598145</v>
      </c>
      <c r="M116" s="104">
        <v>0.60877895355224609</v>
      </c>
      <c r="N116" s="104">
        <v>0.79426658153533936</v>
      </c>
      <c r="O116" s="104">
        <v>26.881250381469727</v>
      </c>
      <c r="P116" s="104">
        <v>26.92816162109375</v>
      </c>
      <c r="Q116" s="104">
        <v>6.0064259916543961E-2</v>
      </c>
      <c r="R116" s="103" t="s">
        <v>308</v>
      </c>
      <c r="S116" s="104">
        <v>0.80427998304367065</v>
      </c>
      <c r="T116" s="104">
        <v>0.11968473345041275</v>
      </c>
      <c r="U116" s="104">
        <v>6.910000741481781E-2</v>
      </c>
      <c r="V116" s="104">
        <v>0.52415722608566284</v>
      </c>
      <c r="W116" s="103" t="b">
        <v>0</v>
      </c>
      <c r="X116" s="104">
        <v>1</v>
      </c>
      <c r="Y116" s="103" t="b">
        <v>1</v>
      </c>
      <c r="Z116" s="103">
        <v>3</v>
      </c>
      <c r="AA116" s="103">
        <v>20</v>
      </c>
      <c r="AB116" s="103" t="s">
        <v>384</v>
      </c>
      <c r="AC116" s="103" t="s">
        <v>308</v>
      </c>
      <c r="AD116" s="104">
        <v>0.99039528710000424</v>
      </c>
      <c r="AE116" s="103" t="s">
        <v>379</v>
      </c>
      <c r="AF116" s="103" t="s">
        <v>379</v>
      </c>
      <c r="AG116" s="103" t="s">
        <v>379</v>
      </c>
      <c r="AH116" s="103" t="s">
        <v>379</v>
      </c>
      <c r="AI116" s="104">
        <v>80.857696533203125</v>
      </c>
      <c r="AJ116" s="103" t="s">
        <v>379</v>
      </c>
      <c r="AK116" s="103" t="s">
        <v>308</v>
      </c>
      <c r="AL116" s="103" t="s">
        <v>308</v>
      </c>
      <c r="AM116" s="103" t="s">
        <v>308</v>
      </c>
    </row>
    <row r="117" spans="1:39" x14ac:dyDescent="0.2">
      <c r="A117" s="103">
        <v>69</v>
      </c>
      <c r="B117" s="103" t="s">
        <v>444</v>
      </c>
      <c r="C117" s="103" t="b">
        <v>0</v>
      </c>
      <c r="D117" s="103" t="s">
        <v>20</v>
      </c>
      <c r="E117" s="103" t="s">
        <v>388</v>
      </c>
      <c r="F117" s="103" t="s">
        <v>374</v>
      </c>
      <c r="G117" s="103" t="s">
        <v>375</v>
      </c>
      <c r="H117" s="103" t="s">
        <v>376</v>
      </c>
      <c r="I117" s="103" t="s">
        <v>308</v>
      </c>
      <c r="J117" s="103" t="s">
        <v>308</v>
      </c>
      <c r="K117" s="103" t="s">
        <v>308</v>
      </c>
      <c r="L117" s="104">
        <v>0.69536519050598145</v>
      </c>
      <c r="M117" s="104">
        <v>0.60877895355224609</v>
      </c>
      <c r="N117" s="104">
        <v>0.79426658153533936</v>
      </c>
      <c r="O117" s="104">
        <v>26.995857238769531</v>
      </c>
      <c r="P117" s="104">
        <v>26.92816162109375</v>
      </c>
      <c r="Q117" s="104">
        <v>6.0064259916543961E-2</v>
      </c>
      <c r="R117" s="103" t="s">
        <v>308</v>
      </c>
      <c r="S117" s="104">
        <v>0.80427998304367065</v>
      </c>
      <c r="T117" s="104">
        <v>0.11968473345041275</v>
      </c>
      <c r="U117" s="104">
        <v>6.910000741481781E-2</v>
      </c>
      <c r="V117" s="104">
        <v>0.52415722608566284</v>
      </c>
      <c r="W117" s="103" t="b">
        <v>0</v>
      </c>
      <c r="X117" s="104">
        <v>1</v>
      </c>
      <c r="Y117" s="103" t="b">
        <v>1</v>
      </c>
      <c r="Z117" s="103">
        <v>3</v>
      </c>
      <c r="AA117" s="103">
        <v>19</v>
      </c>
      <c r="AB117" s="103" t="s">
        <v>384</v>
      </c>
      <c r="AC117" s="103" t="s">
        <v>308</v>
      </c>
      <c r="AD117" s="104">
        <v>0.98420993575394944</v>
      </c>
      <c r="AE117" s="103" t="s">
        <v>379</v>
      </c>
      <c r="AF117" s="103" t="s">
        <v>379</v>
      </c>
      <c r="AG117" s="103" t="s">
        <v>379</v>
      </c>
      <c r="AH117" s="103" t="s">
        <v>379</v>
      </c>
      <c r="AI117" s="104">
        <v>80.855056762695312</v>
      </c>
      <c r="AJ117" s="103" t="s">
        <v>379</v>
      </c>
      <c r="AK117" s="103" t="s">
        <v>308</v>
      </c>
      <c r="AL117" s="103" t="s">
        <v>308</v>
      </c>
      <c r="AM117" s="103" t="s">
        <v>308</v>
      </c>
    </row>
    <row r="118" spans="1:39" x14ac:dyDescent="0.2">
      <c r="A118" s="103">
        <v>70</v>
      </c>
      <c r="B118" s="103" t="s">
        <v>246</v>
      </c>
      <c r="C118" s="103" t="b">
        <v>0</v>
      </c>
      <c r="D118" s="103" t="s">
        <v>28</v>
      </c>
      <c r="E118" s="103" t="s">
        <v>388</v>
      </c>
      <c r="F118" s="103" t="s">
        <v>374</v>
      </c>
      <c r="G118" s="103" t="s">
        <v>375</v>
      </c>
      <c r="H118" s="103" t="s">
        <v>376</v>
      </c>
      <c r="I118" s="103" t="s">
        <v>308</v>
      </c>
      <c r="J118" s="103" t="s">
        <v>308</v>
      </c>
      <c r="K118" s="103" t="s">
        <v>308</v>
      </c>
      <c r="L118" s="104">
        <v>0.90847426652908325</v>
      </c>
      <c r="M118" s="104">
        <v>0.82482618093490601</v>
      </c>
      <c r="N118" s="104">
        <v>1.0006053447723389</v>
      </c>
      <c r="O118" s="104">
        <v>27.4603271484375</v>
      </c>
      <c r="P118" s="104">
        <v>27.44987678527832</v>
      </c>
      <c r="Q118" s="104">
        <v>1.1158007197082043E-2</v>
      </c>
      <c r="R118" s="103" t="s">
        <v>308</v>
      </c>
      <c r="S118" s="104">
        <v>0.41860517859458923</v>
      </c>
      <c r="T118" s="104">
        <v>8.693520724773407E-2</v>
      </c>
      <c r="U118" s="104">
        <v>5.0192065536975861E-2</v>
      </c>
      <c r="V118" s="104">
        <v>0.13848240673542023</v>
      </c>
      <c r="W118" s="103" t="b">
        <v>0</v>
      </c>
      <c r="X118" s="104">
        <v>1</v>
      </c>
      <c r="Y118" s="103" t="b">
        <v>1</v>
      </c>
      <c r="Z118" s="103">
        <v>3</v>
      </c>
      <c r="AA118" s="103">
        <v>20</v>
      </c>
      <c r="AB118" s="103" t="s">
        <v>384</v>
      </c>
      <c r="AC118" s="103" t="s">
        <v>308</v>
      </c>
      <c r="AD118" s="104">
        <v>0.98118444299442431</v>
      </c>
      <c r="AE118" s="103" t="s">
        <v>379</v>
      </c>
      <c r="AF118" s="103" t="s">
        <v>379</v>
      </c>
      <c r="AG118" s="103" t="s">
        <v>379</v>
      </c>
      <c r="AH118" s="103" t="s">
        <v>379</v>
      </c>
      <c r="AI118" s="104">
        <v>80.855056762695312</v>
      </c>
      <c r="AJ118" s="103" t="s">
        <v>379</v>
      </c>
      <c r="AK118" s="103" t="s">
        <v>308</v>
      </c>
      <c r="AL118" s="103" t="s">
        <v>308</v>
      </c>
      <c r="AM118" s="103" t="s">
        <v>308</v>
      </c>
    </row>
    <row r="119" spans="1:39" x14ac:dyDescent="0.2">
      <c r="A119" s="103">
        <v>71</v>
      </c>
      <c r="B119" s="103" t="s">
        <v>247</v>
      </c>
      <c r="C119" s="103" t="b">
        <v>0</v>
      </c>
      <c r="D119" s="103" t="s">
        <v>28</v>
      </c>
      <c r="E119" s="103" t="s">
        <v>388</v>
      </c>
      <c r="F119" s="103" t="s">
        <v>374</v>
      </c>
      <c r="G119" s="103" t="s">
        <v>375</v>
      </c>
      <c r="H119" s="103" t="s">
        <v>376</v>
      </c>
      <c r="I119" s="103" t="s">
        <v>308</v>
      </c>
      <c r="J119" s="103" t="s">
        <v>308</v>
      </c>
      <c r="K119" s="103" t="s">
        <v>308</v>
      </c>
      <c r="L119" s="104">
        <v>0.90847426652908325</v>
      </c>
      <c r="M119" s="104">
        <v>0.82482618093490601</v>
      </c>
      <c r="N119" s="104">
        <v>1.0006053447723389</v>
      </c>
      <c r="O119" s="104">
        <v>27.451181411743164</v>
      </c>
      <c r="P119" s="104">
        <v>27.44987678527832</v>
      </c>
      <c r="Q119" s="104">
        <v>1.1158007197082043E-2</v>
      </c>
      <c r="R119" s="103" t="s">
        <v>308</v>
      </c>
      <c r="S119" s="104">
        <v>0.41860517859458923</v>
      </c>
      <c r="T119" s="104">
        <v>8.693520724773407E-2</v>
      </c>
      <c r="U119" s="104">
        <v>5.0192065536975861E-2</v>
      </c>
      <c r="V119" s="104">
        <v>0.13848240673542023</v>
      </c>
      <c r="W119" s="103" t="b">
        <v>0</v>
      </c>
      <c r="X119" s="104">
        <v>1</v>
      </c>
      <c r="Y119" s="103" t="b">
        <v>1</v>
      </c>
      <c r="Z119" s="103">
        <v>3</v>
      </c>
      <c r="AA119" s="103">
        <v>20</v>
      </c>
      <c r="AB119" s="103" t="s">
        <v>384</v>
      </c>
      <c r="AC119" s="103" t="s">
        <v>308</v>
      </c>
      <c r="AD119" s="104">
        <v>0.98452610588712053</v>
      </c>
      <c r="AE119" s="103" t="s">
        <v>379</v>
      </c>
      <c r="AF119" s="103" t="s">
        <v>379</v>
      </c>
      <c r="AG119" s="103" t="s">
        <v>379</v>
      </c>
      <c r="AH119" s="103" t="s">
        <v>379</v>
      </c>
      <c r="AI119" s="104">
        <v>80.7071533203125</v>
      </c>
      <c r="AJ119" s="103" t="s">
        <v>379</v>
      </c>
      <c r="AK119" s="103" t="s">
        <v>308</v>
      </c>
      <c r="AL119" s="103" t="s">
        <v>308</v>
      </c>
      <c r="AM119" s="103" t="s">
        <v>308</v>
      </c>
    </row>
    <row r="120" spans="1:39" x14ac:dyDescent="0.2">
      <c r="A120" s="103">
        <v>72</v>
      </c>
      <c r="B120" s="103" t="s">
        <v>248</v>
      </c>
      <c r="C120" s="103" t="b">
        <v>0</v>
      </c>
      <c r="D120" s="103" t="s">
        <v>28</v>
      </c>
      <c r="E120" s="103" t="s">
        <v>388</v>
      </c>
      <c r="F120" s="103" t="s">
        <v>374</v>
      </c>
      <c r="G120" s="103" t="s">
        <v>375</v>
      </c>
      <c r="H120" s="103" t="s">
        <v>376</v>
      </c>
      <c r="I120" s="103" t="s">
        <v>308</v>
      </c>
      <c r="J120" s="103" t="s">
        <v>308</v>
      </c>
      <c r="K120" s="103" t="s">
        <v>308</v>
      </c>
      <c r="L120" s="104">
        <v>0.90847426652908325</v>
      </c>
      <c r="M120" s="104">
        <v>0.82482618093490601</v>
      </c>
      <c r="N120" s="104">
        <v>1.0006053447723389</v>
      </c>
      <c r="O120" s="104">
        <v>27.438125610351562</v>
      </c>
      <c r="P120" s="104">
        <v>27.44987678527832</v>
      </c>
      <c r="Q120" s="104">
        <v>1.1158007197082043E-2</v>
      </c>
      <c r="R120" s="103" t="s">
        <v>308</v>
      </c>
      <c r="S120" s="104">
        <v>0.41860517859458923</v>
      </c>
      <c r="T120" s="104">
        <v>8.693520724773407E-2</v>
      </c>
      <c r="U120" s="104">
        <v>5.0192065536975861E-2</v>
      </c>
      <c r="V120" s="104">
        <v>0.13848240673542023</v>
      </c>
      <c r="W120" s="103" t="b">
        <v>0</v>
      </c>
      <c r="X120" s="104">
        <v>1</v>
      </c>
      <c r="Y120" s="103" t="b">
        <v>1</v>
      </c>
      <c r="Z120" s="103">
        <v>3</v>
      </c>
      <c r="AA120" s="103">
        <v>21</v>
      </c>
      <c r="AB120" s="103" t="s">
        <v>384</v>
      </c>
      <c r="AC120" s="103" t="s">
        <v>308</v>
      </c>
      <c r="AD120" s="104">
        <v>0.9810712283138513</v>
      </c>
      <c r="AE120" s="103" t="s">
        <v>379</v>
      </c>
      <c r="AF120" s="103" t="s">
        <v>379</v>
      </c>
      <c r="AG120" s="103" t="s">
        <v>379</v>
      </c>
      <c r="AH120" s="103" t="s">
        <v>379</v>
      </c>
      <c r="AI120" s="104">
        <v>80.856117248535156</v>
      </c>
      <c r="AJ120" s="103" t="s">
        <v>379</v>
      </c>
      <c r="AK120" s="103" t="s">
        <v>308</v>
      </c>
      <c r="AL120" s="103" t="s">
        <v>308</v>
      </c>
      <c r="AM120" s="103" t="s">
        <v>308</v>
      </c>
    </row>
    <row r="121" spans="1:39" x14ac:dyDescent="0.2">
      <c r="A121" s="103">
        <v>73</v>
      </c>
      <c r="B121" s="103" t="s">
        <v>445</v>
      </c>
      <c r="C121" s="103" t="b">
        <v>0</v>
      </c>
      <c r="D121" s="103" t="s">
        <v>21</v>
      </c>
      <c r="E121" s="103" t="s">
        <v>373</v>
      </c>
      <c r="F121" s="103" t="s">
        <v>374</v>
      </c>
      <c r="G121" s="103" t="s">
        <v>375</v>
      </c>
      <c r="H121" s="103" t="s">
        <v>376</v>
      </c>
      <c r="I121" s="103" t="s">
        <v>308</v>
      </c>
      <c r="J121" s="103" t="s">
        <v>308</v>
      </c>
      <c r="K121" s="103" t="s">
        <v>308</v>
      </c>
      <c r="L121" s="103" t="s">
        <v>308</v>
      </c>
      <c r="M121" s="103" t="s">
        <v>308</v>
      </c>
      <c r="N121" s="103" t="s">
        <v>308</v>
      </c>
      <c r="O121" s="104">
        <v>26.739540100097656</v>
      </c>
      <c r="P121" s="104">
        <v>26.808237075805664</v>
      </c>
      <c r="Q121" s="104">
        <v>0.13640093803405762</v>
      </c>
      <c r="R121" s="103" t="s">
        <v>308</v>
      </c>
      <c r="S121" s="103" t="s">
        <v>308</v>
      </c>
      <c r="T121" s="103" t="s">
        <v>308</v>
      </c>
      <c r="U121" s="103" t="s">
        <v>308</v>
      </c>
      <c r="V121" s="103" t="s">
        <v>308</v>
      </c>
      <c r="W121" s="103" t="b">
        <v>0</v>
      </c>
      <c r="X121" s="104">
        <v>1</v>
      </c>
      <c r="Y121" s="103" t="b">
        <v>1</v>
      </c>
      <c r="Z121" s="103">
        <v>3</v>
      </c>
      <c r="AA121" s="103">
        <v>19</v>
      </c>
      <c r="AB121" s="103" t="s">
        <v>384</v>
      </c>
      <c r="AC121" s="103" t="s">
        <v>308</v>
      </c>
      <c r="AD121" s="104">
        <v>0.97794059076450868</v>
      </c>
      <c r="AE121" s="103" t="s">
        <v>379</v>
      </c>
      <c r="AF121" s="103" t="s">
        <v>379</v>
      </c>
      <c r="AG121" s="103" t="s">
        <v>379</v>
      </c>
      <c r="AH121" s="103" t="s">
        <v>379</v>
      </c>
      <c r="AI121" s="104">
        <v>81.006240844726562</v>
      </c>
      <c r="AJ121" s="103" t="s">
        <v>379</v>
      </c>
      <c r="AK121" s="103" t="s">
        <v>308</v>
      </c>
      <c r="AL121" s="103" t="s">
        <v>308</v>
      </c>
      <c r="AM121" s="103" t="s">
        <v>308</v>
      </c>
    </row>
    <row r="122" spans="1:39" x14ac:dyDescent="0.2">
      <c r="A122" s="103">
        <v>74</v>
      </c>
      <c r="B122" s="103" t="s">
        <v>447</v>
      </c>
      <c r="C122" s="103" t="b">
        <v>0</v>
      </c>
      <c r="D122" s="103" t="s">
        <v>21</v>
      </c>
      <c r="E122" s="103" t="s">
        <v>373</v>
      </c>
      <c r="F122" s="103" t="s">
        <v>374</v>
      </c>
      <c r="G122" s="103" t="s">
        <v>375</v>
      </c>
      <c r="H122" s="103" t="s">
        <v>376</v>
      </c>
      <c r="I122" s="103" t="s">
        <v>308</v>
      </c>
      <c r="J122" s="103" t="s">
        <v>308</v>
      </c>
      <c r="K122" s="103" t="s">
        <v>308</v>
      </c>
      <c r="L122" s="103" t="s">
        <v>308</v>
      </c>
      <c r="M122" s="103" t="s">
        <v>308</v>
      </c>
      <c r="N122" s="103" t="s">
        <v>308</v>
      </c>
      <c r="O122" s="104">
        <v>26.719842910766602</v>
      </c>
      <c r="P122" s="104">
        <v>26.808237075805664</v>
      </c>
      <c r="Q122" s="104">
        <v>0.13640093803405762</v>
      </c>
      <c r="R122" s="103" t="s">
        <v>308</v>
      </c>
      <c r="S122" s="103" t="s">
        <v>308</v>
      </c>
      <c r="T122" s="103" t="s">
        <v>308</v>
      </c>
      <c r="U122" s="103" t="s">
        <v>308</v>
      </c>
      <c r="V122" s="103" t="s">
        <v>308</v>
      </c>
      <c r="W122" s="103" t="b">
        <v>0</v>
      </c>
      <c r="X122" s="104">
        <v>1</v>
      </c>
      <c r="Y122" s="103" t="b">
        <v>1</v>
      </c>
      <c r="Z122" s="103">
        <v>3</v>
      </c>
      <c r="AA122" s="103">
        <v>18</v>
      </c>
      <c r="AB122" s="103" t="s">
        <v>384</v>
      </c>
      <c r="AC122" s="103" t="s">
        <v>308</v>
      </c>
      <c r="AD122" s="104">
        <v>0.98446675489469249</v>
      </c>
      <c r="AE122" s="103" t="s">
        <v>379</v>
      </c>
      <c r="AF122" s="103" t="s">
        <v>379</v>
      </c>
      <c r="AG122" s="103" t="s">
        <v>379</v>
      </c>
      <c r="AH122" s="103" t="s">
        <v>379</v>
      </c>
      <c r="AI122" s="104">
        <v>81.006240844726562</v>
      </c>
      <c r="AJ122" s="103" t="s">
        <v>379</v>
      </c>
      <c r="AK122" s="103" t="s">
        <v>308</v>
      </c>
      <c r="AL122" s="103" t="s">
        <v>308</v>
      </c>
      <c r="AM122" s="103" t="s">
        <v>308</v>
      </c>
    </row>
    <row r="123" spans="1:39" x14ac:dyDescent="0.2">
      <c r="A123" s="103">
        <v>75</v>
      </c>
      <c r="B123" s="103" t="s">
        <v>448</v>
      </c>
      <c r="C123" s="103" t="b">
        <v>0</v>
      </c>
      <c r="D123" s="103" t="s">
        <v>21</v>
      </c>
      <c r="E123" s="103" t="s">
        <v>373</v>
      </c>
      <c r="F123" s="103" t="s">
        <v>374</v>
      </c>
      <c r="G123" s="103" t="s">
        <v>375</v>
      </c>
      <c r="H123" s="103" t="s">
        <v>376</v>
      </c>
      <c r="I123" s="103" t="s">
        <v>308</v>
      </c>
      <c r="J123" s="103" t="s">
        <v>308</v>
      </c>
      <c r="K123" s="103" t="s">
        <v>308</v>
      </c>
      <c r="L123" s="103" t="s">
        <v>308</v>
      </c>
      <c r="M123" s="103" t="s">
        <v>308</v>
      </c>
      <c r="N123" s="103" t="s">
        <v>308</v>
      </c>
      <c r="O123" s="104">
        <v>26.965328216552734</v>
      </c>
      <c r="P123" s="104">
        <v>26.808237075805664</v>
      </c>
      <c r="Q123" s="104">
        <v>0.13640093803405762</v>
      </c>
      <c r="R123" s="103" t="s">
        <v>308</v>
      </c>
      <c r="S123" s="103" t="s">
        <v>308</v>
      </c>
      <c r="T123" s="103" t="s">
        <v>308</v>
      </c>
      <c r="U123" s="103" t="s">
        <v>308</v>
      </c>
      <c r="V123" s="103" t="s">
        <v>308</v>
      </c>
      <c r="W123" s="103" t="b">
        <v>0</v>
      </c>
      <c r="X123" s="104">
        <v>1</v>
      </c>
      <c r="Y123" s="103" t="b">
        <v>1</v>
      </c>
      <c r="Z123" s="103">
        <v>3</v>
      </c>
      <c r="AA123" s="103">
        <v>19</v>
      </c>
      <c r="AB123" s="103" t="s">
        <v>384</v>
      </c>
      <c r="AC123" s="103" t="s">
        <v>308</v>
      </c>
      <c r="AD123" s="104">
        <v>0.9849081756189999</v>
      </c>
      <c r="AE123" s="103" t="s">
        <v>379</v>
      </c>
      <c r="AF123" s="103" t="s">
        <v>379</v>
      </c>
      <c r="AG123" s="103" t="s">
        <v>379</v>
      </c>
      <c r="AH123" s="103" t="s">
        <v>379</v>
      </c>
      <c r="AI123" s="104">
        <v>81.305404663085938</v>
      </c>
      <c r="AJ123" s="103" t="s">
        <v>379</v>
      </c>
      <c r="AK123" s="103" t="s">
        <v>308</v>
      </c>
      <c r="AL123" s="103" t="s">
        <v>308</v>
      </c>
      <c r="AM123" s="103" t="s">
        <v>308</v>
      </c>
    </row>
    <row r="124" spans="1:39" x14ac:dyDescent="0.2">
      <c r="A124" s="103">
        <v>76</v>
      </c>
      <c r="B124" s="103" t="s">
        <v>449</v>
      </c>
      <c r="C124" s="103" t="b">
        <v>0</v>
      </c>
      <c r="D124" s="103" t="s">
        <v>29</v>
      </c>
      <c r="E124" s="103" t="s">
        <v>373</v>
      </c>
      <c r="F124" s="103" t="s">
        <v>374</v>
      </c>
      <c r="G124" s="103" t="s">
        <v>375</v>
      </c>
      <c r="H124" s="103" t="s">
        <v>376</v>
      </c>
      <c r="I124" s="103" t="s">
        <v>308</v>
      </c>
      <c r="J124" s="103" t="s">
        <v>308</v>
      </c>
      <c r="K124" s="103" t="s">
        <v>308</v>
      </c>
      <c r="L124" s="103" t="s">
        <v>308</v>
      </c>
      <c r="M124" s="103" t="s">
        <v>308</v>
      </c>
      <c r="N124" s="103" t="s">
        <v>308</v>
      </c>
      <c r="O124" s="104">
        <v>27.786375045776367</v>
      </c>
      <c r="P124" s="104">
        <v>27.739072799682617</v>
      </c>
      <c r="Q124" s="104">
        <v>8.0731458961963654E-2</v>
      </c>
      <c r="R124" s="103" t="s">
        <v>308</v>
      </c>
      <c r="S124" s="103" t="s">
        <v>308</v>
      </c>
      <c r="T124" s="103" t="s">
        <v>308</v>
      </c>
      <c r="U124" s="103" t="s">
        <v>308</v>
      </c>
      <c r="V124" s="103" t="s">
        <v>308</v>
      </c>
      <c r="W124" s="103" t="b">
        <v>0</v>
      </c>
      <c r="X124" s="104">
        <v>1</v>
      </c>
      <c r="Y124" s="103" t="b">
        <v>1</v>
      </c>
      <c r="Z124" s="103">
        <v>3</v>
      </c>
      <c r="AA124" s="103">
        <v>20</v>
      </c>
      <c r="AB124" s="103" t="s">
        <v>384</v>
      </c>
      <c r="AC124" s="103" t="s">
        <v>308</v>
      </c>
      <c r="AD124" s="104">
        <v>0.98366914806698147</v>
      </c>
      <c r="AE124" s="103" t="s">
        <v>379</v>
      </c>
      <c r="AF124" s="103" t="s">
        <v>379</v>
      </c>
      <c r="AG124" s="103" t="s">
        <v>379</v>
      </c>
      <c r="AH124" s="103" t="s">
        <v>379</v>
      </c>
      <c r="AI124" s="104">
        <v>81.305404663085938</v>
      </c>
      <c r="AJ124" s="103" t="s">
        <v>379</v>
      </c>
      <c r="AK124" s="103" t="s">
        <v>308</v>
      </c>
      <c r="AL124" s="103" t="s">
        <v>308</v>
      </c>
      <c r="AM124" s="103" t="s">
        <v>308</v>
      </c>
    </row>
    <row r="125" spans="1:39" x14ac:dyDescent="0.2">
      <c r="A125" s="103">
        <v>77</v>
      </c>
      <c r="B125" s="103" t="s">
        <v>451</v>
      </c>
      <c r="C125" s="103" t="b">
        <v>0</v>
      </c>
      <c r="D125" s="103" t="s">
        <v>29</v>
      </c>
      <c r="E125" s="103" t="s">
        <v>373</v>
      </c>
      <c r="F125" s="103" t="s">
        <v>374</v>
      </c>
      <c r="G125" s="103" t="s">
        <v>375</v>
      </c>
      <c r="H125" s="103" t="s">
        <v>376</v>
      </c>
      <c r="I125" s="103" t="s">
        <v>308</v>
      </c>
      <c r="J125" s="103" t="s">
        <v>308</v>
      </c>
      <c r="K125" s="103" t="s">
        <v>308</v>
      </c>
      <c r="L125" s="103" t="s">
        <v>308</v>
      </c>
      <c r="M125" s="103" t="s">
        <v>308</v>
      </c>
      <c r="N125" s="103" t="s">
        <v>308</v>
      </c>
      <c r="O125" s="104">
        <v>27.78498649597168</v>
      </c>
      <c r="P125" s="104">
        <v>27.739072799682617</v>
      </c>
      <c r="Q125" s="104">
        <v>8.0731458961963654E-2</v>
      </c>
      <c r="R125" s="103" t="s">
        <v>308</v>
      </c>
      <c r="S125" s="103" t="s">
        <v>308</v>
      </c>
      <c r="T125" s="103" t="s">
        <v>308</v>
      </c>
      <c r="U125" s="103" t="s">
        <v>308</v>
      </c>
      <c r="V125" s="103" t="s">
        <v>308</v>
      </c>
      <c r="W125" s="103" t="b">
        <v>0</v>
      </c>
      <c r="X125" s="104">
        <v>1</v>
      </c>
      <c r="Y125" s="103" t="b">
        <v>1</v>
      </c>
      <c r="Z125" s="103">
        <v>3</v>
      </c>
      <c r="AA125" s="103">
        <v>20</v>
      </c>
      <c r="AB125" s="103" t="s">
        <v>384</v>
      </c>
      <c r="AC125" s="103" t="s">
        <v>308</v>
      </c>
      <c r="AD125" s="104">
        <v>0.98747486921987015</v>
      </c>
      <c r="AE125" s="103" t="s">
        <v>379</v>
      </c>
      <c r="AF125" s="103" t="s">
        <v>379</v>
      </c>
      <c r="AG125" s="103" t="s">
        <v>379</v>
      </c>
      <c r="AH125" s="103" t="s">
        <v>379</v>
      </c>
      <c r="AI125" s="104">
        <v>81.154556274414062</v>
      </c>
      <c r="AJ125" s="103" t="s">
        <v>379</v>
      </c>
      <c r="AK125" s="103" t="s">
        <v>308</v>
      </c>
      <c r="AL125" s="103" t="s">
        <v>308</v>
      </c>
      <c r="AM125" s="103" t="s">
        <v>308</v>
      </c>
    </row>
    <row r="126" spans="1:39" x14ac:dyDescent="0.2">
      <c r="A126" s="103">
        <v>78</v>
      </c>
      <c r="B126" s="103" t="s">
        <v>452</v>
      </c>
      <c r="C126" s="103" t="b">
        <v>0</v>
      </c>
      <c r="D126" s="103" t="s">
        <v>29</v>
      </c>
      <c r="E126" s="103" t="s">
        <v>373</v>
      </c>
      <c r="F126" s="103" t="s">
        <v>374</v>
      </c>
      <c r="G126" s="103" t="s">
        <v>375</v>
      </c>
      <c r="H126" s="103" t="s">
        <v>376</v>
      </c>
      <c r="I126" s="103" t="s">
        <v>308</v>
      </c>
      <c r="J126" s="103" t="s">
        <v>308</v>
      </c>
      <c r="K126" s="103" t="s">
        <v>308</v>
      </c>
      <c r="L126" s="103" t="s">
        <v>308</v>
      </c>
      <c r="M126" s="103" t="s">
        <v>308</v>
      </c>
      <c r="N126" s="103" t="s">
        <v>308</v>
      </c>
      <c r="O126" s="104">
        <v>27.645854949951172</v>
      </c>
      <c r="P126" s="104">
        <v>27.739072799682617</v>
      </c>
      <c r="Q126" s="104">
        <v>8.0731458961963654E-2</v>
      </c>
      <c r="R126" s="103" t="s">
        <v>308</v>
      </c>
      <c r="S126" s="103" t="s">
        <v>308</v>
      </c>
      <c r="T126" s="103" t="s">
        <v>308</v>
      </c>
      <c r="U126" s="103" t="s">
        <v>308</v>
      </c>
      <c r="V126" s="103" t="s">
        <v>308</v>
      </c>
      <c r="W126" s="103" t="b">
        <v>0</v>
      </c>
      <c r="X126" s="104">
        <v>1</v>
      </c>
      <c r="Y126" s="103" t="b">
        <v>1</v>
      </c>
      <c r="Z126" s="103">
        <v>3</v>
      </c>
      <c r="AA126" s="103">
        <v>20</v>
      </c>
      <c r="AB126" s="103" t="s">
        <v>384</v>
      </c>
      <c r="AC126" s="103" t="s">
        <v>308</v>
      </c>
      <c r="AD126" s="104">
        <v>0.98712974113705798</v>
      </c>
      <c r="AE126" s="103" t="s">
        <v>379</v>
      </c>
      <c r="AF126" s="103" t="s">
        <v>379</v>
      </c>
      <c r="AG126" s="103" t="s">
        <v>379</v>
      </c>
      <c r="AH126" s="103" t="s">
        <v>379</v>
      </c>
      <c r="AI126" s="104">
        <v>81.154556274414062</v>
      </c>
      <c r="AJ126" s="103" t="s">
        <v>379</v>
      </c>
      <c r="AK126" s="103" t="s">
        <v>308</v>
      </c>
      <c r="AL126" s="103" t="s">
        <v>308</v>
      </c>
      <c r="AM126" s="103" t="s">
        <v>308</v>
      </c>
    </row>
    <row r="127" spans="1:39" x14ac:dyDescent="0.2">
      <c r="A127" s="103">
        <v>79</v>
      </c>
      <c r="B127" s="103" t="s">
        <v>453</v>
      </c>
      <c r="C127" s="103" t="b">
        <v>0</v>
      </c>
      <c r="D127" s="103" t="s">
        <v>21</v>
      </c>
      <c r="E127" s="103" t="s">
        <v>388</v>
      </c>
      <c r="F127" s="103" t="s">
        <v>374</v>
      </c>
      <c r="G127" s="103" t="s">
        <v>375</v>
      </c>
      <c r="H127" s="103" t="s">
        <v>376</v>
      </c>
      <c r="I127" s="103" t="s">
        <v>308</v>
      </c>
      <c r="J127" s="103" t="s">
        <v>308</v>
      </c>
      <c r="K127" s="103" t="s">
        <v>308</v>
      </c>
      <c r="L127" s="104">
        <v>1.0050568580627441</v>
      </c>
      <c r="M127" s="104">
        <v>0.84094893932342529</v>
      </c>
      <c r="N127" s="104">
        <v>1.2011898756027222</v>
      </c>
      <c r="O127" s="104">
        <v>27.175457000732422</v>
      </c>
      <c r="P127" s="104">
        <v>27.081083297729492</v>
      </c>
      <c r="Q127" s="104">
        <v>8.4479130804538727E-2</v>
      </c>
      <c r="R127" s="103" t="s">
        <v>308</v>
      </c>
      <c r="S127" s="104">
        <v>0.27284559607505798</v>
      </c>
      <c r="T127" s="104">
        <v>0.16044294834136963</v>
      </c>
      <c r="U127" s="104">
        <v>9.2631779611110687E-2</v>
      </c>
      <c r="V127" s="104">
        <v>-7.2771706618368626E-3</v>
      </c>
      <c r="W127" s="103" t="b">
        <v>0</v>
      </c>
      <c r="X127" s="104">
        <v>1</v>
      </c>
      <c r="Y127" s="103" t="b">
        <v>1</v>
      </c>
      <c r="Z127" s="103">
        <v>3</v>
      </c>
      <c r="AA127" s="103">
        <v>20</v>
      </c>
      <c r="AB127" s="103" t="s">
        <v>384</v>
      </c>
      <c r="AC127" s="103" t="s">
        <v>308</v>
      </c>
      <c r="AD127" s="104">
        <v>0.98547726538664326</v>
      </c>
      <c r="AE127" s="103" t="s">
        <v>379</v>
      </c>
      <c r="AF127" s="103" t="s">
        <v>379</v>
      </c>
      <c r="AG127" s="103" t="s">
        <v>379</v>
      </c>
      <c r="AH127" s="103" t="s">
        <v>379</v>
      </c>
      <c r="AI127" s="104">
        <v>80.708717346191406</v>
      </c>
      <c r="AJ127" s="103" t="s">
        <v>379</v>
      </c>
      <c r="AK127" s="103" t="s">
        <v>308</v>
      </c>
      <c r="AL127" s="103" t="s">
        <v>308</v>
      </c>
      <c r="AM127" s="103" t="s">
        <v>308</v>
      </c>
    </row>
    <row r="128" spans="1:39" x14ac:dyDescent="0.2">
      <c r="A128" s="103">
        <v>80</v>
      </c>
      <c r="B128" s="103" t="s">
        <v>454</v>
      </c>
      <c r="C128" s="103" t="b">
        <v>0</v>
      </c>
      <c r="D128" s="103" t="s">
        <v>21</v>
      </c>
      <c r="E128" s="103" t="s">
        <v>388</v>
      </c>
      <c r="F128" s="103" t="s">
        <v>374</v>
      </c>
      <c r="G128" s="103" t="s">
        <v>375</v>
      </c>
      <c r="H128" s="103" t="s">
        <v>376</v>
      </c>
      <c r="I128" s="103" t="s">
        <v>308</v>
      </c>
      <c r="J128" s="103" t="s">
        <v>308</v>
      </c>
      <c r="K128" s="103" t="s">
        <v>308</v>
      </c>
      <c r="L128" s="104">
        <v>1.0050568580627441</v>
      </c>
      <c r="M128" s="104">
        <v>0.84094893932342529</v>
      </c>
      <c r="N128" s="104">
        <v>1.2011898756027222</v>
      </c>
      <c r="O128" s="104">
        <v>27.012521743774414</v>
      </c>
      <c r="P128" s="104">
        <v>27.081083297729492</v>
      </c>
      <c r="Q128" s="104">
        <v>8.4479130804538727E-2</v>
      </c>
      <c r="R128" s="103" t="s">
        <v>308</v>
      </c>
      <c r="S128" s="104">
        <v>0.27284559607505798</v>
      </c>
      <c r="T128" s="104">
        <v>0.16044294834136963</v>
      </c>
      <c r="U128" s="104">
        <v>9.2631779611110687E-2</v>
      </c>
      <c r="V128" s="104">
        <v>-7.2771706618368626E-3</v>
      </c>
      <c r="W128" s="103" t="b">
        <v>0</v>
      </c>
      <c r="X128" s="104">
        <v>1</v>
      </c>
      <c r="Y128" s="103" t="b">
        <v>1</v>
      </c>
      <c r="Z128" s="103">
        <v>3</v>
      </c>
      <c r="AA128" s="103">
        <v>19</v>
      </c>
      <c r="AB128" s="103" t="s">
        <v>384</v>
      </c>
      <c r="AC128" s="103" t="s">
        <v>308</v>
      </c>
      <c r="AD128" s="104">
        <v>0.98727539746935522</v>
      </c>
      <c r="AE128" s="103" t="s">
        <v>379</v>
      </c>
      <c r="AF128" s="103" t="s">
        <v>379</v>
      </c>
      <c r="AG128" s="103" t="s">
        <v>379</v>
      </c>
      <c r="AH128" s="103" t="s">
        <v>379</v>
      </c>
      <c r="AI128" s="104">
        <v>80.708717346191406</v>
      </c>
      <c r="AJ128" s="103" t="s">
        <v>379</v>
      </c>
      <c r="AK128" s="103" t="s">
        <v>308</v>
      </c>
      <c r="AL128" s="103" t="s">
        <v>308</v>
      </c>
      <c r="AM128" s="103" t="s">
        <v>308</v>
      </c>
    </row>
    <row r="129" spans="1:39" x14ac:dyDescent="0.2">
      <c r="A129" s="103">
        <v>81</v>
      </c>
      <c r="B129" s="103" t="s">
        <v>455</v>
      </c>
      <c r="C129" s="103" t="b">
        <v>0</v>
      </c>
      <c r="D129" s="103" t="s">
        <v>21</v>
      </c>
      <c r="E129" s="103" t="s">
        <v>388</v>
      </c>
      <c r="F129" s="103" t="s">
        <v>374</v>
      </c>
      <c r="G129" s="103" t="s">
        <v>375</v>
      </c>
      <c r="H129" s="103" t="s">
        <v>376</v>
      </c>
      <c r="I129" s="103" t="s">
        <v>308</v>
      </c>
      <c r="J129" s="103" t="s">
        <v>308</v>
      </c>
      <c r="K129" s="103" t="s">
        <v>308</v>
      </c>
      <c r="L129" s="104">
        <v>1.0050568580627441</v>
      </c>
      <c r="M129" s="104">
        <v>0.84094893932342529</v>
      </c>
      <c r="N129" s="104">
        <v>1.2011898756027222</v>
      </c>
      <c r="O129" s="104">
        <v>27.055269241333008</v>
      </c>
      <c r="P129" s="104">
        <v>27.081083297729492</v>
      </c>
      <c r="Q129" s="104">
        <v>8.4479130804538727E-2</v>
      </c>
      <c r="R129" s="103" t="s">
        <v>308</v>
      </c>
      <c r="S129" s="104">
        <v>0.27284559607505798</v>
      </c>
      <c r="T129" s="104">
        <v>0.16044294834136963</v>
      </c>
      <c r="U129" s="104">
        <v>9.2631779611110687E-2</v>
      </c>
      <c r="V129" s="104">
        <v>-7.2771706618368626E-3</v>
      </c>
      <c r="W129" s="103" t="b">
        <v>0</v>
      </c>
      <c r="X129" s="104">
        <v>1</v>
      </c>
      <c r="Y129" s="103" t="b">
        <v>1</v>
      </c>
      <c r="Z129" s="103">
        <v>3</v>
      </c>
      <c r="AA129" s="103">
        <v>19</v>
      </c>
      <c r="AB129" s="103" t="s">
        <v>384</v>
      </c>
      <c r="AC129" s="103" t="s">
        <v>308</v>
      </c>
      <c r="AD129" s="104">
        <v>0.98348574588725513</v>
      </c>
      <c r="AE129" s="103" t="s">
        <v>379</v>
      </c>
      <c r="AF129" s="103" t="s">
        <v>379</v>
      </c>
      <c r="AG129" s="103" t="s">
        <v>379</v>
      </c>
      <c r="AH129" s="103" t="s">
        <v>379</v>
      </c>
      <c r="AI129" s="104">
        <v>80.855056762695312</v>
      </c>
      <c r="AJ129" s="103" t="s">
        <v>379</v>
      </c>
      <c r="AK129" s="103" t="s">
        <v>308</v>
      </c>
      <c r="AL129" s="103" t="s">
        <v>308</v>
      </c>
      <c r="AM129" s="103" t="s">
        <v>308</v>
      </c>
    </row>
    <row r="130" spans="1:39" x14ac:dyDescent="0.2">
      <c r="A130" s="103">
        <v>82</v>
      </c>
      <c r="B130" s="103" t="s">
        <v>258</v>
      </c>
      <c r="C130" s="103" t="b">
        <v>0</v>
      </c>
      <c r="D130" s="103" t="s">
        <v>29</v>
      </c>
      <c r="E130" s="103" t="s">
        <v>388</v>
      </c>
      <c r="F130" s="103" t="s">
        <v>374</v>
      </c>
      <c r="G130" s="103" t="s">
        <v>375</v>
      </c>
      <c r="H130" s="103" t="s">
        <v>376</v>
      </c>
      <c r="I130" s="103" t="s">
        <v>308</v>
      </c>
      <c r="J130" s="103" t="s">
        <v>308</v>
      </c>
      <c r="K130" s="103" t="s">
        <v>308</v>
      </c>
      <c r="L130" s="104">
        <v>0.96917617321014404</v>
      </c>
      <c r="M130" s="104">
        <v>0.77752077579498291</v>
      </c>
      <c r="N130" s="104">
        <v>1.2080737352371216</v>
      </c>
      <c r="O130" s="104">
        <v>28.250133514404297</v>
      </c>
      <c r="P130" s="104">
        <v>28.064363479614258</v>
      </c>
      <c r="Q130" s="104">
        <v>0.18112681806087494</v>
      </c>
      <c r="R130" s="103" t="s">
        <v>308</v>
      </c>
      <c r="S130" s="104">
        <v>0.3252919614315033</v>
      </c>
      <c r="T130" s="104">
        <v>0.19830404222011566</v>
      </c>
      <c r="U130" s="104">
        <v>0.11449088901281357</v>
      </c>
      <c r="V130" s="104">
        <v>4.5169193297624588E-2</v>
      </c>
      <c r="W130" s="103" t="b">
        <v>0</v>
      </c>
      <c r="X130" s="104">
        <v>1</v>
      </c>
      <c r="Y130" s="103" t="b">
        <v>1</v>
      </c>
      <c r="Z130" s="103">
        <v>3</v>
      </c>
      <c r="AA130" s="103">
        <v>21</v>
      </c>
      <c r="AB130" s="103" t="s">
        <v>384</v>
      </c>
      <c r="AC130" s="103" t="s">
        <v>308</v>
      </c>
      <c r="AD130" s="104">
        <v>0.9876290017281214</v>
      </c>
      <c r="AE130" s="103" t="s">
        <v>379</v>
      </c>
      <c r="AF130" s="103" t="s">
        <v>379</v>
      </c>
      <c r="AG130" s="103" t="s">
        <v>379</v>
      </c>
      <c r="AH130" s="103" t="s">
        <v>379</v>
      </c>
      <c r="AI130" s="104">
        <v>80.855056762695312</v>
      </c>
      <c r="AJ130" s="103" t="s">
        <v>379</v>
      </c>
      <c r="AK130" s="103" t="s">
        <v>308</v>
      </c>
      <c r="AL130" s="103" t="s">
        <v>308</v>
      </c>
      <c r="AM130" s="103" t="s">
        <v>308</v>
      </c>
    </row>
    <row r="131" spans="1:39" x14ac:dyDescent="0.2">
      <c r="A131" s="103">
        <v>83</v>
      </c>
      <c r="B131" s="103" t="s">
        <v>259</v>
      </c>
      <c r="C131" s="103" t="b">
        <v>0</v>
      </c>
      <c r="D131" s="103" t="s">
        <v>29</v>
      </c>
      <c r="E131" s="103" t="s">
        <v>388</v>
      </c>
      <c r="F131" s="103" t="s">
        <v>374</v>
      </c>
      <c r="G131" s="103" t="s">
        <v>375</v>
      </c>
      <c r="H131" s="103" t="s">
        <v>376</v>
      </c>
      <c r="I131" s="103" t="s">
        <v>308</v>
      </c>
      <c r="J131" s="103" t="s">
        <v>308</v>
      </c>
      <c r="K131" s="103" t="s">
        <v>308</v>
      </c>
      <c r="L131" s="104">
        <v>0.96917617321014404</v>
      </c>
      <c r="M131" s="104">
        <v>0.77752077579498291</v>
      </c>
      <c r="N131" s="104">
        <v>1.2080737352371216</v>
      </c>
      <c r="O131" s="104">
        <v>27.888267517089844</v>
      </c>
      <c r="P131" s="104">
        <v>28.064363479614258</v>
      </c>
      <c r="Q131" s="104">
        <v>0.18112681806087494</v>
      </c>
      <c r="R131" s="103" t="s">
        <v>308</v>
      </c>
      <c r="S131" s="104">
        <v>0.3252919614315033</v>
      </c>
      <c r="T131" s="104">
        <v>0.19830404222011566</v>
      </c>
      <c r="U131" s="104">
        <v>0.11449088901281357</v>
      </c>
      <c r="V131" s="104">
        <v>4.5169193297624588E-2</v>
      </c>
      <c r="W131" s="103" t="b">
        <v>0</v>
      </c>
      <c r="X131" s="104">
        <v>1</v>
      </c>
      <c r="Y131" s="103" t="b">
        <v>1</v>
      </c>
      <c r="Z131" s="103">
        <v>3</v>
      </c>
      <c r="AA131" s="103">
        <v>20</v>
      </c>
      <c r="AB131" s="103" t="s">
        <v>384</v>
      </c>
      <c r="AC131" s="103" t="s">
        <v>308</v>
      </c>
      <c r="AD131" s="104">
        <v>0.9921515924735832</v>
      </c>
      <c r="AE131" s="103" t="s">
        <v>379</v>
      </c>
      <c r="AF131" s="103" t="s">
        <v>379</v>
      </c>
      <c r="AG131" s="103" t="s">
        <v>379</v>
      </c>
      <c r="AH131" s="103" t="s">
        <v>379</v>
      </c>
      <c r="AI131" s="104">
        <v>80.7071533203125</v>
      </c>
      <c r="AJ131" s="103" t="s">
        <v>379</v>
      </c>
      <c r="AK131" s="103" t="s">
        <v>308</v>
      </c>
      <c r="AL131" s="103" t="s">
        <v>308</v>
      </c>
      <c r="AM131" s="103" t="s">
        <v>308</v>
      </c>
    </row>
    <row r="132" spans="1:39" x14ac:dyDescent="0.2">
      <c r="A132" s="103">
        <v>84</v>
      </c>
      <c r="B132" s="103" t="s">
        <v>260</v>
      </c>
      <c r="C132" s="103" t="b">
        <v>0</v>
      </c>
      <c r="D132" s="103" t="s">
        <v>29</v>
      </c>
      <c r="E132" s="103" t="s">
        <v>388</v>
      </c>
      <c r="F132" s="103" t="s">
        <v>374</v>
      </c>
      <c r="G132" s="103" t="s">
        <v>375</v>
      </c>
      <c r="H132" s="103" t="s">
        <v>376</v>
      </c>
      <c r="I132" s="103" t="s">
        <v>308</v>
      </c>
      <c r="J132" s="103" t="s">
        <v>308</v>
      </c>
      <c r="K132" s="103" t="s">
        <v>308</v>
      </c>
      <c r="L132" s="104">
        <v>0.96917617321014404</v>
      </c>
      <c r="M132" s="104">
        <v>0.77752077579498291</v>
      </c>
      <c r="N132" s="104">
        <v>1.2080737352371216</v>
      </c>
      <c r="O132" s="104">
        <v>28.054691314697266</v>
      </c>
      <c r="P132" s="104">
        <v>28.064363479614258</v>
      </c>
      <c r="Q132" s="104">
        <v>0.18112681806087494</v>
      </c>
      <c r="R132" s="103" t="s">
        <v>308</v>
      </c>
      <c r="S132" s="104">
        <v>0.3252919614315033</v>
      </c>
      <c r="T132" s="104">
        <v>0.19830404222011566</v>
      </c>
      <c r="U132" s="104">
        <v>0.11449088901281357</v>
      </c>
      <c r="V132" s="104">
        <v>4.5169193297624588E-2</v>
      </c>
      <c r="W132" s="103" t="b">
        <v>0</v>
      </c>
      <c r="X132" s="104">
        <v>1</v>
      </c>
      <c r="Y132" s="103" t="b">
        <v>1</v>
      </c>
      <c r="Z132" s="103">
        <v>3</v>
      </c>
      <c r="AA132" s="103">
        <v>21</v>
      </c>
      <c r="AB132" s="103" t="s">
        <v>384</v>
      </c>
      <c r="AC132" s="103" t="s">
        <v>308</v>
      </c>
      <c r="AD132" s="104">
        <v>0.98498242612148124</v>
      </c>
      <c r="AE132" s="103" t="s">
        <v>379</v>
      </c>
      <c r="AF132" s="103" t="s">
        <v>379</v>
      </c>
      <c r="AG132" s="103" t="s">
        <v>379</v>
      </c>
      <c r="AH132" s="103" t="s">
        <v>379</v>
      </c>
      <c r="AI132" s="104">
        <v>80.7071533203125</v>
      </c>
      <c r="AJ132" s="103" t="s">
        <v>379</v>
      </c>
      <c r="AK132" s="103" t="s">
        <v>308</v>
      </c>
      <c r="AL132" s="103" t="s">
        <v>308</v>
      </c>
      <c r="AM132" s="103" t="s">
        <v>308</v>
      </c>
    </row>
    <row r="133" spans="1:39" x14ac:dyDescent="0.2">
      <c r="A133" s="103">
        <v>85</v>
      </c>
      <c r="B133" s="103" t="s">
        <v>456</v>
      </c>
      <c r="C133" s="103" t="b">
        <v>0</v>
      </c>
      <c r="D133" s="103" t="s">
        <v>22</v>
      </c>
      <c r="E133" s="103" t="s">
        <v>373</v>
      </c>
      <c r="F133" s="103" t="s">
        <v>374</v>
      </c>
      <c r="G133" s="103" t="s">
        <v>375</v>
      </c>
      <c r="H133" s="103" t="s">
        <v>376</v>
      </c>
      <c r="I133" s="103" t="s">
        <v>308</v>
      </c>
      <c r="J133" s="103" t="s">
        <v>308</v>
      </c>
      <c r="K133" s="103" t="s">
        <v>308</v>
      </c>
      <c r="L133" s="103" t="s">
        <v>308</v>
      </c>
      <c r="M133" s="103" t="s">
        <v>308</v>
      </c>
      <c r="N133" s="103" t="s">
        <v>308</v>
      </c>
      <c r="O133" s="104">
        <v>26.816205978393555</v>
      </c>
      <c r="P133" s="104">
        <v>26.785898208618164</v>
      </c>
      <c r="Q133" s="104">
        <v>2.8265183791518211E-2</v>
      </c>
      <c r="R133" s="103" t="s">
        <v>308</v>
      </c>
      <c r="S133" s="103" t="s">
        <v>308</v>
      </c>
      <c r="T133" s="103" t="s">
        <v>308</v>
      </c>
      <c r="U133" s="103" t="s">
        <v>308</v>
      </c>
      <c r="V133" s="103" t="s">
        <v>308</v>
      </c>
      <c r="W133" s="103" t="b">
        <v>0</v>
      </c>
      <c r="X133" s="104">
        <v>1</v>
      </c>
      <c r="Y133" s="103" t="b">
        <v>1</v>
      </c>
      <c r="Z133" s="103">
        <v>3</v>
      </c>
      <c r="AA133" s="103">
        <v>19</v>
      </c>
      <c r="AB133" s="103" t="s">
        <v>384</v>
      </c>
      <c r="AC133" s="103" t="s">
        <v>308</v>
      </c>
      <c r="AD133" s="104">
        <v>0.9811381120239453</v>
      </c>
      <c r="AE133" s="103" t="s">
        <v>379</v>
      </c>
      <c r="AF133" s="103" t="s">
        <v>379</v>
      </c>
      <c r="AG133" s="103" t="s">
        <v>379</v>
      </c>
      <c r="AH133" s="103" t="s">
        <v>379</v>
      </c>
      <c r="AI133" s="104">
        <v>81.006240844726562</v>
      </c>
      <c r="AJ133" s="103" t="s">
        <v>379</v>
      </c>
      <c r="AK133" s="103" t="s">
        <v>308</v>
      </c>
      <c r="AL133" s="103" t="s">
        <v>308</v>
      </c>
      <c r="AM133" s="103" t="s">
        <v>308</v>
      </c>
    </row>
    <row r="134" spans="1:39" x14ac:dyDescent="0.2">
      <c r="A134" s="103">
        <v>86</v>
      </c>
      <c r="B134" s="103" t="s">
        <v>458</v>
      </c>
      <c r="C134" s="103" t="b">
        <v>0</v>
      </c>
      <c r="D134" s="103" t="s">
        <v>22</v>
      </c>
      <c r="E134" s="103" t="s">
        <v>373</v>
      </c>
      <c r="F134" s="103" t="s">
        <v>374</v>
      </c>
      <c r="G134" s="103" t="s">
        <v>375</v>
      </c>
      <c r="H134" s="103" t="s">
        <v>376</v>
      </c>
      <c r="I134" s="103" t="s">
        <v>308</v>
      </c>
      <c r="J134" s="103" t="s">
        <v>308</v>
      </c>
      <c r="K134" s="103" t="s">
        <v>308</v>
      </c>
      <c r="L134" s="103" t="s">
        <v>308</v>
      </c>
      <c r="M134" s="103" t="s">
        <v>308</v>
      </c>
      <c r="N134" s="103" t="s">
        <v>308</v>
      </c>
      <c r="O134" s="104">
        <v>26.760255813598633</v>
      </c>
      <c r="P134" s="104">
        <v>26.785898208618164</v>
      </c>
      <c r="Q134" s="104">
        <v>2.8265183791518211E-2</v>
      </c>
      <c r="R134" s="103" t="s">
        <v>308</v>
      </c>
      <c r="S134" s="103" t="s">
        <v>308</v>
      </c>
      <c r="T134" s="103" t="s">
        <v>308</v>
      </c>
      <c r="U134" s="103" t="s">
        <v>308</v>
      </c>
      <c r="V134" s="103" t="s">
        <v>308</v>
      </c>
      <c r="W134" s="103" t="b">
        <v>0</v>
      </c>
      <c r="X134" s="104">
        <v>1</v>
      </c>
      <c r="Y134" s="103" t="b">
        <v>1</v>
      </c>
      <c r="Z134" s="103">
        <v>3</v>
      </c>
      <c r="AA134" s="103">
        <v>19</v>
      </c>
      <c r="AB134" s="103" t="s">
        <v>384</v>
      </c>
      <c r="AC134" s="103" t="s">
        <v>308</v>
      </c>
      <c r="AD134" s="104">
        <v>0.98860124403732397</v>
      </c>
      <c r="AE134" s="103" t="s">
        <v>379</v>
      </c>
      <c r="AF134" s="103" t="s">
        <v>379</v>
      </c>
      <c r="AG134" s="103" t="s">
        <v>379</v>
      </c>
      <c r="AH134" s="103" t="s">
        <v>379</v>
      </c>
      <c r="AI134" s="104">
        <v>81.006240844726562</v>
      </c>
      <c r="AJ134" s="103" t="s">
        <v>379</v>
      </c>
      <c r="AK134" s="103" t="s">
        <v>308</v>
      </c>
      <c r="AL134" s="103" t="s">
        <v>308</v>
      </c>
      <c r="AM134" s="103" t="s">
        <v>308</v>
      </c>
    </row>
    <row r="135" spans="1:39" x14ac:dyDescent="0.2">
      <c r="A135" s="103">
        <v>87</v>
      </c>
      <c r="B135" s="103" t="s">
        <v>459</v>
      </c>
      <c r="C135" s="103" t="b">
        <v>0</v>
      </c>
      <c r="D135" s="103" t="s">
        <v>22</v>
      </c>
      <c r="E135" s="103" t="s">
        <v>373</v>
      </c>
      <c r="F135" s="103" t="s">
        <v>374</v>
      </c>
      <c r="G135" s="103" t="s">
        <v>375</v>
      </c>
      <c r="H135" s="103" t="s">
        <v>376</v>
      </c>
      <c r="I135" s="103" t="s">
        <v>308</v>
      </c>
      <c r="J135" s="103" t="s">
        <v>308</v>
      </c>
      <c r="K135" s="103" t="s">
        <v>308</v>
      </c>
      <c r="L135" s="103" t="s">
        <v>308</v>
      </c>
      <c r="M135" s="103" t="s">
        <v>308</v>
      </c>
      <c r="N135" s="103" t="s">
        <v>308</v>
      </c>
      <c r="O135" s="104">
        <v>26.781234741210938</v>
      </c>
      <c r="P135" s="104">
        <v>26.785898208618164</v>
      </c>
      <c r="Q135" s="104">
        <v>2.8265183791518211E-2</v>
      </c>
      <c r="R135" s="103" t="s">
        <v>308</v>
      </c>
      <c r="S135" s="103" t="s">
        <v>308</v>
      </c>
      <c r="T135" s="103" t="s">
        <v>308</v>
      </c>
      <c r="U135" s="103" t="s">
        <v>308</v>
      </c>
      <c r="V135" s="103" t="s">
        <v>308</v>
      </c>
      <c r="W135" s="103" t="b">
        <v>0</v>
      </c>
      <c r="X135" s="104">
        <v>1</v>
      </c>
      <c r="Y135" s="103" t="b">
        <v>1</v>
      </c>
      <c r="Z135" s="103">
        <v>3</v>
      </c>
      <c r="AA135" s="103">
        <v>19</v>
      </c>
      <c r="AB135" s="103" t="s">
        <v>384</v>
      </c>
      <c r="AC135" s="103" t="s">
        <v>308</v>
      </c>
      <c r="AD135" s="104">
        <v>0.98472534717784732</v>
      </c>
      <c r="AE135" s="103" t="s">
        <v>379</v>
      </c>
      <c r="AF135" s="103" t="s">
        <v>379</v>
      </c>
      <c r="AG135" s="103" t="s">
        <v>379</v>
      </c>
      <c r="AH135" s="103" t="s">
        <v>379</v>
      </c>
      <c r="AI135" s="104">
        <v>81.305404663085938</v>
      </c>
      <c r="AJ135" s="103" t="s">
        <v>379</v>
      </c>
      <c r="AK135" s="103" t="s">
        <v>308</v>
      </c>
      <c r="AL135" s="103" t="s">
        <v>308</v>
      </c>
      <c r="AM135" s="103" t="s">
        <v>308</v>
      </c>
    </row>
    <row r="136" spans="1:39" x14ac:dyDescent="0.2">
      <c r="A136" s="103">
        <v>88</v>
      </c>
      <c r="B136" s="103" t="s">
        <v>460</v>
      </c>
      <c r="C136" s="103" t="b">
        <v>0</v>
      </c>
      <c r="D136" s="103" t="s">
        <v>30</v>
      </c>
      <c r="E136" s="103" t="s">
        <v>373</v>
      </c>
      <c r="F136" s="103" t="s">
        <v>374</v>
      </c>
      <c r="G136" s="103" t="s">
        <v>375</v>
      </c>
      <c r="H136" s="103" t="s">
        <v>376</v>
      </c>
      <c r="I136" s="103" t="s">
        <v>308</v>
      </c>
      <c r="J136" s="103" t="s">
        <v>308</v>
      </c>
      <c r="K136" s="103" t="s">
        <v>308</v>
      </c>
      <c r="L136" s="103" t="s">
        <v>308</v>
      </c>
      <c r="M136" s="103" t="s">
        <v>308</v>
      </c>
      <c r="N136" s="103" t="s">
        <v>308</v>
      </c>
      <c r="O136" s="104">
        <v>27.321949005126953</v>
      </c>
      <c r="P136" s="104">
        <v>27.25201416015625</v>
      </c>
      <c r="Q136" s="104">
        <v>0.14786916971206665</v>
      </c>
      <c r="R136" s="103" t="s">
        <v>308</v>
      </c>
      <c r="S136" s="103" t="s">
        <v>308</v>
      </c>
      <c r="T136" s="103" t="s">
        <v>308</v>
      </c>
      <c r="U136" s="103" t="s">
        <v>308</v>
      </c>
      <c r="V136" s="103" t="s">
        <v>308</v>
      </c>
      <c r="W136" s="103" t="b">
        <v>0</v>
      </c>
      <c r="X136" s="104">
        <v>1</v>
      </c>
      <c r="Y136" s="103" t="b">
        <v>1</v>
      </c>
      <c r="Z136" s="103">
        <v>3</v>
      </c>
      <c r="AA136" s="103">
        <v>20</v>
      </c>
      <c r="AB136" s="103" t="s">
        <v>384</v>
      </c>
      <c r="AC136" s="103" t="s">
        <v>308</v>
      </c>
      <c r="AD136" s="104">
        <v>0.98105632538838883</v>
      </c>
      <c r="AE136" s="103" t="s">
        <v>379</v>
      </c>
      <c r="AF136" s="103" t="s">
        <v>379</v>
      </c>
      <c r="AG136" s="103" t="s">
        <v>379</v>
      </c>
      <c r="AH136" s="103" t="s">
        <v>379</v>
      </c>
      <c r="AI136" s="104">
        <v>81.305404663085938</v>
      </c>
      <c r="AJ136" s="103" t="s">
        <v>379</v>
      </c>
      <c r="AK136" s="103" t="s">
        <v>308</v>
      </c>
      <c r="AL136" s="103" t="s">
        <v>308</v>
      </c>
      <c r="AM136" s="103" t="s">
        <v>308</v>
      </c>
    </row>
    <row r="137" spans="1:39" x14ac:dyDescent="0.2">
      <c r="A137" s="103">
        <v>89</v>
      </c>
      <c r="B137" s="103" t="s">
        <v>462</v>
      </c>
      <c r="C137" s="103" t="b">
        <v>0</v>
      </c>
      <c r="D137" s="103" t="s">
        <v>30</v>
      </c>
      <c r="E137" s="103" t="s">
        <v>373</v>
      </c>
      <c r="F137" s="103" t="s">
        <v>374</v>
      </c>
      <c r="G137" s="103" t="s">
        <v>375</v>
      </c>
      <c r="H137" s="103" t="s">
        <v>376</v>
      </c>
      <c r="I137" s="103" t="s">
        <v>308</v>
      </c>
      <c r="J137" s="103" t="s">
        <v>308</v>
      </c>
      <c r="K137" s="103" t="s">
        <v>308</v>
      </c>
      <c r="L137" s="103" t="s">
        <v>308</v>
      </c>
      <c r="M137" s="103" t="s">
        <v>308</v>
      </c>
      <c r="N137" s="103" t="s">
        <v>308</v>
      </c>
      <c r="O137" s="104">
        <v>27.351945877075195</v>
      </c>
      <c r="P137" s="104">
        <v>27.25201416015625</v>
      </c>
      <c r="Q137" s="104">
        <v>0.14786916971206665</v>
      </c>
      <c r="R137" s="103" t="s">
        <v>308</v>
      </c>
      <c r="S137" s="103" t="s">
        <v>308</v>
      </c>
      <c r="T137" s="103" t="s">
        <v>308</v>
      </c>
      <c r="U137" s="103" t="s">
        <v>308</v>
      </c>
      <c r="V137" s="103" t="s">
        <v>308</v>
      </c>
      <c r="W137" s="103" t="b">
        <v>0</v>
      </c>
      <c r="X137" s="104">
        <v>1</v>
      </c>
      <c r="Y137" s="103" t="b">
        <v>1</v>
      </c>
      <c r="Z137" s="103">
        <v>3</v>
      </c>
      <c r="AA137" s="103">
        <v>20</v>
      </c>
      <c r="AB137" s="103" t="s">
        <v>384</v>
      </c>
      <c r="AC137" s="103" t="s">
        <v>308</v>
      </c>
      <c r="AD137" s="104">
        <v>0.97936012854837151</v>
      </c>
      <c r="AE137" s="103" t="s">
        <v>379</v>
      </c>
      <c r="AF137" s="103" t="s">
        <v>379</v>
      </c>
      <c r="AG137" s="103" t="s">
        <v>379</v>
      </c>
      <c r="AH137" s="103" t="s">
        <v>379</v>
      </c>
      <c r="AI137" s="104">
        <v>81.005584716796875</v>
      </c>
      <c r="AJ137" s="103" t="s">
        <v>379</v>
      </c>
      <c r="AK137" s="103" t="s">
        <v>308</v>
      </c>
      <c r="AL137" s="103" t="s">
        <v>308</v>
      </c>
      <c r="AM137" s="103" t="s">
        <v>308</v>
      </c>
    </row>
    <row r="138" spans="1:39" x14ac:dyDescent="0.2">
      <c r="A138" s="103">
        <v>90</v>
      </c>
      <c r="B138" s="103" t="s">
        <v>463</v>
      </c>
      <c r="C138" s="103" t="b">
        <v>0</v>
      </c>
      <c r="D138" s="103" t="s">
        <v>30</v>
      </c>
      <c r="E138" s="103" t="s">
        <v>373</v>
      </c>
      <c r="F138" s="103" t="s">
        <v>374</v>
      </c>
      <c r="G138" s="103" t="s">
        <v>375</v>
      </c>
      <c r="H138" s="103" t="s">
        <v>376</v>
      </c>
      <c r="I138" s="103" t="s">
        <v>308</v>
      </c>
      <c r="J138" s="103" t="s">
        <v>308</v>
      </c>
      <c r="K138" s="103" t="s">
        <v>308</v>
      </c>
      <c r="L138" s="103" t="s">
        <v>308</v>
      </c>
      <c r="M138" s="103" t="s">
        <v>308</v>
      </c>
      <c r="N138" s="103" t="s">
        <v>308</v>
      </c>
      <c r="O138" s="104">
        <v>27.082151412963867</v>
      </c>
      <c r="P138" s="104">
        <v>27.25201416015625</v>
      </c>
      <c r="Q138" s="104">
        <v>0.14786916971206665</v>
      </c>
      <c r="R138" s="103" t="s">
        <v>308</v>
      </c>
      <c r="S138" s="103" t="s">
        <v>308</v>
      </c>
      <c r="T138" s="103" t="s">
        <v>308</v>
      </c>
      <c r="U138" s="103" t="s">
        <v>308</v>
      </c>
      <c r="V138" s="103" t="s">
        <v>308</v>
      </c>
      <c r="W138" s="103" t="b">
        <v>0</v>
      </c>
      <c r="X138" s="104">
        <v>1</v>
      </c>
      <c r="Y138" s="103" t="b">
        <v>1</v>
      </c>
      <c r="Z138" s="103">
        <v>3</v>
      </c>
      <c r="AA138" s="103">
        <v>19</v>
      </c>
      <c r="AB138" s="103" t="s">
        <v>384</v>
      </c>
      <c r="AC138" s="103" t="s">
        <v>308</v>
      </c>
      <c r="AD138" s="104">
        <v>0.97633612532015479</v>
      </c>
      <c r="AE138" s="103" t="s">
        <v>379</v>
      </c>
      <c r="AF138" s="103" t="s">
        <v>379</v>
      </c>
      <c r="AG138" s="103" t="s">
        <v>379</v>
      </c>
      <c r="AH138" s="103" t="s">
        <v>379</v>
      </c>
      <c r="AI138" s="104">
        <v>81.005584716796875</v>
      </c>
      <c r="AJ138" s="103" t="s">
        <v>379</v>
      </c>
      <c r="AK138" s="103" t="s">
        <v>308</v>
      </c>
      <c r="AL138" s="103" t="s">
        <v>308</v>
      </c>
      <c r="AM138" s="103" t="s">
        <v>308</v>
      </c>
    </row>
    <row r="139" spans="1:39" x14ac:dyDescent="0.2">
      <c r="A139" s="103">
        <v>91</v>
      </c>
      <c r="B139" s="103" t="s">
        <v>464</v>
      </c>
      <c r="C139" s="103" t="b">
        <v>0</v>
      </c>
      <c r="D139" s="103" t="s">
        <v>22</v>
      </c>
      <c r="E139" s="103" t="s">
        <v>388</v>
      </c>
      <c r="F139" s="103" t="s">
        <v>374</v>
      </c>
      <c r="G139" s="103" t="s">
        <v>375</v>
      </c>
      <c r="H139" s="103" t="s">
        <v>376</v>
      </c>
      <c r="I139" s="103" t="s">
        <v>308</v>
      </c>
      <c r="J139" s="103" t="s">
        <v>308</v>
      </c>
      <c r="K139" s="103" t="s">
        <v>308</v>
      </c>
      <c r="L139" s="104">
        <v>0.82301300764083862</v>
      </c>
      <c r="M139" s="104">
        <v>0.78479272127151489</v>
      </c>
      <c r="N139" s="104">
        <v>0.86309468746185303</v>
      </c>
      <c r="O139" s="104">
        <v>27.361507415771484</v>
      </c>
      <c r="P139" s="104">
        <v>27.347036361694336</v>
      </c>
      <c r="Q139" s="104">
        <v>3.2135710120201111E-2</v>
      </c>
      <c r="R139" s="103" t="s">
        <v>308</v>
      </c>
      <c r="S139" s="104">
        <v>0.56113559007644653</v>
      </c>
      <c r="T139" s="104">
        <v>4.2797483503818512E-2</v>
      </c>
      <c r="U139" s="104">
        <v>2.470913901925087E-2</v>
      </c>
      <c r="V139" s="104">
        <v>0.28101286292076111</v>
      </c>
      <c r="W139" s="103" t="b">
        <v>0</v>
      </c>
      <c r="X139" s="104">
        <v>1</v>
      </c>
      <c r="Y139" s="103" t="b">
        <v>1</v>
      </c>
      <c r="Z139" s="103">
        <v>3</v>
      </c>
      <c r="AA139" s="103">
        <v>20</v>
      </c>
      <c r="AB139" s="103" t="s">
        <v>384</v>
      </c>
      <c r="AC139" s="103" t="s">
        <v>308</v>
      </c>
      <c r="AD139" s="104">
        <v>0.98971150471983671</v>
      </c>
      <c r="AE139" s="103" t="s">
        <v>379</v>
      </c>
      <c r="AF139" s="103" t="s">
        <v>379</v>
      </c>
      <c r="AG139" s="103" t="s">
        <v>379</v>
      </c>
      <c r="AH139" s="103" t="s">
        <v>379</v>
      </c>
      <c r="AI139" s="104">
        <v>80.708717346191406</v>
      </c>
      <c r="AJ139" s="103" t="s">
        <v>379</v>
      </c>
      <c r="AK139" s="103" t="s">
        <v>308</v>
      </c>
      <c r="AL139" s="103" t="s">
        <v>308</v>
      </c>
      <c r="AM139" s="103" t="s">
        <v>308</v>
      </c>
    </row>
    <row r="140" spans="1:39" x14ac:dyDescent="0.2">
      <c r="A140" s="103">
        <v>92</v>
      </c>
      <c r="B140" s="103" t="s">
        <v>465</v>
      </c>
      <c r="C140" s="103" t="b">
        <v>0</v>
      </c>
      <c r="D140" s="103" t="s">
        <v>22</v>
      </c>
      <c r="E140" s="103" t="s">
        <v>388</v>
      </c>
      <c r="F140" s="103" t="s">
        <v>374</v>
      </c>
      <c r="G140" s="103" t="s">
        <v>375</v>
      </c>
      <c r="H140" s="103" t="s">
        <v>376</v>
      </c>
      <c r="I140" s="103" t="s">
        <v>308</v>
      </c>
      <c r="J140" s="103" t="s">
        <v>308</v>
      </c>
      <c r="K140" s="103" t="s">
        <v>308</v>
      </c>
      <c r="L140" s="104">
        <v>0.82301300764083862</v>
      </c>
      <c r="M140" s="104">
        <v>0.78479272127151489</v>
      </c>
      <c r="N140" s="104">
        <v>0.86309468746185303</v>
      </c>
      <c r="O140" s="104">
        <v>27.310207366943359</v>
      </c>
      <c r="P140" s="104">
        <v>27.347036361694336</v>
      </c>
      <c r="Q140" s="104">
        <v>3.2135710120201111E-2</v>
      </c>
      <c r="R140" s="103" t="s">
        <v>308</v>
      </c>
      <c r="S140" s="104">
        <v>0.56113559007644653</v>
      </c>
      <c r="T140" s="104">
        <v>4.2797483503818512E-2</v>
      </c>
      <c r="U140" s="104">
        <v>2.470913901925087E-2</v>
      </c>
      <c r="V140" s="104">
        <v>0.28101286292076111</v>
      </c>
      <c r="W140" s="103" t="b">
        <v>0</v>
      </c>
      <c r="X140" s="104">
        <v>1</v>
      </c>
      <c r="Y140" s="103" t="b">
        <v>1</v>
      </c>
      <c r="Z140" s="103">
        <v>3</v>
      </c>
      <c r="AA140" s="103">
        <v>20</v>
      </c>
      <c r="AB140" s="103" t="s">
        <v>384</v>
      </c>
      <c r="AC140" s="103" t="s">
        <v>308</v>
      </c>
      <c r="AD140" s="104">
        <v>0.98931641227591771</v>
      </c>
      <c r="AE140" s="103" t="s">
        <v>379</v>
      </c>
      <c r="AF140" s="103" t="s">
        <v>379</v>
      </c>
      <c r="AG140" s="103" t="s">
        <v>379</v>
      </c>
      <c r="AH140" s="103" t="s">
        <v>379</v>
      </c>
      <c r="AI140" s="104">
        <v>80.708717346191406</v>
      </c>
      <c r="AJ140" s="103" t="s">
        <v>379</v>
      </c>
      <c r="AK140" s="103" t="s">
        <v>308</v>
      </c>
      <c r="AL140" s="103" t="s">
        <v>308</v>
      </c>
      <c r="AM140" s="103" t="s">
        <v>308</v>
      </c>
    </row>
    <row r="141" spans="1:39" x14ac:dyDescent="0.2">
      <c r="A141" s="103">
        <v>93</v>
      </c>
      <c r="B141" s="103" t="s">
        <v>466</v>
      </c>
      <c r="C141" s="103" t="b">
        <v>0</v>
      </c>
      <c r="D141" s="103" t="s">
        <v>22</v>
      </c>
      <c r="E141" s="103" t="s">
        <v>388</v>
      </c>
      <c r="F141" s="103" t="s">
        <v>374</v>
      </c>
      <c r="G141" s="103" t="s">
        <v>375</v>
      </c>
      <c r="H141" s="103" t="s">
        <v>376</v>
      </c>
      <c r="I141" s="103" t="s">
        <v>308</v>
      </c>
      <c r="J141" s="103" t="s">
        <v>308</v>
      </c>
      <c r="K141" s="103" t="s">
        <v>308</v>
      </c>
      <c r="L141" s="104">
        <v>0.82301300764083862</v>
      </c>
      <c r="M141" s="104">
        <v>0.78479272127151489</v>
      </c>
      <c r="N141" s="104">
        <v>0.86309468746185303</v>
      </c>
      <c r="O141" s="104">
        <v>27.369388580322266</v>
      </c>
      <c r="P141" s="104">
        <v>27.347036361694336</v>
      </c>
      <c r="Q141" s="104">
        <v>3.2135710120201111E-2</v>
      </c>
      <c r="R141" s="103" t="s">
        <v>308</v>
      </c>
      <c r="S141" s="104">
        <v>0.56113559007644653</v>
      </c>
      <c r="T141" s="104">
        <v>4.2797483503818512E-2</v>
      </c>
      <c r="U141" s="104">
        <v>2.470913901925087E-2</v>
      </c>
      <c r="V141" s="104">
        <v>0.28101286292076111</v>
      </c>
      <c r="W141" s="103" t="b">
        <v>0</v>
      </c>
      <c r="X141" s="104">
        <v>1</v>
      </c>
      <c r="Y141" s="103" t="b">
        <v>1</v>
      </c>
      <c r="Z141" s="103">
        <v>3</v>
      </c>
      <c r="AA141" s="103">
        <v>20</v>
      </c>
      <c r="AB141" s="103" t="s">
        <v>384</v>
      </c>
      <c r="AC141" s="103" t="s">
        <v>308</v>
      </c>
      <c r="AD141" s="104">
        <v>0.98874261873547842</v>
      </c>
      <c r="AE141" s="103" t="s">
        <v>379</v>
      </c>
      <c r="AF141" s="103" t="s">
        <v>379</v>
      </c>
      <c r="AG141" s="103" t="s">
        <v>379</v>
      </c>
      <c r="AH141" s="103" t="s">
        <v>379</v>
      </c>
      <c r="AI141" s="104">
        <v>80.706092834472656</v>
      </c>
      <c r="AJ141" s="103" t="s">
        <v>379</v>
      </c>
      <c r="AK141" s="103" t="s">
        <v>308</v>
      </c>
      <c r="AL141" s="103" t="s">
        <v>308</v>
      </c>
      <c r="AM141" s="103" t="s">
        <v>308</v>
      </c>
    </row>
    <row r="142" spans="1:39" x14ac:dyDescent="0.2">
      <c r="A142" s="103">
        <v>94</v>
      </c>
      <c r="B142" s="103" t="s">
        <v>270</v>
      </c>
      <c r="C142" s="103" t="b">
        <v>0</v>
      </c>
      <c r="D142" s="103" t="s">
        <v>30</v>
      </c>
      <c r="E142" s="103" t="s">
        <v>388</v>
      </c>
      <c r="F142" s="103" t="s">
        <v>374</v>
      </c>
      <c r="G142" s="103" t="s">
        <v>375</v>
      </c>
      <c r="H142" s="103" t="s">
        <v>376</v>
      </c>
      <c r="I142" s="103" t="s">
        <v>308</v>
      </c>
      <c r="J142" s="103" t="s">
        <v>308</v>
      </c>
      <c r="K142" s="103" t="s">
        <v>308</v>
      </c>
      <c r="L142" s="104">
        <v>0.83945685625076294</v>
      </c>
      <c r="M142" s="104">
        <v>0.65367895364761353</v>
      </c>
      <c r="N142" s="104">
        <v>1.078033447265625</v>
      </c>
      <c r="O142" s="104">
        <v>27.643543243408203</v>
      </c>
      <c r="P142" s="104">
        <v>27.784612655639648</v>
      </c>
      <c r="Q142" s="104">
        <v>0.16975493729114532</v>
      </c>
      <c r="R142" s="103" t="s">
        <v>308</v>
      </c>
      <c r="S142" s="104">
        <v>0.53259468078613281</v>
      </c>
      <c r="T142" s="104">
        <v>0.22512669861316681</v>
      </c>
      <c r="U142" s="104">
        <v>0.12997695803642273</v>
      </c>
      <c r="V142" s="104">
        <v>0.252471923828125</v>
      </c>
      <c r="W142" s="103" t="b">
        <v>0</v>
      </c>
      <c r="X142" s="104">
        <v>1</v>
      </c>
      <c r="Y142" s="103" t="b">
        <v>1</v>
      </c>
      <c r="Z142" s="103">
        <v>3</v>
      </c>
      <c r="AA142" s="103">
        <v>20</v>
      </c>
      <c r="AB142" s="103" t="s">
        <v>384</v>
      </c>
      <c r="AC142" s="103" t="s">
        <v>308</v>
      </c>
      <c r="AD142" s="104">
        <v>0.98851603255289888</v>
      </c>
      <c r="AE142" s="103" t="s">
        <v>379</v>
      </c>
      <c r="AF142" s="103" t="s">
        <v>379</v>
      </c>
      <c r="AG142" s="103" t="s">
        <v>379</v>
      </c>
      <c r="AH142" s="103" t="s">
        <v>379</v>
      </c>
      <c r="AI142" s="104">
        <v>80.855056762695312</v>
      </c>
      <c r="AJ142" s="103" t="s">
        <v>379</v>
      </c>
      <c r="AK142" s="103" t="s">
        <v>308</v>
      </c>
      <c r="AL142" s="103" t="s">
        <v>308</v>
      </c>
      <c r="AM142" s="103" t="s">
        <v>308</v>
      </c>
    </row>
    <row r="143" spans="1:39" x14ac:dyDescent="0.2">
      <c r="A143" s="103">
        <v>95</v>
      </c>
      <c r="B143" s="103" t="s">
        <v>271</v>
      </c>
      <c r="C143" s="103" t="b">
        <v>0</v>
      </c>
      <c r="D143" s="103" t="s">
        <v>30</v>
      </c>
      <c r="E143" s="103" t="s">
        <v>388</v>
      </c>
      <c r="F143" s="103" t="s">
        <v>374</v>
      </c>
      <c r="G143" s="103" t="s">
        <v>375</v>
      </c>
      <c r="H143" s="103" t="s">
        <v>376</v>
      </c>
      <c r="I143" s="103" t="s">
        <v>308</v>
      </c>
      <c r="J143" s="103" t="s">
        <v>308</v>
      </c>
      <c r="K143" s="103" t="s">
        <v>308</v>
      </c>
      <c r="L143" s="104">
        <v>0.83945685625076294</v>
      </c>
      <c r="M143" s="104">
        <v>0.65367895364761353</v>
      </c>
      <c r="N143" s="104">
        <v>1.078033447265625</v>
      </c>
      <c r="O143" s="104">
        <v>27.737279891967773</v>
      </c>
      <c r="P143" s="104">
        <v>27.784612655639648</v>
      </c>
      <c r="Q143" s="104">
        <v>0.16975493729114532</v>
      </c>
      <c r="R143" s="103" t="s">
        <v>308</v>
      </c>
      <c r="S143" s="104">
        <v>0.53259468078613281</v>
      </c>
      <c r="T143" s="104">
        <v>0.22512669861316681</v>
      </c>
      <c r="U143" s="104">
        <v>0.12997695803642273</v>
      </c>
      <c r="V143" s="104">
        <v>0.252471923828125</v>
      </c>
      <c r="W143" s="103" t="b">
        <v>0</v>
      </c>
      <c r="X143" s="104">
        <v>1</v>
      </c>
      <c r="Y143" s="103" t="b">
        <v>1</v>
      </c>
      <c r="Z143" s="103">
        <v>3</v>
      </c>
      <c r="AA143" s="103">
        <v>20</v>
      </c>
      <c r="AB143" s="103" t="s">
        <v>384</v>
      </c>
      <c r="AC143" s="103" t="s">
        <v>308</v>
      </c>
      <c r="AD143" s="104">
        <v>0.9891305231417008</v>
      </c>
      <c r="AE143" s="103" t="s">
        <v>379</v>
      </c>
      <c r="AF143" s="103" t="s">
        <v>379</v>
      </c>
      <c r="AG143" s="103" t="s">
        <v>379</v>
      </c>
      <c r="AH143" s="103" t="s">
        <v>379</v>
      </c>
      <c r="AI143" s="104">
        <v>80.7071533203125</v>
      </c>
      <c r="AJ143" s="103" t="s">
        <v>379</v>
      </c>
      <c r="AK143" s="103" t="s">
        <v>308</v>
      </c>
      <c r="AL143" s="103" t="s">
        <v>308</v>
      </c>
      <c r="AM143" s="103" t="s">
        <v>308</v>
      </c>
    </row>
    <row r="144" spans="1:39" x14ac:dyDescent="0.2">
      <c r="A144" s="103">
        <v>96</v>
      </c>
      <c r="B144" s="103" t="s">
        <v>272</v>
      </c>
      <c r="C144" s="103" t="b">
        <v>0</v>
      </c>
      <c r="D144" s="103" t="s">
        <v>30</v>
      </c>
      <c r="E144" s="103" t="s">
        <v>388</v>
      </c>
      <c r="F144" s="103" t="s">
        <v>374</v>
      </c>
      <c r="G144" s="103" t="s">
        <v>375</v>
      </c>
      <c r="H144" s="103" t="s">
        <v>376</v>
      </c>
      <c r="I144" s="103" t="s">
        <v>308</v>
      </c>
      <c r="J144" s="103" t="s">
        <v>308</v>
      </c>
      <c r="K144" s="103" t="s">
        <v>308</v>
      </c>
      <c r="L144" s="104">
        <v>0.83945685625076294</v>
      </c>
      <c r="M144" s="104">
        <v>0.65367895364761353</v>
      </c>
      <c r="N144" s="104">
        <v>1.078033447265625</v>
      </c>
      <c r="O144" s="104">
        <v>27.973007202148438</v>
      </c>
      <c r="P144" s="104">
        <v>27.784612655639648</v>
      </c>
      <c r="Q144" s="104">
        <v>0.16975493729114532</v>
      </c>
      <c r="R144" s="103" t="s">
        <v>308</v>
      </c>
      <c r="S144" s="104">
        <v>0.53259468078613281</v>
      </c>
      <c r="T144" s="104">
        <v>0.22512669861316681</v>
      </c>
      <c r="U144" s="104">
        <v>0.12997695803642273</v>
      </c>
      <c r="V144" s="104">
        <v>0.252471923828125</v>
      </c>
      <c r="W144" s="103" t="b">
        <v>0</v>
      </c>
      <c r="X144" s="104">
        <v>1</v>
      </c>
      <c r="Y144" s="103" t="b">
        <v>1</v>
      </c>
      <c r="Z144" s="103">
        <v>3</v>
      </c>
      <c r="AA144" s="103">
        <v>21</v>
      </c>
      <c r="AB144" s="103" t="s">
        <v>384</v>
      </c>
      <c r="AC144" s="103" t="s">
        <v>308</v>
      </c>
      <c r="AD144" s="104">
        <v>0.97959146586996293</v>
      </c>
      <c r="AE144" s="103" t="s">
        <v>379</v>
      </c>
      <c r="AF144" s="103" t="s">
        <v>379</v>
      </c>
      <c r="AG144" s="103" t="s">
        <v>379</v>
      </c>
      <c r="AH144" s="103" t="s">
        <v>379</v>
      </c>
      <c r="AI144" s="104">
        <v>80.856117248535156</v>
      </c>
      <c r="AJ144" s="103" t="s">
        <v>379</v>
      </c>
      <c r="AK144" s="103" t="s">
        <v>308</v>
      </c>
      <c r="AL144" s="103" t="s">
        <v>308</v>
      </c>
      <c r="AM144" s="103" t="s">
        <v>308</v>
      </c>
    </row>
    <row r="146" spans="1:2" x14ac:dyDescent="0.2">
      <c r="A146" s="103" t="s">
        <v>467</v>
      </c>
      <c r="B146" s="103" t="s">
        <v>468</v>
      </c>
    </row>
    <row r="147" spans="1:2" x14ac:dyDescent="0.2">
      <c r="A147" s="103" t="s">
        <v>469</v>
      </c>
      <c r="B147" s="103" t="s">
        <v>373</v>
      </c>
    </row>
    <row r="148" spans="1:2" x14ac:dyDescent="0.2">
      <c r="A148" s="103" t="s">
        <v>470</v>
      </c>
      <c r="B148" s="103" t="s">
        <v>471</v>
      </c>
    </row>
    <row r="149" spans="1:2" x14ac:dyDescent="0.2">
      <c r="A149" s="103" t="s">
        <v>472</v>
      </c>
      <c r="B149" s="103" t="s">
        <v>2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115"/>
  <sheetViews>
    <sheetView workbookViewId="0">
      <selection activeCell="D2" sqref="D2"/>
    </sheetView>
  </sheetViews>
  <sheetFormatPr baseColWidth="10" defaultRowHeight="13" x14ac:dyDescent="0.15"/>
  <cols>
    <col min="1" max="1" width="10.83203125" style="92"/>
    <col min="2" max="2" width="13" style="92" customWidth="1"/>
    <col min="3" max="3" width="10.83203125" style="92"/>
    <col min="4" max="4" width="15.5" style="92" customWidth="1"/>
    <col min="5" max="10" width="10.83203125" style="92"/>
    <col min="11" max="11" width="12.1640625" style="92" bestFit="1" customWidth="1"/>
    <col min="12" max="17" width="10.83203125" style="92"/>
    <col min="18" max="18" width="29" style="93" customWidth="1"/>
    <col min="19" max="19" width="19" style="92" customWidth="1"/>
    <col min="20" max="16384" width="10.83203125" style="92"/>
  </cols>
  <sheetData>
    <row r="1" spans="1:18" x14ac:dyDescent="0.15">
      <c r="D1" s="92" t="s">
        <v>115</v>
      </c>
    </row>
    <row r="2" spans="1:18" ht="15" x14ac:dyDescent="0.15">
      <c r="E2" s="127" t="s">
        <v>539</v>
      </c>
      <c r="F2" s="92" t="s">
        <v>541</v>
      </c>
    </row>
    <row r="3" spans="1:18" s="89" customFormat="1" x14ac:dyDescent="0.15">
      <c r="D3" s="87" t="s">
        <v>106</v>
      </c>
      <c r="E3" s="87" t="s">
        <v>107</v>
      </c>
      <c r="F3" s="88" t="s">
        <v>108</v>
      </c>
      <c r="R3" s="90"/>
    </row>
    <row r="4" spans="1:18" s="89" customFormat="1" x14ac:dyDescent="0.15">
      <c r="D4" s="87" t="s">
        <v>109</v>
      </c>
      <c r="E4" s="91" t="s">
        <v>110</v>
      </c>
      <c r="F4" s="88" t="s">
        <v>111</v>
      </c>
      <c r="R4" s="90"/>
    </row>
    <row r="5" spans="1:18" s="89" customFormat="1" x14ac:dyDescent="0.15">
      <c r="D5" s="87" t="s">
        <v>112</v>
      </c>
      <c r="E5" s="91" t="s">
        <v>113</v>
      </c>
      <c r="F5" s="88" t="s">
        <v>114</v>
      </c>
      <c r="R5" s="90"/>
    </row>
    <row r="6" spans="1:18" s="89" customFormat="1" x14ac:dyDescent="0.15">
      <c r="D6" s="87"/>
      <c r="E6" s="91"/>
      <c r="F6" s="88"/>
      <c r="R6" s="90"/>
    </row>
    <row r="7" spans="1:18" s="89" customFormat="1" ht="16" x14ac:dyDescent="0.2">
      <c r="A7" s="167" t="s">
        <v>478</v>
      </c>
      <c r="B7" s="168"/>
      <c r="D7" s="171" t="s">
        <v>115</v>
      </c>
      <c r="E7" s="169" t="s">
        <v>169</v>
      </c>
      <c r="F7" s="169"/>
      <c r="G7" s="169"/>
      <c r="H7" s="169"/>
      <c r="I7" s="169"/>
      <c r="J7" s="169"/>
      <c r="K7" s="170" t="s">
        <v>170</v>
      </c>
      <c r="L7" s="170"/>
      <c r="M7" s="170"/>
      <c r="N7" s="170"/>
      <c r="O7" s="170"/>
      <c r="P7" s="170"/>
      <c r="R7" s="90"/>
    </row>
    <row r="8" spans="1:18" s="89" customFormat="1" x14ac:dyDescent="0.15">
      <c r="A8" s="117" t="s">
        <v>171</v>
      </c>
      <c r="B8" s="117" t="s">
        <v>172</v>
      </c>
      <c r="D8" s="172"/>
      <c r="E8" s="105">
        <v>1</v>
      </c>
      <c r="F8" s="105">
        <v>2</v>
      </c>
      <c r="G8" s="105">
        <v>3</v>
      </c>
      <c r="H8" s="105">
        <v>4</v>
      </c>
      <c r="I8" s="105">
        <v>5</v>
      </c>
      <c r="J8" s="105">
        <v>6</v>
      </c>
      <c r="K8" s="105">
        <v>7</v>
      </c>
      <c r="L8" s="105">
        <v>8</v>
      </c>
      <c r="M8" s="105">
        <v>9</v>
      </c>
      <c r="N8" s="105">
        <v>10</v>
      </c>
      <c r="O8" s="105">
        <v>11</v>
      </c>
      <c r="P8" s="105">
        <v>12</v>
      </c>
      <c r="R8" s="90"/>
    </row>
    <row r="9" spans="1:18" s="89" customFormat="1" ht="16" x14ac:dyDescent="0.2">
      <c r="A9" s="118" t="s">
        <v>174</v>
      </c>
      <c r="B9" s="119" t="s">
        <v>175</v>
      </c>
      <c r="D9" s="105" t="s">
        <v>116</v>
      </c>
      <c r="E9" s="106" t="s">
        <v>529</v>
      </c>
      <c r="F9" s="106" t="s">
        <v>530</v>
      </c>
      <c r="G9" s="106" t="s">
        <v>531</v>
      </c>
      <c r="H9" s="106" t="s">
        <v>548</v>
      </c>
      <c r="I9" s="106" t="s">
        <v>549</v>
      </c>
      <c r="J9" s="106" t="s">
        <v>550</v>
      </c>
      <c r="K9" s="107" t="s">
        <v>532</v>
      </c>
      <c r="L9" s="107" t="s">
        <v>533</v>
      </c>
      <c r="M9" s="107" t="s">
        <v>534</v>
      </c>
      <c r="N9" s="107" t="s">
        <v>548</v>
      </c>
      <c r="O9" s="107" t="s">
        <v>549</v>
      </c>
      <c r="P9" s="107" t="s">
        <v>550</v>
      </c>
    </row>
    <row r="10" spans="1:18" s="89" customFormat="1" x14ac:dyDescent="0.15">
      <c r="A10" s="118" t="s">
        <v>176</v>
      </c>
      <c r="B10" s="119" t="s">
        <v>175</v>
      </c>
      <c r="D10" s="105" t="s">
        <v>120</v>
      </c>
      <c r="E10" s="106" t="s">
        <v>121</v>
      </c>
      <c r="F10" s="106" t="s">
        <v>122</v>
      </c>
      <c r="G10" s="106" t="s">
        <v>123</v>
      </c>
      <c r="H10" s="106" t="s">
        <v>551</v>
      </c>
      <c r="I10" s="106" t="s">
        <v>552</v>
      </c>
      <c r="J10" s="106" t="s">
        <v>553</v>
      </c>
      <c r="K10" s="107" t="s">
        <v>121</v>
      </c>
      <c r="L10" s="107" t="s">
        <v>122</v>
      </c>
      <c r="M10" s="107" t="s">
        <v>123</v>
      </c>
      <c r="N10" s="107" t="s">
        <v>551</v>
      </c>
      <c r="O10" s="107" t="s">
        <v>552</v>
      </c>
      <c r="P10" s="107" t="s">
        <v>553</v>
      </c>
    </row>
    <row r="11" spans="1:18" s="89" customFormat="1" x14ac:dyDescent="0.15">
      <c r="A11" s="118" t="s">
        <v>177</v>
      </c>
      <c r="B11" s="119" t="s">
        <v>175</v>
      </c>
      <c r="D11" s="105" t="s">
        <v>127</v>
      </c>
      <c r="E11" s="106" t="s">
        <v>128</v>
      </c>
      <c r="F11" s="106" t="s">
        <v>129</v>
      </c>
      <c r="G11" s="106" t="s">
        <v>130</v>
      </c>
      <c r="H11" s="106" t="s">
        <v>554</v>
      </c>
      <c r="I11" s="106" t="s">
        <v>555</v>
      </c>
      <c r="J11" s="106" t="s">
        <v>556</v>
      </c>
      <c r="K11" s="107" t="s">
        <v>128</v>
      </c>
      <c r="L11" s="107" t="s">
        <v>129</v>
      </c>
      <c r="M11" s="107" t="s">
        <v>130</v>
      </c>
      <c r="N11" s="107" t="s">
        <v>554</v>
      </c>
      <c r="O11" s="107" t="s">
        <v>555</v>
      </c>
      <c r="P11" s="107" t="s">
        <v>556</v>
      </c>
    </row>
    <row r="12" spans="1:18" s="89" customFormat="1" x14ac:dyDescent="0.15">
      <c r="A12" s="118" t="s">
        <v>178</v>
      </c>
      <c r="B12" s="120">
        <v>25.316497802734375</v>
      </c>
      <c r="D12" s="105" t="s">
        <v>134</v>
      </c>
      <c r="E12" s="106" t="s">
        <v>135</v>
      </c>
      <c r="F12" s="106" t="s">
        <v>136</v>
      </c>
      <c r="G12" s="106" t="s">
        <v>137</v>
      </c>
      <c r="H12" s="106" t="s">
        <v>557</v>
      </c>
      <c r="I12" s="106" t="s">
        <v>558</v>
      </c>
      <c r="J12" s="106" t="s">
        <v>559</v>
      </c>
      <c r="K12" s="107" t="s">
        <v>135</v>
      </c>
      <c r="L12" s="107" t="s">
        <v>136</v>
      </c>
      <c r="M12" s="107" t="s">
        <v>137</v>
      </c>
      <c r="N12" s="107" t="s">
        <v>557</v>
      </c>
      <c r="O12" s="107" t="s">
        <v>558</v>
      </c>
      <c r="P12" s="107" t="s">
        <v>559</v>
      </c>
      <c r="R12" s="90"/>
    </row>
    <row r="13" spans="1:18" s="89" customFormat="1" x14ac:dyDescent="0.15">
      <c r="A13" s="118" t="s">
        <v>179</v>
      </c>
      <c r="B13" s="120">
        <v>25.268655776977539</v>
      </c>
      <c r="D13" s="105" t="s">
        <v>141</v>
      </c>
      <c r="E13" s="106" t="s">
        <v>560</v>
      </c>
      <c r="F13" s="106" t="s">
        <v>561</v>
      </c>
      <c r="G13" s="106" t="s">
        <v>562</v>
      </c>
      <c r="H13" s="106" t="s">
        <v>563</v>
      </c>
      <c r="I13" s="106" t="s">
        <v>564</v>
      </c>
      <c r="J13" s="106" t="s">
        <v>565</v>
      </c>
      <c r="K13" s="107" t="s">
        <v>560</v>
      </c>
      <c r="L13" s="107" t="s">
        <v>561</v>
      </c>
      <c r="M13" s="107" t="s">
        <v>562</v>
      </c>
      <c r="N13" s="107" t="s">
        <v>563</v>
      </c>
      <c r="O13" s="107" t="s">
        <v>564</v>
      </c>
      <c r="P13" s="107" t="s">
        <v>565</v>
      </c>
      <c r="R13" s="90"/>
    </row>
    <row r="14" spans="1:18" s="89" customFormat="1" x14ac:dyDescent="0.15">
      <c r="A14" s="118" t="s">
        <v>180</v>
      </c>
      <c r="B14" s="120">
        <v>25.238300323486328</v>
      </c>
      <c r="D14" s="105" t="s">
        <v>148</v>
      </c>
      <c r="E14" s="106" t="s">
        <v>566</v>
      </c>
      <c r="F14" s="106" t="s">
        <v>567</v>
      </c>
      <c r="G14" s="106" t="s">
        <v>568</v>
      </c>
      <c r="H14" s="106" t="s">
        <v>569</v>
      </c>
      <c r="I14" s="106" t="s">
        <v>570</v>
      </c>
      <c r="J14" s="106" t="s">
        <v>571</v>
      </c>
      <c r="K14" s="107" t="s">
        <v>566</v>
      </c>
      <c r="L14" s="107" t="s">
        <v>567</v>
      </c>
      <c r="M14" s="107" t="s">
        <v>568</v>
      </c>
      <c r="N14" s="107" t="s">
        <v>569</v>
      </c>
      <c r="O14" s="107" t="s">
        <v>570</v>
      </c>
      <c r="P14" s="107" t="s">
        <v>571</v>
      </c>
      <c r="R14" s="90"/>
    </row>
    <row r="15" spans="1:18" s="89" customFormat="1" x14ac:dyDescent="0.15">
      <c r="A15" s="118" t="s">
        <v>181</v>
      </c>
      <c r="B15" s="119" t="s">
        <v>175</v>
      </c>
      <c r="D15" s="105" t="s">
        <v>155</v>
      </c>
      <c r="E15" s="106" t="s">
        <v>572</v>
      </c>
      <c r="F15" s="106" t="s">
        <v>573</v>
      </c>
      <c r="G15" s="106" t="s">
        <v>574</v>
      </c>
      <c r="H15" s="106" t="s">
        <v>575</v>
      </c>
      <c r="I15" s="106" t="s">
        <v>576</v>
      </c>
      <c r="J15" s="106" t="s">
        <v>577</v>
      </c>
      <c r="K15" s="107" t="s">
        <v>572</v>
      </c>
      <c r="L15" s="107" t="s">
        <v>573</v>
      </c>
      <c r="M15" s="107" t="s">
        <v>574</v>
      </c>
      <c r="N15" s="107" t="s">
        <v>575</v>
      </c>
      <c r="O15" s="107" t="s">
        <v>576</v>
      </c>
      <c r="P15" s="107" t="s">
        <v>577</v>
      </c>
      <c r="R15" s="90"/>
    </row>
    <row r="16" spans="1:18" s="89" customFormat="1" x14ac:dyDescent="0.15">
      <c r="A16" s="118" t="s">
        <v>182</v>
      </c>
      <c r="B16" s="119">
        <v>35.310321807861328</v>
      </c>
      <c r="D16" s="105" t="s">
        <v>162</v>
      </c>
      <c r="E16" s="106" t="s">
        <v>578</v>
      </c>
      <c r="F16" s="106" t="s">
        <v>579</v>
      </c>
      <c r="G16" s="106" t="s">
        <v>580</v>
      </c>
      <c r="H16" s="106" t="s">
        <v>581</v>
      </c>
      <c r="I16" s="106" t="s">
        <v>582</v>
      </c>
      <c r="J16" s="106" t="s">
        <v>583</v>
      </c>
      <c r="K16" s="107" t="s">
        <v>578</v>
      </c>
      <c r="L16" s="107" t="s">
        <v>579</v>
      </c>
      <c r="M16" s="107" t="s">
        <v>580</v>
      </c>
      <c r="N16" s="107" t="s">
        <v>581</v>
      </c>
      <c r="O16" s="107" t="s">
        <v>582</v>
      </c>
      <c r="P16" s="107" t="s">
        <v>583</v>
      </c>
      <c r="R16" s="90"/>
    </row>
    <row r="17" spans="1:18" s="89" customFormat="1" x14ac:dyDescent="0.15">
      <c r="A17" s="118" t="s">
        <v>183</v>
      </c>
      <c r="B17" s="119" t="s">
        <v>175</v>
      </c>
      <c r="R17" s="90"/>
    </row>
    <row r="18" spans="1:18" x14ac:dyDescent="0.15">
      <c r="A18" s="118" t="s">
        <v>184</v>
      </c>
      <c r="B18" s="120">
        <v>25.641471862792969</v>
      </c>
    </row>
    <row r="19" spans="1:18" x14ac:dyDescent="0.15">
      <c r="A19" s="118" t="s">
        <v>185</v>
      </c>
      <c r="B19" s="120">
        <v>25.842418670654297</v>
      </c>
      <c r="D19" s="171" t="s">
        <v>473</v>
      </c>
      <c r="E19" s="169" t="s">
        <v>169</v>
      </c>
      <c r="F19" s="169"/>
      <c r="G19" s="169"/>
      <c r="H19" s="169"/>
      <c r="I19" s="169"/>
      <c r="J19" s="169"/>
      <c r="K19" s="170" t="s">
        <v>170</v>
      </c>
      <c r="L19" s="170"/>
      <c r="M19" s="170"/>
      <c r="N19" s="170"/>
      <c r="O19" s="170"/>
      <c r="P19" s="170"/>
    </row>
    <row r="20" spans="1:18" x14ac:dyDescent="0.15">
      <c r="A20" s="118" t="s">
        <v>186</v>
      </c>
      <c r="B20" s="120">
        <v>25.752035140991211</v>
      </c>
      <c r="C20" s="94"/>
      <c r="D20" s="172" t="s">
        <v>473</v>
      </c>
      <c r="E20" s="105">
        <v>1</v>
      </c>
      <c r="F20" s="105">
        <v>2</v>
      </c>
      <c r="G20" s="105">
        <v>3</v>
      </c>
      <c r="H20" s="105">
        <v>4</v>
      </c>
      <c r="I20" s="105">
        <v>5</v>
      </c>
      <c r="J20" s="105">
        <v>6</v>
      </c>
      <c r="K20" s="105">
        <v>7</v>
      </c>
      <c r="L20" s="105">
        <v>8</v>
      </c>
      <c r="M20" s="105">
        <v>9</v>
      </c>
      <c r="N20" s="105">
        <v>10</v>
      </c>
      <c r="O20" s="105">
        <v>11</v>
      </c>
      <c r="P20" s="105">
        <v>12</v>
      </c>
    </row>
    <row r="21" spans="1:18" x14ac:dyDescent="0.15">
      <c r="A21" s="118" t="s">
        <v>187</v>
      </c>
      <c r="B21" s="120">
        <v>26.761192321777344</v>
      </c>
      <c r="C21" s="94"/>
      <c r="D21" s="105" t="s">
        <v>116</v>
      </c>
      <c r="E21" s="106" t="str">
        <f>B9</f>
        <v>Undetermined</v>
      </c>
      <c r="F21" s="106" t="str">
        <f>B10</f>
        <v>Undetermined</v>
      </c>
      <c r="G21" s="106" t="str">
        <f>B11</f>
        <v>Undetermined</v>
      </c>
      <c r="H21" s="106">
        <f>B12</f>
        <v>25.316497802734375</v>
      </c>
      <c r="I21" s="106">
        <f>B13</f>
        <v>25.268655776977539</v>
      </c>
      <c r="J21" s="106">
        <f>B14</f>
        <v>25.238300323486328</v>
      </c>
      <c r="K21" s="107" t="str">
        <f>B15</f>
        <v>Undetermined</v>
      </c>
      <c r="L21" s="107">
        <f>B16</f>
        <v>35.310321807861328</v>
      </c>
      <c r="M21" s="107" t="str">
        <f>B17</f>
        <v>Undetermined</v>
      </c>
      <c r="N21" s="107">
        <f>B18</f>
        <v>25.641471862792969</v>
      </c>
      <c r="O21" s="107">
        <f>B19</f>
        <v>25.842418670654297</v>
      </c>
      <c r="P21" s="107">
        <f>B20</f>
        <v>25.752035140991211</v>
      </c>
    </row>
    <row r="22" spans="1:18" x14ac:dyDescent="0.15">
      <c r="A22" s="118" t="s">
        <v>188</v>
      </c>
      <c r="B22" s="120">
        <v>26.77625846862793</v>
      </c>
      <c r="C22" s="94"/>
      <c r="D22" s="105" t="s">
        <v>120</v>
      </c>
      <c r="E22" s="106">
        <f>B21</f>
        <v>26.761192321777344</v>
      </c>
      <c r="F22" s="106">
        <f>B22</f>
        <v>26.77625846862793</v>
      </c>
      <c r="G22" s="106">
        <f>B23</f>
        <v>26.922842025756836</v>
      </c>
      <c r="H22" s="106">
        <f>B24</f>
        <v>24.980321884155273</v>
      </c>
      <c r="I22" s="106">
        <f>B25</f>
        <v>24.864217758178711</v>
      </c>
      <c r="J22" s="106">
        <f>B26</f>
        <v>25.134529113769531</v>
      </c>
      <c r="K22" s="107">
        <f>B27</f>
        <v>26.989946365356445</v>
      </c>
      <c r="L22" s="107">
        <f>B28</f>
        <v>26.939899444580078</v>
      </c>
      <c r="M22" s="107">
        <f>B29</f>
        <v>26.98765754699707</v>
      </c>
      <c r="N22" s="107">
        <f>B30</f>
        <v>25.403102874755859</v>
      </c>
      <c r="O22" s="107">
        <f>B31</f>
        <v>25.472963333129883</v>
      </c>
      <c r="P22" s="107">
        <f>B32</f>
        <v>25.389631271362305</v>
      </c>
    </row>
    <row r="23" spans="1:18" x14ac:dyDescent="0.15">
      <c r="A23" s="118" t="s">
        <v>189</v>
      </c>
      <c r="B23" s="120">
        <v>26.922842025756836</v>
      </c>
      <c r="C23" s="94"/>
      <c r="D23" s="105" t="s">
        <v>127</v>
      </c>
      <c r="E23" s="106">
        <f>B33</f>
        <v>26.974969863891602</v>
      </c>
      <c r="F23" s="106">
        <f>B34</f>
        <v>26.938127517700195</v>
      </c>
      <c r="G23" s="106">
        <f>B35</f>
        <v>26.717142105102539</v>
      </c>
      <c r="H23" s="106">
        <f>B36</f>
        <v>25.590970993041992</v>
      </c>
      <c r="I23" s="106">
        <f>B37</f>
        <v>25.727834701538086</v>
      </c>
      <c r="J23" s="106">
        <f>B38</f>
        <v>25.613533020019531</v>
      </c>
      <c r="K23" s="107">
        <f>B39</f>
        <v>24.979402542114258</v>
      </c>
      <c r="L23" s="107">
        <f>B40</f>
        <v>24.911859512329102</v>
      </c>
      <c r="M23" s="107">
        <f>B41</f>
        <v>24.961019515991211</v>
      </c>
      <c r="N23" s="107">
        <f>B42</f>
        <v>26.210918426513672</v>
      </c>
      <c r="O23" s="107">
        <f>B43</f>
        <v>26.089406967163086</v>
      </c>
      <c r="P23" s="107">
        <f>B44</f>
        <v>26.113796234130859</v>
      </c>
    </row>
    <row r="24" spans="1:18" x14ac:dyDescent="0.15">
      <c r="A24" s="118" t="s">
        <v>190</v>
      </c>
      <c r="B24" s="120">
        <v>24.980321884155273</v>
      </c>
      <c r="C24" s="94"/>
      <c r="D24" s="105" t="s">
        <v>134</v>
      </c>
      <c r="E24" s="106">
        <f>B45</f>
        <v>26.648466110229492</v>
      </c>
      <c r="F24" s="106">
        <f>B46</f>
        <v>26.792314529418945</v>
      </c>
      <c r="G24" s="106">
        <f>B47</f>
        <v>26.833110809326172</v>
      </c>
      <c r="H24" s="106">
        <f>B48</f>
        <v>25.720371246337891</v>
      </c>
      <c r="I24" s="106">
        <f>B49</f>
        <v>25.461349487304688</v>
      </c>
      <c r="J24" s="106">
        <f>B50</f>
        <v>25.288629531860352</v>
      </c>
      <c r="K24" s="107">
        <f>B51</f>
        <v>23.996669769287109</v>
      </c>
      <c r="L24" s="107">
        <f>B52</f>
        <v>24.313356399536133</v>
      </c>
      <c r="M24" s="107">
        <f>B53</f>
        <v>24.377330780029297</v>
      </c>
      <c r="N24" s="107">
        <f>B54</f>
        <v>25.63395881652832</v>
      </c>
      <c r="O24" s="107">
        <f>B55</f>
        <v>25.701871871948242</v>
      </c>
      <c r="P24" s="107">
        <f>B56</f>
        <v>25.689552307128906</v>
      </c>
    </row>
    <row r="25" spans="1:18" x14ac:dyDescent="0.15">
      <c r="A25" s="118" t="s">
        <v>191</v>
      </c>
      <c r="B25" s="120">
        <v>24.864217758178711</v>
      </c>
      <c r="C25" s="94"/>
      <c r="D25" s="105" t="s">
        <v>141</v>
      </c>
      <c r="E25" s="106">
        <f>B57</f>
        <v>25.544191360473633</v>
      </c>
      <c r="F25" s="106">
        <f>B58</f>
        <v>25.276412963867188</v>
      </c>
      <c r="G25" s="106">
        <f>B59</f>
        <v>25.268344879150391</v>
      </c>
      <c r="H25" s="106">
        <f>B60</f>
        <v>25.8583984375</v>
      </c>
      <c r="I25" s="106">
        <f>B61</f>
        <v>25.845857620239258</v>
      </c>
      <c r="J25" s="106">
        <f>B62</f>
        <v>25.85774040222168</v>
      </c>
      <c r="K25" s="107">
        <f>B63</f>
        <v>25.724796295166016</v>
      </c>
      <c r="L25" s="107">
        <f>B64</f>
        <v>25.828548431396484</v>
      </c>
      <c r="M25" s="107">
        <f>B65</f>
        <v>25.983142852783203</v>
      </c>
      <c r="N25" s="107">
        <f>B66</f>
        <v>26.201883316040039</v>
      </c>
      <c r="O25" s="107">
        <f>B67</f>
        <v>26.197927474975586</v>
      </c>
      <c r="P25" s="107">
        <f>B68</f>
        <v>26.008823394775391</v>
      </c>
    </row>
    <row r="26" spans="1:18" x14ac:dyDescent="0.15">
      <c r="A26" s="118" t="s">
        <v>192</v>
      </c>
      <c r="B26" s="120">
        <v>25.134529113769531</v>
      </c>
      <c r="C26" s="94"/>
      <c r="D26" s="105" t="s">
        <v>148</v>
      </c>
      <c r="E26" s="106">
        <f>B69</f>
        <v>25.349725723266602</v>
      </c>
      <c r="F26" s="106">
        <f>B70</f>
        <v>25.20503044128418</v>
      </c>
      <c r="G26" s="106">
        <f>B71</f>
        <v>25.127182006835938</v>
      </c>
      <c r="H26" s="106">
        <f>B72</f>
        <v>25.74614143371582</v>
      </c>
      <c r="I26" s="106">
        <f>B73</f>
        <v>26.296262741088867</v>
      </c>
      <c r="J26" s="106">
        <f>B74</f>
        <v>25.790416717529297</v>
      </c>
      <c r="K26" s="107">
        <f>B75</f>
        <v>25.637485504150391</v>
      </c>
      <c r="L26" s="107">
        <f>B76</f>
        <v>25.550926208496094</v>
      </c>
      <c r="M26" s="107">
        <f>B77</f>
        <v>25.668704986572266</v>
      </c>
      <c r="N26" s="107">
        <f>B78</f>
        <v>26.183588027954102</v>
      </c>
      <c r="O26" s="107">
        <f>B79</f>
        <v>26.240030288696289</v>
      </c>
      <c r="P26" s="107">
        <f>B80</f>
        <v>25.925390243530273</v>
      </c>
    </row>
    <row r="27" spans="1:18" x14ac:dyDescent="0.15">
      <c r="A27" s="118" t="s">
        <v>193</v>
      </c>
      <c r="B27" s="120">
        <v>26.989946365356445</v>
      </c>
      <c r="C27" s="94"/>
      <c r="D27" s="105" t="s">
        <v>155</v>
      </c>
      <c r="E27" s="106">
        <f>B81</f>
        <v>24.970386505126953</v>
      </c>
      <c r="F27" s="106">
        <f>B82</f>
        <v>25.169639587402344</v>
      </c>
      <c r="G27" s="106">
        <f>B83</f>
        <v>25.316801071166992</v>
      </c>
      <c r="H27" s="106">
        <f>B84</f>
        <v>25.205240249633789</v>
      </c>
      <c r="I27" s="106">
        <f>B85</f>
        <v>25.600542068481445</v>
      </c>
      <c r="J27" s="106">
        <f>B86</f>
        <v>25.947971343994141</v>
      </c>
      <c r="K27" s="107">
        <f>B87</f>
        <v>25.87158203125</v>
      </c>
      <c r="L27" s="107">
        <f>B88</f>
        <v>25.704715728759766</v>
      </c>
      <c r="M27" s="107">
        <f>B89</f>
        <v>25.86744499206543</v>
      </c>
      <c r="N27" s="107">
        <f>B90</f>
        <v>26.143657684326172</v>
      </c>
      <c r="O27" s="107">
        <f>B91</f>
        <v>26.019210815429688</v>
      </c>
      <c r="P27" s="107">
        <f>B92</f>
        <v>25.870494842529297</v>
      </c>
    </row>
    <row r="28" spans="1:18" x14ac:dyDescent="0.15">
      <c r="A28" s="118" t="s">
        <v>194</v>
      </c>
      <c r="B28" s="120">
        <v>26.939899444580078</v>
      </c>
      <c r="C28" s="94"/>
      <c r="D28" s="105" t="s">
        <v>162</v>
      </c>
      <c r="E28" s="106">
        <f>B93</f>
        <v>25.151809692382812</v>
      </c>
      <c r="F28" s="106">
        <f>B94</f>
        <v>25.298072814941406</v>
      </c>
      <c r="G28" s="106">
        <f>B95</f>
        <v>24.872673034667969</v>
      </c>
      <c r="H28" s="106">
        <f>B96</f>
        <v>25.099742889404297</v>
      </c>
      <c r="I28" s="106">
        <f>B97</f>
        <v>25.251552581787109</v>
      </c>
      <c r="J28" s="106">
        <f>B98</f>
        <v>25.742439270019531</v>
      </c>
      <c r="K28" s="107">
        <f>B99</f>
        <v>25.423690795898438</v>
      </c>
      <c r="L28" s="107">
        <f>B100</f>
        <v>24.95301628112793</v>
      </c>
      <c r="M28" s="107">
        <f>B101</f>
        <v>25.452632904052734</v>
      </c>
      <c r="N28" s="107">
        <f>B102</f>
        <v>25.976064682006836</v>
      </c>
      <c r="O28" s="107">
        <f>B103</f>
        <v>25.954692840576172</v>
      </c>
      <c r="P28" s="107">
        <f>B104</f>
        <v>26.14000129699707</v>
      </c>
    </row>
    <row r="29" spans="1:18" x14ac:dyDescent="0.15">
      <c r="A29" s="118" t="s">
        <v>195</v>
      </c>
      <c r="B29" s="120">
        <v>26.98765754699707</v>
      </c>
      <c r="C29" s="94"/>
    </row>
    <row r="30" spans="1:18" x14ac:dyDescent="0.15">
      <c r="A30" s="118" t="s">
        <v>196</v>
      </c>
      <c r="B30" s="120">
        <v>25.403102874755859</v>
      </c>
      <c r="C30" s="94"/>
      <c r="D30" s="95"/>
    </row>
    <row r="31" spans="1:18" x14ac:dyDescent="0.15">
      <c r="A31" s="118" t="s">
        <v>197</v>
      </c>
      <c r="B31" s="120">
        <v>25.472963333129883</v>
      </c>
      <c r="C31" s="94"/>
      <c r="D31" s="115"/>
      <c r="E31" s="115"/>
      <c r="F31" s="115"/>
      <c r="G31" s="115"/>
      <c r="H31" s="115"/>
      <c r="I31" s="115"/>
      <c r="J31" s="115"/>
      <c r="K31" s="115"/>
      <c r="L31" s="115"/>
      <c r="M31" s="115"/>
      <c r="N31" s="115"/>
      <c r="O31" s="115"/>
      <c r="P31" s="115"/>
    </row>
    <row r="32" spans="1:18" x14ac:dyDescent="0.15">
      <c r="A32" s="118" t="s">
        <v>198</v>
      </c>
      <c r="B32" s="120">
        <v>25.389631271362305</v>
      </c>
      <c r="C32" s="94"/>
      <c r="D32" s="121" t="s">
        <v>479</v>
      </c>
      <c r="E32" s="125" t="s">
        <v>474</v>
      </c>
      <c r="F32" s="125" t="s">
        <v>475</v>
      </c>
      <c r="G32" s="126" t="s">
        <v>476</v>
      </c>
      <c r="H32" s="126" t="s">
        <v>474</v>
      </c>
      <c r="I32" s="109"/>
      <c r="J32" s="109"/>
      <c r="K32" s="116"/>
      <c r="L32" s="116"/>
      <c r="M32" s="116"/>
      <c r="N32" s="109"/>
      <c r="O32" s="109"/>
      <c r="P32" s="109"/>
    </row>
    <row r="33" spans="1:19" x14ac:dyDescent="0.15">
      <c r="A33" s="118" t="s">
        <v>201</v>
      </c>
      <c r="B33" s="120">
        <v>26.974969863891602</v>
      </c>
      <c r="C33" s="94"/>
      <c r="D33" s="122" t="str">
        <f>D21</f>
        <v>A</v>
      </c>
      <c r="E33" s="124" t="e">
        <f t="shared" ref="E33:E40" si="0">AVERAGE(E21:G21)</f>
        <v>#DIV/0!</v>
      </c>
      <c r="F33" s="124">
        <f t="shared" ref="F33:F40" si="1">AVERAGE(H21:J21)</f>
        <v>25.274484634399414</v>
      </c>
      <c r="G33" s="123">
        <f t="shared" ref="G33:G40" si="2">AVERAGE(K21:M21)</f>
        <v>35.310321807861328</v>
      </c>
      <c r="H33" s="123">
        <f t="shared" ref="H33:H40" si="3">AVERAGE(N21:P21)</f>
        <v>25.74530855814616</v>
      </c>
      <c r="I33" s="109"/>
      <c r="J33" s="109"/>
      <c r="K33" s="116"/>
      <c r="L33" s="116"/>
      <c r="M33" s="116"/>
      <c r="N33" s="109"/>
      <c r="O33" s="109"/>
      <c r="P33" s="109"/>
    </row>
    <row r="34" spans="1:19" x14ac:dyDescent="0.15">
      <c r="A34" s="118" t="s">
        <v>202</v>
      </c>
      <c r="B34" s="120">
        <v>26.938127517700195</v>
      </c>
      <c r="C34" s="94"/>
      <c r="D34" s="122" t="str">
        <f t="shared" ref="D34:D40" si="4">D22</f>
        <v>B</v>
      </c>
      <c r="E34" s="124">
        <f t="shared" si="0"/>
        <v>26.820097605387371</v>
      </c>
      <c r="F34" s="124">
        <f t="shared" si="1"/>
        <v>24.993022918701172</v>
      </c>
      <c r="G34" s="123">
        <f t="shared" si="2"/>
        <v>26.972501118977863</v>
      </c>
      <c r="H34" s="123">
        <f t="shared" si="3"/>
        <v>25.421899159749348</v>
      </c>
      <c r="I34" s="109"/>
      <c r="J34" s="109"/>
      <c r="K34" s="116"/>
      <c r="L34" s="116"/>
      <c r="M34" s="116"/>
      <c r="N34" s="109"/>
      <c r="O34" s="109"/>
      <c r="P34" s="109"/>
    </row>
    <row r="35" spans="1:19" x14ac:dyDescent="0.15">
      <c r="A35" s="118" t="s">
        <v>203</v>
      </c>
      <c r="B35" s="120">
        <v>26.717142105102539</v>
      </c>
      <c r="C35" s="94"/>
      <c r="D35" s="122" t="str">
        <f t="shared" si="4"/>
        <v>C</v>
      </c>
      <c r="E35" s="124">
        <f t="shared" si="0"/>
        <v>26.876746495564777</v>
      </c>
      <c r="F35" s="124">
        <f t="shared" si="1"/>
        <v>25.644112904866535</v>
      </c>
      <c r="G35" s="123">
        <f t="shared" si="2"/>
        <v>24.950760523478191</v>
      </c>
      <c r="H35" s="123">
        <f t="shared" si="3"/>
        <v>26.138040542602539</v>
      </c>
      <c r="I35" s="109"/>
      <c r="J35" s="109"/>
      <c r="K35" s="116"/>
      <c r="L35" s="116"/>
      <c r="M35" s="116"/>
      <c r="N35" s="109"/>
      <c r="O35" s="109"/>
      <c r="P35" s="109"/>
    </row>
    <row r="36" spans="1:19" x14ac:dyDescent="0.15">
      <c r="A36" s="118" t="s">
        <v>204</v>
      </c>
      <c r="B36" s="120">
        <v>25.590970993041992</v>
      </c>
      <c r="C36" s="94"/>
      <c r="D36" s="122" t="str">
        <f t="shared" si="4"/>
        <v>D</v>
      </c>
      <c r="E36" s="124">
        <f t="shared" si="0"/>
        <v>26.757963816324871</v>
      </c>
      <c r="F36" s="124">
        <f t="shared" si="1"/>
        <v>25.490116755167644</v>
      </c>
      <c r="G36" s="123">
        <f t="shared" si="2"/>
        <v>24.229118982950848</v>
      </c>
      <c r="H36" s="123">
        <f t="shared" si="3"/>
        <v>25.675127665201824</v>
      </c>
      <c r="I36" s="109"/>
      <c r="J36" s="109"/>
      <c r="K36" s="109"/>
      <c r="L36" s="109"/>
      <c r="M36" s="109"/>
      <c r="N36" s="109"/>
      <c r="O36" s="109"/>
      <c r="P36" s="109"/>
    </row>
    <row r="37" spans="1:19" x14ac:dyDescent="0.15">
      <c r="A37" s="118" t="s">
        <v>205</v>
      </c>
      <c r="B37" s="120">
        <v>25.727834701538086</v>
      </c>
      <c r="C37" s="94"/>
      <c r="D37" s="122" t="str">
        <f t="shared" si="4"/>
        <v>E</v>
      </c>
      <c r="E37" s="124">
        <f t="shared" si="0"/>
        <v>25.362983067830402</v>
      </c>
      <c r="F37" s="124">
        <f t="shared" si="1"/>
        <v>25.85399881998698</v>
      </c>
      <c r="G37" s="123">
        <f t="shared" si="2"/>
        <v>25.845495859781902</v>
      </c>
      <c r="H37" s="123">
        <f t="shared" si="3"/>
        <v>26.136211395263672</v>
      </c>
      <c r="I37" s="109"/>
      <c r="J37" s="109"/>
      <c r="K37" s="109"/>
      <c r="L37" s="109"/>
      <c r="M37" s="109"/>
      <c r="N37" s="109"/>
      <c r="O37" s="109"/>
      <c r="P37" s="109"/>
    </row>
    <row r="38" spans="1:19" x14ac:dyDescent="0.15">
      <c r="A38" s="118" t="s">
        <v>206</v>
      </c>
      <c r="B38" s="120">
        <v>25.613533020019531</v>
      </c>
      <c r="C38" s="94"/>
      <c r="D38" s="122" t="str">
        <f t="shared" si="4"/>
        <v>F</v>
      </c>
      <c r="E38" s="124">
        <f t="shared" si="0"/>
        <v>25.227312723795574</v>
      </c>
      <c r="F38" s="124">
        <f t="shared" si="1"/>
        <v>25.944273630777996</v>
      </c>
      <c r="G38" s="123">
        <f t="shared" si="2"/>
        <v>25.619038899739582</v>
      </c>
      <c r="H38" s="123">
        <f t="shared" si="3"/>
        <v>26.116336186726887</v>
      </c>
      <c r="I38" s="109"/>
      <c r="J38" s="109"/>
      <c r="K38" s="109"/>
      <c r="L38" s="109"/>
      <c r="M38" s="109"/>
      <c r="N38" s="109"/>
      <c r="O38" s="109"/>
      <c r="P38" s="109"/>
    </row>
    <row r="39" spans="1:19" x14ac:dyDescent="0.15">
      <c r="A39" s="118" t="s">
        <v>207</v>
      </c>
      <c r="B39" s="120">
        <v>24.979402542114258</v>
      </c>
      <c r="C39" s="94"/>
      <c r="D39" s="122" t="str">
        <f t="shared" si="4"/>
        <v>G</v>
      </c>
      <c r="E39" s="124">
        <f t="shared" si="0"/>
        <v>25.152275721232098</v>
      </c>
      <c r="F39" s="124">
        <f t="shared" si="1"/>
        <v>25.584584554036457</v>
      </c>
      <c r="G39" s="123">
        <f t="shared" si="2"/>
        <v>25.814580917358398</v>
      </c>
      <c r="H39" s="123">
        <f t="shared" si="3"/>
        <v>26.011121114095051</v>
      </c>
      <c r="I39" s="109"/>
      <c r="J39" s="109"/>
      <c r="K39" s="109"/>
      <c r="L39" s="109"/>
      <c r="M39" s="109"/>
      <c r="N39" s="109"/>
      <c r="O39" s="109"/>
      <c r="P39" s="109"/>
    </row>
    <row r="40" spans="1:19" x14ac:dyDescent="0.15">
      <c r="A40" s="118" t="s">
        <v>208</v>
      </c>
      <c r="B40" s="120">
        <v>24.911859512329102</v>
      </c>
      <c r="C40" s="94"/>
      <c r="D40" s="122" t="str">
        <f t="shared" si="4"/>
        <v>H</v>
      </c>
      <c r="E40" s="124">
        <f t="shared" si="0"/>
        <v>25.107518513997395</v>
      </c>
      <c r="F40" s="124">
        <f t="shared" si="1"/>
        <v>25.364578247070312</v>
      </c>
      <c r="G40" s="123">
        <f t="shared" si="2"/>
        <v>25.276446660359699</v>
      </c>
      <c r="H40" s="123">
        <f t="shared" si="3"/>
        <v>26.023586273193359</v>
      </c>
      <c r="I40" s="96"/>
      <c r="J40" s="96"/>
      <c r="K40" s="96"/>
      <c r="L40" s="96"/>
      <c r="M40" s="96"/>
      <c r="N40" s="96"/>
      <c r="O40" s="96"/>
      <c r="P40" s="96"/>
    </row>
    <row r="41" spans="1:19" x14ac:dyDescent="0.15">
      <c r="A41" s="118" t="s">
        <v>209</v>
      </c>
      <c r="B41" s="120">
        <v>24.961019515991211</v>
      </c>
      <c r="C41" s="94"/>
      <c r="I41" s="96"/>
      <c r="J41" s="96"/>
      <c r="K41" s="96"/>
      <c r="L41" s="96"/>
      <c r="M41" s="96"/>
      <c r="N41" s="96"/>
      <c r="O41" s="96"/>
      <c r="P41" s="96"/>
    </row>
    <row r="42" spans="1:19" x14ac:dyDescent="0.15">
      <c r="A42" s="118" t="s">
        <v>210</v>
      </c>
      <c r="B42" s="120">
        <v>26.210918426513672</v>
      </c>
      <c r="C42" s="94"/>
      <c r="I42" s="97"/>
      <c r="J42" s="97"/>
      <c r="K42" s="108"/>
      <c r="L42" s="108"/>
      <c r="M42" s="96"/>
      <c r="N42" s="96"/>
      <c r="O42" s="96"/>
      <c r="P42" s="96"/>
    </row>
    <row r="43" spans="1:19" x14ac:dyDescent="0.15">
      <c r="A43" s="118" t="s">
        <v>211</v>
      </c>
      <c r="B43" s="120">
        <v>26.089406967163086</v>
      </c>
      <c r="C43" s="94"/>
      <c r="D43" s="105" t="s">
        <v>477</v>
      </c>
      <c r="E43" s="124" t="s">
        <v>199</v>
      </c>
      <c r="F43" s="123" t="s">
        <v>200</v>
      </c>
      <c r="G43" s="113"/>
      <c r="H43" s="97"/>
      <c r="I43" s="96"/>
      <c r="J43" s="96"/>
      <c r="K43" s="108"/>
      <c r="L43" s="108"/>
      <c r="M43" s="96"/>
      <c r="N43" s="96"/>
      <c r="O43" s="96"/>
      <c r="P43" s="96"/>
    </row>
    <row r="44" spans="1:19" ht="15" x14ac:dyDescent="0.2">
      <c r="A44" s="118" t="s">
        <v>212</v>
      </c>
      <c r="B44" s="120">
        <v>26.113796234130859</v>
      </c>
      <c r="C44" s="94"/>
      <c r="D44" s="105" t="s">
        <v>480</v>
      </c>
      <c r="E44" s="124" t="e">
        <f>E33</f>
        <v>#DIV/0!</v>
      </c>
      <c r="F44" s="123">
        <f>G33</f>
        <v>35.310321807861328</v>
      </c>
      <c r="G44" s="114"/>
      <c r="H44" s="109"/>
      <c r="I44" s="109"/>
      <c r="J44" s="109"/>
      <c r="K44" s="110"/>
      <c r="L44" s="108"/>
      <c r="M44" s="109"/>
      <c r="N44" s="95"/>
      <c r="O44" s="95"/>
      <c r="P44" s="95"/>
      <c r="R44" s="98"/>
      <c r="S44" s="99"/>
    </row>
    <row r="45" spans="1:19" x14ac:dyDescent="0.15">
      <c r="A45" s="118" t="s">
        <v>213</v>
      </c>
      <c r="B45" s="120">
        <v>26.648466110229492</v>
      </c>
      <c r="C45" s="94"/>
      <c r="D45" s="105" t="s">
        <v>55</v>
      </c>
      <c r="E45" s="124">
        <f t="shared" ref="E45:E50" si="5">E34</f>
        <v>26.820097605387371</v>
      </c>
      <c r="F45" s="123">
        <f t="shared" ref="F45:F51" si="6">G34</f>
        <v>26.972501118977863</v>
      </c>
      <c r="G45" s="114"/>
      <c r="H45" s="109"/>
      <c r="I45" s="109"/>
      <c r="J45" s="109"/>
      <c r="K45" s="108"/>
      <c r="L45" s="108"/>
      <c r="M45" s="109"/>
      <c r="N45" s="95"/>
      <c r="O45" s="95"/>
      <c r="P45" s="95"/>
      <c r="R45" s="98"/>
      <c r="S45" s="99"/>
    </row>
    <row r="46" spans="1:19" x14ac:dyDescent="0.15">
      <c r="A46" s="118" t="s">
        <v>214</v>
      </c>
      <c r="B46" s="120">
        <v>26.792314529418945</v>
      </c>
      <c r="C46" s="94"/>
      <c r="D46" s="105" t="s">
        <v>56</v>
      </c>
      <c r="E46" s="124">
        <f t="shared" si="5"/>
        <v>26.876746495564777</v>
      </c>
      <c r="F46" s="123">
        <f t="shared" si="6"/>
        <v>24.950760523478191</v>
      </c>
      <c r="G46" s="114"/>
      <c r="H46" s="109"/>
      <c r="I46" s="109"/>
      <c r="J46" s="109"/>
      <c r="K46" s="108"/>
      <c r="L46" s="108"/>
      <c r="M46" s="109"/>
      <c r="N46" s="95"/>
      <c r="O46" s="95"/>
      <c r="P46" s="95"/>
      <c r="R46" s="98"/>
      <c r="S46" s="99"/>
    </row>
    <row r="47" spans="1:19" x14ac:dyDescent="0.15">
      <c r="A47" s="118" t="s">
        <v>215</v>
      </c>
      <c r="B47" s="120">
        <v>26.833110809326172</v>
      </c>
      <c r="C47" s="94"/>
      <c r="D47" s="105" t="s">
        <v>57</v>
      </c>
      <c r="E47" s="124">
        <f t="shared" si="5"/>
        <v>26.757963816324871</v>
      </c>
      <c r="F47" s="123">
        <f t="shared" si="6"/>
        <v>24.229118982950848</v>
      </c>
      <c r="G47" s="114"/>
      <c r="H47" s="109"/>
      <c r="I47" s="109"/>
      <c r="J47" s="109"/>
      <c r="K47" s="108"/>
      <c r="L47" s="108"/>
      <c r="M47" s="109"/>
      <c r="N47" s="95"/>
      <c r="O47" s="95"/>
      <c r="P47" s="95"/>
      <c r="R47" s="98"/>
      <c r="S47" s="99"/>
    </row>
    <row r="48" spans="1:19" x14ac:dyDescent="0.15">
      <c r="A48" s="118" t="s">
        <v>216</v>
      </c>
      <c r="B48" s="120">
        <v>25.720371246337891</v>
      </c>
      <c r="C48" s="94"/>
      <c r="D48" s="105" t="s">
        <v>58</v>
      </c>
      <c r="E48" s="124">
        <f t="shared" si="5"/>
        <v>25.362983067830402</v>
      </c>
      <c r="F48" s="123">
        <f t="shared" si="6"/>
        <v>25.845495859781902</v>
      </c>
      <c r="G48" s="114"/>
      <c r="H48" s="109"/>
      <c r="I48" s="109"/>
      <c r="J48" s="109"/>
      <c r="K48" s="108"/>
      <c r="L48" s="108"/>
      <c r="M48" s="109"/>
      <c r="N48" s="95"/>
      <c r="O48" s="95"/>
      <c r="P48" s="95"/>
      <c r="R48" s="98"/>
      <c r="S48" s="99"/>
    </row>
    <row r="49" spans="1:19" x14ac:dyDescent="0.15">
      <c r="A49" s="118" t="s">
        <v>217</v>
      </c>
      <c r="B49" s="120">
        <v>25.461349487304688</v>
      </c>
      <c r="C49" s="94"/>
      <c r="D49" s="105" t="s">
        <v>59</v>
      </c>
      <c r="E49" s="124">
        <f t="shared" si="5"/>
        <v>25.227312723795574</v>
      </c>
      <c r="F49" s="123">
        <f t="shared" si="6"/>
        <v>25.619038899739582</v>
      </c>
      <c r="G49" s="114"/>
      <c r="H49" s="109"/>
      <c r="I49" s="109"/>
      <c r="J49" s="109"/>
      <c r="K49" s="108"/>
      <c r="L49" s="108"/>
      <c r="M49" s="109"/>
      <c r="N49" s="95"/>
      <c r="O49" s="95"/>
      <c r="P49" s="95"/>
      <c r="R49" s="98"/>
      <c r="S49" s="99"/>
    </row>
    <row r="50" spans="1:19" x14ac:dyDescent="0.15">
      <c r="A50" s="118" t="s">
        <v>218</v>
      </c>
      <c r="B50" s="120">
        <v>25.288629531860352</v>
      </c>
      <c r="C50" s="94"/>
      <c r="D50" s="105" t="s">
        <v>60</v>
      </c>
      <c r="E50" s="124">
        <f t="shared" si="5"/>
        <v>25.152275721232098</v>
      </c>
      <c r="F50" s="123">
        <f t="shared" si="6"/>
        <v>25.814580917358398</v>
      </c>
      <c r="G50" s="114"/>
      <c r="H50" s="109"/>
      <c r="I50" s="109"/>
      <c r="J50" s="109"/>
      <c r="K50" s="108"/>
      <c r="L50" s="108"/>
      <c r="M50" s="109"/>
      <c r="N50" s="95"/>
      <c r="O50" s="95"/>
      <c r="P50" s="95"/>
      <c r="Q50" s="100"/>
      <c r="R50" s="101"/>
      <c r="S50" s="102"/>
    </row>
    <row r="51" spans="1:19" x14ac:dyDescent="0.15">
      <c r="A51" s="118" t="s">
        <v>219</v>
      </c>
      <c r="B51" s="120">
        <v>23.996669769287109</v>
      </c>
      <c r="C51" s="94"/>
      <c r="D51" s="105" t="s">
        <v>61</v>
      </c>
      <c r="E51" s="124">
        <f>E40</f>
        <v>25.107518513997395</v>
      </c>
      <c r="F51" s="123">
        <f t="shared" si="6"/>
        <v>25.276446660359699</v>
      </c>
      <c r="G51" s="114"/>
      <c r="H51" s="109"/>
      <c r="I51" s="109"/>
      <c r="J51" s="109"/>
      <c r="K51" s="108"/>
      <c r="L51" s="108"/>
      <c r="M51" s="109"/>
      <c r="N51" s="95"/>
      <c r="O51" s="95"/>
      <c r="P51" s="95"/>
    </row>
    <row r="52" spans="1:19" x14ac:dyDescent="0.15">
      <c r="A52" s="118" t="s">
        <v>220</v>
      </c>
      <c r="B52" s="120">
        <v>24.313356399536133</v>
      </c>
      <c r="C52" s="94"/>
      <c r="D52" s="105" t="s">
        <v>62</v>
      </c>
      <c r="E52" s="124">
        <f>F33</f>
        <v>25.274484634399414</v>
      </c>
      <c r="F52" s="123">
        <f>H33</f>
        <v>25.74530855814616</v>
      </c>
      <c r="G52" s="114"/>
      <c r="H52" s="109"/>
    </row>
    <row r="53" spans="1:19" x14ac:dyDescent="0.15">
      <c r="A53" s="118" t="s">
        <v>221</v>
      </c>
      <c r="B53" s="120">
        <v>24.377330780029297</v>
      </c>
      <c r="C53" s="94"/>
      <c r="D53" s="105" t="s">
        <v>63</v>
      </c>
      <c r="E53" s="124">
        <f t="shared" ref="E53:E59" si="7">F34</f>
        <v>24.993022918701172</v>
      </c>
      <c r="F53" s="123">
        <f t="shared" ref="F53:F59" si="8">H34</f>
        <v>25.421899159749348</v>
      </c>
      <c r="G53" s="114"/>
      <c r="H53" s="109"/>
    </row>
    <row r="54" spans="1:19" x14ac:dyDescent="0.15">
      <c r="A54" s="118" t="s">
        <v>222</v>
      </c>
      <c r="B54" s="120">
        <v>25.63395881652832</v>
      </c>
      <c r="C54" s="94"/>
      <c r="D54" s="105" t="s">
        <v>64</v>
      </c>
      <c r="E54" s="124">
        <f t="shared" si="7"/>
        <v>25.644112904866535</v>
      </c>
      <c r="F54" s="123">
        <f t="shared" si="8"/>
        <v>26.138040542602539</v>
      </c>
      <c r="G54" s="114"/>
      <c r="H54" s="109"/>
      <c r="I54" s="97"/>
    </row>
    <row r="55" spans="1:19" x14ac:dyDescent="0.15">
      <c r="A55" s="118" t="s">
        <v>223</v>
      </c>
      <c r="B55" s="120">
        <v>25.701871871948242</v>
      </c>
      <c r="C55" s="94"/>
      <c r="D55" s="105" t="s">
        <v>65</v>
      </c>
      <c r="E55" s="124">
        <f t="shared" si="7"/>
        <v>25.490116755167644</v>
      </c>
      <c r="F55" s="123">
        <f t="shared" si="8"/>
        <v>25.675127665201824</v>
      </c>
      <c r="G55" s="114"/>
      <c r="H55" s="109"/>
      <c r="I55" s="109"/>
    </row>
    <row r="56" spans="1:19" x14ac:dyDescent="0.15">
      <c r="A56" s="118" t="s">
        <v>224</v>
      </c>
      <c r="B56" s="120">
        <v>25.689552307128906</v>
      </c>
      <c r="C56" s="94"/>
      <c r="D56" s="105" t="s">
        <v>66</v>
      </c>
      <c r="E56" s="124">
        <f t="shared" si="7"/>
        <v>25.85399881998698</v>
      </c>
      <c r="F56" s="123">
        <f t="shared" si="8"/>
        <v>26.136211395263672</v>
      </c>
      <c r="G56" s="114"/>
      <c r="H56" s="109"/>
      <c r="I56" s="109"/>
    </row>
    <row r="57" spans="1:19" x14ac:dyDescent="0.15">
      <c r="A57" s="118" t="s">
        <v>225</v>
      </c>
      <c r="B57" s="120">
        <v>25.544191360473633</v>
      </c>
      <c r="C57" s="94"/>
      <c r="D57" s="105" t="s">
        <v>67</v>
      </c>
      <c r="E57" s="124">
        <f t="shared" si="7"/>
        <v>25.944273630777996</v>
      </c>
      <c r="F57" s="123">
        <f t="shared" si="8"/>
        <v>26.116336186726887</v>
      </c>
      <c r="G57" s="114"/>
      <c r="H57" s="109"/>
      <c r="I57" s="109"/>
    </row>
    <row r="58" spans="1:19" x14ac:dyDescent="0.15">
      <c r="A58" s="118" t="s">
        <v>226</v>
      </c>
      <c r="B58" s="120">
        <v>25.276412963867188</v>
      </c>
      <c r="C58" s="94"/>
      <c r="D58" s="105" t="s">
        <v>68</v>
      </c>
      <c r="E58" s="124">
        <f t="shared" si="7"/>
        <v>25.584584554036457</v>
      </c>
      <c r="F58" s="123">
        <f t="shared" si="8"/>
        <v>26.011121114095051</v>
      </c>
      <c r="G58" s="114"/>
      <c r="H58" s="109"/>
      <c r="I58" s="109"/>
    </row>
    <row r="59" spans="1:19" x14ac:dyDescent="0.15">
      <c r="A59" s="118" t="s">
        <v>227</v>
      </c>
      <c r="B59" s="120">
        <v>25.268344879150391</v>
      </c>
      <c r="C59" s="94"/>
      <c r="D59" s="105" t="s">
        <v>69</v>
      </c>
      <c r="E59" s="124">
        <f t="shared" si="7"/>
        <v>25.364578247070312</v>
      </c>
      <c r="F59" s="123">
        <f t="shared" si="8"/>
        <v>26.023586273193359</v>
      </c>
      <c r="G59" s="114"/>
      <c r="H59" s="109"/>
      <c r="I59" s="112"/>
    </row>
    <row r="60" spans="1:19" x14ac:dyDescent="0.15">
      <c r="A60" s="118" t="s">
        <v>228</v>
      </c>
      <c r="B60" s="120">
        <v>25.8583984375</v>
      </c>
      <c r="C60" s="94"/>
      <c r="D60" s="111"/>
      <c r="E60" s="96"/>
      <c r="F60" s="96"/>
      <c r="G60" s="96"/>
      <c r="H60" s="109"/>
      <c r="I60" s="112"/>
    </row>
    <row r="61" spans="1:19" x14ac:dyDescent="0.15">
      <c r="A61" s="118" t="s">
        <v>229</v>
      </c>
      <c r="B61" s="120">
        <v>25.845857620239258</v>
      </c>
      <c r="C61" s="94"/>
      <c r="D61" s="111"/>
      <c r="E61" s="96"/>
      <c r="F61" s="96"/>
      <c r="G61" s="96"/>
      <c r="H61" s="109"/>
      <c r="I61" s="112"/>
    </row>
    <row r="62" spans="1:19" x14ac:dyDescent="0.15">
      <c r="A62" s="118" t="s">
        <v>230</v>
      </c>
      <c r="B62" s="120">
        <v>25.85774040222168</v>
      </c>
      <c r="C62" s="94"/>
      <c r="D62" s="111"/>
      <c r="E62" s="96"/>
      <c r="F62" s="96"/>
      <c r="G62" s="96"/>
      <c r="H62" s="109"/>
      <c r="I62" s="112"/>
    </row>
    <row r="63" spans="1:19" x14ac:dyDescent="0.15">
      <c r="A63" s="118" t="s">
        <v>231</v>
      </c>
      <c r="B63" s="120">
        <v>25.724796295166016</v>
      </c>
      <c r="C63" s="94"/>
      <c r="D63" s="111"/>
      <c r="E63" s="96"/>
      <c r="F63" s="96"/>
      <c r="G63" s="96"/>
      <c r="H63" s="109"/>
      <c r="I63" s="112"/>
    </row>
    <row r="64" spans="1:19" x14ac:dyDescent="0.15">
      <c r="A64" s="118" t="s">
        <v>232</v>
      </c>
      <c r="B64" s="120">
        <v>25.828548431396484</v>
      </c>
      <c r="C64" s="94"/>
      <c r="D64" s="111"/>
      <c r="E64" s="96"/>
      <c r="F64" s="96"/>
      <c r="G64" s="96"/>
      <c r="H64" s="109"/>
      <c r="I64" s="112"/>
    </row>
    <row r="65" spans="1:9" x14ac:dyDescent="0.15">
      <c r="A65" s="118" t="s">
        <v>233</v>
      </c>
      <c r="B65" s="120">
        <v>25.983142852783203</v>
      </c>
      <c r="C65" s="94"/>
      <c r="D65" s="111"/>
      <c r="E65" s="96"/>
      <c r="F65" s="96"/>
      <c r="G65" s="96"/>
      <c r="H65" s="109"/>
      <c r="I65" s="112"/>
    </row>
    <row r="66" spans="1:9" x14ac:dyDescent="0.15">
      <c r="A66" s="118" t="s">
        <v>234</v>
      </c>
      <c r="B66" s="120">
        <v>26.201883316040039</v>
      </c>
      <c r="C66" s="94"/>
      <c r="D66" s="111"/>
      <c r="E66" s="96"/>
      <c r="F66" s="96"/>
      <c r="G66" s="96"/>
      <c r="H66" s="109"/>
      <c r="I66" s="112"/>
    </row>
    <row r="67" spans="1:9" x14ac:dyDescent="0.15">
      <c r="A67" s="118" t="s">
        <v>235</v>
      </c>
      <c r="B67" s="120">
        <v>26.197927474975586</v>
      </c>
      <c r="C67" s="94"/>
      <c r="D67" s="111"/>
      <c r="E67" s="96"/>
      <c r="F67" s="96"/>
      <c r="G67" s="96"/>
      <c r="H67" s="109"/>
      <c r="I67" s="112"/>
    </row>
    <row r="68" spans="1:9" x14ac:dyDescent="0.15">
      <c r="A68" s="118" t="s">
        <v>236</v>
      </c>
      <c r="B68" s="120">
        <v>26.008823394775391</v>
      </c>
      <c r="C68" s="94"/>
      <c r="D68" s="111"/>
      <c r="E68" s="96"/>
      <c r="F68" s="96"/>
      <c r="G68" s="96"/>
      <c r="H68" s="109"/>
      <c r="I68" s="112"/>
    </row>
    <row r="69" spans="1:9" x14ac:dyDescent="0.15">
      <c r="A69" s="118" t="s">
        <v>237</v>
      </c>
      <c r="B69" s="120">
        <v>25.349725723266602</v>
      </c>
      <c r="C69" s="94"/>
      <c r="D69" s="111"/>
      <c r="E69" s="96"/>
      <c r="F69" s="96"/>
      <c r="G69" s="96"/>
      <c r="H69" s="109"/>
      <c r="I69" s="112"/>
    </row>
    <row r="70" spans="1:9" x14ac:dyDescent="0.15">
      <c r="A70" s="118" t="s">
        <v>238</v>
      </c>
      <c r="B70" s="120">
        <v>25.20503044128418</v>
      </c>
      <c r="C70" s="94"/>
      <c r="D70" s="111"/>
      <c r="E70" s="96"/>
      <c r="F70" s="96"/>
      <c r="G70" s="96"/>
      <c r="H70" s="109"/>
      <c r="I70" s="112"/>
    </row>
    <row r="71" spans="1:9" x14ac:dyDescent="0.15">
      <c r="A71" s="118" t="s">
        <v>239</v>
      </c>
      <c r="B71" s="120">
        <v>25.127182006835938</v>
      </c>
      <c r="C71" s="94"/>
      <c r="D71" s="111"/>
      <c r="E71" s="111"/>
      <c r="F71" s="111"/>
      <c r="G71" s="111"/>
    </row>
    <row r="72" spans="1:9" x14ac:dyDescent="0.15">
      <c r="A72" s="118" t="s">
        <v>240</v>
      </c>
      <c r="B72" s="120">
        <v>25.74614143371582</v>
      </c>
      <c r="C72" s="94"/>
      <c r="D72" s="111"/>
      <c r="E72" s="111"/>
      <c r="F72" s="111"/>
      <c r="G72" s="111"/>
    </row>
    <row r="73" spans="1:9" x14ac:dyDescent="0.15">
      <c r="A73" s="118" t="s">
        <v>241</v>
      </c>
      <c r="B73" s="120">
        <v>26.296262741088867</v>
      </c>
      <c r="C73" s="94"/>
      <c r="D73" s="111"/>
      <c r="E73" s="111"/>
      <c r="F73" s="111"/>
      <c r="G73" s="111"/>
    </row>
    <row r="74" spans="1:9" x14ac:dyDescent="0.15">
      <c r="A74" s="118" t="s">
        <v>242</v>
      </c>
      <c r="B74" s="120">
        <v>25.790416717529297</v>
      </c>
      <c r="C74" s="94"/>
      <c r="D74" s="111"/>
      <c r="E74" s="111"/>
      <c r="F74" s="111"/>
      <c r="G74" s="111"/>
    </row>
    <row r="75" spans="1:9" x14ac:dyDescent="0.15">
      <c r="A75" s="118" t="s">
        <v>243</v>
      </c>
      <c r="B75" s="120">
        <v>25.637485504150391</v>
      </c>
      <c r="C75" s="94"/>
    </row>
    <row r="76" spans="1:9" x14ac:dyDescent="0.15">
      <c r="A76" s="118" t="s">
        <v>244</v>
      </c>
      <c r="B76" s="120">
        <v>25.550926208496094</v>
      </c>
      <c r="C76" s="94"/>
    </row>
    <row r="77" spans="1:9" x14ac:dyDescent="0.15">
      <c r="A77" s="118" t="s">
        <v>245</v>
      </c>
      <c r="B77" s="120">
        <v>25.668704986572266</v>
      </c>
      <c r="C77" s="94"/>
    </row>
    <row r="78" spans="1:9" x14ac:dyDescent="0.15">
      <c r="A78" s="118" t="s">
        <v>246</v>
      </c>
      <c r="B78" s="120">
        <v>26.183588027954102</v>
      </c>
      <c r="C78" s="94"/>
    </row>
    <row r="79" spans="1:9" x14ac:dyDescent="0.15">
      <c r="A79" s="118" t="s">
        <v>247</v>
      </c>
      <c r="B79" s="120">
        <v>26.240030288696289</v>
      </c>
      <c r="C79" s="94"/>
    </row>
    <row r="80" spans="1:9" x14ac:dyDescent="0.15">
      <c r="A80" s="118" t="s">
        <v>248</v>
      </c>
      <c r="B80" s="120">
        <v>25.925390243530273</v>
      </c>
      <c r="C80" s="94"/>
    </row>
    <row r="81" spans="1:3" x14ac:dyDescent="0.15">
      <c r="A81" s="118" t="s">
        <v>249</v>
      </c>
      <c r="B81" s="120">
        <v>24.970386505126953</v>
      </c>
      <c r="C81" s="94"/>
    </row>
    <row r="82" spans="1:3" x14ac:dyDescent="0.15">
      <c r="A82" s="118" t="s">
        <v>250</v>
      </c>
      <c r="B82" s="120">
        <v>25.169639587402344</v>
      </c>
      <c r="C82" s="94"/>
    </row>
    <row r="83" spans="1:3" x14ac:dyDescent="0.15">
      <c r="A83" s="118" t="s">
        <v>251</v>
      </c>
      <c r="B83" s="120">
        <v>25.316801071166992</v>
      </c>
      <c r="C83" s="94"/>
    </row>
    <row r="84" spans="1:3" x14ac:dyDescent="0.15">
      <c r="A84" s="118" t="s">
        <v>252</v>
      </c>
      <c r="B84" s="120">
        <v>25.205240249633789</v>
      </c>
      <c r="C84" s="94"/>
    </row>
    <row r="85" spans="1:3" x14ac:dyDescent="0.15">
      <c r="A85" s="118" t="s">
        <v>253</v>
      </c>
      <c r="B85" s="120">
        <v>25.600542068481445</v>
      </c>
      <c r="C85" s="94"/>
    </row>
    <row r="86" spans="1:3" x14ac:dyDescent="0.15">
      <c r="A86" s="118" t="s">
        <v>254</v>
      </c>
      <c r="B86" s="120">
        <v>25.947971343994141</v>
      </c>
      <c r="C86" s="94"/>
    </row>
    <row r="87" spans="1:3" x14ac:dyDescent="0.15">
      <c r="A87" s="118" t="s">
        <v>255</v>
      </c>
      <c r="B87" s="120">
        <v>25.87158203125</v>
      </c>
      <c r="C87" s="94"/>
    </row>
    <row r="88" spans="1:3" x14ac:dyDescent="0.15">
      <c r="A88" s="118" t="s">
        <v>256</v>
      </c>
      <c r="B88" s="120">
        <v>25.704715728759766</v>
      </c>
      <c r="C88" s="94"/>
    </row>
    <row r="89" spans="1:3" x14ac:dyDescent="0.15">
      <c r="A89" s="118" t="s">
        <v>257</v>
      </c>
      <c r="B89" s="120">
        <v>25.86744499206543</v>
      </c>
      <c r="C89" s="94"/>
    </row>
    <row r="90" spans="1:3" x14ac:dyDescent="0.15">
      <c r="A90" s="118" t="s">
        <v>258</v>
      </c>
      <c r="B90" s="120">
        <v>26.143657684326172</v>
      </c>
      <c r="C90" s="94"/>
    </row>
    <row r="91" spans="1:3" x14ac:dyDescent="0.15">
      <c r="A91" s="118" t="s">
        <v>259</v>
      </c>
      <c r="B91" s="120">
        <v>26.019210815429688</v>
      </c>
      <c r="C91" s="94"/>
    </row>
    <row r="92" spans="1:3" x14ac:dyDescent="0.15">
      <c r="A92" s="118" t="s">
        <v>260</v>
      </c>
      <c r="B92" s="120">
        <v>25.870494842529297</v>
      </c>
      <c r="C92" s="94"/>
    </row>
    <row r="93" spans="1:3" x14ac:dyDescent="0.15">
      <c r="A93" s="118" t="s">
        <v>261</v>
      </c>
      <c r="B93" s="120">
        <v>25.151809692382812</v>
      </c>
      <c r="C93" s="94"/>
    </row>
    <row r="94" spans="1:3" x14ac:dyDescent="0.15">
      <c r="A94" s="118" t="s">
        <v>262</v>
      </c>
      <c r="B94" s="120">
        <v>25.298072814941406</v>
      </c>
      <c r="C94" s="94"/>
    </row>
    <row r="95" spans="1:3" x14ac:dyDescent="0.15">
      <c r="A95" s="118" t="s">
        <v>263</v>
      </c>
      <c r="B95" s="120">
        <v>24.872673034667969</v>
      </c>
      <c r="C95" s="94"/>
    </row>
    <row r="96" spans="1:3" x14ac:dyDescent="0.15">
      <c r="A96" s="118" t="s">
        <v>264</v>
      </c>
      <c r="B96" s="120">
        <v>25.099742889404297</v>
      </c>
      <c r="C96" s="94"/>
    </row>
    <row r="97" spans="1:3" x14ac:dyDescent="0.15">
      <c r="A97" s="118" t="s">
        <v>265</v>
      </c>
      <c r="B97" s="120">
        <v>25.251552581787109</v>
      </c>
      <c r="C97" s="94"/>
    </row>
    <row r="98" spans="1:3" x14ac:dyDescent="0.15">
      <c r="A98" s="118" t="s">
        <v>266</v>
      </c>
      <c r="B98" s="120">
        <v>25.742439270019531</v>
      </c>
      <c r="C98" s="94"/>
    </row>
    <row r="99" spans="1:3" x14ac:dyDescent="0.15">
      <c r="A99" s="118" t="s">
        <v>267</v>
      </c>
      <c r="B99" s="120">
        <v>25.423690795898438</v>
      </c>
      <c r="C99" s="94"/>
    </row>
    <row r="100" spans="1:3" x14ac:dyDescent="0.15">
      <c r="A100" s="118" t="s">
        <v>268</v>
      </c>
      <c r="B100" s="120">
        <v>24.95301628112793</v>
      </c>
      <c r="C100" s="94"/>
    </row>
    <row r="101" spans="1:3" x14ac:dyDescent="0.15">
      <c r="A101" s="118" t="s">
        <v>269</v>
      </c>
      <c r="B101" s="120">
        <v>25.452632904052734</v>
      </c>
      <c r="C101" s="94"/>
    </row>
    <row r="102" spans="1:3" x14ac:dyDescent="0.15">
      <c r="A102" s="118" t="s">
        <v>270</v>
      </c>
      <c r="B102" s="120">
        <v>25.976064682006836</v>
      </c>
      <c r="C102" s="94"/>
    </row>
    <row r="103" spans="1:3" x14ac:dyDescent="0.15">
      <c r="A103" s="118" t="s">
        <v>271</v>
      </c>
      <c r="B103" s="120">
        <v>25.954692840576172</v>
      </c>
      <c r="C103" s="94"/>
    </row>
    <row r="104" spans="1:3" x14ac:dyDescent="0.15">
      <c r="A104" s="118" t="s">
        <v>272</v>
      </c>
      <c r="B104" s="120">
        <v>26.14000129699707</v>
      </c>
      <c r="C104" s="94"/>
    </row>
    <row r="105" spans="1:3" x14ac:dyDescent="0.15">
      <c r="C105" s="94"/>
    </row>
    <row r="106" spans="1:3" x14ac:dyDescent="0.15">
      <c r="C106" s="94"/>
    </row>
    <row r="107" spans="1:3" x14ac:dyDescent="0.15">
      <c r="C107" s="94"/>
    </row>
    <row r="108" spans="1:3" x14ac:dyDescent="0.15">
      <c r="C108" s="94"/>
    </row>
    <row r="109" spans="1:3" x14ac:dyDescent="0.15">
      <c r="C109" s="94"/>
    </row>
    <row r="110" spans="1:3" x14ac:dyDescent="0.15">
      <c r="C110" s="94"/>
    </row>
    <row r="111" spans="1:3" x14ac:dyDescent="0.15">
      <c r="C111" s="94"/>
    </row>
    <row r="112" spans="1:3" x14ac:dyDescent="0.15">
      <c r="C112" s="94"/>
    </row>
    <row r="113" spans="3:3" x14ac:dyDescent="0.15">
      <c r="C113" s="94"/>
    </row>
    <row r="114" spans="3:3" x14ac:dyDescent="0.15">
      <c r="C114" s="94"/>
    </row>
    <row r="115" spans="3:3" x14ac:dyDescent="0.15">
      <c r="C115" s="94"/>
    </row>
  </sheetData>
  <mergeCells count="7">
    <mergeCell ref="A7:B7"/>
    <mergeCell ref="D7:D8"/>
    <mergeCell ref="E7:J7"/>
    <mergeCell ref="K7:P7"/>
    <mergeCell ref="D19:D20"/>
    <mergeCell ref="E19:J19"/>
    <mergeCell ref="K19:P1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L149"/>
  <sheetViews>
    <sheetView workbookViewId="0">
      <selection activeCell="B29" sqref="B29"/>
    </sheetView>
  </sheetViews>
  <sheetFormatPr baseColWidth="10" defaultColWidth="8.83203125" defaultRowHeight="15" x14ac:dyDescent="0.2"/>
  <cols>
    <col min="1" max="14" width="8.83203125" style="103"/>
    <col min="15" max="15" width="16.33203125" style="103" customWidth="1"/>
    <col min="16" max="16384" width="8.83203125" style="103"/>
  </cols>
  <sheetData>
    <row r="1" spans="1:2" x14ac:dyDescent="0.2">
      <c r="A1" s="103" t="s">
        <v>273</v>
      </c>
      <c r="B1" s="103" t="s">
        <v>274</v>
      </c>
    </row>
    <row r="2" spans="1:2" x14ac:dyDescent="0.2">
      <c r="A2" s="103" t="s">
        <v>528</v>
      </c>
      <c r="B2" s="103" t="s">
        <v>276</v>
      </c>
    </row>
    <row r="3" spans="1:2" x14ac:dyDescent="0.2">
      <c r="A3" s="103" t="s">
        <v>277</v>
      </c>
      <c r="B3" s="103" t="s">
        <v>278</v>
      </c>
    </row>
    <row r="4" spans="1:2" x14ac:dyDescent="0.2">
      <c r="A4" s="103" t="s">
        <v>279</v>
      </c>
      <c r="B4" s="103" t="s">
        <v>276</v>
      </c>
    </row>
    <row r="5" spans="1:2" x14ac:dyDescent="0.2">
      <c r="A5" s="103" t="s">
        <v>280</v>
      </c>
      <c r="B5" s="103" t="s">
        <v>278</v>
      </c>
    </row>
    <row r="6" spans="1:2" x14ac:dyDescent="0.2">
      <c r="A6" s="103" t="s">
        <v>281</v>
      </c>
      <c r="B6" s="103" t="s">
        <v>276</v>
      </c>
    </row>
    <row r="7" spans="1:2" x14ac:dyDescent="0.2">
      <c r="A7" s="103" t="s">
        <v>282</v>
      </c>
      <c r="B7" s="103" t="s">
        <v>278</v>
      </c>
    </row>
    <row r="8" spans="1:2" x14ac:dyDescent="0.2">
      <c r="A8" s="103" t="s">
        <v>283</v>
      </c>
      <c r="B8" s="103" t="s">
        <v>276</v>
      </c>
    </row>
    <row r="9" spans="1:2" x14ac:dyDescent="0.2">
      <c r="A9" s="103" t="s">
        <v>284</v>
      </c>
      <c r="B9" s="103" t="s">
        <v>278</v>
      </c>
    </row>
    <row r="10" spans="1:2" x14ac:dyDescent="0.2">
      <c r="A10" s="103" t="s">
        <v>285</v>
      </c>
      <c r="B10" s="103" t="s">
        <v>276</v>
      </c>
    </row>
    <row r="11" spans="1:2" x14ac:dyDescent="0.2">
      <c r="A11" s="103" t="s">
        <v>286</v>
      </c>
      <c r="B11" s="103" t="s">
        <v>278</v>
      </c>
    </row>
    <row r="12" spans="1:2" x14ac:dyDescent="0.2">
      <c r="A12" s="103" t="s">
        <v>287</v>
      </c>
      <c r="B12" s="103" t="s">
        <v>276</v>
      </c>
    </row>
    <row r="13" spans="1:2" x14ac:dyDescent="0.2">
      <c r="A13" s="103" t="s">
        <v>288</v>
      </c>
      <c r="B13" s="103" t="s">
        <v>278</v>
      </c>
    </row>
    <row r="14" spans="1:2" x14ac:dyDescent="0.2">
      <c r="A14" s="103" t="s">
        <v>289</v>
      </c>
      <c r="B14" s="103" t="s">
        <v>276</v>
      </c>
    </row>
    <row r="15" spans="1:2" x14ac:dyDescent="0.2">
      <c r="A15" s="103" t="s">
        <v>290</v>
      </c>
      <c r="B15" s="103" t="s">
        <v>278</v>
      </c>
    </row>
    <row r="16" spans="1:2" x14ac:dyDescent="0.2">
      <c r="A16" s="103" t="s">
        <v>291</v>
      </c>
      <c r="B16" s="103" t="s">
        <v>276</v>
      </c>
    </row>
    <row r="17" spans="1:2" x14ac:dyDescent="0.2">
      <c r="A17" s="103" t="s">
        <v>292</v>
      </c>
      <c r="B17" s="103" t="s">
        <v>278</v>
      </c>
    </row>
    <row r="18" spans="1:2" x14ac:dyDescent="0.2">
      <c r="A18" s="103" t="s">
        <v>293</v>
      </c>
      <c r="B18" s="103" t="s">
        <v>276</v>
      </c>
    </row>
    <row r="19" spans="1:2" x14ac:dyDescent="0.2">
      <c r="A19" s="103" t="s">
        <v>294</v>
      </c>
      <c r="B19" s="103" t="s">
        <v>278</v>
      </c>
    </row>
    <row r="20" spans="1:2" x14ac:dyDescent="0.2">
      <c r="A20" s="103" t="s">
        <v>295</v>
      </c>
      <c r="B20" s="103" t="s">
        <v>276</v>
      </c>
    </row>
    <row r="21" spans="1:2" x14ac:dyDescent="0.2">
      <c r="A21" s="103" t="s">
        <v>296</v>
      </c>
      <c r="B21" s="103" t="s">
        <v>278</v>
      </c>
    </row>
    <row r="22" spans="1:2" x14ac:dyDescent="0.2">
      <c r="A22" s="103" t="s">
        <v>297</v>
      </c>
      <c r="B22" s="103" t="s">
        <v>276</v>
      </c>
    </row>
    <row r="23" spans="1:2" x14ac:dyDescent="0.2">
      <c r="A23" s="103" t="s">
        <v>298</v>
      </c>
      <c r="B23" s="103" t="s">
        <v>278</v>
      </c>
    </row>
    <row r="24" spans="1:2" x14ac:dyDescent="0.2">
      <c r="A24" s="103" t="s">
        <v>527</v>
      </c>
      <c r="B24" s="103" t="s">
        <v>276</v>
      </c>
    </row>
    <row r="25" spans="1:2" x14ac:dyDescent="0.2">
      <c r="A25" s="103" t="s">
        <v>300</v>
      </c>
      <c r="B25" s="103" t="s">
        <v>278</v>
      </c>
    </row>
    <row r="26" spans="1:2" x14ac:dyDescent="0.2">
      <c r="A26" s="103" t="s">
        <v>526</v>
      </c>
      <c r="B26" s="103" t="s">
        <v>276</v>
      </c>
    </row>
    <row r="27" spans="1:2" x14ac:dyDescent="0.2">
      <c r="A27" s="103" t="s">
        <v>302</v>
      </c>
      <c r="B27" s="103" t="s">
        <v>278</v>
      </c>
    </row>
    <row r="28" spans="1:2" x14ac:dyDescent="0.2">
      <c r="A28" s="103" t="s">
        <v>303</v>
      </c>
      <c r="B28" s="103" t="s">
        <v>304</v>
      </c>
    </row>
    <row r="29" spans="1:2" x14ac:dyDescent="0.2">
      <c r="A29" s="103" t="s">
        <v>305</v>
      </c>
      <c r="B29" s="103" t="s">
        <v>536</v>
      </c>
    </row>
    <row r="30" spans="1:2" x14ac:dyDescent="0.2">
      <c r="A30" s="103" t="s">
        <v>307</v>
      </c>
    </row>
    <row r="31" spans="1:2" x14ac:dyDescent="0.2">
      <c r="A31" s="103" t="s">
        <v>524</v>
      </c>
    </row>
    <row r="32" spans="1:2" x14ac:dyDescent="0.2">
      <c r="A32" s="103" t="s">
        <v>309</v>
      </c>
      <c r="B32" s="103" t="s">
        <v>537</v>
      </c>
    </row>
    <row r="33" spans="1:38" x14ac:dyDescent="0.2">
      <c r="A33" s="103" t="s">
        <v>311</v>
      </c>
      <c r="B33" s="103" t="s">
        <v>522</v>
      </c>
    </row>
    <row r="34" spans="1:38" x14ac:dyDescent="0.2">
      <c r="A34" s="103" t="s">
        <v>313</v>
      </c>
      <c r="B34" s="103" t="s">
        <v>538</v>
      </c>
    </row>
    <row r="35" spans="1:38" x14ac:dyDescent="0.2">
      <c r="A35" s="103" t="s">
        <v>315</v>
      </c>
      <c r="B35" s="103" t="s">
        <v>520</v>
      </c>
    </row>
    <row r="36" spans="1:38" x14ac:dyDescent="0.2">
      <c r="A36" s="103" t="s">
        <v>317</v>
      </c>
      <c r="B36" s="103" t="s">
        <v>519</v>
      </c>
    </row>
    <row r="37" spans="1:38" x14ac:dyDescent="0.2">
      <c r="A37" s="103" t="s">
        <v>319</v>
      </c>
      <c r="B37" s="103" t="s">
        <v>318</v>
      </c>
    </row>
    <row r="38" spans="1:38" x14ac:dyDescent="0.2">
      <c r="A38" s="103" t="s">
        <v>320</v>
      </c>
      <c r="B38" s="103" t="s">
        <v>321</v>
      </c>
    </row>
    <row r="39" spans="1:38" x14ac:dyDescent="0.2">
      <c r="A39" s="103" t="s">
        <v>322</v>
      </c>
      <c r="B39" s="103" t="s">
        <v>323</v>
      </c>
    </row>
    <row r="40" spans="1:38" x14ac:dyDescent="0.2">
      <c r="A40" s="103" t="s">
        <v>324</v>
      </c>
      <c r="B40" s="103" t="s">
        <v>308</v>
      </c>
    </row>
    <row r="41" spans="1:38" x14ac:dyDescent="0.2">
      <c r="A41" s="103" t="s">
        <v>325</v>
      </c>
      <c r="B41" s="103" t="s">
        <v>308</v>
      </c>
    </row>
    <row r="42" spans="1:38" x14ac:dyDescent="0.2">
      <c r="A42" s="103" t="s">
        <v>326</v>
      </c>
      <c r="B42" s="103" t="s">
        <v>327</v>
      </c>
    </row>
    <row r="43" spans="1:38" x14ac:dyDescent="0.2">
      <c r="A43" s="103" t="s">
        <v>328</v>
      </c>
      <c r="B43" s="103" t="s">
        <v>329</v>
      </c>
    </row>
    <row r="44" spans="1:38" x14ac:dyDescent="0.2">
      <c r="A44" s="103" t="s">
        <v>330</v>
      </c>
      <c r="B44" s="103" t="s">
        <v>331</v>
      </c>
    </row>
    <row r="45" spans="1:38" x14ac:dyDescent="0.2">
      <c r="A45" s="103" t="s">
        <v>332</v>
      </c>
      <c r="B45" s="103" t="s">
        <v>333</v>
      </c>
    </row>
    <row r="46" spans="1:38" x14ac:dyDescent="0.2">
      <c r="A46" s="103" t="s">
        <v>518</v>
      </c>
    </row>
    <row r="48" spans="1:38" x14ac:dyDescent="0.2">
      <c r="A48" s="103" t="s">
        <v>171</v>
      </c>
      <c r="B48" s="103" t="s">
        <v>334</v>
      </c>
      <c r="C48" s="103" t="s">
        <v>335</v>
      </c>
      <c r="D48" s="103" t="s">
        <v>336</v>
      </c>
      <c r="E48" s="103" t="s">
        <v>337</v>
      </c>
      <c r="F48" s="103" t="s">
        <v>338</v>
      </c>
      <c r="G48" s="103" t="s">
        <v>339</v>
      </c>
      <c r="H48" s="103" t="s">
        <v>340</v>
      </c>
      <c r="I48" s="103" t="s">
        <v>341</v>
      </c>
      <c r="J48" s="103" t="s">
        <v>342</v>
      </c>
      <c r="K48" s="103" t="s">
        <v>343</v>
      </c>
      <c r="L48" s="103" t="s">
        <v>344</v>
      </c>
      <c r="M48" s="103" t="s">
        <v>345</v>
      </c>
      <c r="N48" s="103" t="s">
        <v>346</v>
      </c>
      <c r="O48" s="103" t="s">
        <v>173</v>
      </c>
      <c r="P48" s="103" t="s">
        <v>347</v>
      </c>
      <c r="Q48" s="103" t="s">
        <v>348</v>
      </c>
      <c r="R48" s="103" t="s">
        <v>349</v>
      </c>
      <c r="S48" s="103" t="s">
        <v>350</v>
      </c>
      <c r="T48" s="103" t="s">
        <v>351</v>
      </c>
      <c r="U48" s="103" t="s">
        <v>352</v>
      </c>
      <c r="V48" s="103" t="s">
        <v>353</v>
      </c>
      <c r="W48" s="103" t="s">
        <v>354</v>
      </c>
      <c r="X48" s="103" t="s">
        <v>355</v>
      </c>
      <c r="Y48" s="103" t="s">
        <v>356</v>
      </c>
      <c r="Z48" s="103" t="s">
        <v>357</v>
      </c>
      <c r="AA48" s="103" t="s">
        <v>358</v>
      </c>
      <c r="AB48" s="103" t="s">
        <v>359</v>
      </c>
      <c r="AC48" s="103" t="s">
        <v>360</v>
      </c>
      <c r="AD48" s="103" t="s">
        <v>361</v>
      </c>
      <c r="AE48" s="103" t="s">
        <v>363</v>
      </c>
      <c r="AF48" s="103" t="s">
        <v>364</v>
      </c>
      <c r="AG48" s="103" t="s">
        <v>362</v>
      </c>
      <c r="AH48" s="103" t="s">
        <v>365</v>
      </c>
      <c r="AI48" s="103" t="s">
        <v>366</v>
      </c>
      <c r="AJ48" s="103" t="s">
        <v>367</v>
      </c>
      <c r="AK48" s="103" t="s">
        <v>368</v>
      </c>
      <c r="AL48" s="103" t="s">
        <v>369</v>
      </c>
    </row>
    <row r="49" spans="1:38" x14ac:dyDescent="0.2">
      <c r="A49" s="103">
        <v>1</v>
      </c>
      <c r="B49" s="103" t="s">
        <v>370</v>
      </c>
      <c r="C49" s="103" t="b">
        <v>0</v>
      </c>
      <c r="D49" s="103" t="s">
        <v>372</v>
      </c>
      <c r="E49" s="103" t="s">
        <v>373</v>
      </c>
      <c r="F49" s="103" t="s">
        <v>374</v>
      </c>
      <c r="G49" s="103" t="s">
        <v>375</v>
      </c>
      <c r="H49" s="103" t="s">
        <v>376</v>
      </c>
      <c r="I49" s="103" t="s">
        <v>308</v>
      </c>
      <c r="J49" s="103" t="s">
        <v>308</v>
      </c>
      <c r="K49" s="103" t="s">
        <v>308</v>
      </c>
      <c r="L49" s="103" t="s">
        <v>308</v>
      </c>
      <c r="M49" s="103" t="s">
        <v>308</v>
      </c>
      <c r="N49" s="103" t="s">
        <v>308</v>
      </c>
      <c r="O49" s="103" t="s">
        <v>175</v>
      </c>
      <c r="P49" s="103" t="s">
        <v>308</v>
      </c>
      <c r="Q49" s="103" t="s">
        <v>308</v>
      </c>
      <c r="R49" s="103" t="s">
        <v>308</v>
      </c>
      <c r="S49" s="103" t="s">
        <v>308</v>
      </c>
      <c r="T49" s="103" t="s">
        <v>308</v>
      </c>
      <c r="U49" s="103" t="s">
        <v>308</v>
      </c>
      <c r="V49" s="103" t="s">
        <v>308</v>
      </c>
      <c r="W49" s="103" t="b">
        <v>0</v>
      </c>
      <c r="X49" s="104">
        <v>1</v>
      </c>
      <c r="Y49" s="103" t="b">
        <v>1</v>
      </c>
      <c r="Z49" s="103">
        <v>3</v>
      </c>
      <c r="AA49" s="103">
        <v>29</v>
      </c>
      <c r="AB49" s="103" t="s">
        <v>377</v>
      </c>
      <c r="AC49" s="103" t="s">
        <v>308</v>
      </c>
      <c r="AD49" s="104">
        <v>0</v>
      </c>
      <c r="AE49" s="103" t="s">
        <v>379</v>
      </c>
      <c r="AF49" s="103" t="s">
        <v>378</v>
      </c>
      <c r="AG49" s="103" t="s">
        <v>378</v>
      </c>
      <c r="AH49" s="103" t="s">
        <v>378</v>
      </c>
      <c r="AI49" s="104">
        <v>80.855812072753906</v>
      </c>
      <c r="AJ49" s="104">
        <v>73.705421447753906</v>
      </c>
      <c r="AK49" s="104">
        <v>93.517967224121094</v>
      </c>
      <c r="AL49" s="104">
        <v>87.112411499023438</v>
      </c>
    </row>
    <row r="50" spans="1:38" x14ac:dyDescent="0.2">
      <c r="A50" s="103">
        <v>2</v>
      </c>
      <c r="B50" s="103" t="s">
        <v>380</v>
      </c>
      <c r="C50" s="103" t="b">
        <v>0</v>
      </c>
      <c r="D50" s="103" t="s">
        <v>372</v>
      </c>
      <c r="E50" s="103" t="s">
        <v>373</v>
      </c>
      <c r="F50" s="103" t="s">
        <v>374</v>
      </c>
      <c r="G50" s="103" t="s">
        <v>375</v>
      </c>
      <c r="H50" s="103" t="s">
        <v>376</v>
      </c>
      <c r="I50" s="103" t="s">
        <v>308</v>
      </c>
      <c r="J50" s="103" t="s">
        <v>308</v>
      </c>
      <c r="K50" s="103" t="s">
        <v>308</v>
      </c>
      <c r="L50" s="103" t="s">
        <v>308</v>
      </c>
      <c r="M50" s="103" t="s">
        <v>308</v>
      </c>
      <c r="N50" s="103" t="s">
        <v>308</v>
      </c>
      <c r="O50" s="103" t="s">
        <v>175</v>
      </c>
      <c r="P50" s="103" t="s">
        <v>308</v>
      </c>
      <c r="Q50" s="103" t="s">
        <v>308</v>
      </c>
      <c r="R50" s="103" t="s">
        <v>308</v>
      </c>
      <c r="S50" s="103" t="s">
        <v>308</v>
      </c>
      <c r="T50" s="103" t="s">
        <v>308</v>
      </c>
      <c r="U50" s="103" t="s">
        <v>308</v>
      </c>
      <c r="V50" s="103" t="s">
        <v>308</v>
      </c>
      <c r="W50" s="103" t="b">
        <v>0</v>
      </c>
      <c r="X50" s="104">
        <v>1</v>
      </c>
      <c r="Y50" s="103" t="b">
        <v>1</v>
      </c>
      <c r="Z50" s="103">
        <v>3</v>
      </c>
      <c r="AA50" s="103">
        <v>39</v>
      </c>
      <c r="AB50" s="103" t="s">
        <v>377</v>
      </c>
      <c r="AC50" s="103" t="s">
        <v>308</v>
      </c>
      <c r="AD50" s="104">
        <v>0</v>
      </c>
      <c r="AE50" s="103" t="s">
        <v>378</v>
      </c>
      <c r="AF50" s="103" t="s">
        <v>378</v>
      </c>
      <c r="AG50" s="103" t="s">
        <v>378</v>
      </c>
      <c r="AH50" s="103" t="s">
        <v>379</v>
      </c>
      <c r="AI50" s="104">
        <v>81.004776000976562</v>
      </c>
      <c r="AJ50" s="104">
        <v>90.836570739746094</v>
      </c>
      <c r="AK50" s="104">
        <v>77.429580688476562</v>
      </c>
      <c r="AL50" s="103" t="s">
        <v>308</v>
      </c>
    </row>
    <row r="51" spans="1:38" x14ac:dyDescent="0.2">
      <c r="A51" s="103">
        <v>3</v>
      </c>
      <c r="B51" s="103" t="s">
        <v>381</v>
      </c>
      <c r="C51" s="103" t="b">
        <v>0</v>
      </c>
      <c r="D51" s="103" t="s">
        <v>372</v>
      </c>
      <c r="E51" s="103" t="s">
        <v>373</v>
      </c>
      <c r="F51" s="103" t="s">
        <v>374</v>
      </c>
      <c r="G51" s="103" t="s">
        <v>375</v>
      </c>
      <c r="H51" s="103" t="s">
        <v>376</v>
      </c>
      <c r="I51" s="103" t="s">
        <v>308</v>
      </c>
      <c r="J51" s="103" t="s">
        <v>308</v>
      </c>
      <c r="K51" s="103" t="s">
        <v>308</v>
      </c>
      <c r="L51" s="103" t="s">
        <v>308</v>
      </c>
      <c r="M51" s="103" t="s">
        <v>308</v>
      </c>
      <c r="N51" s="103" t="s">
        <v>308</v>
      </c>
      <c r="O51" s="103" t="s">
        <v>175</v>
      </c>
      <c r="P51" s="103" t="s">
        <v>308</v>
      </c>
      <c r="Q51" s="103" t="s">
        <v>308</v>
      </c>
      <c r="R51" s="103" t="s">
        <v>308</v>
      </c>
      <c r="S51" s="103" t="s">
        <v>308</v>
      </c>
      <c r="T51" s="103" t="s">
        <v>308</v>
      </c>
      <c r="U51" s="103" t="s">
        <v>308</v>
      </c>
      <c r="V51" s="103" t="s">
        <v>308</v>
      </c>
      <c r="W51" s="103" t="b">
        <v>0</v>
      </c>
      <c r="X51" s="104">
        <v>1</v>
      </c>
      <c r="Y51" s="103" t="b">
        <v>1</v>
      </c>
      <c r="Z51" s="103">
        <v>3</v>
      </c>
      <c r="AA51" s="103">
        <v>29</v>
      </c>
      <c r="AB51" s="103" t="s">
        <v>377</v>
      </c>
      <c r="AC51" s="103" t="s">
        <v>308</v>
      </c>
      <c r="AD51" s="104">
        <v>0</v>
      </c>
      <c r="AE51" s="103" t="s">
        <v>379</v>
      </c>
      <c r="AF51" s="103" t="s">
        <v>378</v>
      </c>
      <c r="AG51" s="103" t="s">
        <v>378</v>
      </c>
      <c r="AH51" s="103" t="s">
        <v>378</v>
      </c>
      <c r="AI51" s="104">
        <v>81.303932189941406</v>
      </c>
      <c r="AJ51" s="104">
        <v>86.220298767089844</v>
      </c>
      <c r="AK51" s="104">
        <v>93.073410034179688</v>
      </c>
      <c r="AL51" s="103" t="s">
        <v>308</v>
      </c>
    </row>
    <row r="52" spans="1:38" x14ac:dyDescent="0.2">
      <c r="A52" s="103">
        <v>4</v>
      </c>
      <c r="B52" s="103" t="s">
        <v>382</v>
      </c>
      <c r="C52" s="103" t="b">
        <v>0</v>
      </c>
      <c r="D52" s="103" t="s">
        <v>62</v>
      </c>
      <c r="E52" s="103" t="s">
        <v>373</v>
      </c>
      <c r="F52" s="103" t="s">
        <v>374</v>
      </c>
      <c r="G52" s="103" t="s">
        <v>375</v>
      </c>
      <c r="H52" s="103" t="s">
        <v>376</v>
      </c>
      <c r="I52" s="103" t="s">
        <v>308</v>
      </c>
      <c r="J52" s="103" t="s">
        <v>308</v>
      </c>
      <c r="K52" s="103" t="s">
        <v>308</v>
      </c>
      <c r="L52" s="103" t="s">
        <v>308</v>
      </c>
      <c r="M52" s="103" t="s">
        <v>308</v>
      </c>
      <c r="N52" s="103" t="s">
        <v>308</v>
      </c>
      <c r="O52" s="104">
        <v>25.316497802734375</v>
      </c>
      <c r="P52" s="104">
        <v>25.274484634399414</v>
      </c>
      <c r="Q52" s="104">
        <v>3.9423257112503052E-2</v>
      </c>
      <c r="R52" s="103" t="s">
        <v>308</v>
      </c>
      <c r="S52" s="103" t="s">
        <v>308</v>
      </c>
      <c r="T52" s="103" t="s">
        <v>308</v>
      </c>
      <c r="U52" s="103" t="s">
        <v>308</v>
      </c>
      <c r="V52" s="103" t="s">
        <v>308</v>
      </c>
      <c r="W52" s="103" t="b">
        <v>0</v>
      </c>
      <c r="X52" s="104">
        <v>1</v>
      </c>
      <c r="Y52" s="103" t="b">
        <v>1</v>
      </c>
      <c r="Z52" s="103">
        <v>3</v>
      </c>
      <c r="AA52" s="103">
        <v>16</v>
      </c>
      <c r="AB52" s="103" t="s">
        <v>384</v>
      </c>
      <c r="AC52" s="103" t="s">
        <v>308</v>
      </c>
      <c r="AD52" s="104">
        <v>0.97923698422299976</v>
      </c>
      <c r="AE52" s="103" t="s">
        <v>379</v>
      </c>
      <c r="AF52" s="103" t="s">
        <v>379</v>
      </c>
      <c r="AG52" s="103" t="s">
        <v>379</v>
      </c>
      <c r="AH52" s="103" t="s">
        <v>379</v>
      </c>
      <c r="AI52" s="104">
        <v>81.303932189941406</v>
      </c>
      <c r="AJ52" s="103" t="s">
        <v>308</v>
      </c>
      <c r="AK52" s="103" t="s">
        <v>308</v>
      </c>
      <c r="AL52" s="103" t="s">
        <v>308</v>
      </c>
    </row>
    <row r="53" spans="1:38" x14ac:dyDescent="0.2">
      <c r="A53" s="103">
        <v>5</v>
      </c>
      <c r="B53" s="103" t="s">
        <v>385</v>
      </c>
      <c r="C53" s="103" t="b">
        <v>0</v>
      </c>
      <c r="D53" s="103" t="s">
        <v>62</v>
      </c>
      <c r="E53" s="103" t="s">
        <v>373</v>
      </c>
      <c r="F53" s="103" t="s">
        <v>374</v>
      </c>
      <c r="G53" s="103" t="s">
        <v>375</v>
      </c>
      <c r="H53" s="103" t="s">
        <v>376</v>
      </c>
      <c r="I53" s="103" t="s">
        <v>308</v>
      </c>
      <c r="J53" s="103" t="s">
        <v>308</v>
      </c>
      <c r="K53" s="103" t="s">
        <v>308</v>
      </c>
      <c r="L53" s="103" t="s">
        <v>308</v>
      </c>
      <c r="M53" s="103" t="s">
        <v>308</v>
      </c>
      <c r="N53" s="103" t="s">
        <v>308</v>
      </c>
      <c r="O53" s="104">
        <v>25.268655776977539</v>
      </c>
      <c r="P53" s="104">
        <v>25.274484634399414</v>
      </c>
      <c r="Q53" s="104">
        <v>3.9423257112503052E-2</v>
      </c>
      <c r="R53" s="103" t="s">
        <v>308</v>
      </c>
      <c r="S53" s="103" t="s">
        <v>308</v>
      </c>
      <c r="T53" s="103" t="s">
        <v>308</v>
      </c>
      <c r="U53" s="103" t="s">
        <v>308</v>
      </c>
      <c r="V53" s="103" t="s">
        <v>308</v>
      </c>
      <c r="W53" s="103" t="b">
        <v>0</v>
      </c>
      <c r="X53" s="104">
        <v>1</v>
      </c>
      <c r="Y53" s="103" t="b">
        <v>1</v>
      </c>
      <c r="Z53" s="103">
        <v>3</v>
      </c>
      <c r="AA53" s="103">
        <v>18</v>
      </c>
      <c r="AB53" s="103" t="s">
        <v>384</v>
      </c>
      <c r="AC53" s="103" t="s">
        <v>308</v>
      </c>
      <c r="AD53" s="104">
        <v>0.97905109838105009</v>
      </c>
      <c r="AE53" s="103" t="s">
        <v>379</v>
      </c>
      <c r="AF53" s="103" t="s">
        <v>379</v>
      </c>
      <c r="AG53" s="103" t="s">
        <v>379</v>
      </c>
      <c r="AH53" s="103" t="s">
        <v>379</v>
      </c>
      <c r="AI53" s="104">
        <v>81.154464721679688</v>
      </c>
      <c r="AJ53" s="103" t="s">
        <v>308</v>
      </c>
      <c r="AK53" s="103" t="s">
        <v>308</v>
      </c>
      <c r="AL53" s="103" t="s">
        <v>308</v>
      </c>
    </row>
    <row r="54" spans="1:38" x14ac:dyDescent="0.2">
      <c r="A54" s="103">
        <v>6</v>
      </c>
      <c r="B54" s="103" t="s">
        <v>386</v>
      </c>
      <c r="C54" s="103" t="b">
        <v>0</v>
      </c>
      <c r="D54" s="103" t="s">
        <v>62</v>
      </c>
      <c r="E54" s="103" t="s">
        <v>373</v>
      </c>
      <c r="F54" s="103" t="s">
        <v>374</v>
      </c>
      <c r="G54" s="103" t="s">
        <v>375</v>
      </c>
      <c r="H54" s="103" t="s">
        <v>376</v>
      </c>
      <c r="I54" s="103" t="s">
        <v>308</v>
      </c>
      <c r="J54" s="103" t="s">
        <v>308</v>
      </c>
      <c r="K54" s="103" t="s">
        <v>308</v>
      </c>
      <c r="L54" s="103" t="s">
        <v>308</v>
      </c>
      <c r="M54" s="103" t="s">
        <v>308</v>
      </c>
      <c r="N54" s="103" t="s">
        <v>308</v>
      </c>
      <c r="O54" s="104">
        <v>25.238300323486328</v>
      </c>
      <c r="P54" s="104">
        <v>25.274484634399414</v>
      </c>
      <c r="Q54" s="104">
        <v>3.9423257112503052E-2</v>
      </c>
      <c r="R54" s="103" t="s">
        <v>308</v>
      </c>
      <c r="S54" s="103" t="s">
        <v>308</v>
      </c>
      <c r="T54" s="103" t="s">
        <v>308</v>
      </c>
      <c r="U54" s="103" t="s">
        <v>308</v>
      </c>
      <c r="V54" s="103" t="s">
        <v>308</v>
      </c>
      <c r="W54" s="103" t="b">
        <v>0</v>
      </c>
      <c r="X54" s="104">
        <v>1</v>
      </c>
      <c r="Y54" s="103" t="b">
        <v>1</v>
      </c>
      <c r="Z54" s="103">
        <v>3</v>
      </c>
      <c r="AA54" s="103">
        <v>18</v>
      </c>
      <c r="AB54" s="103" t="s">
        <v>384</v>
      </c>
      <c r="AC54" s="103" t="s">
        <v>308</v>
      </c>
      <c r="AD54" s="104">
        <v>0.98614254958841152</v>
      </c>
      <c r="AE54" s="103" t="s">
        <v>379</v>
      </c>
      <c r="AF54" s="103" t="s">
        <v>379</v>
      </c>
      <c r="AG54" s="103" t="s">
        <v>379</v>
      </c>
      <c r="AH54" s="103" t="s">
        <v>379</v>
      </c>
      <c r="AI54" s="104">
        <v>81.154464721679688</v>
      </c>
      <c r="AJ54" s="103" t="s">
        <v>308</v>
      </c>
      <c r="AK54" s="103" t="s">
        <v>308</v>
      </c>
      <c r="AL54" s="103" t="s">
        <v>308</v>
      </c>
    </row>
    <row r="55" spans="1:38" x14ac:dyDescent="0.2">
      <c r="A55" s="103">
        <v>7</v>
      </c>
      <c r="B55" s="103" t="s">
        <v>387</v>
      </c>
      <c r="C55" s="103" t="b">
        <v>0</v>
      </c>
      <c r="D55" s="103" t="s">
        <v>372</v>
      </c>
      <c r="E55" s="103" t="s">
        <v>388</v>
      </c>
      <c r="F55" s="103" t="s">
        <v>374</v>
      </c>
      <c r="G55" s="103" t="s">
        <v>375</v>
      </c>
      <c r="H55" s="103" t="s">
        <v>376</v>
      </c>
      <c r="I55" s="103" t="s">
        <v>308</v>
      </c>
      <c r="J55" s="103" t="s">
        <v>308</v>
      </c>
      <c r="K55" s="103" t="s">
        <v>308</v>
      </c>
      <c r="L55" s="103" t="s">
        <v>308</v>
      </c>
      <c r="M55" s="103" t="s">
        <v>308</v>
      </c>
      <c r="N55" s="103" t="s">
        <v>308</v>
      </c>
      <c r="O55" s="103" t="s">
        <v>175</v>
      </c>
      <c r="P55" s="104">
        <v>35.310321807861328</v>
      </c>
      <c r="Q55" s="103" t="s">
        <v>308</v>
      </c>
      <c r="R55" s="103" t="s">
        <v>308</v>
      </c>
      <c r="S55" s="103" t="s">
        <v>308</v>
      </c>
      <c r="T55" s="103" t="s">
        <v>308</v>
      </c>
      <c r="U55" s="103" t="s">
        <v>308</v>
      </c>
      <c r="V55" s="103" t="s">
        <v>308</v>
      </c>
      <c r="W55" s="103" t="b">
        <v>0</v>
      </c>
      <c r="X55" s="104">
        <v>1</v>
      </c>
      <c r="Y55" s="103" t="b">
        <v>1</v>
      </c>
      <c r="Z55" s="103">
        <v>3</v>
      </c>
      <c r="AA55" s="103">
        <v>39</v>
      </c>
      <c r="AB55" s="103" t="s">
        <v>377</v>
      </c>
      <c r="AC55" s="103" t="s">
        <v>308</v>
      </c>
      <c r="AD55" s="104">
        <v>0</v>
      </c>
      <c r="AE55" s="103" t="s">
        <v>378</v>
      </c>
      <c r="AF55" s="103" t="s">
        <v>378</v>
      </c>
      <c r="AG55" s="103" t="s">
        <v>378</v>
      </c>
      <c r="AH55" s="103" t="s">
        <v>379</v>
      </c>
      <c r="AI55" s="104">
        <v>77.728240966796875</v>
      </c>
      <c r="AJ55" s="104">
        <v>80.260848999023438</v>
      </c>
      <c r="AK55" s="104">
        <v>89.199462890625</v>
      </c>
      <c r="AL55" s="104">
        <v>93.072853088378906</v>
      </c>
    </row>
    <row r="56" spans="1:38" x14ac:dyDescent="0.2">
      <c r="A56" s="103">
        <v>8</v>
      </c>
      <c r="B56" s="103" t="s">
        <v>389</v>
      </c>
      <c r="C56" s="103" t="b">
        <v>0</v>
      </c>
      <c r="D56" s="103" t="s">
        <v>372</v>
      </c>
      <c r="E56" s="103" t="s">
        <v>388</v>
      </c>
      <c r="F56" s="103" t="s">
        <v>374</v>
      </c>
      <c r="G56" s="103" t="s">
        <v>375</v>
      </c>
      <c r="H56" s="103" t="s">
        <v>376</v>
      </c>
      <c r="I56" s="103" t="s">
        <v>308</v>
      </c>
      <c r="J56" s="103" t="s">
        <v>308</v>
      </c>
      <c r="K56" s="103" t="s">
        <v>308</v>
      </c>
      <c r="L56" s="103" t="s">
        <v>308</v>
      </c>
      <c r="M56" s="103" t="s">
        <v>308</v>
      </c>
      <c r="N56" s="103" t="s">
        <v>308</v>
      </c>
      <c r="O56" s="104">
        <v>35.310321807861328</v>
      </c>
      <c r="P56" s="104">
        <v>35.310321807861328</v>
      </c>
      <c r="Q56" s="103" t="s">
        <v>308</v>
      </c>
      <c r="R56" s="103" t="s">
        <v>308</v>
      </c>
      <c r="S56" s="103" t="s">
        <v>308</v>
      </c>
      <c r="T56" s="103" t="s">
        <v>308</v>
      </c>
      <c r="U56" s="103" t="s">
        <v>308</v>
      </c>
      <c r="V56" s="103" t="s">
        <v>308</v>
      </c>
      <c r="W56" s="103" t="b">
        <v>0</v>
      </c>
      <c r="X56" s="104">
        <v>1</v>
      </c>
      <c r="Y56" s="103" t="b">
        <v>1</v>
      </c>
      <c r="Z56" s="103">
        <v>3</v>
      </c>
      <c r="AA56" s="103">
        <v>28</v>
      </c>
      <c r="AB56" s="103" t="s">
        <v>384</v>
      </c>
      <c r="AC56" s="103" t="s">
        <v>308</v>
      </c>
      <c r="AD56" s="104">
        <v>0.97617746802656358</v>
      </c>
      <c r="AE56" s="103" t="s">
        <v>379</v>
      </c>
      <c r="AF56" s="103" t="s">
        <v>379</v>
      </c>
      <c r="AG56" s="103" t="s">
        <v>379</v>
      </c>
      <c r="AH56" s="103" t="s">
        <v>379</v>
      </c>
      <c r="AI56" s="104">
        <v>80.707778930664062</v>
      </c>
      <c r="AJ56" s="103" t="s">
        <v>308</v>
      </c>
      <c r="AK56" s="103" t="s">
        <v>308</v>
      </c>
      <c r="AL56" s="103" t="s">
        <v>308</v>
      </c>
    </row>
    <row r="57" spans="1:38" x14ac:dyDescent="0.2">
      <c r="A57" s="103">
        <v>9</v>
      </c>
      <c r="B57" s="103" t="s">
        <v>390</v>
      </c>
      <c r="C57" s="103" t="b">
        <v>0</v>
      </c>
      <c r="D57" s="103" t="s">
        <v>372</v>
      </c>
      <c r="E57" s="103" t="s">
        <v>388</v>
      </c>
      <c r="F57" s="103" t="s">
        <v>374</v>
      </c>
      <c r="G57" s="103" t="s">
        <v>375</v>
      </c>
      <c r="H57" s="103" t="s">
        <v>376</v>
      </c>
      <c r="I57" s="103" t="s">
        <v>308</v>
      </c>
      <c r="J57" s="103" t="s">
        <v>308</v>
      </c>
      <c r="K57" s="103" t="s">
        <v>308</v>
      </c>
      <c r="L57" s="103" t="s">
        <v>308</v>
      </c>
      <c r="M57" s="103" t="s">
        <v>308</v>
      </c>
      <c r="N57" s="103" t="s">
        <v>308</v>
      </c>
      <c r="O57" s="103" t="s">
        <v>175</v>
      </c>
      <c r="P57" s="104">
        <v>35.310321807861328</v>
      </c>
      <c r="Q57" s="103" t="s">
        <v>308</v>
      </c>
      <c r="R57" s="103" t="s">
        <v>308</v>
      </c>
      <c r="S57" s="103" t="s">
        <v>308</v>
      </c>
      <c r="T57" s="103" t="s">
        <v>308</v>
      </c>
      <c r="U57" s="103" t="s">
        <v>308</v>
      </c>
      <c r="V57" s="103" t="s">
        <v>308</v>
      </c>
      <c r="W57" s="103" t="b">
        <v>0</v>
      </c>
      <c r="X57" s="104">
        <v>1</v>
      </c>
      <c r="Y57" s="103" t="b">
        <v>1</v>
      </c>
      <c r="Z57" s="103">
        <v>3</v>
      </c>
      <c r="AA57" s="103">
        <v>4</v>
      </c>
      <c r="AB57" s="103" t="s">
        <v>377</v>
      </c>
      <c r="AC57" s="103" t="s">
        <v>308</v>
      </c>
      <c r="AD57" s="104">
        <v>0</v>
      </c>
      <c r="AE57" s="103" t="s">
        <v>379</v>
      </c>
      <c r="AF57" s="103" t="s">
        <v>378</v>
      </c>
      <c r="AG57" s="103" t="s">
        <v>378</v>
      </c>
      <c r="AH57" s="103" t="s">
        <v>379</v>
      </c>
      <c r="AI57" s="104">
        <v>80.559211730957031</v>
      </c>
      <c r="AJ57" s="104">
        <v>90.09405517578125</v>
      </c>
      <c r="AK57" s="104">
        <v>93.96759033203125</v>
      </c>
      <c r="AL57" s="103" t="s">
        <v>308</v>
      </c>
    </row>
    <row r="58" spans="1:38" x14ac:dyDescent="0.2">
      <c r="A58" s="103">
        <v>10</v>
      </c>
      <c r="B58" s="103" t="s">
        <v>184</v>
      </c>
      <c r="C58" s="103" t="b">
        <v>0</v>
      </c>
      <c r="D58" s="103" t="s">
        <v>62</v>
      </c>
      <c r="E58" s="103" t="s">
        <v>388</v>
      </c>
      <c r="F58" s="103" t="s">
        <v>374</v>
      </c>
      <c r="G58" s="103" t="s">
        <v>375</v>
      </c>
      <c r="H58" s="103" t="s">
        <v>376</v>
      </c>
      <c r="I58" s="103" t="s">
        <v>308</v>
      </c>
      <c r="J58" s="103" t="s">
        <v>308</v>
      </c>
      <c r="K58" s="103" t="s">
        <v>308</v>
      </c>
      <c r="L58" s="104">
        <v>1.0081349611282349</v>
      </c>
      <c r="M58" s="104">
        <v>0.89404892921447754</v>
      </c>
      <c r="N58" s="104">
        <v>1.1367791891098022</v>
      </c>
      <c r="O58" s="104">
        <v>25.641471862792969</v>
      </c>
      <c r="P58" s="104">
        <v>25.745307922363281</v>
      </c>
      <c r="Q58" s="104">
        <v>0.1006421372294426</v>
      </c>
      <c r="R58" s="103" t="s">
        <v>308</v>
      </c>
      <c r="S58" s="104">
        <v>0.47082391381263733</v>
      </c>
      <c r="T58" s="104">
        <v>0.10808808356523514</v>
      </c>
      <c r="U58" s="104">
        <v>6.2404680997133255E-2</v>
      </c>
      <c r="V58" s="104">
        <v>-1.1688868515193462E-2</v>
      </c>
      <c r="W58" s="103" t="b">
        <v>0</v>
      </c>
      <c r="X58" s="104">
        <v>1</v>
      </c>
      <c r="Y58" s="103" t="b">
        <v>1</v>
      </c>
      <c r="Z58" s="103">
        <v>3</v>
      </c>
      <c r="AA58" s="103">
        <v>19</v>
      </c>
      <c r="AB58" s="103" t="s">
        <v>384</v>
      </c>
      <c r="AC58" s="103" t="s">
        <v>308</v>
      </c>
      <c r="AD58" s="104">
        <v>0.98369553400418697</v>
      </c>
      <c r="AE58" s="103" t="s">
        <v>379</v>
      </c>
      <c r="AF58" s="103" t="s">
        <v>379</v>
      </c>
      <c r="AG58" s="103" t="s">
        <v>379</v>
      </c>
      <c r="AH58" s="103" t="s">
        <v>379</v>
      </c>
      <c r="AI58" s="104">
        <v>81.155143737792969</v>
      </c>
      <c r="AJ58" s="103" t="s">
        <v>308</v>
      </c>
      <c r="AK58" s="103" t="s">
        <v>308</v>
      </c>
      <c r="AL58" s="103" t="s">
        <v>308</v>
      </c>
    </row>
    <row r="59" spans="1:38" x14ac:dyDescent="0.2">
      <c r="A59" s="103">
        <v>11</v>
      </c>
      <c r="B59" s="103" t="s">
        <v>185</v>
      </c>
      <c r="C59" s="103" t="b">
        <v>0</v>
      </c>
      <c r="D59" s="103" t="s">
        <v>62</v>
      </c>
      <c r="E59" s="103" t="s">
        <v>388</v>
      </c>
      <c r="F59" s="103" t="s">
        <v>374</v>
      </c>
      <c r="G59" s="103" t="s">
        <v>375</v>
      </c>
      <c r="H59" s="103" t="s">
        <v>376</v>
      </c>
      <c r="I59" s="103" t="s">
        <v>308</v>
      </c>
      <c r="J59" s="103" t="s">
        <v>308</v>
      </c>
      <c r="K59" s="103" t="s">
        <v>308</v>
      </c>
      <c r="L59" s="104">
        <v>1.0081349611282349</v>
      </c>
      <c r="M59" s="104">
        <v>0.89404892921447754</v>
      </c>
      <c r="N59" s="104">
        <v>1.1367791891098022</v>
      </c>
      <c r="O59" s="104">
        <v>25.842418670654297</v>
      </c>
      <c r="P59" s="104">
        <v>25.745307922363281</v>
      </c>
      <c r="Q59" s="104">
        <v>0.1006421372294426</v>
      </c>
      <c r="R59" s="103" t="s">
        <v>308</v>
      </c>
      <c r="S59" s="104">
        <v>0.47082391381263733</v>
      </c>
      <c r="T59" s="104">
        <v>0.10808808356523514</v>
      </c>
      <c r="U59" s="104">
        <v>6.2404680997133255E-2</v>
      </c>
      <c r="V59" s="104">
        <v>-1.1688868515193462E-2</v>
      </c>
      <c r="W59" s="103" t="b">
        <v>0</v>
      </c>
      <c r="X59" s="104">
        <v>1</v>
      </c>
      <c r="Y59" s="103" t="b">
        <v>1</v>
      </c>
      <c r="Z59" s="103">
        <v>3</v>
      </c>
      <c r="AA59" s="103">
        <v>19</v>
      </c>
      <c r="AB59" s="103" t="s">
        <v>384</v>
      </c>
      <c r="AC59" s="103" t="s">
        <v>308</v>
      </c>
      <c r="AD59" s="104">
        <v>0.98314944896394607</v>
      </c>
      <c r="AE59" s="103" t="s">
        <v>379</v>
      </c>
      <c r="AF59" s="103" t="s">
        <v>379</v>
      </c>
      <c r="AG59" s="103" t="s">
        <v>379</v>
      </c>
      <c r="AH59" s="103" t="s">
        <v>379</v>
      </c>
      <c r="AI59" s="104">
        <v>81.154098510742188</v>
      </c>
      <c r="AJ59" s="103" t="s">
        <v>308</v>
      </c>
      <c r="AK59" s="103" t="s">
        <v>308</v>
      </c>
      <c r="AL59" s="103" t="s">
        <v>308</v>
      </c>
    </row>
    <row r="60" spans="1:38" x14ac:dyDescent="0.2">
      <c r="A60" s="103">
        <v>12</v>
      </c>
      <c r="B60" s="103" t="s">
        <v>186</v>
      </c>
      <c r="C60" s="103" t="b">
        <v>0</v>
      </c>
      <c r="D60" s="103" t="s">
        <v>62</v>
      </c>
      <c r="E60" s="103" t="s">
        <v>388</v>
      </c>
      <c r="F60" s="103" t="s">
        <v>374</v>
      </c>
      <c r="G60" s="103" t="s">
        <v>375</v>
      </c>
      <c r="H60" s="103" t="s">
        <v>376</v>
      </c>
      <c r="I60" s="103" t="s">
        <v>308</v>
      </c>
      <c r="J60" s="103" t="s">
        <v>308</v>
      </c>
      <c r="K60" s="103" t="s">
        <v>308</v>
      </c>
      <c r="L60" s="104">
        <v>1.0081349611282349</v>
      </c>
      <c r="M60" s="104">
        <v>0.89404892921447754</v>
      </c>
      <c r="N60" s="104">
        <v>1.1367791891098022</v>
      </c>
      <c r="O60" s="104">
        <v>25.752035140991211</v>
      </c>
      <c r="P60" s="104">
        <v>25.745307922363281</v>
      </c>
      <c r="Q60" s="104">
        <v>0.1006421372294426</v>
      </c>
      <c r="R60" s="103" t="s">
        <v>308</v>
      </c>
      <c r="S60" s="104">
        <v>0.47082391381263733</v>
      </c>
      <c r="T60" s="104">
        <v>0.10808808356523514</v>
      </c>
      <c r="U60" s="104">
        <v>6.2404680997133255E-2</v>
      </c>
      <c r="V60" s="104">
        <v>-1.1688868515193462E-2</v>
      </c>
      <c r="W60" s="103" t="b">
        <v>0</v>
      </c>
      <c r="X60" s="104">
        <v>1</v>
      </c>
      <c r="Y60" s="103" t="b">
        <v>1</v>
      </c>
      <c r="Z60" s="103">
        <v>3</v>
      </c>
      <c r="AA60" s="103">
        <v>19</v>
      </c>
      <c r="AB60" s="103" t="s">
        <v>384</v>
      </c>
      <c r="AC60" s="103" t="s">
        <v>308</v>
      </c>
      <c r="AD60" s="104">
        <v>0.97618809268462547</v>
      </c>
      <c r="AE60" s="103" t="s">
        <v>379</v>
      </c>
      <c r="AF60" s="103" t="s">
        <v>379</v>
      </c>
      <c r="AG60" s="103" t="s">
        <v>379</v>
      </c>
      <c r="AH60" s="103" t="s">
        <v>379</v>
      </c>
      <c r="AI60" s="104">
        <v>81.303070068359375</v>
      </c>
      <c r="AJ60" s="103" t="s">
        <v>308</v>
      </c>
      <c r="AK60" s="103" t="s">
        <v>308</v>
      </c>
      <c r="AL60" s="103" t="s">
        <v>308</v>
      </c>
    </row>
    <row r="61" spans="1:38" x14ac:dyDescent="0.2">
      <c r="A61" s="103">
        <v>13</v>
      </c>
      <c r="B61" s="103" t="s">
        <v>391</v>
      </c>
      <c r="C61" s="103" t="b">
        <v>0</v>
      </c>
      <c r="D61" s="103" t="s">
        <v>55</v>
      </c>
      <c r="E61" s="103" t="s">
        <v>373</v>
      </c>
      <c r="F61" s="103" t="s">
        <v>374</v>
      </c>
      <c r="G61" s="103" t="s">
        <v>375</v>
      </c>
      <c r="H61" s="103" t="s">
        <v>376</v>
      </c>
      <c r="I61" s="103" t="s">
        <v>308</v>
      </c>
      <c r="J61" s="103" t="s">
        <v>308</v>
      </c>
      <c r="K61" s="103" t="s">
        <v>308</v>
      </c>
      <c r="L61" s="103" t="s">
        <v>308</v>
      </c>
      <c r="M61" s="103" t="s">
        <v>308</v>
      </c>
      <c r="N61" s="103" t="s">
        <v>308</v>
      </c>
      <c r="O61" s="104">
        <v>26.761192321777344</v>
      </c>
      <c r="P61" s="104">
        <v>26.820098876953125</v>
      </c>
      <c r="Q61" s="104">
        <v>8.9297585189342499E-2</v>
      </c>
      <c r="R61" s="103" t="s">
        <v>308</v>
      </c>
      <c r="S61" s="103" t="s">
        <v>308</v>
      </c>
      <c r="T61" s="103" t="s">
        <v>308</v>
      </c>
      <c r="U61" s="103" t="s">
        <v>308</v>
      </c>
      <c r="V61" s="103" t="s">
        <v>308</v>
      </c>
      <c r="W61" s="103" t="b">
        <v>0</v>
      </c>
      <c r="X61" s="104">
        <v>1</v>
      </c>
      <c r="Y61" s="103" t="b">
        <v>1</v>
      </c>
      <c r="Z61" s="103">
        <v>3</v>
      </c>
      <c r="AA61" s="103">
        <v>19</v>
      </c>
      <c r="AB61" s="103" t="s">
        <v>384</v>
      </c>
      <c r="AC61" s="103" t="s">
        <v>308</v>
      </c>
      <c r="AD61" s="104">
        <v>0.98665647236386456</v>
      </c>
      <c r="AE61" s="103" t="s">
        <v>379</v>
      </c>
      <c r="AF61" s="103" t="s">
        <v>379</v>
      </c>
      <c r="AG61" s="103" t="s">
        <v>379</v>
      </c>
      <c r="AH61" s="103" t="s">
        <v>379</v>
      </c>
      <c r="AI61" s="104">
        <v>81.004776000976562</v>
      </c>
      <c r="AJ61" s="103" t="s">
        <v>308</v>
      </c>
      <c r="AK61" s="103" t="s">
        <v>308</v>
      </c>
      <c r="AL61" s="103" t="s">
        <v>308</v>
      </c>
    </row>
    <row r="62" spans="1:38" x14ac:dyDescent="0.2">
      <c r="A62" s="103">
        <v>14</v>
      </c>
      <c r="B62" s="103" t="s">
        <v>392</v>
      </c>
      <c r="C62" s="103" t="b">
        <v>0</v>
      </c>
      <c r="D62" s="103" t="s">
        <v>55</v>
      </c>
      <c r="E62" s="103" t="s">
        <v>373</v>
      </c>
      <c r="F62" s="103" t="s">
        <v>374</v>
      </c>
      <c r="G62" s="103" t="s">
        <v>375</v>
      </c>
      <c r="H62" s="103" t="s">
        <v>376</v>
      </c>
      <c r="I62" s="103" t="s">
        <v>308</v>
      </c>
      <c r="J62" s="103" t="s">
        <v>308</v>
      </c>
      <c r="K62" s="103" t="s">
        <v>308</v>
      </c>
      <c r="L62" s="103" t="s">
        <v>308</v>
      </c>
      <c r="M62" s="103" t="s">
        <v>308</v>
      </c>
      <c r="N62" s="103" t="s">
        <v>308</v>
      </c>
      <c r="O62" s="104">
        <v>26.77625846862793</v>
      </c>
      <c r="P62" s="104">
        <v>26.820098876953125</v>
      </c>
      <c r="Q62" s="104">
        <v>8.9297585189342499E-2</v>
      </c>
      <c r="R62" s="103" t="s">
        <v>308</v>
      </c>
      <c r="S62" s="103" t="s">
        <v>308</v>
      </c>
      <c r="T62" s="103" t="s">
        <v>308</v>
      </c>
      <c r="U62" s="103" t="s">
        <v>308</v>
      </c>
      <c r="V62" s="103" t="s">
        <v>308</v>
      </c>
      <c r="W62" s="103" t="b">
        <v>0</v>
      </c>
      <c r="X62" s="104">
        <v>1</v>
      </c>
      <c r="Y62" s="103" t="b">
        <v>1</v>
      </c>
      <c r="Z62" s="103">
        <v>3</v>
      </c>
      <c r="AA62" s="103">
        <v>18</v>
      </c>
      <c r="AB62" s="103" t="s">
        <v>384</v>
      </c>
      <c r="AC62" s="103" t="s">
        <v>308</v>
      </c>
      <c r="AD62" s="104">
        <v>0.98384213619931415</v>
      </c>
      <c r="AE62" s="103" t="s">
        <v>379</v>
      </c>
      <c r="AF62" s="103" t="s">
        <v>379</v>
      </c>
      <c r="AG62" s="103" t="s">
        <v>379</v>
      </c>
      <c r="AH62" s="103" t="s">
        <v>379</v>
      </c>
      <c r="AI62" s="104">
        <v>81.004776000976562</v>
      </c>
      <c r="AJ62" s="103" t="s">
        <v>308</v>
      </c>
      <c r="AK62" s="103" t="s">
        <v>308</v>
      </c>
      <c r="AL62" s="103" t="s">
        <v>308</v>
      </c>
    </row>
    <row r="63" spans="1:38" x14ac:dyDescent="0.2">
      <c r="A63" s="103">
        <v>15</v>
      </c>
      <c r="B63" s="103" t="s">
        <v>393</v>
      </c>
      <c r="C63" s="103" t="b">
        <v>0</v>
      </c>
      <c r="D63" s="103" t="s">
        <v>55</v>
      </c>
      <c r="E63" s="103" t="s">
        <v>373</v>
      </c>
      <c r="F63" s="103" t="s">
        <v>374</v>
      </c>
      <c r="G63" s="103" t="s">
        <v>375</v>
      </c>
      <c r="H63" s="103" t="s">
        <v>376</v>
      </c>
      <c r="I63" s="103" t="s">
        <v>308</v>
      </c>
      <c r="J63" s="103" t="s">
        <v>308</v>
      </c>
      <c r="K63" s="103" t="s">
        <v>308</v>
      </c>
      <c r="L63" s="103" t="s">
        <v>308</v>
      </c>
      <c r="M63" s="103" t="s">
        <v>308</v>
      </c>
      <c r="N63" s="103" t="s">
        <v>308</v>
      </c>
      <c r="O63" s="104">
        <v>26.922842025756836</v>
      </c>
      <c r="P63" s="104">
        <v>26.820098876953125</v>
      </c>
      <c r="Q63" s="104">
        <v>8.9297585189342499E-2</v>
      </c>
      <c r="R63" s="103" t="s">
        <v>308</v>
      </c>
      <c r="S63" s="103" t="s">
        <v>308</v>
      </c>
      <c r="T63" s="103" t="s">
        <v>308</v>
      </c>
      <c r="U63" s="103" t="s">
        <v>308</v>
      </c>
      <c r="V63" s="103" t="s">
        <v>308</v>
      </c>
      <c r="W63" s="103" t="b">
        <v>0</v>
      </c>
      <c r="X63" s="104">
        <v>1</v>
      </c>
      <c r="Y63" s="103" t="b">
        <v>1</v>
      </c>
      <c r="Z63" s="103">
        <v>3</v>
      </c>
      <c r="AA63" s="103">
        <v>20</v>
      </c>
      <c r="AB63" s="103" t="s">
        <v>384</v>
      </c>
      <c r="AC63" s="103" t="s">
        <v>308</v>
      </c>
      <c r="AD63" s="104">
        <v>0.98779201623542279</v>
      </c>
      <c r="AE63" s="103" t="s">
        <v>379</v>
      </c>
      <c r="AF63" s="103" t="s">
        <v>379</v>
      </c>
      <c r="AG63" s="103" t="s">
        <v>379</v>
      </c>
      <c r="AH63" s="103" t="s">
        <v>379</v>
      </c>
      <c r="AI63" s="104">
        <v>81.303932189941406</v>
      </c>
      <c r="AJ63" s="103" t="s">
        <v>308</v>
      </c>
      <c r="AK63" s="103" t="s">
        <v>308</v>
      </c>
      <c r="AL63" s="103" t="s">
        <v>308</v>
      </c>
    </row>
    <row r="64" spans="1:38" x14ac:dyDescent="0.2">
      <c r="A64" s="103">
        <v>16</v>
      </c>
      <c r="B64" s="103" t="s">
        <v>394</v>
      </c>
      <c r="C64" s="103" t="b">
        <v>0</v>
      </c>
      <c r="D64" s="103" t="s">
        <v>63</v>
      </c>
      <c r="E64" s="103" t="s">
        <v>373</v>
      </c>
      <c r="F64" s="103" t="s">
        <v>374</v>
      </c>
      <c r="G64" s="103" t="s">
        <v>375</v>
      </c>
      <c r="H64" s="103" t="s">
        <v>376</v>
      </c>
      <c r="I64" s="103" t="s">
        <v>308</v>
      </c>
      <c r="J64" s="103" t="s">
        <v>308</v>
      </c>
      <c r="K64" s="103" t="s">
        <v>308</v>
      </c>
      <c r="L64" s="103" t="s">
        <v>308</v>
      </c>
      <c r="M64" s="103" t="s">
        <v>308</v>
      </c>
      <c r="N64" s="103" t="s">
        <v>308</v>
      </c>
      <c r="O64" s="104">
        <v>24.980321884155273</v>
      </c>
      <c r="P64" s="104">
        <v>24.993024826049805</v>
      </c>
      <c r="Q64" s="104">
        <v>0.13560251891613007</v>
      </c>
      <c r="R64" s="103" t="s">
        <v>308</v>
      </c>
      <c r="S64" s="103" t="s">
        <v>308</v>
      </c>
      <c r="T64" s="103" t="s">
        <v>308</v>
      </c>
      <c r="U64" s="103" t="s">
        <v>308</v>
      </c>
      <c r="V64" s="103" t="s">
        <v>308</v>
      </c>
      <c r="W64" s="103" t="b">
        <v>0</v>
      </c>
      <c r="X64" s="104">
        <v>1</v>
      </c>
      <c r="Y64" s="103" t="b">
        <v>1</v>
      </c>
      <c r="Z64" s="103">
        <v>3</v>
      </c>
      <c r="AA64" s="103">
        <v>18</v>
      </c>
      <c r="AB64" s="103" t="s">
        <v>384</v>
      </c>
      <c r="AC64" s="103" t="s">
        <v>308</v>
      </c>
      <c r="AD64" s="104">
        <v>0.98650450550257651</v>
      </c>
      <c r="AE64" s="103" t="s">
        <v>379</v>
      </c>
      <c r="AF64" s="103" t="s">
        <v>379</v>
      </c>
      <c r="AG64" s="103" t="s">
        <v>379</v>
      </c>
      <c r="AH64" s="103" t="s">
        <v>379</v>
      </c>
      <c r="AI64" s="104">
        <v>81.303932189941406</v>
      </c>
      <c r="AJ64" s="103" t="s">
        <v>308</v>
      </c>
      <c r="AK64" s="103" t="s">
        <v>308</v>
      </c>
      <c r="AL64" s="103" t="s">
        <v>308</v>
      </c>
    </row>
    <row r="65" spans="1:38" x14ac:dyDescent="0.2">
      <c r="A65" s="103">
        <v>17</v>
      </c>
      <c r="B65" s="103" t="s">
        <v>396</v>
      </c>
      <c r="C65" s="103" t="b">
        <v>0</v>
      </c>
      <c r="D65" s="103" t="s">
        <v>63</v>
      </c>
      <c r="E65" s="103" t="s">
        <v>373</v>
      </c>
      <c r="F65" s="103" t="s">
        <v>374</v>
      </c>
      <c r="G65" s="103" t="s">
        <v>375</v>
      </c>
      <c r="H65" s="103" t="s">
        <v>376</v>
      </c>
      <c r="I65" s="103" t="s">
        <v>308</v>
      </c>
      <c r="J65" s="103" t="s">
        <v>308</v>
      </c>
      <c r="K65" s="103" t="s">
        <v>308</v>
      </c>
      <c r="L65" s="103" t="s">
        <v>308</v>
      </c>
      <c r="M65" s="103" t="s">
        <v>308</v>
      </c>
      <c r="N65" s="103" t="s">
        <v>308</v>
      </c>
      <c r="O65" s="104">
        <v>24.864217758178711</v>
      </c>
      <c r="P65" s="104">
        <v>24.993024826049805</v>
      </c>
      <c r="Q65" s="104">
        <v>0.13560251891613007</v>
      </c>
      <c r="R65" s="103" t="s">
        <v>308</v>
      </c>
      <c r="S65" s="103" t="s">
        <v>308</v>
      </c>
      <c r="T65" s="103" t="s">
        <v>308</v>
      </c>
      <c r="U65" s="103" t="s">
        <v>308</v>
      </c>
      <c r="V65" s="103" t="s">
        <v>308</v>
      </c>
      <c r="W65" s="103" t="b">
        <v>0</v>
      </c>
      <c r="X65" s="104">
        <v>1</v>
      </c>
      <c r="Y65" s="103" t="b">
        <v>1</v>
      </c>
      <c r="Z65" s="103">
        <v>3</v>
      </c>
      <c r="AA65" s="103">
        <v>17</v>
      </c>
      <c r="AB65" s="103" t="s">
        <v>384</v>
      </c>
      <c r="AC65" s="103" t="s">
        <v>308</v>
      </c>
      <c r="AD65" s="104">
        <v>0.98666407591542449</v>
      </c>
      <c r="AE65" s="103" t="s">
        <v>379</v>
      </c>
      <c r="AF65" s="103" t="s">
        <v>379</v>
      </c>
      <c r="AG65" s="103" t="s">
        <v>379</v>
      </c>
      <c r="AH65" s="103" t="s">
        <v>379</v>
      </c>
      <c r="AI65" s="104">
        <v>81.154464721679688</v>
      </c>
      <c r="AJ65" s="103" t="s">
        <v>308</v>
      </c>
      <c r="AK65" s="103" t="s">
        <v>308</v>
      </c>
      <c r="AL65" s="103" t="s">
        <v>308</v>
      </c>
    </row>
    <row r="66" spans="1:38" x14ac:dyDescent="0.2">
      <c r="A66" s="103">
        <v>18</v>
      </c>
      <c r="B66" s="103" t="s">
        <v>397</v>
      </c>
      <c r="C66" s="103" t="b">
        <v>0</v>
      </c>
      <c r="D66" s="103" t="s">
        <v>63</v>
      </c>
      <c r="E66" s="103" t="s">
        <v>373</v>
      </c>
      <c r="F66" s="103" t="s">
        <v>374</v>
      </c>
      <c r="G66" s="103" t="s">
        <v>375</v>
      </c>
      <c r="H66" s="103" t="s">
        <v>376</v>
      </c>
      <c r="I66" s="103" t="s">
        <v>308</v>
      </c>
      <c r="J66" s="103" t="s">
        <v>308</v>
      </c>
      <c r="K66" s="103" t="s">
        <v>308</v>
      </c>
      <c r="L66" s="103" t="s">
        <v>308</v>
      </c>
      <c r="M66" s="103" t="s">
        <v>308</v>
      </c>
      <c r="N66" s="103" t="s">
        <v>308</v>
      </c>
      <c r="O66" s="104">
        <v>25.134529113769531</v>
      </c>
      <c r="P66" s="104">
        <v>24.993024826049805</v>
      </c>
      <c r="Q66" s="104">
        <v>0.13560251891613007</v>
      </c>
      <c r="R66" s="103" t="s">
        <v>308</v>
      </c>
      <c r="S66" s="103" t="s">
        <v>308</v>
      </c>
      <c r="T66" s="103" t="s">
        <v>308</v>
      </c>
      <c r="U66" s="103" t="s">
        <v>308</v>
      </c>
      <c r="V66" s="103" t="s">
        <v>308</v>
      </c>
      <c r="W66" s="103" t="b">
        <v>0</v>
      </c>
      <c r="X66" s="104">
        <v>1</v>
      </c>
      <c r="Y66" s="103" t="b">
        <v>1</v>
      </c>
      <c r="Z66" s="103">
        <v>3</v>
      </c>
      <c r="AA66" s="103">
        <v>18</v>
      </c>
      <c r="AB66" s="103" t="s">
        <v>384</v>
      </c>
      <c r="AC66" s="103" t="s">
        <v>308</v>
      </c>
      <c r="AD66" s="104">
        <v>0.98450949886866157</v>
      </c>
      <c r="AE66" s="103" t="s">
        <v>379</v>
      </c>
      <c r="AF66" s="103" t="s">
        <v>379</v>
      </c>
      <c r="AG66" s="103" t="s">
        <v>379</v>
      </c>
      <c r="AH66" s="103" t="s">
        <v>379</v>
      </c>
      <c r="AI66" s="104">
        <v>81.154464721679688</v>
      </c>
      <c r="AJ66" s="103" t="s">
        <v>308</v>
      </c>
      <c r="AK66" s="103" t="s">
        <v>308</v>
      </c>
      <c r="AL66" s="103" t="s">
        <v>308</v>
      </c>
    </row>
    <row r="67" spans="1:38" x14ac:dyDescent="0.2">
      <c r="A67" s="103">
        <v>19</v>
      </c>
      <c r="B67" s="103" t="s">
        <v>398</v>
      </c>
      <c r="C67" s="103" t="b">
        <v>0</v>
      </c>
      <c r="D67" s="103" t="s">
        <v>55</v>
      </c>
      <c r="E67" s="103" t="s">
        <v>388</v>
      </c>
      <c r="F67" s="103" t="s">
        <v>374</v>
      </c>
      <c r="G67" s="103" t="s">
        <v>375</v>
      </c>
      <c r="H67" s="103" t="s">
        <v>376</v>
      </c>
      <c r="I67" s="103" t="s">
        <v>308</v>
      </c>
      <c r="J67" s="103" t="s">
        <v>308</v>
      </c>
      <c r="K67" s="103" t="s">
        <v>308</v>
      </c>
      <c r="L67" s="104">
        <v>1.2571085691452026</v>
      </c>
      <c r="M67" s="104">
        <v>1.1328613758087158</v>
      </c>
      <c r="N67" s="104">
        <v>1.3949826955795288</v>
      </c>
      <c r="O67" s="104">
        <v>26.989946365356445</v>
      </c>
      <c r="P67" s="104">
        <v>26.972501754760742</v>
      </c>
      <c r="Q67" s="104">
        <v>2.8257062658667564E-2</v>
      </c>
      <c r="R67" s="103" t="s">
        <v>308</v>
      </c>
      <c r="S67" s="104">
        <v>0.15240351855754852</v>
      </c>
      <c r="T67" s="104">
        <v>9.3661732971668243E-2</v>
      </c>
      <c r="U67" s="104">
        <v>5.4075628519058228E-2</v>
      </c>
      <c r="V67" s="104">
        <v>-0.33010926842689514</v>
      </c>
      <c r="W67" s="103" t="b">
        <v>0</v>
      </c>
      <c r="X67" s="104">
        <v>1</v>
      </c>
      <c r="Y67" s="103" t="b">
        <v>1</v>
      </c>
      <c r="Z67" s="103">
        <v>3</v>
      </c>
      <c r="AA67" s="103">
        <v>20</v>
      </c>
      <c r="AB67" s="103" t="s">
        <v>384</v>
      </c>
      <c r="AC67" s="103" t="s">
        <v>308</v>
      </c>
      <c r="AD67" s="104">
        <v>0.98384330828679023</v>
      </c>
      <c r="AE67" s="103" t="s">
        <v>379</v>
      </c>
      <c r="AF67" s="103" t="s">
        <v>379</v>
      </c>
      <c r="AG67" s="103" t="s">
        <v>379</v>
      </c>
      <c r="AH67" s="103" t="s">
        <v>379</v>
      </c>
      <c r="AI67" s="104">
        <v>81.005729675292969</v>
      </c>
      <c r="AJ67" s="103" t="s">
        <v>308</v>
      </c>
      <c r="AK67" s="103" t="s">
        <v>308</v>
      </c>
      <c r="AL67" s="103" t="s">
        <v>308</v>
      </c>
    </row>
    <row r="68" spans="1:38" x14ac:dyDescent="0.2">
      <c r="A68" s="103">
        <v>20</v>
      </c>
      <c r="B68" s="103" t="s">
        <v>399</v>
      </c>
      <c r="C68" s="103" t="b">
        <v>0</v>
      </c>
      <c r="D68" s="103" t="s">
        <v>55</v>
      </c>
      <c r="E68" s="103" t="s">
        <v>388</v>
      </c>
      <c r="F68" s="103" t="s">
        <v>374</v>
      </c>
      <c r="G68" s="103" t="s">
        <v>375</v>
      </c>
      <c r="H68" s="103" t="s">
        <v>376</v>
      </c>
      <c r="I68" s="103" t="s">
        <v>308</v>
      </c>
      <c r="J68" s="103" t="s">
        <v>308</v>
      </c>
      <c r="K68" s="103" t="s">
        <v>308</v>
      </c>
      <c r="L68" s="104">
        <v>1.2571085691452026</v>
      </c>
      <c r="M68" s="104">
        <v>1.1328613758087158</v>
      </c>
      <c r="N68" s="104">
        <v>1.3949826955795288</v>
      </c>
      <c r="O68" s="104">
        <v>26.939899444580078</v>
      </c>
      <c r="P68" s="104">
        <v>26.972501754760742</v>
      </c>
      <c r="Q68" s="104">
        <v>2.8257062658667564E-2</v>
      </c>
      <c r="R68" s="103" t="s">
        <v>308</v>
      </c>
      <c r="S68" s="104">
        <v>0.15240351855754852</v>
      </c>
      <c r="T68" s="104">
        <v>9.3661732971668243E-2</v>
      </c>
      <c r="U68" s="104">
        <v>5.4075628519058228E-2</v>
      </c>
      <c r="V68" s="104">
        <v>-0.33010926842689514</v>
      </c>
      <c r="W68" s="103" t="b">
        <v>0</v>
      </c>
      <c r="X68" s="104">
        <v>1</v>
      </c>
      <c r="Y68" s="103" t="b">
        <v>1</v>
      </c>
      <c r="Z68" s="103">
        <v>3</v>
      </c>
      <c r="AA68" s="103">
        <v>20</v>
      </c>
      <c r="AB68" s="103" t="s">
        <v>384</v>
      </c>
      <c r="AC68" s="103" t="s">
        <v>308</v>
      </c>
      <c r="AD68" s="104">
        <v>0.98653910339353312</v>
      </c>
      <c r="AE68" s="103" t="s">
        <v>379</v>
      </c>
      <c r="AF68" s="103" t="s">
        <v>379</v>
      </c>
      <c r="AG68" s="103" t="s">
        <v>379</v>
      </c>
      <c r="AH68" s="103" t="s">
        <v>379</v>
      </c>
      <c r="AI68" s="104">
        <v>81.005729675292969</v>
      </c>
      <c r="AJ68" s="103" t="s">
        <v>308</v>
      </c>
      <c r="AK68" s="103" t="s">
        <v>308</v>
      </c>
      <c r="AL68" s="103" t="s">
        <v>308</v>
      </c>
    </row>
    <row r="69" spans="1:38" x14ac:dyDescent="0.2">
      <c r="A69" s="103">
        <v>21</v>
      </c>
      <c r="B69" s="103" t="s">
        <v>400</v>
      </c>
      <c r="C69" s="103" t="b">
        <v>0</v>
      </c>
      <c r="D69" s="103" t="s">
        <v>55</v>
      </c>
      <c r="E69" s="103" t="s">
        <v>388</v>
      </c>
      <c r="F69" s="103" t="s">
        <v>374</v>
      </c>
      <c r="G69" s="103" t="s">
        <v>375</v>
      </c>
      <c r="H69" s="103" t="s">
        <v>376</v>
      </c>
      <c r="I69" s="103" t="s">
        <v>308</v>
      </c>
      <c r="J69" s="103" t="s">
        <v>308</v>
      </c>
      <c r="K69" s="103" t="s">
        <v>308</v>
      </c>
      <c r="L69" s="104">
        <v>1.2571085691452026</v>
      </c>
      <c r="M69" s="104">
        <v>1.1328613758087158</v>
      </c>
      <c r="N69" s="104">
        <v>1.3949826955795288</v>
      </c>
      <c r="O69" s="104">
        <v>26.98765754699707</v>
      </c>
      <c r="P69" s="104">
        <v>26.972501754760742</v>
      </c>
      <c r="Q69" s="104">
        <v>2.8257062658667564E-2</v>
      </c>
      <c r="R69" s="103" t="s">
        <v>308</v>
      </c>
      <c r="S69" s="104">
        <v>0.15240351855754852</v>
      </c>
      <c r="T69" s="104">
        <v>9.3661732971668243E-2</v>
      </c>
      <c r="U69" s="104">
        <v>5.4075628519058228E-2</v>
      </c>
      <c r="V69" s="104">
        <v>-0.33010926842689514</v>
      </c>
      <c r="W69" s="103" t="b">
        <v>0</v>
      </c>
      <c r="X69" s="104">
        <v>1</v>
      </c>
      <c r="Y69" s="103" t="b">
        <v>1</v>
      </c>
      <c r="Z69" s="103">
        <v>3</v>
      </c>
      <c r="AA69" s="103">
        <v>19</v>
      </c>
      <c r="AB69" s="103" t="s">
        <v>384</v>
      </c>
      <c r="AC69" s="103" t="s">
        <v>308</v>
      </c>
      <c r="AD69" s="104">
        <v>0.9860987376461694</v>
      </c>
      <c r="AE69" s="103" t="s">
        <v>379</v>
      </c>
      <c r="AF69" s="103" t="s">
        <v>379</v>
      </c>
      <c r="AG69" s="103" t="s">
        <v>379</v>
      </c>
      <c r="AH69" s="103" t="s">
        <v>379</v>
      </c>
      <c r="AI69" s="104">
        <v>81.155143737792969</v>
      </c>
      <c r="AJ69" s="103" t="s">
        <v>308</v>
      </c>
      <c r="AK69" s="103" t="s">
        <v>308</v>
      </c>
      <c r="AL69" s="103" t="s">
        <v>308</v>
      </c>
    </row>
    <row r="70" spans="1:38" x14ac:dyDescent="0.2">
      <c r="A70" s="103">
        <v>22</v>
      </c>
      <c r="B70" s="103" t="s">
        <v>196</v>
      </c>
      <c r="C70" s="103" t="b">
        <v>0</v>
      </c>
      <c r="D70" s="103" t="s">
        <v>63</v>
      </c>
      <c r="E70" s="103" t="s">
        <v>388</v>
      </c>
      <c r="F70" s="103" t="s">
        <v>374</v>
      </c>
      <c r="G70" s="103" t="s">
        <v>375</v>
      </c>
      <c r="H70" s="103" t="s">
        <v>376</v>
      </c>
      <c r="I70" s="103" t="s">
        <v>308</v>
      </c>
      <c r="J70" s="103" t="s">
        <v>308</v>
      </c>
      <c r="K70" s="103" t="s">
        <v>308</v>
      </c>
      <c r="L70" s="104">
        <v>1.0378777980804443</v>
      </c>
      <c r="M70" s="104">
        <v>0.88561177253723145</v>
      </c>
      <c r="N70" s="104">
        <v>1.2163233757019043</v>
      </c>
      <c r="O70" s="104">
        <v>25.403102874755859</v>
      </c>
      <c r="P70" s="104">
        <v>25.421899795532227</v>
      </c>
      <c r="Q70" s="104">
        <v>4.4732913374900818E-2</v>
      </c>
      <c r="R70" s="103" t="s">
        <v>308</v>
      </c>
      <c r="S70" s="104">
        <v>0.42887625098228455</v>
      </c>
      <c r="T70" s="104">
        <v>0.14279033243656158</v>
      </c>
      <c r="U70" s="104">
        <v>8.2440033555030823E-2</v>
      </c>
      <c r="V70" s="104">
        <v>-5.3636550903320312E-2</v>
      </c>
      <c r="W70" s="103" t="b">
        <v>0</v>
      </c>
      <c r="X70" s="104">
        <v>1</v>
      </c>
      <c r="Y70" s="103" t="b">
        <v>1</v>
      </c>
      <c r="Z70" s="103">
        <v>3</v>
      </c>
      <c r="AA70" s="103">
        <v>18</v>
      </c>
      <c r="AB70" s="103" t="s">
        <v>384</v>
      </c>
      <c r="AC70" s="103" t="s">
        <v>308</v>
      </c>
      <c r="AD70" s="104">
        <v>0.99072780972573649</v>
      </c>
      <c r="AE70" s="103" t="s">
        <v>379</v>
      </c>
      <c r="AF70" s="103" t="s">
        <v>379</v>
      </c>
      <c r="AG70" s="103" t="s">
        <v>379</v>
      </c>
      <c r="AH70" s="103" t="s">
        <v>379</v>
      </c>
      <c r="AI70" s="104">
        <v>81.155143737792969</v>
      </c>
      <c r="AJ70" s="103" t="s">
        <v>308</v>
      </c>
      <c r="AK70" s="103" t="s">
        <v>308</v>
      </c>
      <c r="AL70" s="103" t="s">
        <v>308</v>
      </c>
    </row>
    <row r="71" spans="1:38" x14ac:dyDescent="0.2">
      <c r="A71" s="103">
        <v>23</v>
      </c>
      <c r="B71" s="103" t="s">
        <v>197</v>
      </c>
      <c r="C71" s="103" t="b">
        <v>0</v>
      </c>
      <c r="D71" s="103" t="s">
        <v>63</v>
      </c>
      <c r="E71" s="103" t="s">
        <v>388</v>
      </c>
      <c r="F71" s="103" t="s">
        <v>374</v>
      </c>
      <c r="G71" s="103" t="s">
        <v>375</v>
      </c>
      <c r="H71" s="103" t="s">
        <v>376</v>
      </c>
      <c r="I71" s="103" t="s">
        <v>308</v>
      </c>
      <c r="J71" s="103" t="s">
        <v>308</v>
      </c>
      <c r="K71" s="103" t="s">
        <v>308</v>
      </c>
      <c r="L71" s="104">
        <v>1.0378777980804443</v>
      </c>
      <c r="M71" s="104">
        <v>0.88561177253723145</v>
      </c>
      <c r="N71" s="104">
        <v>1.2163233757019043</v>
      </c>
      <c r="O71" s="104">
        <v>25.472963333129883</v>
      </c>
      <c r="P71" s="104">
        <v>25.421899795532227</v>
      </c>
      <c r="Q71" s="104">
        <v>4.4732913374900818E-2</v>
      </c>
      <c r="R71" s="103" t="s">
        <v>308</v>
      </c>
      <c r="S71" s="104">
        <v>0.42887625098228455</v>
      </c>
      <c r="T71" s="104">
        <v>0.14279033243656158</v>
      </c>
      <c r="U71" s="104">
        <v>8.2440033555030823E-2</v>
      </c>
      <c r="V71" s="104">
        <v>-5.3636550903320312E-2</v>
      </c>
      <c r="W71" s="103" t="b">
        <v>0</v>
      </c>
      <c r="X71" s="104">
        <v>1</v>
      </c>
      <c r="Y71" s="103" t="b">
        <v>1</v>
      </c>
      <c r="Z71" s="103">
        <v>3</v>
      </c>
      <c r="AA71" s="103">
        <v>18</v>
      </c>
      <c r="AB71" s="103" t="s">
        <v>384</v>
      </c>
      <c r="AC71" s="103" t="s">
        <v>308</v>
      </c>
      <c r="AD71" s="104">
        <v>0.98829485741595458</v>
      </c>
      <c r="AE71" s="103" t="s">
        <v>379</v>
      </c>
      <c r="AF71" s="103" t="s">
        <v>379</v>
      </c>
      <c r="AG71" s="103" t="s">
        <v>379</v>
      </c>
      <c r="AH71" s="103" t="s">
        <v>379</v>
      </c>
      <c r="AI71" s="104">
        <v>81.154098510742188</v>
      </c>
      <c r="AJ71" s="103" t="s">
        <v>308</v>
      </c>
      <c r="AK71" s="103" t="s">
        <v>308</v>
      </c>
      <c r="AL71" s="103" t="s">
        <v>308</v>
      </c>
    </row>
    <row r="72" spans="1:38" x14ac:dyDescent="0.2">
      <c r="A72" s="103">
        <v>24</v>
      </c>
      <c r="B72" s="103" t="s">
        <v>198</v>
      </c>
      <c r="C72" s="103" t="b">
        <v>0</v>
      </c>
      <c r="D72" s="103" t="s">
        <v>63</v>
      </c>
      <c r="E72" s="103" t="s">
        <v>388</v>
      </c>
      <c r="F72" s="103" t="s">
        <v>374</v>
      </c>
      <c r="G72" s="103" t="s">
        <v>375</v>
      </c>
      <c r="H72" s="103" t="s">
        <v>376</v>
      </c>
      <c r="I72" s="103" t="s">
        <v>308</v>
      </c>
      <c r="J72" s="103" t="s">
        <v>308</v>
      </c>
      <c r="K72" s="103" t="s">
        <v>308</v>
      </c>
      <c r="L72" s="104">
        <v>1.0378777980804443</v>
      </c>
      <c r="M72" s="104">
        <v>0.88561177253723145</v>
      </c>
      <c r="N72" s="104">
        <v>1.2163233757019043</v>
      </c>
      <c r="O72" s="104">
        <v>25.389631271362305</v>
      </c>
      <c r="P72" s="104">
        <v>25.421899795532227</v>
      </c>
      <c r="Q72" s="104">
        <v>4.4732913374900818E-2</v>
      </c>
      <c r="R72" s="103" t="s">
        <v>308</v>
      </c>
      <c r="S72" s="104">
        <v>0.42887625098228455</v>
      </c>
      <c r="T72" s="104">
        <v>0.14279033243656158</v>
      </c>
      <c r="U72" s="104">
        <v>8.2440033555030823E-2</v>
      </c>
      <c r="V72" s="104">
        <v>-5.3636550903320312E-2</v>
      </c>
      <c r="W72" s="103" t="b">
        <v>0</v>
      </c>
      <c r="X72" s="104">
        <v>1</v>
      </c>
      <c r="Y72" s="103" t="b">
        <v>1</v>
      </c>
      <c r="Z72" s="103">
        <v>3</v>
      </c>
      <c r="AA72" s="103">
        <v>18</v>
      </c>
      <c r="AB72" s="103" t="s">
        <v>384</v>
      </c>
      <c r="AC72" s="103" t="s">
        <v>308</v>
      </c>
      <c r="AD72" s="104">
        <v>0.97823235119857621</v>
      </c>
      <c r="AE72" s="103" t="s">
        <v>379</v>
      </c>
      <c r="AF72" s="103" t="s">
        <v>379</v>
      </c>
      <c r="AG72" s="103" t="s">
        <v>379</v>
      </c>
      <c r="AH72" s="103" t="s">
        <v>379</v>
      </c>
      <c r="AI72" s="104">
        <v>81.154098510742188</v>
      </c>
      <c r="AJ72" s="103" t="s">
        <v>308</v>
      </c>
      <c r="AK72" s="103" t="s">
        <v>308</v>
      </c>
      <c r="AL72" s="103" t="s">
        <v>308</v>
      </c>
    </row>
    <row r="73" spans="1:38" x14ac:dyDescent="0.2">
      <c r="A73" s="103">
        <v>25</v>
      </c>
      <c r="B73" s="103" t="s">
        <v>401</v>
      </c>
      <c r="C73" s="103" t="b">
        <v>0</v>
      </c>
      <c r="D73" s="103" t="s">
        <v>56</v>
      </c>
      <c r="E73" s="103" t="s">
        <v>373</v>
      </c>
      <c r="F73" s="103" t="s">
        <v>374</v>
      </c>
      <c r="G73" s="103" t="s">
        <v>375</v>
      </c>
      <c r="H73" s="103" t="s">
        <v>376</v>
      </c>
      <c r="I73" s="103" t="s">
        <v>308</v>
      </c>
      <c r="J73" s="103" t="s">
        <v>308</v>
      </c>
      <c r="K73" s="103" t="s">
        <v>308</v>
      </c>
      <c r="L73" s="103" t="s">
        <v>308</v>
      </c>
      <c r="M73" s="103" t="s">
        <v>308</v>
      </c>
      <c r="N73" s="103" t="s">
        <v>308</v>
      </c>
      <c r="O73" s="104">
        <v>26.974969863891602</v>
      </c>
      <c r="P73" s="104">
        <v>26.876747131347656</v>
      </c>
      <c r="Q73" s="104">
        <v>0.13944357633590698</v>
      </c>
      <c r="R73" s="103" t="s">
        <v>308</v>
      </c>
      <c r="S73" s="103" t="s">
        <v>308</v>
      </c>
      <c r="T73" s="103" t="s">
        <v>308</v>
      </c>
      <c r="U73" s="103" t="s">
        <v>308</v>
      </c>
      <c r="V73" s="103" t="s">
        <v>308</v>
      </c>
      <c r="W73" s="103" t="b">
        <v>0</v>
      </c>
      <c r="X73" s="104">
        <v>1</v>
      </c>
      <c r="Y73" s="103" t="b">
        <v>1</v>
      </c>
      <c r="Z73" s="103">
        <v>3</v>
      </c>
      <c r="AA73" s="103">
        <v>19</v>
      </c>
      <c r="AB73" s="103" t="s">
        <v>384</v>
      </c>
      <c r="AC73" s="103" t="s">
        <v>308</v>
      </c>
      <c r="AD73" s="104">
        <v>0.9879796083275677</v>
      </c>
      <c r="AE73" s="103" t="s">
        <v>379</v>
      </c>
      <c r="AF73" s="103" t="s">
        <v>379</v>
      </c>
      <c r="AG73" s="103" t="s">
        <v>379</v>
      </c>
      <c r="AH73" s="103" t="s">
        <v>379</v>
      </c>
      <c r="AI73" s="104">
        <v>81.004776000976562</v>
      </c>
      <c r="AJ73" s="103" t="s">
        <v>308</v>
      </c>
      <c r="AK73" s="103" t="s">
        <v>308</v>
      </c>
      <c r="AL73" s="103" t="s">
        <v>308</v>
      </c>
    </row>
    <row r="74" spans="1:38" x14ac:dyDescent="0.2">
      <c r="A74" s="103">
        <v>26</v>
      </c>
      <c r="B74" s="103" t="s">
        <v>403</v>
      </c>
      <c r="C74" s="103" t="b">
        <v>0</v>
      </c>
      <c r="D74" s="103" t="s">
        <v>56</v>
      </c>
      <c r="E74" s="103" t="s">
        <v>373</v>
      </c>
      <c r="F74" s="103" t="s">
        <v>374</v>
      </c>
      <c r="G74" s="103" t="s">
        <v>375</v>
      </c>
      <c r="H74" s="103" t="s">
        <v>376</v>
      </c>
      <c r="I74" s="103" t="s">
        <v>308</v>
      </c>
      <c r="J74" s="103" t="s">
        <v>308</v>
      </c>
      <c r="K74" s="103" t="s">
        <v>308</v>
      </c>
      <c r="L74" s="103" t="s">
        <v>308</v>
      </c>
      <c r="M74" s="103" t="s">
        <v>308</v>
      </c>
      <c r="N74" s="103" t="s">
        <v>308</v>
      </c>
      <c r="O74" s="104">
        <v>26.938127517700195</v>
      </c>
      <c r="P74" s="104">
        <v>26.876747131347656</v>
      </c>
      <c r="Q74" s="104">
        <v>0.13944357633590698</v>
      </c>
      <c r="R74" s="103" t="s">
        <v>308</v>
      </c>
      <c r="S74" s="103" t="s">
        <v>308</v>
      </c>
      <c r="T74" s="103" t="s">
        <v>308</v>
      </c>
      <c r="U74" s="103" t="s">
        <v>308</v>
      </c>
      <c r="V74" s="103" t="s">
        <v>308</v>
      </c>
      <c r="W74" s="103" t="b">
        <v>0</v>
      </c>
      <c r="X74" s="104">
        <v>1</v>
      </c>
      <c r="Y74" s="103" t="b">
        <v>1</v>
      </c>
      <c r="Z74" s="103">
        <v>3</v>
      </c>
      <c r="AA74" s="103">
        <v>20</v>
      </c>
      <c r="AB74" s="103" t="s">
        <v>384</v>
      </c>
      <c r="AC74" s="103" t="s">
        <v>308</v>
      </c>
      <c r="AD74" s="104">
        <v>0.98409527429811328</v>
      </c>
      <c r="AE74" s="103" t="s">
        <v>379</v>
      </c>
      <c r="AF74" s="103" t="s">
        <v>379</v>
      </c>
      <c r="AG74" s="103" t="s">
        <v>379</v>
      </c>
      <c r="AH74" s="103" t="s">
        <v>379</v>
      </c>
      <c r="AI74" s="104">
        <v>81.004776000976562</v>
      </c>
      <c r="AJ74" s="103" t="s">
        <v>308</v>
      </c>
      <c r="AK74" s="103" t="s">
        <v>308</v>
      </c>
      <c r="AL74" s="103" t="s">
        <v>308</v>
      </c>
    </row>
    <row r="75" spans="1:38" x14ac:dyDescent="0.2">
      <c r="A75" s="103">
        <v>27</v>
      </c>
      <c r="B75" s="103" t="s">
        <v>404</v>
      </c>
      <c r="C75" s="103" t="b">
        <v>0</v>
      </c>
      <c r="D75" s="103" t="s">
        <v>56</v>
      </c>
      <c r="E75" s="103" t="s">
        <v>373</v>
      </c>
      <c r="F75" s="103" t="s">
        <v>374</v>
      </c>
      <c r="G75" s="103" t="s">
        <v>375</v>
      </c>
      <c r="H75" s="103" t="s">
        <v>376</v>
      </c>
      <c r="I75" s="103" t="s">
        <v>308</v>
      </c>
      <c r="J75" s="103" t="s">
        <v>308</v>
      </c>
      <c r="K75" s="103" t="s">
        <v>308</v>
      </c>
      <c r="L75" s="103" t="s">
        <v>308</v>
      </c>
      <c r="M75" s="103" t="s">
        <v>308</v>
      </c>
      <c r="N75" s="103" t="s">
        <v>308</v>
      </c>
      <c r="O75" s="104">
        <v>26.717142105102539</v>
      </c>
      <c r="P75" s="104">
        <v>26.876747131347656</v>
      </c>
      <c r="Q75" s="104">
        <v>0.13944357633590698</v>
      </c>
      <c r="R75" s="103" t="s">
        <v>308</v>
      </c>
      <c r="S75" s="103" t="s">
        <v>308</v>
      </c>
      <c r="T75" s="103" t="s">
        <v>308</v>
      </c>
      <c r="U75" s="103" t="s">
        <v>308</v>
      </c>
      <c r="V75" s="103" t="s">
        <v>308</v>
      </c>
      <c r="W75" s="103" t="b">
        <v>0</v>
      </c>
      <c r="X75" s="104">
        <v>1</v>
      </c>
      <c r="Y75" s="103" t="b">
        <v>1</v>
      </c>
      <c r="Z75" s="103">
        <v>3</v>
      </c>
      <c r="AA75" s="103">
        <v>19</v>
      </c>
      <c r="AB75" s="103" t="s">
        <v>384</v>
      </c>
      <c r="AC75" s="103" t="s">
        <v>308</v>
      </c>
      <c r="AD75" s="104">
        <v>0.9828092063869881</v>
      </c>
      <c r="AE75" s="103" t="s">
        <v>379</v>
      </c>
      <c r="AF75" s="103" t="s">
        <v>379</v>
      </c>
      <c r="AG75" s="103" t="s">
        <v>379</v>
      </c>
      <c r="AH75" s="103" t="s">
        <v>379</v>
      </c>
      <c r="AI75" s="104">
        <v>81.154953002929688</v>
      </c>
      <c r="AJ75" s="103" t="s">
        <v>308</v>
      </c>
      <c r="AK75" s="103" t="s">
        <v>308</v>
      </c>
      <c r="AL75" s="103" t="s">
        <v>308</v>
      </c>
    </row>
    <row r="76" spans="1:38" x14ac:dyDescent="0.2">
      <c r="A76" s="103">
        <v>28</v>
      </c>
      <c r="B76" s="103" t="s">
        <v>405</v>
      </c>
      <c r="C76" s="103" t="b">
        <v>0</v>
      </c>
      <c r="D76" s="103" t="s">
        <v>64</v>
      </c>
      <c r="E76" s="103" t="s">
        <v>373</v>
      </c>
      <c r="F76" s="103" t="s">
        <v>374</v>
      </c>
      <c r="G76" s="103" t="s">
        <v>375</v>
      </c>
      <c r="H76" s="103" t="s">
        <v>376</v>
      </c>
      <c r="I76" s="103" t="s">
        <v>308</v>
      </c>
      <c r="J76" s="103" t="s">
        <v>308</v>
      </c>
      <c r="K76" s="103" t="s">
        <v>308</v>
      </c>
      <c r="L76" s="103" t="s">
        <v>308</v>
      </c>
      <c r="M76" s="103" t="s">
        <v>308</v>
      </c>
      <c r="N76" s="103" t="s">
        <v>308</v>
      </c>
      <c r="O76" s="104">
        <v>25.590970993041992</v>
      </c>
      <c r="P76" s="104">
        <v>25.644113540649414</v>
      </c>
      <c r="Q76" s="104">
        <v>7.3377557098865509E-2</v>
      </c>
      <c r="R76" s="103" t="s">
        <v>308</v>
      </c>
      <c r="S76" s="103" t="s">
        <v>308</v>
      </c>
      <c r="T76" s="103" t="s">
        <v>308</v>
      </c>
      <c r="U76" s="103" t="s">
        <v>308</v>
      </c>
      <c r="V76" s="103" t="s">
        <v>308</v>
      </c>
      <c r="W76" s="103" t="b">
        <v>0</v>
      </c>
      <c r="X76" s="104">
        <v>1</v>
      </c>
      <c r="Y76" s="103" t="b">
        <v>1</v>
      </c>
      <c r="Z76" s="103">
        <v>3</v>
      </c>
      <c r="AA76" s="103">
        <v>18</v>
      </c>
      <c r="AB76" s="103" t="s">
        <v>384</v>
      </c>
      <c r="AC76" s="103" t="s">
        <v>308</v>
      </c>
      <c r="AD76" s="104">
        <v>0.98861137847505343</v>
      </c>
      <c r="AE76" s="103" t="s">
        <v>379</v>
      </c>
      <c r="AF76" s="103" t="s">
        <v>379</v>
      </c>
      <c r="AG76" s="103" t="s">
        <v>379</v>
      </c>
      <c r="AH76" s="103" t="s">
        <v>379</v>
      </c>
      <c r="AI76" s="104">
        <v>81.303932189941406</v>
      </c>
      <c r="AJ76" s="103" t="s">
        <v>308</v>
      </c>
      <c r="AK76" s="103" t="s">
        <v>308</v>
      </c>
      <c r="AL76" s="103" t="s">
        <v>308</v>
      </c>
    </row>
    <row r="77" spans="1:38" x14ac:dyDescent="0.2">
      <c r="A77" s="103">
        <v>29</v>
      </c>
      <c r="B77" s="103" t="s">
        <v>407</v>
      </c>
      <c r="C77" s="103" t="b">
        <v>0</v>
      </c>
      <c r="D77" s="103" t="s">
        <v>64</v>
      </c>
      <c r="E77" s="103" t="s">
        <v>373</v>
      </c>
      <c r="F77" s="103" t="s">
        <v>374</v>
      </c>
      <c r="G77" s="103" t="s">
        <v>375</v>
      </c>
      <c r="H77" s="103" t="s">
        <v>376</v>
      </c>
      <c r="I77" s="103" t="s">
        <v>308</v>
      </c>
      <c r="J77" s="103" t="s">
        <v>308</v>
      </c>
      <c r="K77" s="103" t="s">
        <v>308</v>
      </c>
      <c r="L77" s="103" t="s">
        <v>308</v>
      </c>
      <c r="M77" s="103" t="s">
        <v>308</v>
      </c>
      <c r="N77" s="103" t="s">
        <v>308</v>
      </c>
      <c r="O77" s="104">
        <v>25.727834701538086</v>
      </c>
      <c r="P77" s="104">
        <v>25.644113540649414</v>
      </c>
      <c r="Q77" s="104">
        <v>7.3377557098865509E-2</v>
      </c>
      <c r="R77" s="103" t="s">
        <v>308</v>
      </c>
      <c r="S77" s="103" t="s">
        <v>308</v>
      </c>
      <c r="T77" s="103" t="s">
        <v>308</v>
      </c>
      <c r="U77" s="103" t="s">
        <v>308</v>
      </c>
      <c r="V77" s="103" t="s">
        <v>308</v>
      </c>
      <c r="W77" s="103" t="b">
        <v>0</v>
      </c>
      <c r="X77" s="104">
        <v>1</v>
      </c>
      <c r="Y77" s="103" t="b">
        <v>1</v>
      </c>
      <c r="Z77" s="103">
        <v>3</v>
      </c>
      <c r="AA77" s="103">
        <v>19</v>
      </c>
      <c r="AB77" s="103" t="s">
        <v>384</v>
      </c>
      <c r="AC77" s="103" t="s">
        <v>308</v>
      </c>
      <c r="AD77" s="104">
        <v>0.98598027620763318</v>
      </c>
      <c r="AE77" s="103" t="s">
        <v>379</v>
      </c>
      <c r="AF77" s="103" t="s">
        <v>379</v>
      </c>
      <c r="AG77" s="103" t="s">
        <v>379</v>
      </c>
      <c r="AH77" s="103" t="s">
        <v>379</v>
      </c>
      <c r="AI77" s="104">
        <v>81.154464721679688</v>
      </c>
      <c r="AJ77" s="103" t="s">
        <v>308</v>
      </c>
      <c r="AK77" s="103" t="s">
        <v>308</v>
      </c>
      <c r="AL77" s="103" t="s">
        <v>308</v>
      </c>
    </row>
    <row r="78" spans="1:38" x14ac:dyDescent="0.2">
      <c r="A78" s="103">
        <v>30</v>
      </c>
      <c r="B78" s="103" t="s">
        <v>408</v>
      </c>
      <c r="C78" s="103" t="b">
        <v>0</v>
      </c>
      <c r="D78" s="103" t="s">
        <v>64</v>
      </c>
      <c r="E78" s="103" t="s">
        <v>373</v>
      </c>
      <c r="F78" s="103" t="s">
        <v>374</v>
      </c>
      <c r="G78" s="103" t="s">
        <v>375</v>
      </c>
      <c r="H78" s="103" t="s">
        <v>376</v>
      </c>
      <c r="I78" s="103" t="s">
        <v>308</v>
      </c>
      <c r="J78" s="103" t="s">
        <v>308</v>
      </c>
      <c r="K78" s="103" t="s">
        <v>308</v>
      </c>
      <c r="L78" s="103" t="s">
        <v>308</v>
      </c>
      <c r="M78" s="103" t="s">
        <v>308</v>
      </c>
      <c r="N78" s="103" t="s">
        <v>308</v>
      </c>
      <c r="O78" s="104">
        <v>25.613533020019531</v>
      </c>
      <c r="P78" s="104">
        <v>25.644113540649414</v>
      </c>
      <c r="Q78" s="104">
        <v>7.3377557098865509E-2</v>
      </c>
      <c r="R78" s="103" t="s">
        <v>308</v>
      </c>
      <c r="S78" s="103" t="s">
        <v>308</v>
      </c>
      <c r="T78" s="103" t="s">
        <v>308</v>
      </c>
      <c r="U78" s="103" t="s">
        <v>308</v>
      </c>
      <c r="V78" s="103" t="s">
        <v>308</v>
      </c>
      <c r="W78" s="103" t="b">
        <v>0</v>
      </c>
      <c r="X78" s="104">
        <v>1</v>
      </c>
      <c r="Y78" s="103" t="b">
        <v>1</v>
      </c>
      <c r="Z78" s="103">
        <v>3</v>
      </c>
      <c r="AA78" s="103">
        <v>17</v>
      </c>
      <c r="AB78" s="103" t="s">
        <v>384</v>
      </c>
      <c r="AC78" s="103" t="s">
        <v>308</v>
      </c>
      <c r="AD78" s="104">
        <v>0.98274683752987091</v>
      </c>
      <c r="AE78" s="103" t="s">
        <v>379</v>
      </c>
      <c r="AF78" s="103" t="s">
        <v>379</v>
      </c>
      <c r="AG78" s="103" t="s">
        <v>379</v>
      </c>
      <c r="AH78" s="103" t="s">
        <v>379</v>
      </c>
      <c r="AI78" s="104">
        <v>81.154464721679688</v>
      </c>
      <c r="AJ78" s="103" t="s">
        <v>308</v>
      </c>
      <c r="AK78" s="103" t="s">
        <v>308</v>
      </c>
      <c r="AL78" s="103" t="s">
        <v>308</v>
      </c>
    </row>
    <row r="79" spans="1:38" x14ac:dyDescent="0.2">
      <c r="A79" s="103">
        <v>31</v>
      </c>
      <c r="B79" s="103" t="s">
        <v>409</v>
      </c>
      <c r="C79" s="103" t="b">
        <v>0</v>
      </c>
      <c r="D79" s="103" t="s">
        <v>56</v>
      </c>
      <c r="E79" s="103" t="s">
        <v>388</v>
      </c>
      <c r="F79" s="103" t="s">
        <v>374</v>
      </c>
      <c r="G79" s="103" t="s">
        <v>375</v>
      </c>
      <c r="H79" s="103" t="s">
        <v>376</v>
      </c>
      <c r="I79" s="103" t="s">
        <v>308</v>
      </c>
      <c r="J79" s="103" t="s">
        <v>308</v>
      </c>
      <c r="K79" s="103" t="s">
        <v>308</v>
      </c>
      <c r="L79" s="104">
        <v>5.3092155456542969</v>
      </c>
      <c r="M79" s="104">
        <v>4.525479793548584</v>
      </c>
      <c r="N79" s="104">
        <v>6.2286810874938965</v>
      </c>
      <c r="O79" s="104">
        <v>24.979402542114258</v>
      </c>
      <c r="P79" s="104">
        <v>24.950759887695312</v>
      </c>
      <c r="Q79" s="104">
        <v>3.4920629113912582E-2</v>
      </c>
      <c r="R79" s="103" t="s">
        <v>308</v>
      </c>
      <c r="S79" s="104">
        <v>-1.9259859323501587</v>
      </c>
      <c r="T79" s="104">
        <v>0.1437496542930603</v>
      </c>
      <c r="U79" s="104">
        <v>8.2993894815444946E-2</v>
      </c>
      <c r="V79" s="104">
        <v>-2.4084987640380859</v>
      </c>
      <c r="W79" s="103" t="b">
        <v>0</v>
      </c>
      <c r="X79" s="104">
        <v>1</v>
      </c>
      <c r="Y79" s="103" t="b">
        <v>1</v>
      </c>
      <c r="Z79" s="103">
        <v>3</v>
      </c>
      <c r="AA79" s="103">
        <v>18</v>
      </c>
      <c r="AB79" s="103" t="s">
        <v>384</v>
      </c>
      <c r="AC79" s="103" t="s">
        <v>308</v>
      </c>
      <c r="AD79" s="104">
        <v>0.99225470404729998</v>
      </c>
      <c r="AE79" s="103" t="s">
        <v>379</v>
      </c>
      <c r="AF79" s="103" t="s">
        <v>379</v>
      </c>
      <c r="AG79" s="103" t="s">
        <v>379</v>
      </c>
      <c r="AH79" s="103" t="s">
        <v>379</v>
      </c>
      <c r="AI79" s="104">
        <v>81.005729675292969</v>
      </c>
      <c r="AJ79" s="103" t="s">
        <v>308</v>
      </c>
      <c r="AK79" s="103" t="s">
        <v>308</v>
      </c>
      <c r="AL79" s="103" t="s">
        <v>308</v>
      </c>
    </row>
    <row r="80" spans="1:38" x14ac:dyDescent="0.2">
      <c r="A80" s="103">
        <v>32</v>
      </c>
      <c r="B80" s="103" t="s">
        <v>410</v>
      </c>
      <c r="C80" s="103" t="b">
        <v>0</v>
      </c>
      <c r="D80" s="103" t="s">
        <v>56</v>
      </c>
      <c r="E80" s="103" t="s">
        <v>388</v>
      </c>
      <c r="F80" s="103" t="s">
        <v>374</v>
      </c>
      <c r="G80" s="103" t="s">
        <v>375</v>
      </c>
      <c r="H80" s="103" t="s">
        <v>376</v>
      </c>
      <c r="I80" s="103" t="s">
        <v>308</v>
      </c>
      <c r="J80" s="103" t="s">
        <v>308</v>
      </c>
      <c r="K80" s="103" t="s">
        <v>308</v>
      </c>
      <c r="L80" s="104">
        <v>5.3092155456542969</v>
      </c>
      <c r="M80" s="104">
        <v>4.525479793548584</v>
      </c>
      <c r="N80" s="104">
        <v>6.2286810874938965</v>
      </c>
      <c r="O80" s="104">
        <v>24.911859512329102</v>
      </c>
      <c r="P80" s="104">
        <v>24.950759887695312</v>
      </c>
      <c r="Q80" s="104">
        <v>3.4920629113912582E-2</v>
      </c>
      <c r="R80" s="103" t="s">
        <v>308</v>
      </c>
      <c r="S80" s="104">
        <v>-1.9259859323501587</v>
      </c>
      <c r="T80" s="104">
        <v>0.1437496542930603</v>
      </c>
      <c r="U80" s="104">
        <v>8.2993894815444946E-2</v>
      </c>
      <c r="V80" s="104">
        <v>-2.4084987640380859</v>
      </c>
      <c r="W80" s="103" t="b">
        <v>0</v>
      </c>
      <c r="X80" s="104">
        <v>1</v>
      </c>
      <c r="Y80" s="103" t="b">
        <v>1</v>
      </c>
      <c r="Z80" s="103">
        <v>3</v>
      </c>
      <c r="AA80" s="103">
        <v>17</v>
      </c>
      <c r="AB80" s="103" t="s">
        <v>384</v>
      </c>
      <c r="AC80" s="103" t="s">
        <v>308</v>
      </c>
      <c r="AD80" s="104">
        <v>0.99014443355874437</v>
      </c>
      <c r="AE80" s="103" t="s">
        <v>379</v>
      </c>
      <c r="AF80" s="103" t="s">
        <v>379</v>
      </c>
      <c r="AG80" s="103" t="s">
        <v>379</v>
      </c>
      <c r="AH80" s="103" t="s">
        <v>379</v>
      </c>
      <c r="AI80" s="104">
        <v>81.005729675292969</v>
      </c>
      <c r="AJ80" s="103" t="s">
        <v>308</v>
      </c>
      <c r="AK80" s="103" t="s">
        <v>308</v>
      </c>
      <c r="AL80" s="103" t="s">
        <v>308</v>
      </c>
    </row>
    <row r="81" spans="1:38" x14ac:dyDescent="0.2">
      <c r="A81" s="103">
        <v>33</v>
      </c>
      <c r="B81" s="103" t="s">
        <v>411</v>
      </c>
      <c r="C81" s="103" t="b">
        <v>0</v>
      </c>
      <c r="D81" s="103" t="s">
        <v>56</v>
      </c>
      <c r="E81" s="103" t="s">
        <v>388</v>
      </c>
      <c r="F81" s="103" t="s">
        <v>374</v>
      </c>
      <c r="G81" s="103" t="s">
        <v>375</v>
      </c>
      <c r="H81" s="103" t="s">
        <v>376</v>
      </c>
      <c r="I81" s="103" t="s">
        <v>308</v>
      </c>
      <c r="J81" s="103" t="s">
        <v>308</v>
      </c>
      <c r="K81" s="103" t="s">
        <v>308</v>
      </c>
      <c r="L81" s="104">
        <v>5.3092155456542969</v>
      </c>
      <c r="M81" s="104">
        <v>4.525479793548584</v>
      </c>
      <c r="N81" s="104">
        <v>6.2286810874938965</v>
      </c>
      <c r="O81" s="104">
        <v>24.961019515991211</v>
      </c>
      <c r="P81" s="104">
        <v>24.950759887695312</v>
      </c>
      <c r="Q81" s="104">
        <v>3.4920629113912582E-2</v>
      </c>
      <c r="R81" s="103" t="s">
        <v>308</v>
      </c>
      <c r="S81" s="104">
        <v>-1.9259859323501587</v>
      </c>
      <c r="T81" s="104">
        <v>0.1437496542930603</v>
      </c>
      <c r="U81" s="104">
        <v>8.2993894815444946E-2</v>
      </c>
      <c r="V81" s="104">
        <v>-2.4084987640380859</v>
      </c>
      <c r="W81" s="103" t="b">
        <v>0</v>
      </c>
      <c r="X81" s="104">
        <v>1</v>
      </c>
      <c r="Y81" s="103" t="b">
        <v>1</v>
      </c>
      <c r="Z81" s="103">
        <v>3</v>
      </c>
      <c r="AA81" s="103">
        <v>17</v>
      </c>
      <c r="AB81" s="103" t="s">
        <v>384</v>
      </c>
      <c r="AC81" s="103" t="s">
        <v>308</v>
      </c>
      <c r="AD81" s="104">
        <v>0.99248920508495309</v>
      </c>
      <c r="AE81" s="103" t="s">
        <v>379</v>
      </c>
      <c r="AF81" s="103" t="s">
        <v>379</v>
      </c>
      <c r="AG81" s="103" t="s">
        <v>379</v>
      </c>
      <c r="AH81" s="103" t="s">
        <v>379</v>
      </c>
      <c r="AI81" s="104">
        <v>81.155143737792969</v>
      </c>
      <c r="AJ81" s="103" t="s">
        <v>308</v>
      </c>
      <c r="AK81" s="103" t="s">
        <v>308</v>
      </c>
      <c r="AL81" s="103" t="s">
        <v>308</v>
      </c>
    </row>
    <row r="82" spans="1:38" x14ac:dyDescent="0.2">
      <c r="A82" s="103">
        <v>34</v>
      </c>
      <c r="B82" s="103" t="s">
        <v>210</v>
      </c>
      <c r="C82" s="103" t="b">
        <v>0</v>
      </c>
      <c r="D82" s="103" t="s">
        <v>64</v>
      </c>
      <c r="E82" s="103" t="s">
        <v>388</v>
      </c>
      <c r="F82" s="103" t="s">
        <v>374</v>
      </c>
      <c r="G82" s="103" t="s">
        <v>375</v>
      </c>
      <c r="H82" s="103" t="s">
        <v>376</v>
      </c>
      <c r="I82" s="103" t="s">
        <v>308</v>
      </c>
      <c r="J82" s="103" t="s">
        <v>308</v>
      </c>
      <c r="K82" s="103" t="s">
        <v>308</v>
      </c>
      <c r="L82" s="104">
        <v>0.99211907386779785</v>
      </c>
      <c r="M82" s="104">
        <v>0.89020615816116333</v>
      </c>
      <c r="N82" s="104">
        <v>1.1056991815567017</v>
      </c>
      <c r="O82" s="104">
        <v>26.210918426513672</v>
      </c>
      <c r="P82" s="104">
        <v>26.138040542602539</v>
      </c>
      <c r="Q82" s="104">
        <v>6.42814040184021E-2</v>
      </c>
      <c r="R82" s="103" t="s">
        <v>308</v>
      </c>
      <c r="S82" s="104">
        <v>0.49392762780189514</v>
      </c>
      <c r="T82" s="104">
        <v>9.7551852464675903E-2</v>
      </c>
      <c r="U82" s="104">
        <v>5.6321587413549423E-2</v>
      </c>
      <c r="V82" s="104">
        <v>1.141484547406435E-2</v>
      </c>
      <c r="W82" s="103" t="b">
        <v>0</v>
      </c>
      <c r="X82" s="104">
        <v>1</v>
      </c>
      <c r="Y82" s="103" t="b">
        <v>1</v>
      </c>
      <c r="Z82" s="103">
        <v>3</v>
      </c>
      <c r="AA82" s="103">
        <v>19</v>
      </c>
      <c r="AB82" s="103" t="s">
        <v>384</v>
      </c>
      <c r="AC82" s="103" t="s">
        <v>308</v>
      </c>
      <c r="AD82" s="104">
        <v>0.9793227272211501</v>
      </c>
      <c r="AE82" s="103" t="s">
        <v>379</v>
      </c>
      <c r="AF82" s="103" t="s">
        <v>379</v>
      </c>
      <c r="AG82" s="103" t="s">
        <v>379</v>
      </c>
      <c r="AH82" s="103" t="s">
        <v>379</v>
      </c>
      <c r="AI82" s="104">
        <v>81.155143737792969</v>
      </c>
      <c r="AJ82" s="103" t="s">
        <v>308</v>
      </c>
      <c r="AK82" s="103" t="s">
        <v>308</v>
      </c>
      <c r="AL82" s="103" t="s">
        <v>308</v>
      </c>
    </row>
    <row r="83" spans="1:38" x14ac:dyDescent="0.2">
      <c r="A83" s="103">
        <v>35</v>
      </c>
      <c r="B83" s="103" t="s">
        <v>211</v>
      </c>
      <c r="C83" s="103" t="b">
        <v>0</v>
      </c>
      <c r="D83" s="103" t="s">
        <v>64</v>
      </c>
      <c r="E83" s="103" t="s">
        <v>388</v>
      </c>
      <c r="F83" s="103" t="s">
        <v>374</v>
      </c>
      <c r="G83" s="103" t="s">
        <v>375</v>
      </c>
      <c r="H83" s="103" t="s">
        <v>376</v>
      </c>
      <c r="I83" s="103" t="s">
        <v>308</v>
      </c>
      <c r="J83" s="103" t="s">
        <v>308</v>
      </c>
      <c r="K83" s="103" t="s">
        <v>308</v>
      </c>
      <c r="L83" s="104">
        <v>0.99211907386779785</v>
      </c>
      <c r="M83" s="104">
        <v>0.89020615816116333</v>
      </c>
      <c r="N83" s="104">
        <v>1.1056991815567017</v>
      </c>
      <c r="O83" s="104">
        <v>26.089406967163086</v>
      </c>
      <c r="P83" s="104">
        <v>26.138040542602539</v>
      </c>
      <c r="Q83" s="104">
        <v>6.42814040184021E-2</v>
      </c>
      <c r="R83" s="103" t="s">
        <v>308</v>
      </c>
      <c r="S83" s="104">
        <v>0.49392762780189514</v>
      </c>
      <c r="T83" s="104">
        <v>9.7551852464675903E-2</v>
      </c>
      <c r="U83" s="104">
        <v>5.6321587413549423E-2</v>
      </c>
      <c r="V83" s="104">
        <v>1.141484547406435E-2</v>
      </c>
      <c r="W83" s="103" t="b">
        <v>0</v>
      </c>
      <c r="X83" s="104">
        <v>1</v>
      </c>
      <c r="Y83" s="103" t="b">
        <v>1</v>
      </c>
      <c r="Z83" s="103">
        <v>3</v>
      </c>
      <c r="AA83" s="103">
        <v>19</v>
      </c>
      <c r="AB83" s="103" t="s">
        <v>384</v>
      </c>
      <c r="AC83" s="103" t="s">
        <v>308</v>
      </c>
      <c r="AD83" s="104">
        <v>0.98664867133821299</v>
      </c>
      <c r="AE83" s="103" t="s">
        <v>379</v>
      </c>
      <c r="AF83" s="103" t="s">
        <v>379</v>
      </c>
      <c r="AG83" s="103" t="s">
        <v>379</v>
      </c>
      <c r="AH83" s="103" t="s">
        <v>379</v>
      </c>
      <c r="AI83" s="104">
        <v>81.154098510742188</v>
      </c>
      <c r="AJ83" s="103" t="s">
        <v>308</v>
      </c>
      <c r="AK83" s="103" t="s">
        <v>308</v>
      </c>
      <c r="AL83" s="103" t="s">
        <v>308</v>
      </c>
    </row>
    <row r="84" spans="1:38" x14ac:dyDescent="0.2">
      <c r="A84" s="103">
        <v>36</v>
      </c>
      <c r="B84" s="103" t="s">
        <v>212</v>
      </c>
      <c r="C84" s="103" t="b">
        <v>0</v>
      </c>
      <c r="D84" s="103" t="s">
        <v>64</v>
      </c>
      <c r="E84" s="103" t="s">
        <v>388</v>
      </c>
      <c r="F84" s="103" t="s">
        <v>374</v>
      </c>
      <c r="G84" s="103" t="s">
        <v>375</v>
      </c>
      <c r="H84" s="103" t="s">
        <v>376</v>
      </c>
      <c r="I84" s="103" t="s">
        <v>308</v>
      </c>
      <c r="J84" s="103" t="s">
        <v>308</v>
      </c>
      <c r="K84" s="103" t="s">
        <v>308</v>
      </c>
      <c r="L84" s="104">
        <v>0.99211907386779785</v>
      </c>
      <c r="M84" s="104">
        <v>0.89020615816116333</v>
      </c>
      <c r="N84" s="104">
        <v>1.1056991815567017</v>
      </c>
      <c r="O84" s="104">
        <v>26.113796234130859</v>
      </c>
      <c r="P84" s="104">
        <v>26.138040542602539</v>
      </c>
      <c r="Q84" s="104">
        <v>6.42814040184021E-2</v>
      </c>
      <c r="R84" s="103" t="s">
        <v>308</v>
      </c>
      <c r="S84" s="104">
        <v>0.49392762780189514</v>
      </c>
      <c r="T84" s="104">
        <v>9.7551852464675903E-2</v>
      </c>
      <c r="U84" s="104">
        <v>5.6321587413549423E-2</v>
      </c>
      <c r="V84" s="104">
        <v>1.141484547406435E-2</v>
      </c>
      <c r="W84" s="103" t="b">
        <v>0</v>
      </c>
      <c r="X84" s="104">
        <v>1</v>
      </c>
      <c r="Y84" s="103" t="b">
        <v>1</v>
      </c>
      <c r="Z84" s="103">
        <v>3</v>
      </c>
      <c r="AA84" s="103">
        <v>19</v>
      </c>
      <c r="AB84" s="103" t="s">
        <v>384</v>
      </c>
      <c r="AC84" s="103" t="s">
        <v>308</v>
      </c>
      <c r="AD84" s="104">
        <v>0.97713369457896304</v>
      </c>
      <c r="AE84" s="103" t="s">
        <v>379</v>
      </c>
      <c r="AF84" s="103" t="s">
        <v>379</v>
      </c>
      <c r="AG84" s="103" t="s">
        <v>379</v>
      </c>
      <c r="AH84" s="103" t="s">
        <v>379</v>
      </c>
      <c r="AI84" s="104">
        <v>81.154098510742188</v>
      </c>
      <c r="AJ84" s="103" t="s">
        <v>308</v>
      </c>
      <c r="AK84" s="103" t="s">
        <v>308</v>
      </c>
      <c r="AL84" s="103" t="s">
        <v>308</v>
      </c>
    </row>
    <row r="85" spans="1:38" x14ac:dyDescent="0.2">
      <c r="A85" s="103">
        <v>37</v>
      </c>
      <c r="B85" s="103" t="s">
        <v>412</v>
      </c>
      <c r="C85" s="103" t="b">
        <v>0</v>
      </c>
      <c r="D85" s="103" t="s">
        <v>57</v>
      </c>
      <c r="E85" s="103" t="s">
        <v>373</v>
      </c>
      <c r="F85" s="103" t="s">
        <v>374</v>
      </c>
      <c r="G85" s="103" t="s">
        <v>375</v>
      </c>
      <c r="H85" s="103" t="s">
        <v>376</v>
      </c>
      <c r="I85" s="103" t="s">
        <v>308</v>
      </c>
      <c r="J85" s="103" t="s">
        <v>308</v>
      </c>
      <c r="K85" s="103" t="s">
        <v>308</v>
      </c>
      <c r="L85" s="103" t="s">
        <v>308</v>
      </c>
      <c r="M85" s="103" t="s">
        <v>308</v>
      </c>
      <c r="N85" s="103" t="s">
        <v>308</v>
      </c>
      <c r="O85" s="104">
        <v>26.648466110229492</v>
      </c>
      <c r="P85" s="104">
        <v>26.757965087890625</v>
      </c>
      <c r="Q85" s="104">
        <v>9.6996881067752838E-2</v>
      </c>
      <c r="R85" s="103" t="s">
        <v>308</v>
      </c>
      <c r="S85" s="103" t="s">
        <v>308</v>
      </c>
      <c r="T85" s="103" t="s">
        <v>308</v>
      </c>
      <c r="U85" s="103" t="s">
        <v>308</v>
      </c>
      <c r="V85" s="103" t="s">
        <v>308</v>
      </c>
      <c r="W85" s="103" t="b">
        <v>0</v>
      </c>
      <c r="X85" s="104">
        <v>1</v>
      </c>
      <c r="Y85" s="103" t="b">
        <v>1</v>
      </c>
      <c r="Z85" s="103">
        <v>3</v>
      </c>
      <c r="AA85" s="103">
        <v>19</v>
      </c>
      <c r="AB85" s="103" t="s">
        <v>384</v>
      </c>
      <c r="AC85" s="103" t="s">
        <v>308</v>
      </c>
      <c r="AD85" s="104">
        <v>0.98790520838615303</v>
      </c>
      <c r="AE85" s="103" t="s">
        <v>379</v>
      </c>
      <c r="AF85" s="103" t="s">
        <v>379</v>
      </c>
      <c r="AG85" s="103" t="s">
        <v>379</v>
      </c>
      <c r="AH85" s="103" t="s">
        <v>379</v>
      </c>
      <c r="AI85" s="104">
        <v>80.855812072753906</v>
      </c>
      <c r="AJ85" s="103" t="s">
        <v>308</v>
      </c>
      <c r="AK85" s="103" t="s">
        <v>308</v>
      </c>
      <c r="AL85" s="103" t="s">
        <v>308</v>
      </c>
    </row>
    <row r="86" spans="1:38" x14ac:dyDescent="0.2">
      <c r="A86" s="103">
        <v>38</v>
      </c>
      <c r="B86" s="103" t="s">
        <v>414</v>
      </c>
      <c r="C86" s="103" t="b">
        <v>0</v>
      </c>
      <c r="D86" s="103" t="s">
        <v>57</v>
      </c>
      <c r="E86" s="103" t="s">
        <v>373</v>
      </c>
      <c r="F86" s="103" t="s">
        <v>374</v>
      </c>
      <c r="G86" s="103" t="s">
        <v>375</v>
      </c>
      <c r="H86" s="103" t="s">
        <v>376</v>
      </c>
      <c r="I86" s="103" t="s">
        <v>308</v>
      </c>
      <c r="J86" s="103" t="s">
        <v>308</v>
      </c>
      <c r="K86" s="103" t="s">
        <v>308</v>
      </c>
      <c r="L86" s="103" t="s">
        <v>308</v>
      </c>
      <c r="M86" s="103" t="s">
        <v>308</v>
      </c>
      <c r="N86" s="103" t="s">
        <v>308</v>
      </c>
      <c r="O86" s="104">
        <v>26.792314529418945</v>
      </c>
      <c r="P86" s="104">
        <v>26.757965087890625</v>
      </c>
      <c r="Q86" s="104">
        <v>9.6996881067752838E-2</v>
      </c>
      <c r="R86" s="103" t="s">
        <v>308</v>
      </c>
      <c r="S86" s="103" t="s">
        <v>308</v>
      </c>
      <c r="T86" s="103" t="s">
        <v>308</v>
      </c>
      <c r="U86" s="103" t="s">
        <v>308</v>
      </c>
      <c r="V86" s="103" t="s">
        <v>308</v>
      </c>
      <c r="W86" s="103" t="b">
        <v>0</v>
      </c>
      <c r="X86" s="104">
        <v>1</v>
      </c>
      <c r="Y86" s="103" t="b">
        <v>1</v>
      </c>
      <c r="Z86" s="103">
        <v>3</v>
      </c>
      <c r="AA86" s="103">
        <v>19</v>
      </c>
      <c r="AB86" s="103" t="s">
        <v>384</v>
      </c>
      <c r="AC86" s="103" t="s">
        <v>308</v>
      </c>
      <c r="AD86" s="104">
        <v>0.97895538674908067</v>
      </c>
      <c r="AE86" s="103" t="s">
        <v>379</v>
      </c>
      <c r="AF86" s="103" t="s">
        <v>379</v>
      </c>
      <c r="AG86" s="103" t="s">
        <v>379</v>
      </c>
      <c r="AH86" s="103" t="s">
        <v>379</v>
      </c>
      <c r="AI86" s="104">
        <v>81.004776000976562</v>
      </c>
      <c r="AJ86" s="103" t="s">
        <v>308</v>
      </c>
      <c r="AK86" s="103" t="s">
        <v>308</v>
      </c>
      <c r="AL86" s="103" t="s">
        <v>308</v>
      </c>
    </row>
    <row r="87" spans="1:38" x14ac:dyDescent="0.2">
      <c r="A87" s="103">
        <v>39</v>
      </c>
      <c r="B87" s="103" t="s">
        <v>415</v>
      </c>
      <c r="C87" s="103" t="b">
        <v>0</v>
      </c>
      <c r="D87" s="103" t="s">
        <v>57</v>
      </c>
      <c r="E87" s="103" t="s">
        <v>373</v>
      </c>
      <c r="F87" s="103" t="s">
        <v>374</v>
      </c>
      <c r="G87" s="103" t="s">
        <v>375</v>
      </c>
      <c r="H87" s="103" t="s">
        <v>376</v>
      </c>
      <c r="I87" s="103" t="s">
        <v>308</v>
      </c>
      <c r="J87" s="103" t="s">
        <v>308</v>
      </c>
      <c r="K87" s="103" t="s">
        <v>308</v>
      </c>
      <c r="L87" s="103" t="s">
        <v>308</v>
      </c>
      <c r="M87" s="103" t="s">
        <v>308</v>
      </c>
      <c r="N87" s="103" t="s">
        <v>308</v>
      </c>
      <c r="O87" s="104">
        <v>26.833110809326172</v>
      </c>
      <c r="P87" s="104">
        <v>26.757965087890625</v>
      </c>
      <c r="Q87" s="104">
        <v>9.6996881067752838E-2</v>
      </c>
      <c r="R87" s="103" t="s">
        <v>308</v>
      </c>
      <c r="S87" s="103" t="s">
        <v>308</v>
      </c>
      <c r="T87" s="103" t="s">
        <v>308</v>
      </c>
      <c r="U87" s="103" t="s">
        <v>308</v>
      </c>
      <c r="V87" s="103" t="s">
        <v>308</v>
      </c>
      <c r="W87" s="103" t="b">
        <v>0</v>
      </c>
      <c r="X87" s="104">
        <v>1</v>
      </c>
      <c r="Y87" s="103" t="b">
        <v>1</v>
      </c>
      <c r="Z87" s="103">
        <v>3</v>
      </c>
      <c r="AA87" s="103">
        <v>19</v>
      </c>
      <c r="AB87" s="103" t="s">
        <v>384</v>
      </c>
      <c r="AC87" s="103" t="s">
        <v>308</v>
      </c>
      <c r="AD87" s="104">
        <v>0.98504379548638032</v>
      </c>
      <c r="AE87" s="103" t="s">
        <v>379</v>
      </c>
      <c r="AF87" s="103" t="s">
        <v>379</v>
      </c>
      <c r="AG87" s="103" t="s">
        <v>379</v>
      </c>
      <c r="AH87" s="103" t="s">
        <v>379</v>
      </c>
      <c r="AI87" s="104">
        <v>81.303932189941406</v>
      </c>
      <c r="AJ87" s="103" t="s">
        <v>308</v>
      </c>
      <c r="AK87" s="103" t="s">
        <v>308</v>
      </c>
      <c r="AL87" s="103" t="s">
        <v>308</v>
      </c>
    </row>
    <row r="88" spans="1:38" x14ac:dyDescent="0.2">
      <c r="A88" s="103">
        <v>40</v>
      </c>
      <c r="B88" s="103" t="s">
        <v>416</v>
      </c>
      <c r="C88" s="103" t="b">
        <v>0</v>
      </c>
      <c r="D88" s="103" t="s">
        <v>65</v>
      </c>
      <c r="E88" s="103" t="s">
        <v>373</v>
      </c>
      <c r="F88" s="103" t="s">
        <v>374</v>
      </c>
      <c r="G88" s="103" t="s">
        <v>375</v>
      </c>
      <c r="H88" s="103" t="s">
        <v>376</v>
      </c>
      <c r="I88" s="103" t="s">
        <v>308</v>
      </c>
      <c r="J88" s="103" t="s">
        <v>308</v>
      </c>
      <c r="K88" s="103" t="s">
        <v>308</v>
      </c>
      <c r="L88" s="103" t="s">
        <v>308</v>
      </c>
      <c r="M88" s="103" t="s">
        <v>308</v>
      </c>
      <c r="N88" s="103" t="s">
        <v>308</v>
      </c>
      <c r="O88" s="104">
        <v>25.720371246337891</v>
      </c>
      <c r="P88" s="104">
        <v>25.490118026733398</v>
      </c>
      <c r="Q88" s="104">
        <v>0.21730369329452515</v>
      </c>
      <c r="R88" s="103" t="s">
        <v>308</v>
      </c>
      <c r="S88" s="103" t="s">
        <v>308</v>
      </c>
      <c r="T88" s="103" t="s">
        <v>308</v>
      </c>
      <c r="U88" s="103" t="s">
        <v>308</v>
      </c>
      <c r="V88" s="103" t="s">
        <v>308</v>
      </c>
      <c r="W88" s="103" t="b">
        <v>0</v>
      </c>
      <c r="X88" s="104">
        <v>1</v>
      </c>
      <c r="Y88" s="103" t="b">
        <v>1</v>
      </c>
      <c r="Z88" s="103">
        <v>3</v>
      </c>
      <c r="AA88" s="103">
        <v>18</v>
      </c>
      <c r="AB88" s="103" t="s">
        <v>384</v>
      </c>
      <c r="AC88" s="103" t="s">
        <v>308</v>
      </c>
      <c r="AD88" s="104">
        <v>0.98382491809412775</v>
      </c>
      <c r="AE88" s="103" t="s">
        <v>379</v>
      </c>
      <c r="AF88" s="103" t="s">
        <v>379</v>
      </c>
      <c r="AG88" s="103" t="s">
        <v>379</v>
      </c>
      <c r="AH88" s="103" t="s">
        <v>379</v>
      </c>
      <c r="AI88" s="104">
        <v>81.303932189941406</v>
      </c>
      <c r="AJ88" s="103" t="s">
        <v>308</v>
      </c>
      <c r="AK88" s="103" t="s">
        <v>308</v>
      </c>
      <c r="AL88" s="103" t="s">
        <v>308</v>
      </c>
    </row>
    <row r="89" spans="1:38" x14ac:dyDescent="0.2">
      <c r="A89" s="103">
        <v>41</v>
      </c>
      <c r="B89" s="103" t="s">
        <v>418</v>
      </c>
      <c r="C89" s="103" t="b">
        <v>0</v>
      </c>
      <c r="D89" s="103" t="s">
        <v>65</v>
      </c>
      <c r="E89" s="103" t="s">
        <v>373</v>
      </c>
      <c r="F89" s="103" t="s">
        <v>374</v>
      </c>
      <c r="G89" s="103" t="s">
        <v>375</v>
      </c>
      <c r="H89" s="103" t="s">
        <v>376</v>
      </c>
      <c r="I89" s="103" t="s">
        <v>308</v>
      </c>
      <c r="J89" s="103" t="s">
        <v>308</v>
      </c>
      <c r="K89" s="103" t="s">
        <v>308</v>
      </c>
      <c r="L89" s="103" t="s">
        <v>308</v>
      </c>
      <c r="M89" s="103" t="s">
        <v>308</v>
      </c>
      <c r="N89" s="103" t="s">
        <v>308</v>
      </c>
      <c r="O89" s="104">
        <v>25.461349487304688</v>
      </c>
      <c r="P89" s="104">
        <v>25.490118026733398</v>
      </c>
      <c r="Q89" s="104">
        <v>0.21730369329452515</v>
      </c>
      <c r="R89" s="103" t="s">
        <v>308</v>
      </c>
      <c r="S89" s="103" t="s">
        <v>308</v>
      </c>
      <c r="T89" s="103" t="s">
        <v>308</v>
      </c>
      <c r="U89" s="103" t="s">
        <v>308</v>
      </c>
      <c r="V89" s="103" t="s">
        <v>308</v>
      </c>
      <c r="W89" s="103" t="b">
        <v>0</v>
      </c>
      <c r="X89" s="104">
        <v>1</v>
      </c>
      <c r="Y89" s="103" t="b">
        <v>1</v>
      </c>
      <c r="Z89" s="103">
        <v>3</v>
      </c>
      <c r="AA89" s="103">
        <v>18</v>
      </c>
      <c r="AB89" s="103" t="s">
        <v>384</v>
      </c>
      <c r="AC89" s="103" t="s">
        <v>308</v>
      </c>
      <c r="AD89" s="104">
        <v>0.9850631827450943</v>
      </c>
      <c r="AE89" s="103" t="s">
        <v>379</v>
      </c>
      <c r="AF89" s="103" t="s">
        <v>379</v>
      </c>
      <c r="AG89" s="103" t="s">
        <v>379</v>
      </c>
      <c r="AH89" s="103" t="s">
        <v>379</v>
      </c>
      <c r="AI89" s="104">
        <v>81.154464721679688</v>
      </c>
      <c r="AJ89" s="103" t="s">
        <v>308</v>
      </c>
      <c r="AK89" s="103" t="s">
        <v>308</v>
      </c>
      <c r="AL89" s="103" t="s">
        <v>308</v>
      </c>
    </row>
    <row r="90" spans="1:38" x14ac:dyDescent="0.2">
      <c r="A90" s="103">
        <v>42</v>
      </c>
      <c r="B90" s="103" t="s">
        <v>419</v>
      </c>
      <c r="C90" s="103" t="b">
        <v>0</v>
      </c>
      <c r="D90" s="103" t="s">
        <v>65</v>
      </c>
      <c r="E90" s="103" t="s">
        <v>373</v>
      </c>
      <c r="F90" s="103" t="s">
        <v>374</v>
      </c>
      <c r="G90" s="103" t="s">
        <v>375</v>
      </c>
      <c r="H90" s="103" t="s">
        <v>376</v>
      </c>
      <c r="I90" s="103" t="s">
        <v>308</v>
      </c>
      <c r="J90" s="103" t="s">
        <v>308</v>
      </c>
      <c r="K90" s="103" t="s">
        <v>308</v>
      </c>
      <c r="L90" s="103" t="s">
        <v>308</v>
      </c>
      <c r="M90" s="103" t="s">
        <v>308</v>
      </c>
      <c r="N90" s="103" t="s">
        <v>308</v>
      </c>
      <c r="O90" s="104">
        <v>25.288629531860352</v>
      </c>
      <c r="P90" s="104">
        <v>25.490118026733398</v>
      </c>
      <c r="Q90" s="104">
        <v>0.21730369329452515</v>
      </c>
      <c r="R90" s="103" t="s">
        <v>308</v>
      </c>
      <c r="S90" s="103" t="s">
        <v>308</v>
      </c>
      <c r="T90" s="103" t="s">
        <v>308</v>
      </c>
      <c r="U90" s="103" t="s">
        <v>308</v>
      </c>
      <c r="V90" s="103" t="s">
        <v>308</v>
      </c>
      <c r="W90" s="103" t="b">
        <v>0</v>
      </c>
      <c r="X90" s="104">
        <v>1</v>
      </c>
      <c r="Y90" s="103" t="b">
        <v>1</v>
      </c>
      <c r="Z90" s="103">
        <v>3</v>
      </c>
      <c r="AA90" s="103">
        <v>18</v>
      </c>
      <c r="AB90" s="103" t="s">
        <v>384</v>
      </c>
      <c r="AC90" s="103" t="s">
        <v>308</v>
      </c>
      <c r="AD90" s="104">
        <v>0.98070523345354299</v>
      </c>
      <c r="AE90" s="103" t="s">
        <v>379</v>
      </c>
      <c r="AF90" s="103" t="s">
        <v>379</v>
      </c>
      <c r="AG90" s="103" t="s">
        <v>379</v>
      </c>
      <c r="AH90" s="103" t="s">
        <v>379</v>
      </c>
      <c r="AI90" s="104">
        <v>81.154464721679688</v>
      </c>
      <c r="AJ90" s="103" t="s">
        <v>308</v>
      </c>
      <c r="AK90" s="103" t="s">
        <v>308</v>
      </c>
      <c r="AL90" s="103" t="s">
        <v>308</v>
      </c>
    </row>
    <row r="91" spans="1:38" x14ac:dyDescent="0.2">
      <c r="A91" s="103">
        <v>43</v>
      </c>
      <c r="B91" s="103" t="s">
        <v>420</v>
      </c>
      <c r="C91" s="103" t="b">
        <v>0</v>
      </c>
      <c r="D91" s="103" t="s">
        <v>57</v>
      </c>
      <c r="E91" s="103" t="s">
        <v>388</v>
      </c>
      <c r="F91" s="103" t="s">
        <v>374</v>
      </c>
      <c r="G91" s="103" t="s">
        <v>375</v>
      </c>
      <c r="H91" s="103" t="s">
        <v>376</v>
      </c>
      <c r="I91" s="103" t="s">
        <v>308</v>
      </c>
      <c r="J91" s="103" t="s">
        <v>308</v>
      </c>
      <c r="K91" s="103" t="s">
        <v>308</v>
      </c>
      <c r="L91" s="104">
        <v>8.0632286071777344</v>
      </c>
      <c r="M91" s="104">
        <v>6.2745389938354492</v>
      </c>
      <c r="N91" s="104">
        <v>10.361822128295898</v>
      </c>
      <c r="O91" s="104">
        <v>23.996669769287109</v>
      </c>
      <c r="P91" s="104">
        <v>24.229120254516602</v>
      </c>
      <c r="Q91" s="104">
        <v>0.20383243262767792</v>
      </c>
      <c r="R91" s="103" t="s">
        <v>308</v>
      </c>
      <c r="S91" s="104">
        <v>-2.5288448333740234</v>
      </c>
      <c r="T91" s="104">
        <v>0.22573447227478027</v>
      </c>
      <c r="U91" s="104">
        <v>0.13032786548137665</v>
      </c>
      <c r="V91" s="104">
        <v>-3.0113575458526611</v>
      </c>
      <c r="W91" s="103" t="b">
        <v>0</v>
      </c>
      <c r="X91" s="104">
        <v>1</v>
      </c>
      <c r="Y91" s="103" t="b">
        <v>1</v>
      </c>
      <c r="Z91" s="103">
        <v>3</v>
      </c>
      <c r="AA91" s="103">
        <v>16</v>
      </c>
      <c r="AB91" s="103" t="s">
        <v>384</v>
      </c>
      <c r="AC91" s="103" t="s">
        <v>308</v>
      </c>
      <c r="AD91" s="104">
        <v>0.98445944399784902</v>
      </c>
      <c r="AE91" s="103" t="s">
        <v>379</v>
      </c>
      <c r="AF91" s="103" t="s">
        <v>379</v>
      </c>
      <c r="AG91" s="103" t="s">
        <v>379</v>
      </c>
      <c r="AH91" s="103" t="s">
        <v>379</v>
      </c>
      <c r="AI91" s="104">
        <v>80.85675048828125</v>
      </c>
      <c r="AJ91" s="103" t="s">
        <v>308</v>
      </c>
      <c r="AK91" s="103" t="s">
        <v>308</v>
      </c>
      <c r="AL91" s="103" t="s">
        <v>308</v>
      </c>
    </row>
    <row r="92" spans="1:38" x14ac:dyDescent="0.2">
      <c r="A92" s="103">
        <v>44</v>
      </c>
      <c r="B92" s="103" t="s">
        <v>421</v>
      </c>
      <c r="C92" s="103" t="b">
        <v>0</v>
      </c>
      <c r="D92" s="103" t="s">
        <v>57</v>
      </c>
      <c r="E92" s="103" t="s">
        <v>388</v>
      </c>
      <c r="F92" s="103" t="s">
        <v>374</v>
      </c>
      <c r="G92" s="103" t="s">
        <v>375</v>
      </c>
      <c r="H92" s="103" t="s">
        <v>376</v>
      </c>
      <c r="I92" s="103" t="s">
        <v>308</v>
      </c>
      <c r="J92" s="103" t="s">
        <v>308</v>
      </c>
      <c r="K92" s="103" t="s">
        <v>308</v>
      </c>
      <c r="L92" s="104">
        <v>8.0632286071777344</v>
      </c>
      <c r="M92" s="104">
        <v>6.2745389938354492</v>
      </c>
      <c r="N92" s="104">
        <v>10.361822128295898</v>
      </c>
      <c r="O92" s="104">
        <v>24.313356399536133</v>
      </c>
      <c r="P92" s="104">
        <v>24.229120254516602</v>
      </c>
      <c r="Q92" s="104">
        <v>0.20383243262767792</v>
      </c>
      <c r="R92" s="103" t="s">
        <v>308</v>
      </c>
      <c r="S92" s="104">
        <v>-2.5288448333740234</v>
      </c>
      <c r="T92" s="104">
        <v>0.22573447227478027</v>
      </c>
      <c r="U92" s="104">
        <v>0.13032786548137665</v>
      </c>
      <c r="V92" s="104">
        <v>-3.0113575458526611</v>
      </c>
      <c r="W92" s="103" t="b">
        <v>0</v>
      </c>
      <c r="X92" s="104">
        <v>1</v>
      </c>
      <c r="Y92" s="103" t="b">
        <v>1</v>
      </c>
      <c r="Z92" s="103">
        <v>3</v>
      </c>
      <c r="AA92" s="103">
        <v>17</v>
      </c>
      <c r="AB92" s="103" t="s">
        <v>384</v>
      </c>
      <c r="AC92" s="103" t="s">
        <v>308</v>
      </c>
      <c r="AD92" s="104">
        <v>0.98523808300311122</v>
      </c>
      <c r="AE92" s="103" t="s">
        <v>379</v>
      </c>
      <c r="AF92" s="103" t="s">
        <v>379</v>
      </c>
      <c r="AG92" s="103" t="s">
        <v>379</v>
      </c>
      <c r="AH92" s="103" t="s">
        <v>379</v>
      </c>
      <c r="AI92" s="104">
        <v>81.005729675292969</v>
      </c>
      <c r="AJ92" s="103" t="s">
        <v>308</v>
      </c>
      <c r="AK92" s="103" t="s">
        <v>308</v>
      </c>
      <c r="AL92" s="103" t="s">
        <v>308</v>
      </c>
    </row>
    <row r="93" spans="1:38" x14ac:dyDescent="0.2">
      <c r="A93" s="103">
        <v>45</v>
      </c>
      <c r="B93" s="103" t="s">
        <v>422</v>
      </c>
      <c r="C93" s="103" t="b">
        <v>0</v>
      </c>
      <c r="D93" s="103" t="s">
        <v>57</v>
      </c>
      <c r="E93" s="103" t="s">
        <v>388</v>
      </c>
      <c r="F93" s="103" t="s">
        <v>374</v>
      </c>
      <c r="G93" s="103" t="s">
        <v>375</v>
      </c>
      <c r="H93" s="103" t="s">
        <v>376</v>
      </c>
      <c r="I93" s="103" t="s">
        <v>308</v>
      </c>
      <c r="J93" s="103" t="s">
        <v>308</v>
      </c>
      <c r="K93" s="103" t="s">
        <v>308</v>
      </c>
      <c r="L93" s="104">
        <v>8.0632286071777344</v>
      </c>
      <c r="M93" s="104">
        <v>6.2745389938354492</v>
      </c>
      <c r="N93" s="104">
        <v>10.361822128295898</v>
      </c>
      <c r="O93" s="104">
        <v>24.377330780029297</v>
      </c>
      <c r="P93" s="104">
        <v>24.229120254516602</v>
      </c>
      <c r="Q93" s="104">
        <v>0.20383243262767792</v>
      </c>
      <c r="R93" s="103" t="s">
        <v>308</v>
      </c>
      <c r="S93" s="104">
        <v>-2.5288448333740234</v>
      </c>
      <c r="T93" s="104">
        <v>0.22573447227478027</v>
      </c>
      <c r="U93" s="104">
        <v>0.13032786548137665</v>
      </c>
      <c r="V93" s="104">
        <v>-3.0113575458526611</v>
      </c>
      <c r="W93" s="103" t="b">
        <v>0</v>
      </c>
      <c r="X93" s="104">
        <v>1</v>
      </c>
      <c r="Y93" s="103" t="b">
        <v>1</v>
      </c>
      <c r="Z93" s="103">
        <v>3</v>
      </c>
      <c r="AA93" s="103">
        <v>17</v>
      </c>
      <c r="AB93" s="103" t="s">
        <v>384</v>
      </c>
      <c r="AC93" s="103" t="s">
        <v>308</v>
      </c>
      <c r="AD93" s="104">
        <v>0.9837399728408408</v>
      </c>
      <c r="AE93" s="103" t="s">
        <v>379</v>
      </c>
      <c r="AF93" s="103" t="s">
        <v>379</v>
      </c>
      <c r="AG93" s="103" t="s">
        <v>379</v>
      </c>
      <c r="AH93" s="103" t="s">
        <v>379</v>
      </c>
      <c r="AI93" s="104">
        <v>81.155143737792969</v>
      </c>
      <c r="AJ93" s="103" t="s">
        <v>308</v>
      </c>
      <c r="AK93" s="103" t="s">
        <v>308</v>
      </c>
      <c r="AL93" s="103" t="s">
        <v>308</v>
      </c>
    </row>
    <row r="94" spans="1:38" x14ac:dyDescent="0.2">
      <c r="A94" s="103">
        <v>46</v>
      </c>
      <c r="B94" s="103" t="s">
        <v>222</v>
      </c>
      <c r="C94" s="103" t="b">
        <v>0</v>
      </c>
      <c r="D94" s="103" t="s">
        <v>65</v>
      </c>
      <c r="E94" s="103" t="s">
        <v>388</v>
      </c>
      <c r="F94" s="103" t="s">
        <v>374</v>
      </c>
      <c r="G94" s="103" t="s">
        <v>375</v>
      </c>
      <c r="H94" s="103" t="s">
        <v>376</v>
      </c>
      <c r="I94" s="103" t="s">
        <v>308</v>
      </c>
      <c r="J94" s="103" t="s">
        <v>308</v>
      </c>
      <c r="K94" s="103" t="s">
        <v>308</v>
      </c>
      <c r="L94" s="104">
        <v>1.2290143966674805</v>
      </c>
      <c r="M94" s="104">
        <v>0.96217602491378784</v>
      </c>
      <c r="N94" s="104">
        <v>1.569854736328125</v>
      </c>
      <c r="O94" s="104">
        <v>25.63395881652832</v>
      </c>
      <c r="P94" s="104">
        <v>25.675127029418945</v>
      </c>
      <c r="Q94" s="104">
        <v>3.6181464791297913E-2</v>
      </c>
      <c r="R94" s="103" t="s">
        <v>308</v>
      </c>
      <c r="S94" s="104">
        <v>0.18501091003417969</v>
      </c>
      <c r="T94" s="104">
        <v>0.22029523551464081</v>
      </c>
      <c r="U94" s="104">
        <v>0.12718752026557922</v>
      </c>
      <c r="V94" s="104">
        <v>-0.29750189185142517</v>
      </c>
      <c r="W94" s="103" t="b">
        <v>0</v>
      </c>
      <c r="X94" s="104">
        <v>1</v>
      </c>
      <c r="Y94" s="103" t="b">
        <v>1</v>
      </c>
      <c r="Z94" s="103">
        <v>3</v>
      </c>
      <c r="AA94" s="103">
        <v>18</v>
      </c>
      <c r="AB94" s="103" t="s">
        <v>384</v>
      </c>
      <c r="AC94" s="103" t="s">
        <v>308</v>
      </c>
      <c r="AD94" s="104">
        <v>0.982902991664655</v>
      </c>
      <c r="AE94" s="103" t="s">
        <v>379</v>
      </c>
      <c r="AF94" s="103" t="s">
        <v>379</v>
      </c>
      <c r="AG94" s="103" t="s">
        <v>379</v>
      </c>
      <c r="AH94" s="103" t="s">
        <v>379</v>
      </c>
      <c r="AI94" s="104">
        <v>81.155143737792969</v>
      </c>
      <c r="AJ94" s="103" t="s">
        <v>308</v>
      </c>
      <c r="AK94" s="103" t="s">
        <v>308</v>
      </c>
      <c r="AL94" s="103" t="s">
        <v>308</v>
      </c>
    </row>
    <row r="95" spans="1:38" x14ac:dyDescent="0.2">
      <c r="A95" s="103">
        <v>47</v>
      </c>
      <c r="B95" s="103" t="s">
        <v>223</v>
      </c>
      <c r="C95" s="103" t="b">
        <v>0</v>
      </c>
      <c r="D95" s="103" t="s">
        <v>65</v>
      </c>
      <c r="E95" s="103" t="s">
        <v>388</v>
      </c>
      <c r="F95" s="103" t="s">
        <v>374</v>
      </c>
      <c r="G95" s="103" t="s">
        <v>375</v>
      </c>
      <c r="H95" s="103" t="s">
        <v>376</v>
      </c>
      <c r="I95" s="103" t="s">
        <v>308</v>
      </c>
      <c r="J95" s="103" t="s">
        <v>308</v>
      </c>
      <c r="K95" s="103" t="s">
        <v>308</v>
      </c>
      <c r="L95" s="104">
        <v>1.2290143966674805</v>
      </c>
      <c r="M95" s="104">
        <v>0.96217602491378784</v>
      </c>
      <c r="N95" s="104">
        <v>1.569854736328125</v>
      </c>
      <c r="O95" s="104">
        <v>25.701871871948242</v>
      </c>
      <c r="P95" s="104">
        <v>25.675127029418945</v>
      </c>
      <c r="Q95" s="104">
        <v>3.6181464791297913E-2</v>
      </c>
      <c r="R95" s="103" t="s">
        <v>308</v>
      </c>
      <c r="S95" s="104">
        <v>0.18501091003417969</v>
      </c>
      <c r="T95" s="104">
        <v>0.22029523551464081</v>
      </c>
      <c r="U95" s="104">
        <v>0.12718752026557922</v>
      </c>
      <c r="V95" s="104">
        <v>-0.29750189185142517</v>
      </c>
      <c r="W95" s="103" t="b">
        <v>0</v>
      </c>
      <c r="X95" s="104">
        <v>1</v>
      </c>
      <c r="Y95" s="103" t="b">
        <v>1</v>
      </c>
      <c r="Z95" s="103">
        <v>3</v>
      </c>
      <c r="AA95" s="103">
        <v>18</v>
      </c>
      <c r="AB95" s="103" t="s">
        <v>384</v>
      </c>
      <c r="AC95" s="103" t="s">
        <v>308</v>
      </c>
      <c r="AD95" s="104">
        <v>0.99156056789000402</v>
      </c>
      <c r="AE95" s="103" t="s">
        <v>379</v>
      </c>
      <c r="AF95" s="103" t="s">
        <v>379</v>
      </c>
      <c r="AG95" s="103" t="s">
        <v>379</v>
      </c>
      <c r="AH95" s="103" t="s">
        <v>379</v>
      </c>
      <c r="AI95" s="104">
        <v>81.005126953125</v>
      </c>
      <c r="AJ95" s="103" t="s">
        <v>308</v>
      </c>
      <c r="AK95" s="103" t="s">
        <v>308</v>
      </c>
      <c r="AL95" s="103" t="s">
        <v>308</v>
      </c>
    </row>
    <row r="96" spans="1:38" x14ac:dyDescent="0.2">
      <c r="A96" s="103">
        <v>48</v>
      </c>
      <c r="B96" s="103" t="s">
        <v>224</v>
      </c>
      <c r="C96" s="103" t="b">
        <v>0</v>
      </c>
      <c r="D96" s="103" t="s">
        <v>65</v>
      </c>
      <c r="E96" s="103" t="s">
        <v>388</v>
      </c>
      <c r="F96" s="103" t="s">
        <v>374</v>
      </c>
      <c r="G96" s="103" t="s">
        <v>375</v>
      </c>
      <c r="H96" s="103" t="s">
        <v>376</v>
      </c>
      <c r="I96" s="103" t="s">
        <v>308</v>
      </c>
      <c r="J96" s="103" t="s">
        <v>308</v>
      </c>
      <c r="K96" s="103" t="s">
        <v>308</v>
      </c>
      <c r="L96" s="104">
        <v>1.2290143966674805</v>
      </c>
      <c r="M96" s="104">
        <v>0.96217602491378784</v>
      </c>
      <c r="N96" s="104">
        <v>1.569854736328125</v>
      </c>
      <c r="O96" s="104">
        <v>25.689552307128906</v>
      </c>
      <c r="P96" s="104">
        <v>25.675127029418945</v>
      </c>
      <c r="Q96" s="104">
        <v>3.6181464791297913E-2</v>
      </c>
      <c r="R96" s="103" t="s">
        <v>308</v>
      </c>
      <c r="S96" s="104">
        <v>0.18501091003417969</v>
      </c>
      <c r="T96" s="104">
        <v>0.22029523551464081</v>
      </c>
      <c r="U96" s="104">
        <v>0.12718752026557922</v>
      </c>
      <c r="V96" s="104">
        <v>-0.29750189185142517</v>
      </c>
      <c r="W96" s="103" t="b">
        <v>0</v>
      </c>
      <c r="X96" s="104">
        <v>1</v>
      </c>
      <c r="Y96" s="103" t="b">
        <v>1</v>
      </c>
      <c r="Z96" s="103">
        <v>3</v>
      </c>
      <c r="AA96" s="103">
        <v>19</v>
      </c>
      <c r="AB96" s="103" t="s">
        <v>384</v>
      </c>
      <c r="AC96" s="103" t="s">
        <v>308</v>
      </c>
      <c r="AD96" s="104">
        <v>0.98004481307734637</v>
      </c>
      <c r="AE96" s="103" t="s">
        <v>379</v>
      </c>
      <c r="AF96" s="103" t="s">
        <v>379</v>
      </c>
      <c r="AG96" s="103" t="s">
        <v>379</v>
      </c>
      <c r="AH96" s="103" t="s">
        <v>379</v>
      </c>
      <c r="AI96" s="104">
        <v>81.154098510742188</v>
      </c>
      <c r="AJ96" s="103" t="s">
        <v>308</v>
      </c>
      <c r="AK96" s="103" t="s">
        <v>308</v>
      </c>
      <c r="AL96" s="103" t="s">
        <v>308</v>
      </c>
    </row>
    <row r="97" spans="1:38" x14ac:dyDescent="0.2">
      <c r="A97" s="103">
        <v>49</v>
      </c>
      <c r="B97" s="103" t="s">
        <v>423</v>
      </c>
      <c r="C97" s="103" t="b">
        <v>0</v>
      </c>
      <c r="D97" s="103" t="s">
        <v>58</v>
      </c>
      <c r="E97" s="103" t="s">
        <v>373</v>
      </c>
      <c r="F97" s="103" t="s">
        <v>374</v>
      </c>
      <c r="G97" s="103" t="s">
        <v>375</v>
      </c>
      <c r="H97" s="103" t="s">
        <v>376</v>
      </c>
      <c r="I97" s="103" t="s">
        <v>308</v>
      </c>
      <c r="J97" s="103" t="s">
        <v>308</v>
      </c>
      <c r="K97" s="103" t="s">
        <v>308</v>
      </c>
      <c r="L97" s="103" t="s">
        <v>308</v>
      </c>
      <c r="M97" s="103" t="s">
        <v>308</v>
      </c>
      <c r="N97" s="103" t="s">
        <v>308</v>
      </c>
      <c r="O97" s="104">
        <v>25.544191360473633</v>
      </c>
      <c r="P97" s="104">
        <v>25.362983703613281</v>
      </c>
      <c r="Q97" s="104">
        <v>0.15698282420635223</v>
      </c>
      <c r="R97" s="103" t="s">
        <v>308</v>
      </c>
      <c r="S97" s="103" t="s">
        <v>308</v>
      </c>
      <c r="T97" s="103" t="s">
        <v>308</v>
      </c>
      <c r="U97" s="103" t="s">
        <v>308</v>
      </c>
      <c r="V97" s="103" t="s">
        <v>308</v>
      </c>
      <c r="W97" s="103" t="b">
        <v>0</v>
      </c>
      <c r="X97" s="104">
        <v>1</v>
      </c>
      <c r="Y97" s="103" t="b">
        <v>1</v>
      </c>
      <c r="Z97" s="103">
        <v>3</v>
      </c>
      <c r="AA97" s="103">
        <v>18</v>
      </c>
      <c r="AB97" s="103" t="s">
        <v>384</v>
      </c>
      <c r="AC97" s="103" t="s">
        <v>308</v>
      </c>
      <c r="AD97" s="104">
        <v>0.98612810195450584</v>
      </c>
      <c r="AE97" s="103" t="s">
        <v>379</v>
      </c>
      <c r="AF97" s="103" t="s">
        <v>379</v>
      </c>
      <c r="AG97" s="103" t="s">
        <v>379</v>
      </c>
      <c r="AH97" s="103" t="s">
        <v>379</v>
      </c>
      <c r="AI97" s="104">
        <v>80.855812072753906</v>
      </c>
      <c r="AJ97" s="103" t="s">
        <v>308</v>
      </c>
      <c r="AK97" s="103" t="s">
        <v>308</v>
      </c>
      <c r="AL97" s="103" t="s">
        <v>308</v>
      </c>
    </row>
    <row r="98" spans="1:38" x14ac:dyDescent="0.2">
      <c r="A98" s="103">
        <v>50</v>
      </c>
      <c r="B98" s="103" t="s">
        <v>425</v>
      </c>
      <c r="C98" s="103" t="b">
        <v>0</v>
      </c>
      <c r="D98" s="103" t="s">
        <v>58</v>
      </c>
      <c r="E98" s="103" t="s">
        <v>373</v>
      </c>
      <c r="F98" s="103" t="s">
        <v>374</v>
      </c>
      <c r="G98" s="103" t="s">
        <v>375</v>
      </c>
      <c r="H98" s="103" t="s">
        <v>376</v>
      </c>
      <c r="I98" s="103" t="s">
        <v>308</v>
      </c>
      <c r="J98" s="103" t="s">
        <v>308</v>
      </c>
      <c r="K98" s="103" t="s">
        <v>308</v>
      </c>
      <c r="L98" s="103" t="s">
        <v>308</v>
      </c>
      <c r="M98" s="103" t="s">
        <v>308</v>
      </c>
      <c r="N98" s="103" t="s">
        <v>308</v>
      </c>
      <c r="O98" s="104">
        <v>25.276412963867188</v>
      </c>
      <c r="P98" s="104">
        <v>25.362983703613281</v>
      </c>
      <c r="Q98" s="104">
        <v>0.15698282420635223</v>
      </c>
      <c r="R98" s="103" t="s">
        <v>308</v>
      </c>
      <c r="S98" s="103" t="s">
        <v>308</v>
      </c>
      <c r="T98" s="103" t="s">
        <v>308</v>
      </c>
      <c r="U98" s="103" t="s">
        <v>308</v>
      </c>
      <c r="V98" s="103" t="s">
        <v>308</v>
      </c>
      <c r="W98" s="103" t="b">
        <v>0</v>
      </c>
      <c r="X98" s="104">
        <v>1</v>
      </c>
      <c r="Y98" s="103" t="b">
        <v>1</v>
      </c>
      <c r="Z98" s="103">
        <v>3</v>
      </c>
      <c r="AA98" s="103">
        <v>18</v>
      </c>
      <c r="AB98" s="103" t="s">
        <v>384</v>
      </c>
      <c r="AC98" s="103" t="s">
        <v>308</v>
      </c>
      <c r="AD98" s="104">
        <v>0.98052906317948674</v>
      </c>
      <c r="AE98" s="103" t="s">
        <v>379</v>
      </c>
      <c r="AF98" s="103" t="s">
        <v>379</v>
      </c>
      <c r="AG98" s="103" t="s">
        <v>379</v>
      </c>
      <c r="AH98" s="103" t="s">
        <v>379</v>
      </c>
      <c r="AI98" s="104">
        <v>80.855812072753906</v>
      </c>
      <c r="AJ98" s="103" t="s">
        <v>308</v>
      </c>
      <c r="AK98" s="103" t="s">
        <v>308</v>
      </c>
      <c r="AL98" s="103" t="s">
        <v>308</v>
      </c>
    </row>
    <row r="99" spans="1:38" x14ac:dyDescent="0.2">
      <c r="A99" s="103">
        <v>51</v>
      </c>
      <c r="B99" s="103" t="s">
        <v>426</v>
      </c>
      <c r="C99" s="103" t="b">
        <v>0</v>
      </c>
      <c r="D99" s="103" t="s">
        <v>58</v>
      </c>
      <c r="E99" s="103" t="s">
        <v>373</v>
      </c>
      <c r="F99" s="103" t="s">
        <v>374</v>
      </c>
      <c r="G99" s="103" t="s">
        <v>375</v>
      </c>
      <c r="H99" s="103" t="s">
        <v>376</v>
      </c>
      <c r="I99" s="103" t="s">
        <v>308</v>
      </c>
      <c r="J99" s="103" t="s">
        <v>308</v>
      </c>
      <c r="K99" s="103" t="s">
        <v>308</v>
      </c>
      <c r="L99" s="103" t="s">
        <v>308</v>
      </c>
      <c r="M99" s="103" t="s">
        <v>308</v>
      </c>
      <c r="N99" s="103" t="s">
        <v>308</v>
      </c>
      <c r="O99" s="104">
        <v>25.268344879150391</v>
      </c>
      <c r="P99" s="104">
        <v>25.362983703613281</v>
      </c>
      <c r="Q99" s="104">
        <v>0.15698282420635223</v>
      </c>
      <c r="R99" s="103" t="s">
        <v>308</v>
      </c>
      <c r="S99" s="103" t="s">
        <v>308</v>
      </c>
      <c r="T99" s="103" t="s">
        <v>308</v>
      </c>
      <c r="U99" s="103" t="s">
        <v>308</v>
      </c>
      <c r="V99" s="103" t="s">
        <v>308</v>
      </c>
      <c r="W99" s="103" t="b">
        <v>0</v>
      </c>
      <c r="X99" s="104">
        <v>1</v>
      </c>
      <c r="Y99" s="103" t="b">
        <v>1</v>
      </c>
      <c r="Z99" s="103">
        <v>3</v>
      </c>
      <c r="AA99" s="103">
        <v>18</v>
      </c>
      <c r="AB99" s="103" t="s">
        <v>384</v>
      </c>
      <c r="AC99" s="103" t="s">
        <v>308</v>
      </c>
      <c r="AD99" s="104">
        <v>0.98474210277935981</v>
      </c>
      <c r="AE99" s="103" t="s">
        <v>379</v>
      </c>
      <c r="AF99" s="103" t="s">
        <v>379</v>
      </c>
      <c r="AG99" s="103" t="s">
        <v>379</v>
      </c>
      <c r="AH99" s="103" t="s">
        <v>379</v>
      </c>
      <c r="AI99" s="104">
        <v>81.303932189941406</v>
      </c>
      <c r="AJ99" s="103" t="s">
        <v>308</v>
      </c>
      <c r="AK99" s="103" t="s">
        <v>308</v>
      </c>
      <c r="AL99" s="103" t="s">
        <v>308</v>
      </c>
    </row>
    <row r="100" spans="1:38" x14ac:dyDescent="0.2">
      <c r="A100" s="103">
        <v>52</v>
      </c>
      <c r="B100" s="103" t="s">
        <v>427</v>
      </c>
      <c r="C100" s="103" t="b">
        <v>0</v>
      </c>
      <c r="D100" s="103" t="s">
        <v>66</v>
      </c>
      <c r="E100" s="103" t="s">
        <v>373</v>
      </c>
      <c r="F100" s="103" t="s">
        <v>374</v>
      </c>
      <c r="G100" s="103" t="s">
        <v>375</v>
      </c>
      <c r="H100" s="103" t="s">
        <v>376</v>
      </c>
      <c r="I100" s="103" t="s">
        <v>308</v>
      </c>
      <c r="J100" s="103" t="s">
        <v>308</v>
      </c>
      <c r="K100" s="103" t="s">
        <v>308</v>
      </c>
      <c r="L100" s="103" t="s">
        <v>308</v>
      </c>
      <c r="M100" s="103" t="s">
        <v>308</v>
      </c>
      <c r="N100" s="103" t="s">
        <v>308</v>
      </c>
      <c r="O100" s="104">
        <v>25.8583984375</v>
      </c>
      <c r="P100" s="104">
        <v>25.853998184204102</v>
      </c>
      <c r="Q100" s="104">
        <v>7.0581585168838501E-3</v>
      </c>
      <c r="R100" s="103" t="s">
        <v>308</v>
      </c>
      <c r="S100" s="103" t="s">
        <v>308</v>
      </c>
      <c r="T100" s="103" t="s">
        <v>308</v>
      </c>
      <c r="U100" s="103" t="s">
        <v>308</v>
      </c>
      <c r="V100" s="103" t="s">
        <v>308</v>
      </c>
      <c r="W100" s="103" t="b">
        <v>0</v>
      </c>
      <c r="X100" s="104">
        <v>1</v>
      </c>
      <c r="Y100" s="103" t="b">
        <v>1</v>
      </c>
      <c r="Z100" s="103">
        <v>3</v>
      </c>
      <c r="AA100" s="103">
        <v>18</v>
      </c>
      <c r="AB100" s="103" t="s">
        <v>384</v>
      </c>
      <c r="AC100" s="103" t="s">
        <v>308</v>
      </c>
      <c r="AD100" s="104">
        <v>0.98112534943442697</v>
      </c>
      <c r="AE100" s="103" t="s">
        <v>379</v>
      </c>
      <c r="AF100" s="103" t="s">
        <v>379</v>
      </c>
      <c r="AG100" s="103" t="s">
        <v>379</v>
      </c>
      <c r="AH100" s="103" t="s">
        <v>379</v>
      </c>
      <c r="AI100" s="104">
        <v>81.303932189941406</v>
      </c>
      <c r="AJ100" s="103" t="s">
        <v>308</v>
      </c>
      <c r="AK100" s="103" t="s">
        <v>308</v>
      </c>
      <c r="AL100" s="103" t="s">
        <v>308</v>
      </c>
    </row>
    <row r="101" spans="1:38" x14ac:dyDescent="0.2">
      <c r="A101" s="103">
        <v>53</v>
      </c>
      <c r="B101" s="103" t="s">
        <v>429</v>
      </c>
      <c r="C101" s="103" t="b">
        <v>0</v>
      </c>
      <c r="D101" s="103" t="s">
        <v>66</v>
      </c>
      <c r="E101" s="103" t="s">
        <v>373</v>
      </c>
      <c r="F101" s="103" t="s">
        <v>374</v>
      </c>
      <c r="G101" s="103" t="s">
        <v>375</v>
      </c>
      <c r="H101" s="103" t="s">
        <v>376</v>
      </c>
      <c r="I101" s="103" t="s">
        <v>308</v>
      </c>
      <c r="J101" s="103" t="s">
        <v>308</v>
      </c>
      <c r="K101" s="103" t="s">
        <v>308</v>
      </c>
      <c r="L101" s="103" t="s">
        <v>308</v>
      </c>
      <c r="M101" s="103" t="s">
        <v>308</v>
      </c>
      <c r="N101" s="103" t="s">
        <v>308</v>
      </c>
      <c r="O101" s="104">
        <v>25.845857620239258</v>
      </c>
      <c r="P101" s="104">
        <v>25.853998184204102</v>
      </c>
      <c r="Q101" s="104">
        <v>7.0581585168838501E-3</v>
      </c>
      <c r="R101" s="103" t="s">
        <v>308</v>
      </c>
      <c r="S101" s="103" t="s">
        <v>308</v>
      </c>
      <c r="T101" s="103" t="s">
        <v>308</v>
      </c>
      <c r="U101" s="103" t="s">
        <v>308</v>
      </c>
      <c r="V101" s="103" t="s">
        <v>308</v>
      </c>
      <c r="W101" s="103" t="b">
        <v>0</v>
      </c>
      <c r="X101" s="104">
        <v>1</v>
      </c>
      <c r="Y101" s="103" t="b">
        <v>1</v>
      </c>
      <c r="Z101" s="103">
        <v>3</v>
      </c>
      <c r="AA101" s="103">
        <v>18</v>
      </c>
      <c r="AB101" s="103" t="s">
        <v>384</v>
      </c>
      <c r="AC101" s="103" t="s">
        <v>308</v>
      </c>
      <c r="AD101" s="104">
        <v>0.98020157571322963</v>
      </c>
      <c r="AE101" s="103" t="s">
        <v>379</v>
      </c>
      <c r="AF101" s="103" t="s">
        <v>379</v>
      </c>
      <c r="AG101" s="103" t="s">
        <v>379</v>
      </c>
      <c r="AH101" s="103" t="s">
        <v>379</v>
      </c>
      <c r="AI101" s="104">
        <v>81.154464721679688</v>
      </c>
      <c r="AJ101" s="103" t="s">
        <v>308</v>
      </c>
      <c r="AK101" s="103" t="s">
        <v>308</v>
      </c>
      <c r="AL101" s="103" t="s">
        <v>308</v>
      </c>
    </row>
    <row r="102" spans="1:38" x14ac:dyDescent="0.2">
      <c r="A102" s="103">
        <v>54</v>
      </c>
      <c r="B102" s="103" t="s">
        <v>430</v>
      </c>
      <c r="C102" s="103" t="b">
        <v>0</v>
      </c>
      <c r="D102" s="103" t="s">
        <v>66</v>
      </c>
      <c r="E102" s="103" t="s">
        <v>373</v>
      </c>
      <c r="F102" s="103" t="s">
        <v>374</v>
      </c>
      <c r="G102" s="103" t="s">
        <v>375</v>
      </c>
      <c r="H102" s="103" t="s">
        <v>376</v>
      </c>
      <c r="I102" s="103" t="s">
        <v>308</v>
      </c>
      <c r="J102" s="103" t="s">
        <v>308</v>
      </c>
      <c r="K102" s="103" t="s">
        <v>308</v>
      </c>
      <c r="L102" s="103" t="s">
        <v>308</v>
      </c>
      <c r="M102" s="103" t="s">
        <v>308</v>
      </c>
      <c r="N102" s="103" t="s">
        <v>308</v>
      </c>
      <c r="O102" s="104">
        <v>25.85774040222168</v>
      </c>
      <c r="P102" s="104">
        <v>25.853998184204102</v>
      </c>
      <c r="Q102" s="104">
        <v>7.0581585168838501E-3</v>
      </c>
      <c r="R102" s="103" t="s">
        <v>308</v>
      </c>
      <c r="S102" s="103" t="s">
        <v>308</v>
      </c>
      <c r="T102" s="103" t="s">
        <v>308</v>
      </c>
      <c r="U102" s="103" t="s">
        <v>308</v>
      </c>
      <c r="V102" s="103" t="s">
        <v>308</v>
      </c>
      <c r="W102" s="103" t="b">
        <v>0</v>
      </c>
      <c r="X102" s="104">
        <v>1</v>
      </c>
      <c r="Y102" s="103" t="b">
        <v>1</v>
      </c>
      <c r="Z102" s="103">
        <v>3</v>
      </c>
      <c r="AA102" s="103">
        <v>19</v>
      </c>
      <c r="AB102" s="103" t="s">
        <v>384</v>
      </c>
      <c r="AC102" s="103" t="s">
        <v>308</v>
      </c>
      <c r="AD102" s="104">
        <v>0.98183841913740355</v>
      </c>
      <c r="AE102" s="103" t="s">
        <v>379</v>
      </c>
      <c r="AF102" s="103" t="s">
        <v>379</v>
      </c>
      <c r="AG102" s="103" t="s">
        <v>379</v>
      </c>
      <c r="AH102" s="103" t="s">
        <v>379</v>
      </c>
      <c r="AI102" s="104">
        <v>81.154464721679688</v>
      </c>
      <c r="AJ102" s="103" t="s">
        <v>308</v>
      </c>
      <c r="AK102" s="103" t="s">
        <v>308</v>
      </c>
      <c r="AL102" s="103" t="s">
        <v>308</v>
      </c>
    </row>
    <row r="103" spans="1:38" x14ac:dyDescent="0.2">
      <c r="A103" s="103">
        <v>55</v>
      </c>
      <c r="B103" s="103" t="s">
        <v>431</v>
      </c>
      <c r="C103" s="103" t="b">
        <v>0</v>
      </c>
      <c r="D103" s="103" t="s">
        <v>58</v>
      </c>
      <c r="E103" s="103" t="s">
        <v>388</v>
      </c>
      <c r="F103" s="103" t="s">
        <v>374</v>
      </c>
      <c r="G103" s="103" t="s">
        <v>375</v>
      </c>
      <c r="H103" s="103" t="s">
        <v>376</v>
      </c>
      <c r="I103" s="103" t="s">
        <v>308</v>
      </c>
      <c r="J103" s="103" t="s">
        <v>308</v>
      </c>
      <c r="K103" s="103" t="s">
        <v>308</v>
      </c>
      <c r="L103" s="104">
        <v>1</v>
      </c>
      <c r="M103" s="104">
        <v>0.79734271764755249</v>
      </c>
      <c r="N103" s="104">
        <v>1.2541658878326416</v>
      </c>
      <c r="O103" s="104">
        <v>25.724796295166016</v>
      </c>
      <c r="P103" s="104">
        <v>25.845495223999023</v>
      </c>
      <c r="Q103" s="104">
        <v>0.1300044059753418</v>
      </c>
      <c r="R103" s="103" t="s">
        <v>308</v>
      </c>
      <c r="S103" s="104">
        <v>0.48251280188560486</v>
      </c>
      <c r="T103" s="104">
        <v>0.20382530987262726</v>
      </c>
      <c r="U103" s="104">
        <v>0.11767859756946564</v>
      </c>
      <c r="V103" s="104">
        <v>0</v>
      </c>
      <c r="W103" s="103" t="b">
        <v>0</v>
      </c>
      <c r="X103" s="104">
        <v>1</v>
      </c>
      <c r="Y103" s="103" t="b">
        <v>1</v>
      </c>
      <c r="Z103" s="103">
        <v>3</v>
      </c>
      <c r="AA103" s="103">
        <v>18</v>
      </c>
      <c r="AB103" s="103" t="s">
        <v>384</v>
      </c>
      <c r="AC103" s="103" t="s">
        <v>308</v>
      </c>
      <c r="AD103" s="104">
        <v>0.98267355796632661</v>
      </c>
      <c r="AE103" s="103" t="s">
        <v>379</v>
      </c>
      <c r="AF103" s="103" t="s">
        <v>379</v>
      </c>
      <c r="AG103" s="103" t="s">
        <v>379</v>
      </c>
      <c r="AH103" s="103" t="s">
        <v>379</v>
      </c>
      <c r="AI103" s="104">
        <v>81.005729675292969</v>
      </c>
      <c r="AJ103" s="103" t="s">
        <v>308</v>
      </c>
      <c r="AK103" s="103" t="s">
        <v>308</v>
      </c>
      <c r="AL103" s="103" t="s">
        <v>308</v>
      </c>
    </row>
    <row r="104" spans="1:38" x14ac:dyDescent="0.2">
      <c r="A104" s="103">
        <v>56</v>
      </c>
      <c r="B104" s="103" t="s">
        <v>432</v>
      </c>
      <c r="C104" s="103" t="b">
        <v>0</v>
      </c>
      <c r="D104" s="103" t="s">
        <v>58</v>
      </c>
      <c r="E104" s="103" t="s">
        <v>388</v>
      </c>
      <c r="F104" s="103" t="s">
        <v>374</v>
      </c>
      <c r="G104" s="103" t="s">
        <v>375</v>
      </c>
      <c r="H104" s="103" t="s">
        <v>376</v>
      </c>
      <c r="I104" s="103" t="s">
        <v>308</v>
      </c>
      <c r="J104" s="103" t="s">
        <v>308</v>
      </c>
      <c r="K104" s="103" t="s">
        <v>308</v>
      </c>
      <c r="L104" s="104">
        <v>1</v>
      </c>
      <c r="M104" s="104">
        <v>0.79734271764755249</v>
      </c>
      <c r="N104" s="104">
        <v>1.2541658878326416</v>
      </c>
      <c r="O104" s="104">
        <v>25.828548431396484</v>
      </c>
      <c r="P104" s="104">
        <v>25.845495223999023</v>
      </c>
      <c r="Q104" s="104">
        <v>0.1300044059753418</v>
      </c>
      <c r="R104" s="103" t="s">
        <v>308</v>
      </c>
      <c r="S104" s="104">
        <v>0.48251280188560486</v>
      </c>
      <c r="T104" s="104">
        <v>0.20382530987262726</v>
      </c>
      <c r="U104" s="104">
        <v>0.11767859756946564</v>
      </c>
      <c r="V104" s="104">
        <v>0</v>
      </c>
      <c r="W104" s="103" t="b">
        <v>0</v>
      </c>
      <c r="X104" s="104">
        <v>1</v>
      </c>
      <c r="Y104" s="103" t="b">
        <v>1</v>
      </c>
      <c r="Z104" s="103">
        <v>3</v>
      </c>
      <c r="AA104" s="103">
        <v>19</v>
      </c>
      <c r="AB104" s="103" t="s">
        <v>384</v>
      </c>
      <c r="AC104" s="103" t="s">
        <v>308</v>
      </c>
      <c r="AD104" s="104">
        <v>0.99006155040503396</v>
      </c>
      <c r="AE104" s="103" t="s">
        <v>379</v>
      </c>
      <c r="AF104" s="103" t="s">
        <v>379</v>
      </c>
      <c r="AG104" s="103" t="s">
        <v>379</v>
      </c>
      <c r="AH104" s="103" t="s">
        <v>379</v>
      </c>
      <c r="AI104" s="104">
        <v>81.005729675292969</v>
      </c>
      <c r="AJ104" s="103" t="s">
        <v>308</v>
      </c>
      <c r="AK104" s="103" t="s">
        <v>308</v>
      </c>
      <c r="AL104" s="103" t="s">
        <v>308</v>
      </c>
    </row>
    <row r="105" spans="1:38" x14ac:dyDescent="0.2">
      <c r="A105" s="103">
        <v>57</v>
      </c>
      <c r="B105" s="103" t="s">
        <v>433</v>
      </c>
      <c r="C105" s="103" t="b">
        <v>0</v>
      </c>
      <c r="D105" s="103" t="s">
        <v>58</v>
      </c>
      <c r="E105" s="103" t="s">
        <v>388</v>
      </c>
      <c r="F105" s="103" t="s">
        <v>374</v>
      </c>
      <c r="G105" s="103" t="s">
        <v>375</v>
      </c>
      <c r="H105" s="103" t="s">
        <v>376</v>
      </c>
      <c r="I105" s="103" t="s">
        <v>308</v>
      </c>
      <c r="J105" s="103" t="s">
        <v>308</v>
      </c>
      <c r="K105" s="103" t="s">
        <v>308</v>
      </c>
      <c r="L105" s="104">
        <v>1</v>
      </c>
      <c r="M105" s="104">
        <v>0.79734271764755249</v>
      </c>
      <c r="N105" s="104">
        <v>1.2541658878326416</v>
      </c>
      <c r="O105" s="104">
        <v>25.983142852783203</v>
      </c>
      <c r="P105" s="104">
        <v>25.845495223999023</v>
      </c>
      <c r="Q105" s="104">
        <v>0.1300044059753418</v>
      </c>
      <c r="R105" s="103" t="s">
        <v>308</v>
      </c>
      <c r="S105" s="104">
        <v>0.48251280188560486</v>
      </c>
      <c r="T105" s="104">
        <v>0.20382530987262726</v>
      </c>
      <c r="U105" s="104">
        <v>0.11767859756946564</v>
      </c>
      <c r="V105" s="104">
        <v>0</v>
      </c>
      <c r="W105" s="103" t="b">
        <v>0</v>
      </c>
      <c r="X105" s="104">
        <v>1</v>
      </c>
      <c r="Y105" s="103" t="b">
        <v>1</v>
      </c>
      <c r="Z105" s="103">
        <v>3</v>
      </c>
      <c r="AA105" s="103">
        <v>19</v>
      </c>
      <c r="AB105" s="103" t="s">
        <v>384</v>
      </c>
      <c r="AC105" s="103" t="s">
        <v>308</v>
      </c>
      <c r="AD105" s="104">
        <v>0.98256395983797107</v>
      </c>
      <c r="AE105" s="103" t="s">
        <v>379</v>
      </c>
      <c r="AF105" s="103" t="s">
        <v>379</v>
      </c>
      <c r="AG105" s="103" t="s">
        <v>379</v>
      </c>
      <c r="AH105" s="103" t="s">
        <v>379</v>
      </c>
      <c r="AI105" s="104">
        <v>81.155143737792969</v>
      </c>
      <c r="AJ105" s="103" t="s">
        <v>308</v>
      </c>
      <c r="AK105" s="103" t="s">
        <v>308</v>
      </c>
      <c r="AL105" s="103" t="s">
        <v>308</v>
      </c>
    </row>
    <row r="106" spans="1:38" x14ac:dyDescent="0.2">
      <c r="A106" s="103">
        <v>58</v>
      </c>
      <c r="B106" s="103" t="s">
        <v>234</v>
      </c>
      <c r="C106" s="103" t="b">
        <v>0</v>
      </c>
      <c r="D106" s="103" t="s">
        <v>66</v>
      </c>
      <c r="E106" s="103" t="s">
        <v>388</v>
      </c>
      <c r="F106" s="103" t="s">
        <v>374</v>
      </c>
      <c r="G106" s="103" t="s">
        <v>375</v>
      </c>
      <c r="H106" s="103" t="s">
        <v>376</v>
      </c>
      <c r="I106" s="103" t="s">
        <v>308</v>
      </c>
      <c r="J106" s="103" t="s">
        <v>308</v>
      </c>
      <c r="K106" s="103" t="s">
        <v>308</v>
      </c>
      <c r="L106" s="104">
        <v>1.148937463760376</v>
      </c>
      <c r="M106" s="104">
        <v>1.0161175727844238</v>
      </c>
      <c r="N106" s="104">
        <v>1.2991185188293457</v>
      </c>
      <c r="O106" s="104">
        <v>26.201883316040039</v>
      </c>
      <c r="P106" s="104">
        <v>26.136209487915039</v>
      </c>
      <c r="Q106" s="104">
        <v>0.1103389710187912</v>
      </c>
      <c r="R106" s="103" t="s">
        <v>308</v>
      </c>
      <c r="S106" s="104">
        <v>0.28221258521080017</v>
      </c>
      <c r="T106" s="104">
        <v>0.11056449264287949</v>
      </c>
      <c r="U106" s="104">
        <v>6.3834436237812042E-2</v>
      </c>
      <c r="V106" s="104">
        <v>-0.20030021667480469</v>
      </c>
      <c r="W106" s="103" t="b">
        <v>0</v>
      </c>
      <c r="X106" s="104">
        <v>1</v>
      </c>
      <c r="Y106" s="103" t="b">
        <v>1</v>
      </c>
      <c r="Z106" s="103">
        <v>3</v>
      </c>
      <c r="AA106" s="103">
        <v>18</v>
      </c>
      <c r="AB106" s="103" t="s">
        <v>384</v>
      </c>
      <c r="AC106" s="103" t="s">
        <v>308</v>
      </c>
      <c r="AD106" s="104">
        <v>0.98655949612280958</v>
      </c>
      <c r="AE106" s="103" t="s">
        <v>379</v>
      </c>
      <c r="AF106" s="103" t="s">
        <v>379</v>
      </c>
      <c r="AG106" s="103" t="s">
        <v>379</v>
      </c>
      <c r="AH106" s="103" t="s">
        <v>379</v>
      </c>
      <c r="AI106" s="104">
        <v>81.006156921386719</v>
      </c>
      <c r="AJ106" s="103" t="s">
        <v>308</v>
      </c>
      <c r="AK106" s="103" t="s">
        <v>308</v>
      </c>
      <c r="AL106" s="103" t="s">
        <v>308</v>
      </c>
    </row>
    <row r="107" spans="1:38" x14ac:dyDescent="0.2">
      <c r="A107" s="103">
        <v>59</v>
      </c>
      <c r="B107" s="103" t="s">
        <v>235</v>
      </c>
      <c r="C107" s="103" t="b">
        <v>0</v>
      </c>
      <c r="D107" s="103" t="s">
        <v>66</v>
      </c>
      <c r="E107" s="103" t="s">
        <v>388</v>
      </c>
      <c r="F107" s="103" t="s">
        <v>374</v>
      </c>
      <c r="G107" s="103" t="s">
        <v>375</v>
      </c>
      <c r="H107" s="103" t="s">
        <v>376</v>
      </c>
      <c r="I107" s="103" t="s">
        <v>308</v>
      </c>
      <c r="J107" s="103" t="s">
        <v>308</v>
      </c>
      <c r="K107" s="103" t="s">
        <v>308</v>
      </c>
      <c r="L107" s="104">
        <v>1.148937463760376</v>
      </c>
      <c r="M107" s="104">
        <v>1.0161175727844238</v>
      </c>
      <c r="N107" s="104">
        <v>1.2991185188293457</v>
      </c>
      <c r="O107" s="104">
        <v>26.197927474975586</v>
      </c>
      <c r="P107" s="104">
        <v>26.136209487915039</v>
      </c>
      <c r="Q107" s="104">
        <v>0.1103389710187912</v>
      </c>
      <c r="R107" s="103" t="s">
        <v>308</v>
      </c>
      <c r="S107" s="104">
        <v>0.28221258521080017</v>
      </c>
      <c r="T107" s="104">
        <v>0.11056449264287949</v>
      </c>
      <c r="U107" s="104">
        <v>6.3834436237812042E-2</v>
      </c>
      <c r="V107" s="104">
        <v>-0.20030021667480469</v>
      </c>
      <c r="W107" s="103" t="b">
        <v>0</v>
      </c>
      <c r="X107" s="104">
        <v>1</v>
      </c>
      <c r="Y107" s="103" t="b">
        <v>1</v>
      </c>
      <c r="Z107" s="103">
        <v>3</v>
      </c>
      <c r="AA107" s="103">
        <v>19</v>
      </c>
      <c r="AB107" s="103" t="s">
        <v>384</v>
      </c>
      <c r="AC107" s="103" t="s">
        <v>308</v>
      </c>
      <c r="AD107" s="104">
        <v>0.98745963445226803</v>
      </c>
      <c r="AE107" s="103" t="s">
        <v>379</v>
      </c>
      <c r="AF107" s="103" t="s">
        <v>379</v>
      </c>
      <c r="AG107" s="103" t="s">
        <v>379</v>
      </c>
      <c r="AH107" s="103" t="s">
        <v>379</v>
      </c>
      <c r="AI107" s="104">
        <v>81.005126953125</v>
      </c>
      <c r="AJ107" s="103" t="s">
        <v>308</v>
      </c>
      <c r="AK107" s="103" t="s">
        <v>308</v>
      </c>
      <c r="AL107" s="103" t="s">
        <v>308</v>
      </c>
    </row>
    <row r="108" spans="1:38" x14ac:dyDescent="0.2">
      <c r="A108" s="103">
        <v>60</v>
      </c>
      <c r="B108" s="103" t="s">
        <v>236</v>
      </c>
      <c r="C108" s="103" t="b">
        <v>0</v>
      </c>
      <c r="D108" s="103" t="s">
        <v>66</v>
      </c>
      <c r="E108" s="103" t="s">
        <v>388</v>
      </c>
      <c r="F108" s="103" t="s">
        <v>374</v>
      </c>
      <c r="G108" s="103" t="s">
        <v>375</v>
      </c>
      <c r="H108" s="103" t="s">
        <v>376</v>
      </c>
      <c r="I108" s="103" t="s">
        <v>308</v>
      </c>
      <c r="J108" s="103" t="s">
        <v>308</v>
      </c>
      <c r="K108" s="103" t="s">
        <v>308</v>
      </c>
      <c r="L108" s="104">
        <v>1.148937463760376</v>
      </c>
      <c r="M108" s="104">
        <v>1.0161175727844238</v>
      </c>
      <c r="N108" s="104">
        <v>1.2991185188293457</v>
      </c>
      <c r="O108" s="104">
        <v>26.008823394775391</v>
      </c>
      <c r="P108" s="104">
        <v>26.136209487915039</v>
      </c>
      <c r="Q108" s="104">
        <v>0.1103389710187912</v>
      </c>
      <c r="R108" s="103" t="s">
        <v>308</v>
      </c>
      <c r="S108" s="104">
        <v>0.28221258521080017</v>
      </c>
      <c r="T108" s="104">
        <v>0.11056449264287949</v>
      </c>
      <c r="U108" s="104">
        <v>6.3834436237812042E-2</v>
      </c>
      <c r="V108" s="104">
        <v>-0.20030021667480469</v>
      </c>
      <c r="W108" s="103" t="b">
        <v>0</v>
      </c>
      <c r="X108" s="104">
        <v>1</v>
      </c>
      <c r="Y108" s="103" t="b">
        <v>1</v>
      </c>
      <c r="Z108" s="103">
        <v>3</v>
      </c>
      <c r="AA108" s="103">
        <v>18</v>
      </c>
      <c r="AB108" s="103" t="s">
        <v>384</v>
      </c>
      <c r="AC108" s="103" t="s">
        <v>308</v>
      </c>
      <c r="AD108" s="104">
        <v>0.97519720876943872</v>
      </c>
      <c r="AE108" s="103" t="s">
        <v>379</v>
      </c>
      <c r="AF108" s="103" t="s">
        <v>379</v>
      </c>
      <c r="AG108" s="103" t="s">
        <v>379</v>
      </c>
      <c r="AH108" s="103" t="s">
        <v>379</v>
      </c>
      <c r="AI108" s="104">
        <v>81.005126953125</v>
      </c>
      <c r="AJ108" s="103" t="s">
        <v>308</v>
      </c>
      <c r="AK108" s="103" t="s">
        <v>308</v>
      </c>
      <c r="AL108" s="103" t="s">
        <v>308</v>
      </c>
    </row>
    <row r="109" spans="1:38" x14ac:dyDescent="0.2">
      <c r="A109" s="103">
        <v>61</v>
      </c>
      <c r="B109" s="103" t="s">
        <v>434</v>
      </c>
      <c r="C109" s="103" t="b">
        <v>0</v>
      </c>
      <c r="D109" s="103" t="s">
        <v>59</v>
      </c>
      <c r="E109" s="103" t="s">
        <v>373</v>
      </c>
      <c r="F109" s="103" t="s">
        <v>374</v>
      </c>
      <c r="G109" s="103" t="s">
        <v>375</v>
      </c>
      <c r="H109" s="103" t="s">
        <v>376</v>
      </c>
      <c r="I109" s="103" t="s">
        <v>308</v>
      </c>
      <c r="J109" s="103" t="s">
        <v>308</v>
      </c>
      <c r="K109" s="103" t="s">
        <v>308</v>
      </c>
      <c r="L109" s="103" t="s">
        <v>308</v>
      </c>
      <c r="M109" s="103" t="s">
        <v>308</v>
      </c>
      <c r="N109" s="103" t="s">
        <v>308</v>
      </c>
      <c r="O109" s="104">
        <v>25.349725723266602</v>
      </c>
      <c r="P109" s="104">
        <v>25.227312088012695</v>
      </c>
      <c r="Q109" s="104">
        <v>0.1129327267408371</v>
      </c>
      <c r="R109" s="103" t="s">
        <v>308</v>
      </c>
      <c r="S109" s="103" t="s">
        <v>308</v>
      </c>
      <c r="T109" s="103" t="s">
        <v>308</v>
      </c>
      <c r="U109" s="103" t="s">
        <v>308</v>
      </c>
      <c r="V109" s="103" t="s">
        <v>308</v>
      </c>
      <c r="W109" s="103" t="b">
        <v>0</v>
      </c>
      <c r="X109" s="104">
        <v>1</v>
      </c>
      <c r="Y109" s="103" t="b">
        <v>1</v>
      </c>
      <c r="Z109" s="103">
        <v>3</v>
      </c>
      <c r="AA109" s="103">
        <v>17</v>
      </c>
      <c r="AB109" s="103" t="s">
        <v>384</v>
      </c>
      <c r="AC109" s="103" t="s">
        <v>308</v>
      </c>
      <c r="AD109" s="104">
        <v>0.98301941049942165</v>
      </c>
      <c r="AE109" s="103" t="s">
        <v>379</v>
      </c>
      <c r="AF109" s="103" t="s">
        <v>379</v>
      </c>
      <c r="AG109" s="103" t="s">
        <v>379</v>
      </c>
      <c r="AH109" s="103" t="s">
        <v>379</v>
      </c>
      <c r="AI109" s="104">
        <v>80.855812072753906</v>
      </c>
      <c r="AJ109" s="103" t="s">
        <v>308</v>
      </c>
      <c r="AK109" s="103" t="s">
        <v>308</v>
      </c>
      <c r="AL109" s="103" t="s">
        <v>308</v>
      </c>
    </row>
    <row r="110" spans="1:38" x14ac:dyDescent="0.2">
      <c r="A110" s="103">
        <v>62</v>
      </c>
      <c r="B110" s="103" t="s">
        <v>436</v>
      </c>
      <c r="C110" s="103" t="b">
        <v>0</v>
      </c>
      <c r="D110" s="103" t="s">
        <v>59</v>
      </c>
      <c r="E110" s="103" t="s">
        <v>373</v>
      </c>
      <c r="F110" s="103" t="s">
        <v>374</v>
      </c>
      <c r="G110" s="103" t="s">
        <v>375</v>
      </c>
      <c r="H110" s="103" t="s">
        <v>376</v>
      </c>
      <c r="I110" s="103" t="s">
        <v>308</v>
      </c>
      <c r="J110" s="103" t="s">
        <v>308</v>
      </c>
      <c r="K110" s="103" t="s">
        <v>308</v>
      </c>
      <c r="L110" s="103" t="s">
        <v>308</v>
      </c>
      <c r="M110" s="103" t="s">
        <v>308</v>
      </c>
      <c r="N110" s="103" t="s">
        <v>308</v>
      </c>
      <c r="O110" s="104">
        <v>25.20503044128418</v>
      </c>
      <c r="P110" s="104">
        <v>25.227312088012695</v>
      </c>
      <c r="Q110" s="104">
        <v>0.1129327267408371</v>
      </c>
      <c r="R110" s="103" t="s">
        <v>308</v>
      </c>
      <c r="S110" s="103" t="s">
        <v>308</v>
      </c>
      <c r="T110" s="103" t="s">
        <v>308</v>
      </c>
      <c r="U110" s="103" t="s">
        <v>308</v>
      </c>
      <c r="V110" s="103" t="s">
        <v>308</v>
      </c>
      <c r="W110" s="103" t="b">
        <v>0</v>
      </c>
      <c r="X110" s="104">
        <v>1</v>
      </c>
      <c r="Y110" s="103" t="b">
        <v>1</v>
      </c>
      <c r="Z110" s="103">
        <v>3</v>
      </c>
      <c r="AA110" s="103">
        <v>18</v>
      </c>
      <c r="AB110" s="103" t="s">
        <v>384</v>
      </c>
      <c r="AC110" s="103" t="s">
        <v>308</v>
      </c>
      <c r="AD110" s="104">
        <v>0.98304177682871108</v>
      </c>
      <c r="AE110" s="103" t="s">
        <v>379</v>
      </c>
      <c r="AF110" s="103" t="s">
        <v>379</v>
      </c>
      <c r="AG110" s="103" t="s">
        <v>379</v>
      </c>
      <c r="AH110" s="103" t="s">
        <v>379</v>
      </c>
      <c r="AI110" s="104">
        <v>80.855812072753906</v>
      </c>
      <c r="AJ110" s="103" t="s">
        <v>308</v>
      </c>
      <c r="AK110" s="103" t="s">
        <v>308</v>
      </c>
      <c r="AL110" s="103" t="s">
        <v>308</v>
      </c>
    </row>
    <row r="111" spans="1:38" x14ac:dyDescent="0.2">
      <c r="A111" s="103">
        <v>63</v>
      </c>
      <c r="B111" s="103" t="s">
        <v>437</v>
      </c>
      <c r="C111" s="103" t="b">
        <v>0</v>
      </c>
      <c r="D111" s="103" t="s">
        <v>59</v>
      </c>
      <c r="E111" s="103" t="s">
        <v>373</v>
      </c>
      <c r="F111" s="103" t="s">
        <v>374</v>
      </c>
      <c r="G111" s="103" t="s">
        <v>375</v>
      </c>
      <c r="H111" s="103" t="s">
        <v>376</v>
      </c>
      <c r="I111" s="103" t="s">
        <v>308</v>
      </c>
      <c r="J111" s="103" t="s">
        <v>308</v>
      </c>
      <c r="K111" s="103" t="s">
        <v>308</v>
      </c>
      <c r="L111" s="103" t="s">
        <v>308</v>
      </c>
      <c r="M111" s="103" t="s">
        <v>308</v>
      </c>
      <c r="N111" s="103" t="s">
        <v>308</v>
      </c>
      <c r="O111" s="104">
        <v>25.127182006835938</v>
      </c>
      <c r="P111" s="104">
        <v>25.227312088012695</v>
      </c>
      <c r="Q111" s="104">
        <v>0.1129327267408371</v>
      </c>
      <c r="R111" s="103" t="s">
        <v>308</v>
      </c>
      <c r="S111" s="103" t="s">
        <v>308</v>
      </c>
      <c r="T111" s="103" t="s">
        <v>308</v>
      </c>
      <c r="U111" s="103" t="s">
        <v>308</v>
      </c>
      <c r="V111" s="103" t="s">
        <v>308</v>
      </c>
      <c r="W111" s="103" t="b">
        <v>0</v>
      </c>
      <c r="X111" s="104">
        <v>1</v>
      </c>
      <c r="Y111" s="103" t="b">
        <v>1</v>
      </c>
      <c r="Z111" s="103">
        <v>3</v>
      </c>
      <c r="AA111" s="103">
        <v>18</v>
      </c>
      <c r="AB111" s="103" t="s">
        <v>384</v>
      </c>
      <c r="AC111" s="103" t="s">
        <v>308</v>
      </c>
      <c r="AD111" s="104">
        <v>0.98255352072383384</v>
      </c>
      <c r="AE111" s="103" t="s">
        <v>379</v>
      </c>
      <c r="AF111" s="103" t="s">
        <v>379</v>
      </c>
      <c r="AG111" s="103" t="s">
        <v>379</v>
      </c>
      <c r="AH111" s="103" t="s">
        <v>379</v>
      </c>
      <c r="AI111" s="104">
        <v>81.303932189941406</v>
      </c>
      <c r="AJ111" s="103" t="s">
        <v>308</v>
      </c>
      <c r="AK111" s="103" t="s">
        <v>308</v>
      </c>
      <c r="AL111" s="103" t="s">
        <v>308</v>
      </c>
    </row>
    <row r="112" spans="1:38" x14ac:dyDescent="0.2">
      <c r="A112" s="103">
        <v>64</v>
      </c>
      <c r="B112" s="103" t="s">
        <v>438</v>
      </c>
      <c r="C112" s="103" t="b">
        <v>0</v>
      </c>
      <c r="D112" s="103" t="s">
        <v>67</v>
      </c>
      <c r="E112" s="103" t="s">
        <v>373</v>
      </c>
      <c r="F112" s="103" t="s">
        <v>374</v>
      </c>
      <c r="G112" s="103" t="s">
        <v>375</v>
      </c>
      <c r="H112" s="103" t="s">
        <v>376</v>
      </c>
      <c r="I112" s="103" t="s">
        <v>308</v>
      </c>
      <c r="J112" s="103" t="s">
        <v>308</v>
      </c>
      <c r="K112" s="103" t="s">
        <v>308</v>
      </c>
      <c r="L112" s="103" t="s">
        <v>308</v>
      </c>
      <c r="M112" s="103" t="s">
        <v>308</v>
      </c>
      <c r="N112" s="103" t="s">
        <v>308</v>
      </c>
      <c r="O112" s="104">
        <v>25.74614143371582</v>
      </c>
      <c r="P112" s="104">
        <v>25.944272994995117</v>
      </c>
      <c r="Q112" s="104">
        <v>0.30563428997993469</v>
      </c>
      <c r="R112" s="103" t="s">
        <v>308</v>
      </c>
      <c r="S112" s="103" t="s">
        <v>308</v>
      </c>
      <c r="T112" s="103" t="s">
        <v>308</v>
      </c>
      <c r="U112" s="103" t="s">
        <v>308</v>
      </c>
      <c r="V112" s="103" t="s">
        <v>308</v>
      </c>
      <c r="W112" s="103" t="b">
        <v>0</v>
      </c>
      <c r="X112" s="104">
        <v>1</v>
      </c>
      <c r="Y112" s="103" t="b">
        <v>1</v>
      </c>
      <c r="Z112" s="103">
        <v>3</v>
      </c>
      <c r="AA112" s="103">
        <v>18</v>
      </c>
      <c r="AB112" s="103" t="s">
        <v>384</v>
      </c>
      <c r="AC112" s="103" t="s">
        <v>308</v>
      </c>
      <c r="AD112" s="104">
        <v>0.98562423218749029</v>
      </c>
      <c r="AE112" s="103" t="s">
        <v>379</v>
      </c>
      <c r="AF112" s="103" t="s">
        <v>379</v>
      </c>
      <c r="AG112" s="103" t="s">
        <v>379</v>
      </c>
      <c r="AH112" s="103" t="s">
        <v>379</v>
      </c>
      <c r="AI112" s="104">
        <v>81.303932189941406</v>
      </c>
      <c r="AJ112" s="103" t="s">
        <v>308</v>
      </c>
      <c r="AK112" s="103" t="s">
        <v>308</v>
      </c>
      <c r="AL112" s="103" t="s">
        <v>308</v>
      </c>
    </row>
    <row r="113" spans="1:38" x14ac:dyDescent="0.2">
      <c r="A113" s="103">
        <v>65</v>
      </c>
      <c r="B113" s="103" t="s">
        <v>440</v>
      </c>
      <c r="C113" s="103" t="b">
        <v>0</v>
      </c>
      <c r="D113" s="103" t="s">
        <v>67</v>
      </c>
      <c r="E113" s="103" t="s">
        <v>373</v>
      </c>
      <c r="F113" s="103" t="s">
        <v>374</v>
      </c>
      <c r="G113" s="103" t="s">
        <v>375</v>
      </c>
      <c r="H113" s="103" t="s">
        <v>376</v>
      </c>
      <c r="I113" s="103" t="s">
        <v>308</v>
      </c>
      <c r="J113" s="103" t="s">
        <v>308</v>
      </c>
      <c r="K113" s="103" t="s">
        <v>308</v>
      </c>
      <c r="L113" s="103" t="s">
        <v>308</v>
      </c>
      <c r="M113" s="103" t="s">
        <v>308</v>
      </c>
      <c r="N113" s="103" t="s">
        <v>308</v>
      </c>
      <c r="O113" s="104">
        <v>26.296262741088867</v>
      </c>
      <c r="P113" s="104">
        <v>25.944272994995117</v>
      </c>
      <c r="Q113" s="104">
        <v>0.30563428997993469</v>
      </c>
      <c r="R113" s="103" t="s">
        <v>308</v>
      </c>
      <c r="S113" s="103" t="s">
        <v>308</v>
      </c>
      <c r="T113" s="103" t="s">
        <v>308</v>
      </c>
      <c r="U113" s="103" t="s">
        <v>308</v>
      </c>
      <c r="V113" s="103" t="s">
        <v>308</v>
      </c>
      <c r="W113" s="103" t="b">
        <v>0</v>
      </c>
      <c r="X113" s="104">
        <v>1</v>
      </c>
      <c r="Y113" s="103" t="b">
        <v>1</v>
      </c>
      <c r="Z113" s="103">
        <v>3</v>
      </c>
      <c r="AA113" s="103">
        <v>19</v>
      </c>
      <c r="AB113" s="103" t="s">
        <v>384</v>
      </c>
      <c r="AC113" s="103" t="s">
        <v>308</v>
      </c>
      <c r="AD113" s="104">
        <v>0.98290135347372665</v>
      </c>
      <c r="AE113" s="103" t="s">
        <v>379</v>
      </c>
      <c r="AF113" s="103" t="s">
        <v>379</v>
      </c>
      <c r="AG113" s="103" t="s">
        <v>379</v>
      </c>
      <c r="AH113" s="103" t="s">
        <v>379</v>
      </c>
      <c r="AI113" s="104">
        <v>81.154464721679688</v>
      </c>
      <c r="AJ113" s="103" t="s">
        <v>308</v>
      </c>
      <c r="AK113" s="103" t="s">
        <v>308</v>
      </c>
      <c r="AL113" s="103" t="s">
        <v>308</v>
      </c>
    </row>
    <row r="114" spans="1:38" x14ac:dyDescent="0.2">
      <c r="A114" s="103">
        <v>66</v>
      </c>
      <c r="B114" s="103" t="s">
        <v>441</v>
      </c>
      <c r="C114" s="103" t="b">
        <v>0</v>
      </c>
      <c r="D114" s="103" t="s">
        <v>67</v>
      </c>
      <c r="E114" s="103" t="s">
        <v>373</v>
      </c>
      <c r="F114" s="103" t="s">
        <v>374</v>
      </c>
      <c r="G114" s="103" t="s">
        <v>375</v>
      </c>
      <c r="H114" s="103" t="s">
        <v>376</v>
      </c>
      <c r="I114" s="103" t="s">
        <v>308</v>
      </c>
      <c r="J114" s="103" t="s">
        <v>308</v>
      </c>
      <c r="K114" s="103" t="s">
        <v>308</v>
      </c>
      <c r="L114" s="103" t="s">
        <v>308</v>
      </c>
      <c r="M114" s="103" t="s">
        <v>308</v>
      </c>
      <c r="N114" s="103" t="s">
        <v>308</v>
      </c>
      <c r="O114" s="104">
        <v>25.790416717529297</v>
      </c>
      <c r="P114" s="104">
        <v>25.944272994995117</v>
      </c>
      <c r="Q114" s="104">
        <v>0.30563428997993469</v>
      </c>
      <c r="R114" s="103" t="s">
        <v>308</v>
      </c>
      <c r="S114" s="103" t="s">
        <v>308</v>
      </c>
      <c r="T114" s="103" t="s">
        <v>308</v>
      </c>
      <c r="U114" s="103" t="s">
        <v>308</v>
      </c>
      <c r="V114" s="103" t="s">
        <v>308</v>
      </c>
      <c r="W114" s="103" t="b">
        <v>0</v>
      </c>
      <c r="X114" s="104">
        <v>1</v>
      </c>
      <c r="Y114" s="103" t="b">
        <v>1</v>
      </c>
      <c r="Z114" s="103">
        <v>3</v>
      </c>
      <c r="AA114" s="103">
        <v>18</v>
      </c>
      <c r="AB114" s="103" t="s">
        <v>384</v>
      </c>
      <c r="AC114" s="103" t="s">
        <v>308</v>
      </c>
      <c r="AD114" s="104">
        <v>0.98485492326458024</v>
      </c>
      <c r="AE114" s="103" t="s">
        <v>379</v>
      </c>
      <c r="AF114" s="103" t="s">
        <v>379</v>
      </c>
      <c r="AG114" s="103" t="s">
        <v>379</v>
      </c>
      <c r="AH114" s="103" t="s">
        <v>379</v>
      </c>
      <c r="AI114" s="104">
        <v>81.154464721679688</v>
      </c>
      <c r="AJ114" s="103" t="s">
        <v>308</v>
      </c>
      <c r="AK114" s="103" t="s">
        <v>308</v>
      </c>
      <c r="AL114" s="103" t="s">
        <v>308</v>
      </c>
    </row>
    <row r="115" spans="1:38" x14ac:dyDescent="0.2">
      <c r="A115" s="103">
        <v>67</v>
      </c>
      <c r="B115" s="103" t="s">
        <v>442</v>
      </c>
      <c r="C115" s="103" t="b">
        <v>0</v>
      </c>
      <c r="D115" s="103" t="s">
        <v>59</v>
      </c>
      <c r="E115" s="103" t="s">
        <v>388</v>
      </c>
      <c r="F115" s="103" t="s">
        <v>374</v>
      </c>
      <c r="G115" s="103" t="s">
        <v>375</v>
      </c>
      <c r="H115" s="103" t="s">
        <v>376</v>
      </c>
      <c r="I115" s="103" t="s">
        <v>308</v>
      </c>
      <c r="J115" s="103" t="s">
        <v>308</v>
      </c>
      <c r="K115" s="103" t="s">
        <v>308</v>
      </c>
      <c r="L115" s="104">
        <v>1.064950704574585</v>
      </c>
      <c r="M115" s="104">
        <v>0.9233974814414978</v>
      </c>
      <c r="N115" s="104">
        <v>1.2282034158706665</v>
      </c>
      <c r="O115" s="104">
        <v>25.637485504150391</v>
      </c>
      <c r="P115" s="104">
        <v>25.619039535522461</v>
      </c>
      <c r="Q115" s="104">
        <v>6.101776659488678E-2</v>
      </c>
      <c r="R115" s="103" t="s">
        <v>308</v>
      </c>
      <c r="S115" s="104">
        <v>0.39172616600990295</v>
      </c>
      <c r="T115" s="104">
        <v>0.12836265563964844</v>
      </c>
      <c r="U115" s="104">
        <v>7.4110209941864014E-2</v>
      </c>
      <c r="V115" s="104">
        <v>-9.0786613523960114E-2</v>
      </c>
      <c r="W115" s="103" t="b">
        <v>0</v>
      </c>
      <c r="X115" s="104">
        <v>1</v>
      </c>
      <c r="Y115" s="103" t="b">
        <v>1</v>
      </c>
      <c r="Z115" s="103">
        <v>3</v>
      </c>
      <c r="AA115" s="103">
        <v>18</v>
      </c>
      <c r="AB115" s="103" t="s">
        <v>384</v>
      </c>
      <c r="AC115" s="103" t="s">
        <v>308</v>
      </c>
      <c r="AD115" s="104">
        <v>0.98645723100168925</v>
      </c>
      <c r="AE115" s="103" t="s">
        <v>379</v>
      </c>
      <c r="AF115" s="103" t="s">
        <v>379</v>
      </c>
      <c r="AG115" s="103" t="s">
        <v>379</v>
      </c>
      <c r="AH115" s="103" t="s">
        <v>379</v>
      </c>
      <c r="AI115" s="104">
        <v>81.005729675292969</v>
      </c>
      <c r="AJ115" s="103" t="s">
        <v>308</v>
      </c>
      <c r="AK115" s="103" t="s">
        <v>308</v>
      </c>
      <c r="AL115" s="103" t="s">
        <v>308</v>
      </c>
    </row>
    <row r="116" spans="1:38" x14ac:dyDescent="0.2">
      <c r="A116" s="103">
        <v>68</v>
      </c>
      <c r="B116" s="103" t="s">
        <v>443</v>
      </c>
      <c r="C116" s="103" t="b">
        <v>0</v>
      </c>
      <c r="D116" s="103" t="s">
        <v>59</v>
      </c>
      <c r="E116" s="103" t="s">
        <v>388</v>
      </c>
      <c r="F116" s="103" t="s">
        <v>374</v>
      </c>
      <c r="G116" s="103" t="s">
        <v>375</v>
      </c>
      <c r="H116" s="103" t="s">
        <v>376</v>
      </c>
      <c r="I116" s="103" t="s">
        <v>308</v>
      </c>
      <c r="J116" s="103" t="s">
        <v>308</v>
      </c>
      <c r="K116" s="103" t="s">
        <v>308</v>
      </c>
      <c r="L116" s="104">
        <v>1.064950704574585</v>
      </c>
      <c r="M116" s="104">
        <v>0.9233974814414978</v>
      </c>
      <c r="N116" s="104">
        <v>1.2282034158706665</v>
      </c>
      <c r="O116" s="104">
        <v>25.550926208496094</v>
      </c>
      <c r="P116" s="104">
        <v>25.619039535522461</v>
      </c>
      <c r="Q116" s="104">
        <v>6.101776659488678E-2</v>
      </c>
      <c r="R116" s="103" t="s">
        <v>308</v>
      </c>
      <c r="S116" s="104">
        <v>0.39172616600990295</v>
      </c>
      <c r="T116" s="104">
        <v>0.12836265563964844</v>
      </c>
      <c r="U116" s="104">
        <v>7.4110209941864014E-2</v>
      </c>
      <c r="V116" s="104">
        <v>-9.0786613523960114E-2</v>
      </c>
      <c r="W116" s="103" t="b">
        <v>0</v>
      </c>
      <c r="X116" s="104">
        <v>1</v>
      </c>
      <c r="Y116" s="103" t="b">
        <v>1</v>
      </c>
      <c r="Z116" s="103">
        <v>3</v>
      </c>
      <c r="AA116" s="103">
        <v>18</v>
      </c>
      <c r="AB116" s="103" t="s">
        <v>384</v>
      </c>
      <c r="AC116" s="103" t="s">
        <v>308</v>
      </c>
      <c r="AD116" s="104">
        <v>0.98881836201094719</v>
      </c>
      <c r="AE116" s="103" t="s">
        <v>379</v>
      </c>
      <c r="AF116" s="103" t="s">
        <v>379</v>
      </c>
      <c r="AG116" s="103" t="s">
        <v>379</v>
      </c>
      <c r="AH116" s="103" t="s">
        <v>379</v>
      </c>
      <c r="AI116" s="104">
        <v>81.005729675292969</v>
      </c>
      <c r="AJ116" s="103" t="s">
        <v>308</v>
      </c>
      <c r="AK116" s="103" t="s">
        <v>308</v>
      </c>
      <c r="AL116" s="103" t="s">
        <v>308</v>
      </c>
    </row>
    <row r="117" spans="1:38" x14ac:dyDescent="0.2">
      <c r="A117" s="103">
        <v>69</v>
      </c>
      <c r="B117" s="103" t="s">
        <v>444</v>
      </c>
      <c r="C117" s="103" t="b">
        <v>0</v>
      </c>
      <c r="D117" s="103" t="s">
        <v>59</v>
      </c>
      <c r="E117" s="103" t="s">
        <v>388</v>
      </c>
      <c r="F117" s="103" t="s">
        <v>374</v>
      </c>
      <c r="G117" s="103" t="s">
        <v>375</v>
      </c>
      <c r="H117" s="103" t="s">
        <v>376</v>
      </c>
      <c r="I117" s="103" t="s">
        <v>308</v>
      </c>
      <c r="J117" s="103" t="s">
        <v>308</v>
      </c>
      <c r="K117" s="103" t="s">
        <v>308</v>
      </c>
      <c r="L117" s="104">
        <v>1.064950704574585</v>
      </c>
      <c r="M117" s="104">
        <v>0.9233974814414978</v>
      </c>
      <c r="N117" s="104">
        <v>1.2282034158706665</v>
      </c>
      <c r="O117" s="104">
        <v>25.668704986572266</v>
      </c>
      <c r="P117" s="104">
        <v>25.619039535522461</v>
      </c>
      <c r="Q117" s="104">
        <v>6.101776659488678E-2</v>
      </c>
      <c r="R117" s="103" t="s">
        <v>308</v>
      </c>
      <c r="S117" s="104">
        <v>0.39172616600990295</v>
      </c>
      <c r="T117" s="104">
        <v>0.12836265563964844</v>
      </c>
      <c r="U117" s="104">
        <v>7.4110209941864014E-2</v>
      </c>
      <c r="V117" s="104">
        <v>-9.0786613523960114E-2</v>
      </c>
      <c r="W117" s="103" t="b">
        <v>0</v>
      </c>
      <c r="X117" s="104">
        <v>1</v>
      </c>
      <c r="Y117" s="103" t="b">
        <v>1</v>
      </c>
      <c r="Z117" s="103">
        <v>3</v>
      </c>
      <c r="AA117" s="103">
        <v>19</v>
      </c>
      <c r="AB117" s="103" t="s">
        <v>384</v>
      </c>
      <c r="AC117" s="103" t="s">
        <v>308</v>
      </c>
      <c r="AD117" s="104">
        <v>0.98176473106495077</v>
      </c>
      <c r="AE117" s="103" t="s">
        <v>379</v>
      </c>
      <c r="AF117" s="103" t="s">
        <v>379</v>
      </c>
      <c r="AG117" s="103" t="s">
        <v>379</v>
      </c>
      <c r="AH117" s="103" t="s">
        <v>379</v>
      </c>
      <c r="AI117" s="104">
        <v>81.155143737792969</v>
      </c>
      <c r="AJ117" s="103" t="s">
        <v>308</v>
      </c>
      <c r="AK117" s="103" t="s">
        <v>308</v>
      </c>
      <c r="AL117" s="103" t="s">
        <v>308</v>
      </c>
    </row>
    <row r="118" spans="1:38" x14ac:dyDescent="0.2">
      <c r="A118" s="103">
        <v>70</v>
      </c>
      <c r="B118" s="103" t="s">
        <v>246</v>
      </c>
      <c r="C118" s="103" t="b">
        <v>0</v>
      </c>
      <c r="D118" s="103" t="s">
        <v>67</v>
      </c>
      <c r="E118" s="103" t="s">
        <v>388</v>
      </c>
      <c r="F118" s="103" t="s">
        <v>374</v>
      </c>
      <c r="G118" s="103" t="s">
        <v>375</v>
      </c>
      <c r="H118" s="103" t="s">
        <v>376</v>
      </c>
      <c r="I118" s="103" t="s">
        <v>308</v>
      </c>
      <c r="J118" s="103" t="s">
        <v>308</v>
      </c>
      <c r="K118" s="103" t="s">
        <v>308</v>
      </c>
      <c r="L118" s="104">
        <v>1.2400946617126465</v>
      </c>
      <c r="M118" s="104">
        <v>0.841816246509552</v>
      </c>
      <c r="N118" s="104">
        <v>1.8268057107925415</v>
      </c>
      <c r="O118" s="104">
        <v>26.183588027954102</v>
      </c>
      <c r="P118" s="104">
        <v>26.116334915161133</v>
      </c>
      <c r="Q118" s="104">
        <v>0.1677548736333847</v>
      </c>
      <c r="R118" s="103" t="s">
        <v>308</v>
      </c>
      <c r="S118" s="104">
        <v>0.17206256091594696</v>
      </c>
      <c r="T118" s="104">
        <v>0.34864598512649536</v>
      </c>
      <c r="U118" s="104">
        <v>0.20129084587097168</v>
      </c>
      <c r="V118" s="104">
        <v>-0.3104502260684967</v>
      </c>
      <c r="W118" s="103" t="b">
        <v>0</v>
      </c>
      <c r="X118" s="104">
        <v>1</v>
      </c>
      <c r="Y118" s="103" t="b">
        <v>1</v>
      </c>
      <c r="Z118" s="103">
        <v>3</v>
      </c>
      <c r="AA118" s="103">
        <v>19</v>
      </c>
      <c r="AB118" s="103" t="s">
        <v>384</v>
      </c>
      <c r="AC118" s="103" t="s">
        <v>308</v>
      </c>
      <c r="AD118" s="104">
        <v>0.98565467765540871</v>
      </c>
      <c r="AE118" s="103" t="s">
        <v>379</v>
      </c>
      <c r="AF118" s="103" t="s">
        <v>379</v>
      </c>
      <c r="AG118" s="103" t="s">
        <v>379</v>
      </c>
      <c r="AH118" s="103" t="s">
        <v>379</v>
      </c>
      <c r="AI118" s="104">
        <v>81.155143737792969</v>
      </c>
      <c r="AJ118" s="103" t="s">
        <v>308</v>
      </c>
      <c r="AK118" s="103" t="s">
        <v>308</v>
      </c>
      <c r="AL118" s="103" t="s">
        <v>308</v>
      </c>
    </row>
    <row r="119" spans="1:38" x14ac:dyDescent="0.2">
      <c r="A119" s="103">
        <v>71</v>
      </c>
      <c r="B119" s="103" t="s">
        <v>247</v>
      </c>
      <c r="C119" s="103" t="b">
        <v>0</v>
      </c>
      <c r="D119" s="103" t="s">
        <v>67</v>
      </c>
      <c r="E119" s="103" t="s">
        <v>388</v>
      </c>
      <c r="F119" s="103" t="s">
        <v>374</v>
      </c>
      <c r="G119" s="103" t="s">
        <v>375</v>
      </c>
      <c r="H119" s="103" t="s">
        <v>376</v>
      </c>
      <c r="I119" s="103" t="s">
        <v>308</v>
      </c>
      <c r="J119" s="103" t="s">
        <v>308</v>
      </c>
      <c r="K119" s="103" t="s">
        <v>308</v>
      </c>
      <c r="L119" s="104">
        <v>1.2400946617126465</v>
      </c>
      <c r="M119" s="104">
        <v>0.841816246509552</v>
      </c>
      <c r="N119" s="104">
        <v>1.8268057107925415</v>
      </c>
      <c r="O119" s="104">
        <v>26.240030288696289</v>
      </c>
      <c r="P119" s="104">
        <v>26.116334915161133</v>
      </c>
      <c r="Q119" s="104">
        <v>0.1677548736333847</v>
      </c>
      <c r="R119" s="103" t="s">
        <v>308</v>
      </c>
      <c r="S119" s="104">
        <v>0.17206256091594696</v>
      </c>
      <c r="T119" s="104">
        <v>0.34864598512649536</v>
      </c>
      <c r="U119" s="104">
        <v>0.20129084587097168</v>
      </c>
      <c r="V119" s="104">
        <v>-0.3104502260684967</v>
      </c>
      <c r="W119" s="103" t="b">
        <v>0</v>
      </c>
      <c r="X119" s="104">
        <v>1</v>
      </c>
      <c r="Y119" s="103" t="b">
        <v>1</v>
      </c>
      <c r="Z119" s="103">
        <v>3</v>
      </c>
      <c r="AA119" s="103">
        <v>19</v>
      </c>
      <c r="AB119" s="103" t="s">
        <v>384</v>
      </c>
      <c r="AC119" s="103" t="s">
        <v>308</v>
      </c>
      <c r="AD119" s="104">
        <v>0.98871994454958867</v>
      </c>
      <c r="AE119" s="103" t="s">
        <v>379</v>
      </c>
      <c r="AF119" s="103" t="s">
        <v>379</v>
      </c>
      <c r="AG119" s="103" t="s">
        <v>379</v>
      </c>
      <c r="AH119" s="103" t="s">
        <v>379</v>
      </c>
      <c r="AI119" s="104">
        <v>81.005126953125</v>
      </c>
      <c r="AJ119" s="103" t="s">
        <v>308</v>
      </c>
      <c r="AK119" s="103" t="s">
        <v>308</v>
      </c>
      <c r="AL119" s="103" t="s">
        <v>308</v>
      </c>
    </row>
    <row r="120" spans="1:38" x14ac:dyDescent="0.2">
      <c r="A120" s="103">
        <v>72</v>
      </c>
      <c r="B120" s="103" t="s">
        <v>248</v>
      </c>
      <c r="C120" s="103" t="b">
        <v>0</v>
      </c>
      <c r="D120" s="103" t="s">
        <v>67</v>
      </c>
      <c r="E120" s="103" t="s">
        <v>388</v>
      </c>
      <c r="F120" s="103" t="s">
        <v>374</v>
      </c>
      <c r="G120" s="103" t="s">
        <v>375</v>
      </c>
      <c r="H120" s="103" t="s">
        <v>376</v>
      </c>
      <c r="I120" s="103" t="s">
        <v>308</v>
      </c>
      <c r="J120" s="103" t="s">
        <v>308</v>
      </c>
      <c r="K120" s="103" t="s">
        <v>308</v>
      </c>
      <c r="L120" s="104">
        <v>1.2400946617126465</v>
      </c>
      <c r="M120" s="104">
        <v>0.841816246509552</v>
      </c>
      <c r="N120" s="104">
        <v>1.8268057107925415</v>
      </c>
      <c r="O120" s="104">
        <v>25.925390243530273</v>
      </c>
      <c r="P120" s="104">
        <v>26.116334915161133</v>
      </c>
      <c r="Q120" s="104">
        <v>0.1677548736333847</v>
      </c>
      <c r="R120" s="103" t="s">
        <v>308</v>
      </c>
      <c r="S120" s="104">
        <v>0.17206256091594696</v>
      </c>
      <c r="T120" s="104">
        <v>0.34864598512649536</v>
      </c>
      <c r="U120" s="104">
        <v>0.20129084587097168</v>
      </c>
      <c r="V120" s="104">
        <v>-0.3104502260684967</v>
      </c>
      <c r="W120" s="103" t="b">
        <v>0</v>
      </c>
      <c r="X120" s="104">
        <v>1</v>
      </c>
      <c r="Y120" s="103" t="b">
        <v>1</v>
      </c>
      <c r="Z120" s="103">
        <v>3</v>
      </c>
      <c r="AA120" s="103">
        <v>19</v>
      </c>
      <c r="AB120" s="103" t="s">
        <v>384</v>
      </c>
      <c r="AC120" s="103" t="s">
        <v>308</v>
      </c>
      <c r="AD120" s="104">
        <v>0.97942443302348914</v>
      </c>
      <c r="AE120" s="103" t="s">
        <v>379</v>
      </c>
      <c r="AF120" s="103" t="s">
        <v>379</v>
      </c>
      <c r="AG120" s="103" t="s">
        <v>379</v>
      </c>
      <c r="AH120" s="103" t="s">
        <v>379</v>
      </c>
      <c r="AI120" s="104">
        <v>81.005126953125</v>
      </c>
      <c r="AJ120" s="103" t="s">
        <v>308</v>
      </c>
      <c r="AK120" s="103" t="s">
        <v>308</v>
      </c>
      <c r="AL120" s="103" t="s">
        <v>308</v>
      </c>
    </row>
    <row r="121" spans="1:38" x14ac:dyDescent="0.2">
      <c r="A121" s="103">
        <v>73</v>
      </c>
      <c r="B121" s="103" t="s">
        <v>445</v>
      </c>
      <c r="C121" s="103" t="b">
        <v>0</v>
      </c>
      <c r="D121" s="103" t="s">
        <v>60</v>
      </c>
      <c r="E121" s="103" t="s">
        <v>373</v>
      </c>
      <c r="F121" s="103" t="s">
        <v>374</v>
      </c>
      <c r="G121" s="103" t="s">
        <v>375</v>
      </c>
      <c r="H121" s="103" t="s">
        <v>376</v>
      </c>
      <c r="I121" s="103" t="s">
        <v>308</v>
      </c>
      <c r="J121" s="103" t="s">
        <v>308</v>
      </c>
      <c r="K121" s="103" t="s">
        <v>308</v>
      </c>
      <c r="L121" s="103" t="s">
        <v>308</v>
      </c>
      <c r="M121" s="103" t="s">
        <v>308</v>
      </c>
      <c r="N121" s="103" t="s">
        <v>308</v>
      </c>
      <c r="O121" s="104">
        <v>24.970386505126953</v>
      </c>
      <c r="P121" s="104">
        <v>25.152276992797852</v>
      </c>
      <c r="Q121" s="104">
        <v>0.17385882139205933</v>
      </c>
      <c r="R121" s="103" t="s">
        <v>308</v>
      </c>
      <c r="S121" s="103" t="s">
        <v>308</v>
      </c>
      <c r="T121" s="103" t="s">
        <v>308</v>
      </c>
      <c r="U121" s="103" t="s">
        <v>308</v>
      </c>
      <c r="V121" s="103" t="s">
        <v>308</v>
      </c>
      <c r="W121" s="103" t="b">
        <v>0</v>
      </c>
      <c r="X121" s="104">
        <v>1</v>
      </c>
      <c r="Y121" s="103" t="b">
        <v>1</v>
      </c>
      <c r="Z121" s="103">
        <v>3</v>
      </c>
      <c r="AA121" s="103">
        <v>17</v>
      </c>
      <c r="AB121" s="103" t="s">
        <v>384</v>
      </c>
      <c r="AC121" s="103" t="s">
        <v>308</v>
      </c>
      <c r="AD121" s="104">
        <v>0.98588018965944835</v>
      </c>
      <c r="AE121" s="103" t="s">
        <v>379</v>
      </c>
      <c r="AF121" s="103" t="s">
        <v>379</v>
      </c>
      <c r="AG121" s="103" t="s">
        <v>379</v>
      </c>
      <c r="AH121" s="103" t="s">
        <v>379</v>
      </c>
      <c r="AI121" s="104">
        <v>80.855812072753906</v>
      </c>
      <c r="AJ121" s="103" t="s">
        <v>308</v>
      </c>
      <c r="AK121" s="103" t="s">
        <v>308</v>
      </c>
      <c r="AL121" s="103" t="s">
        <v>308</v>
      </c>
    </row>
    <row r="122" spans="1:38" x14ac:dyDescent="0.2">
      <c r="A122" s="103">
        <v>74</v>
      </c>
      <c r="B122" s="103" t="s">
        <v>447</v>
      </c>
      <c r="C122" s="103" t="b">
        <v>0</v>
      </c>
      <c r="D122" s="103" t="s">
        <v>60</v>
      </c>
      <c r="E122" s="103" t="s">
        <v>373</v>
      </c>
      <c r="F122" s="103" t="s">
        <v>374</v>
      </c>
      <c r="G122" s="103" t="s">
        <v>375</v>
      </c>
      <c r="H122" s="103" t="s">
        <v>376</v>
      </c>
      <c r="I122" s="103" t="s">
        <v>308</v>
      </c>
      <c r="J122" s="103" t="s">
        <v>308</v>
      </c>
      <c r="K122" s="103" t="s">
        <v>308</v>
      </c>
      <c r="L122" s="103" t="s">
        <v>308</v>
      </c>
      <c r="M122" s="103" t="s">
        <v>308</v>
      </c>
      <c r="N122" s="103" t="s">
        <v>308</v>
      </c>
      <c r="O122" s="104">
        <v>25.169639587402344</v>
      </c>
      <c r="P122" s="104">
        <v>25.152276992797852</v>
      </c>
      <c r="Q122" s="104">
        <v>0.17385882139205933</v>
      </c>
      <c r="R122" s="103" t="s">
        <v>308</v>
      </c>
      <c r="S122" s="103" t="s">
        <v>308</v>
      </c>
      <c r="T122" s="103" t="s">
        <v>308</v>
      </c>
      <c r="U122" s="103" t="s">
        <v>308</v>
      </c>
      <c r="V122" s="103" t="s">
        <v>308</v>
      </c>
      <c r="W122" s="103" t="b">
        <v>0</v>
      </c>
      <c r="X122" s="104">
        <v>1</v>
      </c>
      <c r="Y122" s="103" t="b">
        <v>1</v>
      </c>
      <c r="Z122" s="103">
        <v>3</v>
      </c>
      <c r="AA122" s="103">
        <v>17</v>
      </c>
      <c r="AB122" s="103" t="s">
        <v>384</v>
      </c>
      <c r="AC122" s="103" t="s">
        <v>308</v>
      </c>
      <c r="AD122" s="104">
        <v>0.98178120338243313</v>
      </c>
      <c r="AE122" s="103" t="s">
        <v>379</v>
      </c>
      <c r="AF122" s="103" t="s">
        <v>379</v>
      </c>
      <c r="AG122" s="103" t="s">
        <v>379</v>
      </c>
      <c r="AH122" s="103" t="s">
        <v>379</v>
      </c>
      <c r="AI122" s="104">
        <v>80.855812072753906</v>
      </c>
      <c r="AJ122" s="103" t="s">
        <v>308</v>
      </c>
      <c r="AK122" s="103" t="s">
        <v>308</v>
      </c>
      <c r="AL122" s="103" t="s">
        <v>308</v>
      </c>
    </row>
    <row r="123" spans="1:38" x14ac:dyDescent="0.2">
      <c r="A123" s="103">
        <v>75</v>
      </c>
      <c r="B123" s="103" t="s">
        <v>448</v>
      </c>
      <c r="C123" s="103" t="b">
        <v>0</v>
      </c>
      <c r="D123" s="103" t="s">
        <v>60</v>
      </c>
      <c r="E123" s="103" t="s">
        <v>373</v>
      </c>
      <c r="F123" s="103" t="s">
        <v>374</v>
      </c>
      <c r="G123" s="103" t="s">
        <v>375</v>
      </c>
      <c r="H123" s="103" t="s">
        <v>376</v>
      </c>
      <c r="I123" s="103" t="s">
        <v>308</v>
      </c>
      <c r="J123" s="103" t="s">
        <v>308</v>
      </c>
      <c r="K123" s="103" t="s">
        <v>308</v>
      </c>
      <c r="L123" s="103" t="s">
        <v>308</v>
      </c>
      <c r="M123" s="103" t="s">
        <v>308</v>
      </c>
      <c r="N123" s="103" t="s">
        <v>308</v>
      </c>
      <c r="O123" s="104">
        <v>25.316801071166992</v>
      </c>
      <c r="P123" s="104">
        <v>25.152276992797852</v>
      </c>
      <c r="Q123" s="104">
        <v>0.17385882139205933</v>
      </c>
      <c r="R123" s="103" t="s">
        <v>308</v>
      </c>
      <c r="S123" s="103" t="s">
        <v>308</v>
      </c>
      <c r="T123" s="103" t="s">
        <v>308</v>
      </c>
      <c r="U123" s="103" t="s">
        <v>308</v>
      </c>
      <c r="V123" s="103" t="s">
        <v>308</v>
      </c>
      <c r="W123" s="103" t="b">
        <v>0</v>
      </c>
      <c r="X123" s="104">
        <v>1</v>
      </c>
      <c r="Y123" s="103" t="b">
        <v>1</v>
      </c>
      <c r="Z123" s="103">
        <v>3</v>
      </c>
      <c r="AA123" s="103">
        <v>17</v>
      </c>
      <c r="AB123" s="103" t="s">
        <v>384</v>
      </c>
      <c r="AC123" s="103" t="s">
        <v>308</v>
      </c>
      <c r="AD123" s="104">
        <v>0.98401190235469638</v>
      </c>
      <c r="AE123" s="103" t="s">
        <v>379</v>
      </c>
      <c r="AF123" s="103" t="s">
        <v>379</v>
      </c>
      <c r="AG123" s="103" t="s">
        <v>379</v>
      </c>
      <c r="AH123" s="103" t="s">
        <v>379</v>
      </c>
      <c r="AI123" s="104">
        <v>81.303932189941406</v>
      </c>
      <c r="AJ123" s="103" t="s">
        <v>308</v>
      </c>
      <c r="AK123" s="103" t="s">
        <v>308</v>
      </c>
      <c r="AL123" s="103" t="s">
        <v>308</v>
      </c>
    </row>
    <row r="124" spans="1:38" x14ac:dyDescent="0.2">
      <c r="A124" s="103">
        <v>76</v>
      </c>
      <c r="B124" s="103" t="s">
        <v>449</v>
      </c>
      <c r="C124" s="103" t="b">
        <v>0</v>
      </c>
      <c r="D124" s="103" t="s">
        <v>68</v>
      </c>
      <c r="E124" s="103" t="s">
        <v>373</v>
      </c>
      <c r="F124" s="103" t="s">
        <v>374</v>
      </c>
      <c r="G124" s="103" t="s">
        <v>375</v>
      </c>
      <c r="H124" s="103" t="s">
        <v>376</v>
      </c>
      <c r="I124" s="103" t="s">
        <v>308</v>
      </c>
      <c r="J124" s="103" t="s">
        <v>308</v>
      </c>
      <c r="K124" s="103" t="s">
        <v>308</v>
      </c>
      <c r="L124" s="103" t="s">
        <v>308</v>
      </c>
      <c r="M124" s="103" t="s">
        <v>308</v>
      </c>
      <c r="N124" s="103" t="s">
        <v>308</v>
      </c>
      <c r="O124" s="104">
        <v>25.205240249633789</v>
      </c>
      <c r="P124" s="104">
        <v>25.584585189819336</v>
      </c>
      <c r="Q124" s="104">
        <v>0.37162259221076965</v>
      </c>
      <c r="R124" s="103" t="s">
        <v>308</v>
      </c>
      <c r="S124" s="103" t="s">
        <v>308</v>
      </c>
      <c r="T124" s="103" t="s">
        <v>308</v>
      </c>
      <c r="U124" s="103" t="s">
        <v>308</v>
      </c>
      <c r="V124" s="103" t="s">
        <v>308</v>
      </c>
      <c r="W124" s="103" t="b">
        <v>0</v>
      </c>
      <c r="X124" s="104">
        <v>1</v>
      </c>
      <c r="Y124" s="103" t="b">
        <v>1</v>
      </c>
      <c r="Z124" s="103">
        <v>3</v>
      </c>
      <c r="AA124" s="103">
        <v>18</v>
      </c>
      <c r="AB124" s="103" t="s">
        <v>384</v>
      </c>
      <c r="AC124" s="103" t="s">
        <v>308</v>
      </c>
      <c r="AD124" s="104">
        <v>0.98464878460712946</v>
      </c>
      <c r="AE124" s="103" t="s">
        <v>379</v>
      </c>
      <c r="AF124" s="103" t="s">
        <v>379</v>
      </c>
      <c r="AG124" s="103" t="s">
        <v>379</v>
      </c>
      <c r="AH124" s="103" t="s">
        <v>379</v>
      </c>
      <c r="AI124" s="104">
        <v>81.303932189941406</v>
      </c>
      <c r="AJ124" s="103" t="s">
        <v>308</v>
      </c>
      <c r="AK124" s="103" t="s">
        <v>308</v>
      </c>
      <c r="AL124" s="103" t="s">
        <v>308</v>
      </c>
    </row>
    <row r="125" spans="1:38" x14ac:dyDescent="0.2">
      <c r="A125" s="103">
        <v>77</v>
      </c>
      <c r="B125" s="103" t="s">
        <v>451</v>
      </c>
      <c r="C125" s="103" t="b">
        <v>0</v>
      </c>
      <c r="D125" s="103" t="s">
        <v>68</v>
      </c>
      <c r="E125" s="103" t="s">
        <v>373</v>
      </c>
      <c r="F125" s="103" t="s">
        <v>374</v>
      </c>
      <c r="G125" s="103" t="s">
        <v>375</v>
      </c>
      <c r="H125" s="103" t="s">
        <v>376</v>
      </c>
      <c r="I125" s="103" t="s">
        <v>308</v>
      </c>
      <c r="J125" s="103" t="s">
        <v>308</v>
      </c>
      <c r="K125" s="103" t="s">
        <v>308</v>
      </c>
      <c r="L125" s="103" t="s">
        <v>308</v>
      </c>
      <c r="M125" s="103" t="s">
        <v>308</v>
      </c>
      <c r="N125" s="103" t="s">
        <v>308</v>
      </c>
      <c r="O125" s="104">
        <v>25.600542068481445</v>
      </c>
      <c r="P125" s="104">
        <v>25.584585189819336</v>
      </c>
      <c r="Q125" s="104">
        <v>0.37162259221076965</v>
      </c>
      <c r="R125" s="103" t="s">
        <v>308</v>
      </c>
      <c r="S125" s="103" t="s">
        <v>308</v>
      </c>
      <c r="T125" s="103" t="s">
        <v>308</v>
      </c>
      <c r="U125" s="103" t="s">
        <v>308</v>
      </c>
      <c r="V125" s="103" t="s">
        <v>308</v>
      </c>
      <c r="W125" s="103" t="b">
        <v>0</v>
      </c>
      <c r="X125" s="104">
        <v>1</v>
      </c>
      <c r="Y125" s="103" t="b">
        <v>1</v>
      </c>
      <c r="Z125" s="103">
        <v>3</v>
      </c>
      <c r="AA125" s="103">
        <v>18</v>
      </c>
      <c r="AB125" s="103" t="s">
        <v>384</v>
      </c>
      <c r="AC125" s="103" t="s">
        <v>308</v>
      </c>
      <c r="AD125" s="104">
        <v>0.98384934279527547</v>
      </c>
      <c r="AE125" s="103" t="s">
        <v>379</v>
      </c>
      <c r="AF125" s="103" t="s">
        <v>379</v>
      </c>
      <c r="AG125" s="103" t="s">
        <v>379</v>
      </c>
      <c r="AH125" s="103" t="s">
        <v>379</v>
      </c>
      <c r="AI125" s="104">
        <v>81.154464721679688</v>
      </c>
      <c r="AJ125" s="103" t="s">
        <v>308</v>
      </c>
      <c r="AK125" s="103" t="s">
        <v>308</v>
      </c>
      <c r="AL125" s="103" t="s">
        <v>308</v>
      </c>
    </row>
    <row r="126" spans="1:38" x14ac:dyDescent="0.2">
      <c r="A126" s="103">
        <v>78</v>
      </c>
      <c r="B126" s="103" t="s">
        <v>452</v>
      </c>
      <c r="C126" s="103" t="b">
        <v>0</v>
      </c>
      <c r="D126" s="103" t="s">
        <v>68</v>
      </c>
      <c r="E126" s="103" t="s">
        <v>373</v>
      </c>
      <c r="F126" s="103" t="s">
        <v>374</v>
      </c>
      <c r="G126" s="103" t="s">
        <v>375</v>
      </c>
      <c r="H126" s="103" t="s">
        <v>376</v>
      </c>
      <c r="I126" s="103" t="s">
        <v>308</v>
      </c>
      <c r="J126" s="103" t="s">
        <v>308</v>
      </c>
      <c r="K126" s="103" t="s">
        <v>308</v>
      </c>
      <c r="L126" s="103" t="s">
        <v>308</v>
      </c>
      <c r="M126" s="103" t="s">
        <v>308</v>
      </c>
      <c r="N126" s="103" t="s">
        <v>308</v>
      </c>
      <c r="O126" s="104">
        <v>25.947971343994141</v>
      </c>
      <c r="P126" s="104">
        <v>25.584585189819336</v>
      </c>
      <c r="Q126" s="104">
        <v>0.37162259221076965</v>
      </c>
      <c r="R126" s="103" t="s">
        <v>308</v>
      </c>
      <c r="S126" s="103" t="s">
        <v>308</v>
      </c>
      <c r="T126" s="103" t="s">
        <v>308</v>
      </c>
      <c r="U126" s="103" t="s">
        <v>308</v>
      </c>
      <c r="V126" s="103" t="s">
        <v>308</v>
      </c>
      <c r="W126" s="103" t="b">
        <v>0</v>
      </c>
      <c r="X126" s="104">
        <v>1</v>
      </c>
      <c r="Y126" s="103" t="b">
        <v>1</v>
      </c>
      <c r="Z126" s="103">
        <v>3</v>
      </c>
      <c r="AA126" s="103">
        <v>18</v>
      </c>
      <c r="AB126" s="103" t="s">
        <v>384</v>
      </c>
      <c r="AC126" s="103" t="s">
        <v>308</v>
      </c>
      <c r="AD126" s="104">
        <v>0.98769692414073373</v>
      </c>
      <c r="AE126" s="103" t="s">
        <v>379</v>
      </c>
      <c r="AF126" s="103" t="s">
        <v>379</v>
      </c>
      <c r="AG126" s="103" t="s">
        <v>379</v>
      </c>
      <c r="AH126" s="103" t="s">
        <v>379</v>
      </c>
      <c r="AI126" s="104">
        <v>81.154464721679688</v>
      </c>
      <c r="AJ126" s="103" t="s">
        <v>308</v>
      </c>
      <c r="AK126" s="103" t="s">
        <v>308</v>
      </c>
      <c r="AL126" s="103" t="s">
        <v>308</v>
      </c>
    </row>
    <row r="127" spans="1:38" x14ac:dyDescent="0.2">
      <c r="A127" s="103">
        <v>79</v>
      </c>
      <c r="B127" s="103" t="s">
        <v>453</v>
      </c>
      <c r="C127" s="103" t="b">
        <v>0</v>
      </c>
      <c r="D127" s="103" t="s">
        <v>60</v>
      </c>
      <c r="E127" s="103" t="s">
        <v>388</v>
      </c>
      <c r="F127" s="103" t="s">
        <v>374</v>
      </c>
      <c r="G127" s="103" t="s">
        <v>375</v>
      </c>
      <c r="H127" s="103" t="s">
        <v>376</v>
      </c>
      <c r="I127" s="103" t="s">
        <v>308</v>
      </c>
      <c r="J127" s="103" t="s">
        <v>308</v>
      </c>
      <c r="K127" s="103" t="s">
        <v>308</v>
      </c>
      <c r="L127" s="104">
        <v>0.88283002376556396</v>
      </c>
      <c r="M127" s="104">
        <v>0.70833015441894531</v>
      </c>
      <c r="N127" s="104">
        <v>1.1003185510635376</v>
      </c>
      <c r="O127" s="104">
        <v>25.87158203125</v>
      </c>
      <c r="P127" s="104">
        <v>25.814580917358398</v>
      </c>
      <c r="Q127" s="104">
        <v>9.5168523490428925E-2</v>
      </c>
      <c r="R127" s="103" t="s">
        <v>308</v>
      </c>
      <c r="S127" s="104">
        <v>0.66230517625808716</v>
      </c>
      <c r="T127" s="104">
        <v>0.19820176064968109</v>
      </c>
      <c r="U127" s="104">
        <v>0.11443184316158295</v>
      </c>
      <c r="V127" s="104">
        <v>0.17979240417480469</v>
      </c>
      <c r="W127" s="103" t="b">
        <v>0</v>
      </c>
      <c r="X127" s="104">
        <v>1</v>
      </c>
      <c r="Y127" s="103" t="b">
        <v>1</v>
      </c>
      <c r="Z127" s="103">
        <v>3</v>
      </c>
      <c r="AA127" s="103">
        <v>18</v>
      </c>
      <c r="AB127" s="103" t="s">
        <v>384</v>
      </c>
      <c r="AC127" s="103" t="s">
        <v>308</v>
      </c>
      <c r="AD127" s="104">
        <v>0.98963147492477921</v>
      </c>
      <c r="AE127" s="103" t="s">
        <v>379</v>
      </c>
      <c r="AF127" s="103" t="s">
        <v>379</v>
      </c>
      <c r="AG127" s="103" t="s">
        <v>379</v>
      </c>
      <c r="AH127" s="103" t="s">
        <v>379</v>
      </c>
      <c r="AI127" s="104">
        <v>81.005729675292969</v>
      </c>
      <c r="AJ127" s="103" t="s">
        <v>308</v>
      </c>
      <c r="AK127" s="103" t="s">
        <v>308</v>
      </c>
      <c r="AL127" s="103" t="s">
        <v>308</v>
      </c>
    </row>
    <row r="128" spans="1:38" x14ac:dyDescent="0.2">
      <c r="A128" s="103">
        <v>80</v>
      </c>
      <c r="B128" s="103" t="s">
        <v>454</v>
      </c>
      <c r="C128" s="103" t="b">
        <v>0</v>
      </c>
      <c r="D128" s="103" t="s">
        <v>60</v>
      </c>
      <c r="E128" s="103" t="s">
        <v>388</v>
      </c>
      <c r="F128" s="103" t="s">
        <v>374</v>
      </c>
      <c r="G128" s="103" t="s">
        <v>375</v>
      </c>
      <c r="H128" s="103" t="s">
        <v>376</v>
      </c>
      <c r="I128" s="103" t="s">
        <v>308</v>
      </c>
      <c r="J128" s="103" t="s">
        <v>308</v>
      </c>
      <c r="K128" s="103" t="s">
        <v>308</v>
      </c>
      <c r="L128" s="104">
        <v>0.88283002376556396</v>
      </c>
      <c r="M128" s="104">
        <v>0.70833015441894531</v>
      </c>
      <c r="N128" s="104">
        <v>1.1003185510635376</v>
      </c>
      <c r="O128" s="104">
        <v>25.704715728759766</v>
      </c>
      <c r="P128" s="104">
        <v>25.814580917358398</v>
      </c>
      <c r="Q128" s="104">
        <v>9.5168523490428925E-2</v>
      </c>
      <c r="R128" s="103" t="s">
        <v>308</v>
      </c>
      <c r="S128" s="104">
        <v>0.66230517625808716</v>
      </c>
      <c r="T128" s="104">
        <v>0.19820176064968109</v>
      </c>
      <c r="U128" s="104">
        <v>0.11443184316158295</v>
      </c>
      <c r="V128" s="104">
        <v>0.17979240417480469</v>
      </c>
      <c r="W128" s="103" t="b">
        <v>0</v>
      </c>
      <c r="X128" s="104">
        <v>1</v>
      </c>
      <c r="Y128" s="103" t="b">
        <v>1</v>
      </c>
      <c r="Z128" s="103">
        <v>3</v>
      </c>
      <c r="AA128" s="103">
        <v>18</v>
      </c>
      <c r="AB128" s="103" t="s">
        <v>384</v>
      </c>
      <c r="AC128" s="103" t="s">
        <v>308</v>
      </c>
      <c r="AD128" s="104">
        <v>0.99072527951267719</v>
      </c>
      <c r="AE128" s="103" t="s">
        <v>379</v>
      </c>
      <c r="AF128" s="103" t="s">
        <v>379</v>
      </c>
      <c r="AG128" s="103" t="s">
        <v>379</v>
      </c>
      <c r="AH128" s="103" t="s">
        <v>379</v>
      </c>
      <c r="AI128" s="104">
        <v>81.005729675292969</v>
      </c>
      <c r="AJ128" s="103" t="s">
        <v>308</v>
      </c>
      <c r="AK128" s="103" t="s">
        <v>308</v>
      </c>
      <c r="AL128" s="103" t="s">
        <v>308</v>
      </c>
    </row>
    <row r="129" spans="1:38" x14ac:dyDescent="0.2">
      <c r="A129" s="103">
        <v>81</v>
      </c>
      <c r="B129" s="103" t="s">
        <v>455</v>
      </c>
      <c r="C129" s="103" t="b">
        <v>0</v>
      </c>
      <c r="D129" s="103" t="s">
        <v>60</v>
      </c>
      <c r="E129" s="103" t="s">
        <v>388</v>
      </c>
      <c r="F129" s="103" t="s">
        <v>374</v>
      </c>
      <c r="G129" s="103" t="s">
        <v>375</v>
      </c>
      <c r="H129" s="103" t="s">
        <v>376</v>
      </c>
      <c r="I129" s="103" t="s">
        <v>308</v>
      </c>
      <c r="J129" s="103" t="s">
        <v>308</v>
      </c>
      <c r="K129" s="103" t="s">
        <v>308</v>
      </c>
      <c r="L129" s="104">
        <v>0.88283002376556396</v>
      </c>
      <c r="M129" s="104">
        <v>0.70833015441894531</v>
      </c>
      <c r="N129" s="104">
        <v>1.1003185510635376</v>
      </c>
      <c r="O129" s="104">
        <v>25.86744499206543</v>
      </c>
      <c r="P129" s="104">
        <v>25.814580917358398</v>
      </c>
      <c r="Q129" s="104">
        <v>9.5168523490428925E-2</v>
      </c>
      <c r="R129" s="103" t="s">
        <v>308</v>
      </c>
      <c r="S129" s="104">
        <v>0.66230517625808716</v>
      </c>
      <c r="T129" s="104">
        <v>0.19820176064968109</v>
      </c>
      <c r="U129" s="104">
        <v>0.11443184316158295</v>
      </c>
      <c r="V129" s="104">
        <v>0.17979240417480469</v>
      </c>
      <c r="W129" s="103" t="b">
        <v>0</v>
      </c>
      <c r="X129" s="104">
        <v>1</v>
      </c>
      <c r="Y129" s="103" t="b">
        <v>1</v>
      </c>
      <c r="Z129" s="103">
        <v>3</v>
      </c>
      <c r="AA129" s="103">
        <v>18</v>
      </c>
      <c r="AB129" s="103" t="s">
        <v>384</v>
      </c>
      <c r="AC129" s="103" t="s">
        <v>308</v>
      </c>
      <c r="AD129" s="104">
        <v>0.99266034938013203</v>
      </c>
      <c r="AE129" s="103" t="s">
        <v>379</v>
      </c>
      <c r="AF129" s="103" t="s">
        <v>379</v>
      </c>
      <c r="AG129" s="103" t="s">
        <v>379</v>
      </c>
      <c r="AH129" s="103" t="s">
        <v>379</v>
      </c>
      <c r="AI129" s="104">
        <v>81.155143737792969</v>
      </c>
      <c r="AJ129" s="103" t="s">
        <v>308</v>
      </c>
      <c r="AK129" s="103" t="s">
        <v>308</v>
      </c>
      <c r="AL129" s="103" t="s">
        <v>308</v>
      </c>
    </row>
    <row r="130" spans="1:38" x14ac:dyDescent="0.2">
      <c r="A130" s="103">
        <v>82</v>
      </c>
      <c r="B130" s="103" t="s">
        <v>258</v>
      </c>
      <c r="C130" s="103" t="b">
        <v>0</v>
      </c>
      <c r="D130" s="103" t="s">
        <v>68</v>
      </c>
      <c r="E130" s="103" t="s">
        <v>388</v>
      </c>
      <c r="F130" s="103" t="s">
        <v>374</v>
      </c>
      <c r="G130" s="103" t="s">
        <v>375</v>
      </c>
      <c r="H130" s="103" t="s">
        <v>376</v>
      </c>
      <c r="I130" s="103" t="s">
        <v>308</v>
      </c>
      <c r="J130" s="103" t="s">
        <v>308</v>
      </c>
      <c r="K130" s="103" t="s">
        <v>308</v>
      </c>
      <c r="L130" s="104">
        <v>1.0395623445510864</v>
      </c>
      <c r="M130" s="104">
        <v>0.66952693462371826</v>
      </c>
      <c r="N130" s="104">
        <v>1.6141095161437988</v>
      </c>
      <c r="O130" s="104">
        <v>26.143657684326172</v>
      </c>
      <c r="P130" s="104">
        <v>26.01112174987793</v>
      </c>
      <c r="Q130" s="104">
        <v>0.13676097989082336</v>
      </c>
      <c r="R130" s="103" t="s">
        <v>308</v>
      </c>
      <c r="S130" s="104">
        <v>0.42653656005859375</v>
      </c>
      <c r="T130" s="104">
        <v>0.39598852396011353</v>
      </c>
      <c r="U130" s="104">
        <v>0.22862409055233002</v>
      </c>
      <c r="V130" s="104">
        <v>-5.5976230651140213E-2</v>
      </c>
      <c r="W130" s="103" t="b">
        <v>0</v>
      </c>
      <c r="X130" s="104">
        <v>1</v>
      </c>
      <c r="Y130" s="103" t="b">
        <v>1</v>
      </c>
      <c r="Z130" s="103">
        <v>3</v>
      </c>
      <c r="AA130" s="103">
        <v>18</v>
      </c>
      <c r="AB130" s="103" t="s">
        <v>384</v>
      </c>
      <c r="AC130" s="103" t="s">
        <v>308</v>
      </c>
      <c r="AD130" s="104">
        <v>0.98711997875199819</v>
      </c>
      <c r="AE130" s="103" t="s">
        <v>379</v>
      </c>
      <c r="AF130" s="103" t="s">
        <v>379</v>
      </c>
      <c r="AG130" s="103" t="s">
        <v>379</v>
      </c>
      <c r="AH130" s="103" t="s">
        <v>379</v>
      </c>
      <c r="AI130" s="104">
        <v>81.155143737792969</v>
      </c>
      <c r="AJ130" s="103" t="s">
        <v>308</v>
      </c>
      <c r="AK130" s="103" t="s">
        <v>308</v>
      </c>
      <c r="AL130" s="103" t="s">
        <v>308</v>
      </c>
    </row>
    <row r="131" spans="1:38" x14ac:dyDescent="0.2">
      <c r="A131" s="103">
        <v>83</v>
      </c>
      <c r="B131" s="103" t="s">
        <v>259</v>
      </c>
      <c r="C131" s="103" t="b">
        <v>0</v>
      </c>
      <c r="D131" s="103" t="s">
        <v>68</v>
      </c>
      <c r="E131" s="103" t="s">
        <v>388</v>
      </c>
      <c r="F131" s="103" t="s">
        <v>374</v>
      </c>
      <c r="G131" s="103" t="s">
        <v>375</v>
      </c>
      <c r="H131" s="103" t="s">
        <v>376</v>
      </c>
      <c r="I131" s="103" t="s">
        <v>308</v>
      </c>
      <c r="J131" s="103" t="s">
        <v>308</v>
      </c>
      <c r="K131" s="103" t="s">
        <v>308</v>
      </c>
      <c r="L131" s="104">
        <v>1.0395623445510864</v>
      </c>
      <c r="M131" s="104">
        <v>0.66952693462371826</v>
      </c>
      <c r="N131" s="104">
        <v>1.6141095161437988</v>
      </c>
      <c r="O131" s="104">
        <v>26.019210815429688</v>
      </c>
      <c r="P131" s="104">
        <v>26.01112174987793</v>
      </c>
      <c r="Q131" s="104">
        <v>0.13676097989082336</v>
      </c>
      <c r="R131" s="103" t="s">
        <v>308</v>
      </c>
      <c r="S131" s="104">
        <v>0.42653656005859375</v>
      </c>
      <c r="T131" s="104">
        <v>0.39598852396011353</v>
      </c>
      <c r="U131" s="104">
        <v>0.22862409055233002</v>
      </c>
      <c r="V131" s="104">
        <v>-5.5976230651140213E-2</v>
      </c>
      <c r="W131" s="103" t="b">
        <v>0</v>
      </c>
      <c r="X131" s="104">
        <v>1</v>
      </c>
      <c r="Y131" s="103" t="b">
        <v>1</v>
      </c>
      <c r="Z131" s="103">
        <v>3</v>
      </c>
      <c r="AA131" s="103">
        <v>19</v>
      </c>
      <c r="AB131" s="103" t="s">
        <v>384</v>
      </c>
      <c r="AC131" s="103" t="s">
        <v>308</v>
      </c>
      <c r="AD131" s="104">
        <v>0.9888494919196873</v>
      </c>
      <c r="AE131" s="103" t="s">
        <v>379</v>
      </c>
      <c r="AF131" s="103" t="s">
        <v>379</v>
      </c>
      <c r="AG131" s="103" t="s">
        <v>379</v>
      </c>
      <c r="AH131" s="103" t="s">
        <v>379</v>
      </c>
      <c r="AI131" s="104">
        <v>81.005126953125</v>
      </c>
      <c r="AJ131" s="103" t="s">
        <v>308</v>
      </c>
      <c r="AK131" s="103" t="s">
        <v>308</v>
      </c>
      <c r="AL131" s="103" t="s">
        <v>308</v>
      </c>
    </row>
    <row r="132" spans="1:38" x14ac:dyDescent="0.2">
      <c r="A132" s="103">
        <v>84</v>
      </c>
      <c r="B132" s="103" t="s">
        <v>260</v>
      </c>
      <c r="C132" s="103" t="b">
        <v>0</v>
      </c>
      <c r="D132" s="103" t="s">
        <v>68</v>
      </c>
      <c r="E132" s="103" t="s">
        <v>388</v>
      </c>
      <c r="F132" s="103" t="s">
        <v>374</v>
      </c>
      <c r="G132" s="103" t="s">
        <v>375</v>
      </c>
      <c r="H132" s="103" t="s">
        <v>376</v>
      </c>
      <c r="I132" s="103" t="s">
        <v>308</v>
      </c>
      <c r="J132" s="103" t="s">
        <v>308</v>
      </c>
      <c r="K132" s="103" t="s">
        <v>308</v>
      </c>
      <c r="L132" s="104">
        <v>1.0395623445510864</v>
      </c>
      <c r="M132" s="104">
        <v>0.66952693462371826</v>
      </c>
      <c r="N132" s="104">
        <v>1.6141095161437988</v>
      </c>
      <c r="O132" s="104">
        <v>25.870494842529297</v>
      </c>
      <c r="P132" s="104">
        <v>26.01112174987793</v>
      </c>
      <c r="Q132" s="104">
        <v>0.13676097989082336</v>
      </c>
      <c r="R132" s="103" t="s">
        <v>308</v>
      </c>
      <c r="S132" s="104">
        <v>0.42653656005859375</v>
      </c>
      <c r="T132" s="104">
        <v>0.39598852396011353</v>
      </c>
      <c r="U132" s="104">
        <v>0.22862409055233002</v>
      </c>
      <c r="V132" s="104">
        <v>-5.5976230651140213E-2</v>
      </c>
      <c r="W132" s="103" t="b">
        <v>0</v>
      </c>
      <c r="X132" s="104">
        <v>1</v>
      </c>
      <c r="Y132" s="103" t="b">
        <v>1</v>
      </c>
      <c r="Z132" s="103">
        <v>3</v>
      </c>
      <c r="AA132" s="103">
        <v>19</v>
      </c>
      <c r="AB132" s="103" t="s">
        <v>384</v>
      </c>
      <c r="AC132" s="103" t="s">
        <v>308</v>
      </c>
      <c r="AD132" s="104">
        <v>0.97621679837843556</v>
      </c>
      <c r="AE132" s="103" t="s">
        <v>379</v>
      </c>
      <c r="AF132" s="103" t="s">
        <v>379</v>
      </c>
      <c r="AG132" s="103" t="s">
        <v>379</v>
      </c>
      <c r="AH132" s="103" t="s">
        <v>379</v>
      </c>
      <c r="AI132" s="104">
        <v>81.005126953125</v>
      </c>
      <c r="AJ132" s="103" t="s">
        <v>308</v>
      </c>
      <c r="AK132" s="103" t="s">
        <v>308</v>
      </c>
      <c r="AL132" s="103" t="s">
        <v>308</v>
      </c>
    </row>
    <row r="133" spans="1:38" x14ac:dyDescent="0.2">
      <c r="A133" s="103">
        <v>85</v>
      </c>
      <c r="B133" s="103" t="s">
        <v>456</v>
      </c>
      <c r="C133" s="103" t="b">
        <v>0</v>
      </c>
      <c r="D133" s="103" t="s">
        <v>61</v>
      </c>
      <c r="E133" s="103" t="s">
        <v>373</v>
      </c>
      <c r="F133" s="103" t="s">
        <v>374</v>
      </c>
      <c r="G133" s="103" t="s">
        <v>375</v>
      </c>
      <c r="H133" s="103" t="s">
        <v>376</v>
      </c>
      <c r="I133" s="103" t="s">
        <v>308</v>
      </c>
      <c r="J133" s="103" t="s">
        <v>308</v>
      </c>
      <c r="K133" s="103" t="s">
        <v>308</v>
      </c>
      <c r="L133" s="103" t="s">
        <v>308</v>
      </c>
      <c r="M133" s="103" t="s">
        <v>308</v>
      </c>
      <c r="N133" s="103" t="s">
        <v>308</v>
      </c>
      <c r="O133" s="104">
        <v>25.151809692382812</v>
      </c>
      <c r="P133" s="104">
        <v>25.107519149780273</v>
      </c>
      <c r="Q133" s="104">
        <v>0.2161308079957962</v>
      </c>
      <c r="R133" s="103" t="s">
        <v>308</v>
      </c>
      <c r="S133" s="103" t="s">
        <v>308</v>
      </c>
      <c r="T133" s="103" t="s">
        <v>308</v>
      </c>
      <c r="U133" s="103" t="s">
        <v>308</v>
      </c>
      <c r="V133" s="103" t="s">
        <v>308</v>
      </c>
      <c r="W133" s="103" t="b">
        <v>0</v>
      </c>
      <c r="X133" s="104">
        <v>1</v>
      </c>
      <c r="Y133" s="103" t="b">
        <v>1</v>
      </c>
      <c r="Z133" s="103">
        <v>3</v>
      </c>
      <c r="AA133" s="103">
        <v>18</v>
      </c>
      <c r="AB133" s="103" t="s">
        <v>384</v>
      </c>
      <c r="AC133" s="103" t="s">
        <v>308</v>
      </c>
      <c r="AD133" s="104">
        <v>0.98235749549099216</v>
      </c>
      <c r="AE133" s="103" t="s">
        <v>379</v>
      </c>
      <c r="AF133" s="103" t="s">
        <v>379</v>
      </c>
      <c r="AG133" s="103" t="s">
        <v>379</v>
      </c>
      <c r="AH133" s="103" t="s">
        <v>379</v>
      </c>
      <c r="AI133" s="104">
        <v>80.855812072753906</v>
      </c>
      <c r="AJ133" s="103" t="s">
        <v>308</v>
      </c>
      <c r="AK133" s="103" t="s">
        <v>308</v>
      </c>
      <c r="AL133" s="103" t="s">
        <v>308</v>
      </c>
    </row>
    <row r="134" spans="1:38" x14ac:dyDescent="0.2">
      <c r="A134" s="103">
        <v>86</v>
      </c>
      <c r="B134" s="103" t="s">
        <v>458</v>
      </c>
      <c r="C134" s="103" t="b">
        <v>0</v>
      </c>
      <c r="D134" s="103" t="s">
        <v>61</v>
      </c>
      <c r="E134" s="103" t="s">
        <v>373</v>
      </c>
      <c r="F134" s="103" t="s">
        <v>374</v>
      </c>
      <c r="G134" s="103" t="s">
        <v>375</v>
      </c>
      <c r="H134" s="103" t="s">
        <v>376</v>
      </c>
      <c r="I134" s="103" t="s">
        <v>308</v>
      </c>
      <c r="J134" s="103" t="s">
        <v>308</v>
      </c>
      <c r="K134" s="103" t="s">
        <v>308</v>
      </c>
      <c r="L134" s="103" t="s">
        <v>308</v>
      </c>
      <c r="M134" s="103" t="s">
        <v>308</v>
      </c>
      <c r="N134" s="103" t="s">
        <v>308</v>
      </c>
      <c r="O134" s="104">
        <v>25.298072814941406</v>
      </c>
      <c r="P134" s="104">
        <v>25.107519149780273</v>
      </c>
      <c r="Q134" s="104">
        <v>0.2161308079957962</v>
      </c>
      <c r="R134" s="103" t="s">
        <v>308</v>
      </c>
      <c r="S134" s="103" t="s">
        <v>308</v>
      </c>
      <c r="T134" s="103" t="s">
        <v>308</v>
      </c>
      <c r="U134" s="103" t="s">
        <v>308</v>
      </c>
      <c r="V134" s="103" t="s">
        <v>308</v>
      </c>
      <c r="W134" s="103" t="b">
        <v>0</v>
      </c>
      <c r="X134" s="104">
        <v>1</v>
      </c>
      <c r="Y134" s="103" t="b">
        <v>1</v>
      </c>
      <c r="Z134" s="103">
        <v>3</v>
      </c>
      <c r="AA134" s="103">
        <v>18</v>
      </c>
      <c r="AB134" s="103" t="s">
        <v>384</v>
      </c>
      <c r="AC134" s="103" t="s">
        <v>308</v>
      </c>
      <c r="AD134" s="104">
        <v>0.98677574478074226</v>
      </c>
      <c r="AE134" s="103" t="s">
        <v>379</v>
      </c>
      <c r="AF134" s="103" t="s">
        <v>379</v>
      </c>
      <c r="AG134" s="103" t="s">
        <v>379</v>
      </c>
      <c r="AH134" s="103" t="s">
        <v>379</v>
      </c>
      <c r="AI134" s="104">
        <v>80.855812072753906</v>
      </c>
      <c r="AJ134" s="103" t="s">
        <v>308</v>
      </c>
      <c r="AK134" s="103" t="s">
        <v>308</v>
      </c>
      <c r="AL134" s="103" t="s">
        <v>308</v>
      </c>
    </row>
    <row r="135" spans="1:38" x14ac:dyDescent="0.2">
      <c r="A135" s="103">
        <v>87</v>
      </c>
      <c r="B135" s="103" t="s">
        <v>459</v>
      </c>
      <c r="C135" s="103" t="b">
        <v>0</v>
      </c>
      <c r="D135" s="103" t="s">
        <v>61</v>
      </c>
      <c r="E135" s="103" t="s">
        <v>373</v>
      </c>
      <c r="F135" s="103" t="s">
        <v>374</v>
      </c>
      <c r="G135" s="103" t="s">
        <v>375</v>
      </c>
      <c r="H135" s="103" t="s">
        <v>376</v>
      </c>
      <c r="I135" s="103" t="s">
        <v>308</v>
      </c>
      <c r="J135" s="103" t="s">
        <v>308</v>
      </c>
      <c r="K135" s="103" t="s">
        <v>308</v>
      </c>
      <c r="L135" s="103" t="s">
        <v>308</v>
      </c>
      <c r="M135" s="103" t="s">
        <v>308</v>
      </c>
      <c r="N135" s="103" t="s">
        <v>308</v>
      </c>
      <c r="O135" s="104">
        <v>24.872673034667969</v>
      </c>
      <c r="P135" s="104">
        <v>25.107519149780273</v>
      </c>
      <c r="Q135" s="104">
        <v>0.2161308079957962</v>
      </c>
      <c r="R135" s="103" t="s">
        <v>308</v>
      </c>
      <c r="S135" s="103" t="s">
        <v>308</v>
      </c>
      <c r="T135" s="103" t="s">
        <v>308</v>
      </c>
      <c r="U135" s="103" t="s">
        <v>308</v>
      </c>
      <c r="V135" s="103" t="s">
        <v>308</v>
      </c>
      <c r="W135" s="103" t="b">
        <v>0</v>
      </c>
      <c r="X135" s="104">
        <v>1</v>
      </c>
      <c r="Y135" s="103" t="b">
        <v>1</v>
      </c>
      <c r="Z135" s="103">
        <v>3</v>
      </c>
      <c r="AA135" s="103">
        <v>17</v>
      </c>
      <c r="AB135" s="103" t="s">
        <v>384</v>
      </c>
      <c r="AC135" s="103" t="s">
        <v>308</v>
      </c>
      <c r="AD135" s="104">
        <v>0.98560056539523722</v>
      </c>
      <c r="AE135" s="103" t="s">
        <v>379</v>
      </c>
      <c r="AF135" s="103" t="s">
        <v>379</v>
      </c>
      <c r="AG135" s="103" t="s">
        <v>379</v>
      </c>
      <c r="AH135" s="103" t="s">
        <v>379</v>
      </c>
      <c r="AI135" s="104">
        <v>81.303932189941406</v>
      </c>
      <c r="AJ135" s="103" t="s">
        <v>308</v>
      </c>
      <c r="AK135" s="103" t="s">
        <v>308</v>
      </c>
      <c r="AL135" s="103" t="s">
        <v>308</v>
      </c>
    </row>
    <row r="136" spans="1:38" x14ac:dyDescent="0.2">
      <c r="A136" s="103">
        <v>88</v>
      </c>
      <c r="B136" s="103" t="s">
        <v>460</v>
      </c>
      <c r="C136" s="103" t="b">
        <v>0</v>
      </c>
      <c r="D136" s="103" t="s">
        <v>69</v>
      </c>
      <c r="E136" s="103" t="s">
        <v>373</v>
      </c>
      <c r="F136" s="103" t="s">
        <v>374</v>
      </c>
      <c r="G136" s="103" t="s">
        <v>375</v>
      </c>
      <c r="H136" s="103" t="s">
        <v>376</v>
      </c>
      <c r="I136" s="103" t="s">
        <v>308</v>
      </c>
      <c r="J136" s="103" t="s">
        <v>308</v>
      </c>
      <c r="K136" s="103" t="s">
        <v>308</v>
      </c>
      <c r="L136" s="103" t="s">
        <v>308</v>
      </c>
      <c r="M136" s="103" t="s">
        <v>308</v>
      </c>
      <c r="N136" s="103" t="s">
        <v>308</v>
      </c>
      <c r="O136" s="104">
        <v>25.099742889404297</v>
      </c>
      <c r="P136" s="104">
        <v>25.364578247070312</v>
      </c>
      <c r="Q136" s="104">
        <v>0.33592522144317627</v>
      </c>
      <c r="R136" s="103" t="s">
        <v>308</v>
      </c>
      <c r="S136" s="103" t="s">
        <v>308</v>
      </c>
      <c r="T136" s="103" t="s">
        <v>308</v>
      </c>
      <c r="U136" s="103" t="s">
        <v>308</v>
      </c>
      <c r="V136" s="103" t="s">
        <v>308</v>
      </c>
      <c r="W136" s="103" t="b">
        <v>0</v>
      </c>
      <c r="X136" s="104">
        <v>1</v>
      </c>
      <c r="Y136" s="103" t="b">
        <v>1</v>
      </c>
      <c r="Z136" s="103">
        <v>3</v>
      </c>
      <c r="AA136" s="103">
        <v>18</v>
      </c>
      <c r="AB136" s="103" t="s">
        <v>384</v>
      </c>
      <c r="AC136" s="103" t="s">
        <v>308</v>
      </c>
      <c r="AD136" s="104">
        <v>0.98140342751426224</v>
      </c>
      <c r="AE136" s="103" t="s">
        <v>379</v>
      </c>
      <c r="AF136" s="103" t="s">
        <v>379</v>
      </c>
      <c r="AG136" s="103" t="s">
        <v>379</v>
      </c>
      <c r="AH136" s="103" t="s">
        <v>379</v>
      </c>
      <c r="AI136" s="104">
        <v>81.154953002929688</v>
      </c>
      <c r="AJ136" s="103" t="s">
        <v>308</v>
      </c>
      <c r="AK136" s="103" t="s">
        <v>308</v>
      </c>
      <c r="AL136" s="103" t="s">
        <v>308</v>
      </c>
    </row>
    <row r="137" spans="1:38" x14ac:dyDescent="0.2">
      <c r="A137" s="103">
        <v>89</v>
      </c>
      <c r="B137" s="103" t="s">
        <v>462</v>
      </c>
      <c r="C137" s="103" t="b">
        <v>0</v>
      </c>
      <c r="D137" s="103" t="s">
        <v>69</v>
      </c>
      <c r="E137" s="103" t="s">
        <v>373</v>
      </c>
      <c r="F137" s="103" t="s">
        <v>374</v>
      </c>
      <c r="G137" s="103" t="s">
        <v>375</v>
      </c>
      <c r="H137" s="103" t="s">
        <v>376</v>
      </c>
      <c r="I137" s="103" t="s">
        <v>308</v>
      </c>
      <c r="J137" s="103" t="s">
        <v>308</v>
      </c>
      <c r="K137" s="103" t="s">
        <v>308</v>
      </c>
      <c r="L137" s="103" t="s">
        <v>308</v>
      </c>
      <c r="M137" s="103" t="s">
        <v>308</v>
      </c>
      <c r="N137" s="103" t="s">
        <v>308</v>
      </c>
      <c r="O137" s="104">
        <v>25.251552581787109</v>
      </c>
      <c r="P137" s="104">
        <v>25.364578247070312</v>
      </c>
      <c r="Q137" s="104">
        <v>0.33592522144317627</v>
      </c>
      <c r="R137" s="103" t="s">
        <v>308</v>
      </c>
      <c r="S137" s="103" t="s">
        <v>308</v>
      </c>
      <c r="T137" s="103" t="s">
        <v>308</v>
      </c>
      <c r="U137" s="103" t="s">
        <v>308</v>
      </c>
      <c r="V137" s="103" t="s">
        <v>308</v>
      </c>
      <c r="W137" s="103" t="b">
        <v>0</v>
      </c>
      <c r="X137" s="104">
        <v>1</v>
      </c>
      <c r="Y137" s="103" t="b">
        <v>1</v>
      </c>
      <c r="Z137" s="103">
        <v>3</v>
      </c>
      <c r="AA137" s="103">
        <v>18</v>
      </c>
      <c r="AB137" s="103" t="s">
        <v>384</v>
      </c>
      <c r="AC137" s="103" t="s">
        <v>308</v>
      </c>
      <c r="AD137" s="104">
        <v>0.98110363946977175</v>
      </c>
      <c r="AE137" s="103" t="s">
        <v>379</v>
      </c>
      <c r="AF137" s="103" t="s">
        <v>379</v>
      </c>
      <c r="AG137" s="103" t="s">
        <v>379</v>
      </c>
      <c r="AH137" s="103" t="s">
        <v>379</v>
      </c>
      <c r="AI137" s="104">
        <v>81.005485534667969</v>
      </c>
      <c r="AJ137" s="103" t="s">
        <v>308</v>
      </c>
      <c r="AK137" s="103" t="s">
        <v>308</v>
      </c>
      <c r="AL137" s="103" t="s">
        <v>308</v>
      </c>
    </row>
    <row r="138" spans="1:38" x14ac:dyDescent="0.2">
      <c r="A138" s="103">
        <v>90</v>
      </c>
      <c r="B138" s="103" t="s">
        <v>463</v>
      </c>
      <c r="C138" s="103" t="b">
        <v>0</v>
      </c>
      <c r="D138" s="103" t="s">
        <v>69</v>
      </c>
      <c r="E138" s="103" t="s">
        <v>373</v>
      </c>
      <c r="F138" s="103" t="s">
        <v>374</v>
      </c>
      <c r="G138" s="103" t="s">
        <v>375</v>
      </c>
      <c r="H138" s="103" t="s">
        <v>376</v>
      </c>
      <c r="I138" s="103" t="s">
        <v>308</v>
      </c>
      <c r="J138" s="103" t="s">
        <v>308</v>
      </c>
      <c r="K138" s="103" t="s">
        <v>308</v>
      </c>
      <c r="L138" s="103" t="s">
        <v>308</v>
      </c>
      <c r="M138" s="103" t="s">
        <v>308</v>
      </c>
      <c r="N138" s="103" t="s">
        <v>308</v>
      </c>
      <c r="O138" s="104">
        <v>25.742439270019531</v>
      </c>
      <c r="P138" s="104">
        <v>25.364578247070312</v>
      </c>
      <c r="Q138" s="104">
        <v>0.33592522144317627</v>
      </c>
      <c r="R138" s="103" t="s">
        <v>308</v>
      </c>
      <c r="S138" s="103" t="s">
        <v>308</v>
      </c>
      <c r="T138" s="103" t="s">
        <v>308</v>
      </c>
      <c r="U138" s="103" t="s">
        <v>308</v>
      </c>
      <c r="V138" s="103" t="s">
        <v>308</v>
      </c>
      <c r="W138" s="103" t="b">
        <v>0</v>
      </c>
      <c r="X138" s="104">
        <v>1</v>
      </c>
      <c r="Y138" s="103" t="b">
        <v>1</v>
      </c>
      <c r="Z138" s="103">
        <v>3</v>
      </c>
      <c r="AA138" s="103">
        <v>18</v>
      </c>
      <c r="AB138" s="103" t="s">
        <v>384</v>
      </c>
      <c r="AC138" s="103" t="s">
        <v>308</v>
      </c>
      <c r="AD138" s="104">
        <v>0.98405985029300203</v>
      </c>
      <c r="AE138" s="103" t="s">
        <v>379</v>
      </c>
      <c r="AF138" s="103" t="s">
        <v>379</v>
      </c>
      <c r="AG138" s="103" t="s">
        <v>379</v>
      </c>
      <c r="AH138" s="103" t="s">
        <v>379</v>
      </c>
      <c r="AI138" s="104">
        <v>81.005485534667969</v>
      </c>
      <c r="AJ138" s="103" t="s">
        <v>308</v>
      </c>
      <c r="AK138" s="103" t="s">
        <v>308</v>
      </c>
      <c r="AL138" s="103" t="s">
        <v>308</v>
      </c>
    </row>
    <row r="139" spans="1:38" x14ac:dyDescent="0.2">
      <c r="A139" s="103">
        <v>91</v>
      </c>
      <c r="B139" s="103" t="s">
        <v>464</v>
      </c>
      <c r="C139" s="103" t="b">
        <v>0</v>
      </c>
      <c r="D139" s="103" t="s">
        <v>61</v>
      </c>
      <c r="E139" s="103" t="s">
        <v>388</v>
      </c>
      <c r="F139" s="103" t="s">
        <v>374</v>
      </c>
      <c r="G139" s="103" t="s">
        <v>375</v>
      </c>
      <c r="H139" s="103" t="s">
        <v>376</v>
      </c>
      <c r="I139" s="103" t="s">
        <v>308</v>
      </c>
      <c r="J139" s="103" t="s">
        <v>308</v>
      </c>
      <c r="K139" s="103" t="s">
        <v>308</v>
      </c>
      <c r="L139" s="104">
        <v>1.2427917718887329</v>
      </c>
      <c r="M139" s="104">
        <v>0.83856260776519775</v>
      </c>
      <c r="N139" s="104">
        <v>1.8418797254562378</v>
      </c>
      <c r="O139" s="104">
        <v>25.423690795898438</v>
      </c>
      <c r="P139" s="104">
        <v>25.276445388793945</v>
      </c>
      <c r="Q139" s="104">
        <v>0.28047248721122742</v>
      </c>
      <c r="R139" s="103" t="s">
        <v>308</v>
      </c>
      <c r="S139" s="104">
        <v>0.16892814636230469</v>
      </c>
      <c r="T139" s="104">
        <v>0.35408663749694824</v>
      </c>
      <c r="U139" s="104">
        <v>0.20443201065063477</v>
      </c>
      <c r="V139" s="104">
        <v>-0.31358465552330017</v>
      </c>
      <c r="W139" s="103" t="b">
        <v>0</v>
      </c>
      <c r="X139" s="104">
        <v>1</v>
      </c>
      <c r="Y139" s="103" t="b">
        <v>1</v>
      </c>
      <c r="Z139" s="103">
        <v>3</v>
      </c>
      <c r="AA139" s="103">
        <v>17</v>
      </c>
      <c r="AB139" s="103" t="s">
        <v>384</v>
      </c>
      <c r="AC139" s="103" t="s">
        <v>308</v>
      </c>
      <c r="AD139" s="104">
        <v>0.98534199590657379</v>
      </c>
      <c r="AE139" s="103" t="s">
        <v>379</v>
      </c>
      <c r="AF139" s="103" t="s">
        <v>379</v>
      </c>
      <c r="AG139" s="103" t="s">
        <v>379</v>
      </c>
      <c r="AH139" s="103" t="s">
        <v>379</v>
      </c>
      <c r="AI139" s="104">
        <v>81.005729675292969</v>
      </c>
      <c r="AJ139" s="103" t="s">
        <v>308</v>
      </c>
      <c r="AK139" s="103" t="s">
        <v>308</v>
      </c>
      <c r="AL139" s="103" t="s">
        <v>308</v>
      </c>
    </row>
    <row r="140" spans="1:38" x14ac:dyDescent="0.2">
      <c r="A140" s="103">
        <v>92</v>
      </c>
      <c r="B140" s="103" t="s">
        <v>465</v>
      </c>
      <c r="C140" s="103" t="b">
        <v>0</v>
      </c>
      <c r="D140" s="103" t="s">
        <v>61</v>
      </c>
      <c r="E140" s="103" t="s">
        <v>388</v>
      </c>
      <c r="F140" s="103" t="s">
        <v>374</v>
      </c>
      <c r="G140" s="103" t="s">
        <v>375</v>
      </c>
      <c r="H140" s="103" t="s">
        <v>376</v>
      </c>
      <c r="I140" s="103" t="s">
        <v>308</v>
      </c>
      <c r="J140" s="103" t="s">
        <v>308</v>
      </c>
      <c r="K140" s="103" t="s">
        <v>308</v>
      </c>
      <c r="L140" s="104">
        <v>1.2427917718887329</v>
      </c>
      <c r="M140" s="104">
        <v>0.83856260776519775</v>
      </c>
      <c r="N140" s="104">
        <v>1.8418797254562378</v>
      </c>
      <c r="O140" s="104">
        <v>24.95301628112793</v>
      </c>
      <c r="P140" s="104">
        <v>25.276445388793945</v>
      </c>
      <c r="Q140" s="104">
        <v>0.28047248721122742</v>
      </c>
      <c r="R140" s="103" t="s">
        <v>308</v>
      </c>
      <c r="S140" s="104">
        <v>0.16892814636230469</v>
      </c>
      <c r="T140" s="104">
        <v>0.35408663749694824</v>
      </c>
      <c r="U140" s="104">
        <v>0.20443201065063477</v>
      </c>
      <c r="V140" s="104">
        <v>-0.31358465552330017</v>
      </c>
      <c r="W140" s="103" t="b">
        <v>0</v>
      </c>
      <c r="X140" s="104">
        <v>1</v>
      </c>
      <c r="Y140" s="103" t="b">
        <v>1</v>
      </c>
      <c r="Z140" s="103">
        <v>3</v>
      </c>
      <c r="AA140" s="103">
        <v>18</v>
      </c>
      <c r="AB140" s="103" t="s">
        <v>384</v>
      </c>
      <c r="AC140" s="103" t="s">
        <v>308</v>
      </c>
      <c r="AD140" s="104">
        <v>0.98844435633871519</v>
      </c>
      <c r="AE140" s="103" t="s">
        <v>379</v>
      </c>
      <c r="AF140" s="103" t="s">
        <v>379</v>
      </c>
      <c r="AG140" s="103" t="s">
        <v>379</v>
      </c>
      <c r="AH140" s="103" t="s">
        <v>379</v>
      </c>
      <c r="AI140" s="104">
        <v>81.005729675292969</v>
      </c>
      <c r="AJ140" s="103" t="s">
        <v>308</v>
      </c>
      <c r="AK140" s="103" t="s">
        <v>308</v>
      </c>
      <c r="AL140" s="103" t="s">
        <v>308</v>
      </c>
    </row>
    <row r="141" spans="1:38" x14ac:dyDescent="0.2">
      <c r="A141" s="103">
        <v>93</v>
      </c>
      <c r="B141" s="103" t="s">
        <v>466</v>
      </c>
      <c r="C141" s="103" t="b">
        <v>0</v>
      </c>
      <c r="D141" s="103" t="s">
        <v>61</v>
      </c>
      <c r="E141" s="103" t="s">
        <v>388</v>
      </c>
      <c r="F141" s="103" t="s">
        <v>374</v>
      </c>
      <c r="G141" s="103" t="s">
        <v>375</v>
      </c>
      <c r="H141" s="103" t="s">
        <v>376</v>
      </c>
      <c r="I141" s="103" t="s">
        <v>308</v>
      </c>
      <c r="J141" s="103" t="s">
        <v>308</v>
      </c>
      <c r="K141" s="103" t="s">
        <v>308</v>
      </c>
      <c r="L141" s="104">
        <v>1.2427917718887329</v>
      </c>
      <c r="M141" s="104">
        <v>0.83856260776519775</v>
      </c>
      <c r="N141" s="104">
        <v>1.8418797254562378</v>
      </c>
      <c r="O141" s="104">
        <v>25.452632904052734</v>
      </c>
      <c r="P141" s="104">
        <v>25.276445388793945</v>
      </c>
      <c r="Q141" s="104">
        <v>0.28047248721122742</v>
      </c>
      <c r="R141" s="103" t="s">
        <v>308</v>
      </c>
      <c r="S141" s="104">
        <v>0.16892814636230469</v>
      </c>
      <c r="T141" s="104">
        <v>0.35408663749694824</v>
      </c>
      <c r="U141" s="104">
        <v>0.20443201065063477</v>
      </c>
      <c r="V141" s="104">
        <v>-0.31358465552330017</v>
      </c>
      <c r="W141" s="103" t="b">
        <v>0</v>
      </c>
      <c r="X141" s="104">
        <v>1</v>
      </c>
      <c r="Y141" s="103" t="b">
        <v>1</v>
      </c>
      <c r="Z141" s="103">
        <v>3</v>
      </c>
      <c r="AA141" s="103">
        <v>18</v>
      </c>
      <c r="AB141" s="103" t="s">
        <v>384</v>
      </c>
      <c r="AC141" s="103" t="s">
        <v>308</v>
      </c>
      <c r="AD141" s="104">
        <v>0.98951772916370229</v>
      </c>
      <c r="AE141" s="103" t="s">
        <v>379</v>
      </c>
      <c r="AF141" s="103" t="s">
        <v>379</v>
      </c>
      <c r="AG141" s="103" t="s">
        <v>379</v>
      </c>
      <c r="AH141" s="103" t="s">
        <v>379</v>
      </c>
      <c r="AI141" s="104">
        <v>81.006156921386719</v>
      </c>
      <c r="AJ141" s="103" t="s">
        <v>308</v>
      </c>
      <c r="AK141" s="103" t="s">
        <v>308</v>
      </c>
      <c r="AL141" s="103" t="s">
        <v>308</v>
      </c>
    </row>
    <row r="142" spans="1:38" x14ac:dyDescent="0.2">
      <c r="A142" s="103">
        <v>94</v>
      </c>
      <c r="B142" s="103" t="s">
        <v>270</v>
      </c>
      <c r="C142" s="103" t="b">
        <v>0</v>
      </c>
      <c r="D142" s="103" t="s">
        <v>69</v>
      </c>
      <c r="E142" s="103" t="s">
        <v>388</v>
      </c>
      <c r="F142" s="103" t="s">
        <v>374</v>
      </c>
      <c r="G142" s="103" t="s">
        <v>375</v>
      </c>
      <c r="H142" s="103" t="s">
        <v>376</v>
      </c>
      <c r="I142" s="103" t="s">
        <v>308</v>
      </c>
      <c r="J142" s="103" t="s">
        <v>308</v>
      </c>
      <c r="K142" s="103" t="s">
        <v>308</v>
      </c>
      <c r="L142" s="104">
        <v>0.88484996557235718</v>
      </c>
      <c r="M142" s="104">
        <v>0.59916841983795166</v>
      </c>
      <c r="N142" s="104">
        <v>1.3067435026168823</v>
      </c>
      <c r="O142" s="104">
        <v>25.976064682006836</v>
      </c>
      <c r="P142" s="104">
        <v>26.023588180541992</v>
      </c>
      <c r="Q142" s="104">
        <v>0.10138309746980667</v>
      </c>
      <c r="R142" s="103" t="s">
        <v>308</v>
      </c>
      <c r="S142" s="104">
        <v>0.65900802612304688</v>
      </c>
      <c r="T142" s="104">
        <v>0.35089072585105896</v>
      </c>
      <c r="U142" s="104">
        <v>0.20258684456348419</v>
      </c>
      <c r="V142" s="104">
        <v>0.17649523913860321</v>
      </c>
      <c r="W142" s="103" t="b">
        <v>0</v>
      </c>
      <c r="X142" s="104">
        <v>1</v>
      </c>
      <c r="Y142" s="103" t="b">
        <v>1</v>
      </c>
      <c r="Z142" s="103">
        <v>3</v>
      </c>
      <c r="AA142" s="103">
        <v>18</v>
      </c>
      <c r="AB142" s="103" t="s">
        <v>384</v>
      </c>
      <c r="AC142" s="103" t="s">
        <v>308</v>
      </c>
      <c r="AD142" s="104">
        <v>0.98851558873184697</v>
      </c>
      <c r="AE142" s="103" t="s">
        <v>379</v>
      </c>
      <c r="AF142" s="103" t="s">
        <v>379</v>
      </c>
      <c r="AG142" s="103" t="s">
        <v>379</v>
      </c>
      <c r="AH142" s="103" t="s">
        <v>379</v>
      </c>
      <c r="AI142" s="104">
        <v>81.155143737792969</v>
      </c>
      <c r="AJ142" s="103" t="s">
        <v>308</v>
      </c>
      <c r="AK142" s="103" t="s">
        <v>308</v>
      </c>
      <c r="AL142" s="103" t="s">
        <v>308</v>
      </c>
    </row>
    <row r="143" spans="1:38" x14ac:dyDescent="0.2">
      <c r="A143" s="103">
        <v>95</v>
      </c>
      <c r="B143" s="103" t="s">
        <v>271</v>
      </c>
      <c r="C143" s="103" t="b">
        <v>0</v>
      </c>
      <c r="D143" s="103" t="s">
        <v>69</v>
      </c>
      <c r="E143" s="103" t="s">
        <v>388</v>
      </c>
      <c r="F143" s="103" t="s">
        <v>374</v>
      </c>
      <c r="G143" s="103" t="s">
        <v>375</v>
      </c>
      <c r="H143" s="103" t="s">
        <v>376</v>
      </c>
      <c r="I143" s="103" t="s">
        <v>308</v>
      </c>
      <c r="J143" s="103" t="s">
        <v>308</v>
      </c>
      <c r="K143" s="103" t="s">
        <v>308</v>
      </c>
      <c r="L143" s="104">
        <v>0.88484996557235718</v>
      </c>
      <c r="M143" s="104">
        <v>0.59916841983795166</v>
      </c>
      <c r="N143" s="104">
        <v>1.3067435026168823</v>
      </c>
      <c r="O143" s="104">
        <v>25.954692840576172</v>
      </c>
      <c r="P143" s="104">
        <v>26.023588180541992</v>
      </c>
      <c r="Q143" s="104">
        <v>0.10138309746980667</v>
      </c>
      <c r="R143" s="103" t="s">
        <v>308</v>
      </c>
      <c r="S143" s="104">
        <v>0.65900802612304688</v>
      </c>
      <c r="T143" s="104">
        <v>0.35089072585105896</v>
      </c>
      <c r="U143" s="104">
        <v>0.20258684456348419</v>
      </c>
      <c r="V143" s="104">
        <v>0.17649523913860321</v>
      </c>
      <c r="W143" s="103" t="b">
        <v>0</v>
      </c>
      <c r="X143" s="104">
        <v>1</v>
      </c>
      <c r="Y143" s="103" t="b">
        <v>1</v>
      </c>
      <c r="Z143" s="103">
        <v>3</v>
      </c>
      <c r="AA143" s="103">
        <v>18</v>
      </c>
      <c r="AB143" s="103" t="s">
        <v>384</v>
      </c>
      <c r="AC143" s="103" t="s">
        <v>308</v>
      </c>
      <c r="AD143" s="104">
        <v>0.99112691327242453</v>
      </c>
      <c r="AE143" s="103" t="s">
        <v>379</v>
      </c>
      <c r="AF143" s="103" t="s">
        <v>379</v>
      </c>
      <c r="AG143" s="103" t="s">
        <v>379</v>
      </c>
      <c r="AH143" s="103" t="s">
        <v>379</v>
      </c>
      <c r="AI143" s="104">
        <v>81.005126953125</v>
      </c>
      <c r="AJ143" s="103" t="s">
        <v>308</v>
      </c>
      <c r="AK143" s="103" t="s">
        <v>308</v>
      </c>
      <c r="AL143" s="103" t="s">
        <v>308</v>
      </c>
    </row>
    <row r="144" spans="1:38" x14ac:dyDescent="0.2">
      <c r="A144" s="103">
        <v>96</v>
      </c>
      <c r="B144" s="103" t="s">
        <v>272</v>
      </c>
      <c r="C144" s="103" t="b">
        <v>0</v>
      </c>
      <c r="D144" s="103" t="s">
        <v>69</v>
      </c>
      <c r="E144" s="103" t="s">
        <v>388</v>
      </c>
      <c r="F144" s="103" t="s">
        <v>374</v>
      </c>
      <c r="G144" s="103" t="s">
        <v>375</v>
      </c>
      <c r="H144" s="103" t="s">
        <v>376</v>
      </c>
      <c r="I144" s="103" t="s">
        <v>308</v>
      </c>
      <c r="J144" s="103" t="s">
        <v>308</v>
      </c>
      <c r="K144" s="103" t="s">
        <v>308</v>
      </c>
      <c r="L144" s="104">
        <v>0.88484996557235718</v>
      </c>
      <c r="M144" s="104">
        <v>0.59916841983795166</v>
      </c>
      <c r="N144" s="104">
        <v>1.3067435026168823</v>
      </c>
      <c r="O144" s="104">
        <v>26.14000129699707</v>
      </c>
      <c r="P144" s="104">
        <v>26.023588180541992</v>
      </c>
      <c r="Q144" s="104">
        <v>0.10138309746980667</v>
      </c>
      <c r="R144" s="103" t="s">
        <v>308</v>
      </c>
      <c r="S144" s="104">
        <v>0.65900802612304688</v>
      </c>
      <c r="T144" s="104">
        <v>0.35089072585105896</v>
      </c>
      <c r="U144" s="104">
        <v>0.20258684456348419</v>
      </c>
      <c r="V144" s="104">
        <v>0.17649523913860321</v>
      </c>
      <c r="W144" s="103" t="b">
        <v>0</v>
      </c>
      <c r="X144" s="104">
        <v>1</v>
      </c>
      <c r="Y144" s="103" t="b">
        <v>1</v>
      </c>
      <c r="Z144" s="103">
        <v>3</v>
      </c>
      <c r="AA144" s="103">
        <v>19</v>
      </c>
      <c r="AB144" s="103" t="s">
        <v>384</v>
      </c>
      <c r="AC144" s="103" t="s">
        <v>308</v>
      </c>
      <c r="AD144" s="104">
        <v>0.97185440601098383</v>
      </c>
      <c r="AE144" s="103" t="s">
        <v>379</v>
      </c>
      <c r="AF144" s="103" t="s">
        <v>379</v>
      </c>
      <c r="AG144" s="103" t="s">
        <v>379</v>
      </c>
      <c r="AH144" s="103" t="s">
        <v>379</v>
      </c>
      <c r="AI144" s="104">
        <v>81.005126953125</v>
      </c>
      <c r="AJ144" s="103" t="s">
        <v>308</v>
      </c>
      <c r="AK144" s="103" t="s">
        <v>308</v>
      </c>
      <c r="AL144" s="103" t="s">
        <v>308</v>
      </c>
    </row>
    <row r="146" spans="1:2" x14ac:dyDescent="0.2">
      <c r="A146" s="103" t="s">
        <v>467</v>
      </c>
      <c r="B146" s="103" t="s">
        <v>468</v>
      </c>
    </row>
    <row r="147" spans="1:2" x14ac:dyDescent="0.2">
      <c r="A147" s="103" t="s">
        <v>469</v>
      </c>
      <c r="B147" s="103" t="s">
        <v>373</v>
      </c>
    </row>
    <row r="148" spans="1:2" x14ac:dyDescent="0.2">
      <c r="A148" s="103" t="s">
        <v>470</v>
      </c>
      <c r="B148" s="103" t="s">
        <v>471</v>
      </c>
    </row>
    <row r="149" spans="1:2" x14ac:dyDescent="0.2">
      <c r="A149" s="103" t="s">
        <v>472</v>
      </c>
      <c r="B149" s="103" t="s">
        <v>5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S115"/>
  <sheetViews>
    <sheetView topLeftCell="A13" workbookViewId="0">
      <selection activeCell="E45" sqref="E45"/>
    </sheetView>
  </sheetViews>
  <sheetFormatPr baseColWidth="10" defaultRowHeight="13" x14ac:dyDescent="0.15"/>
  <cols>
    <col min="1" max="1" width="10.83203125" style="92"/>
    <col min="2" max="2" width="13" style="92" customWidth="1"/>
    <col min="3" max="3" width="10.83203125" style="92"/>
    <col min="4" max="4" width="15.5" style="92" customWidth="1"/>
    <col min="5" max="10" width="10.83203125" style="92"/>
    <col min="11" max="11" width="12.1640625" style="92" bestFit="1" customWidth="1"/>
    <col min="12" max="17" width="10.83203125" style="92"/>
    <col min="18" max="18" width="29" style="93" customWidth="1"/>
    <col min="19" max="19" width="19" style="92" customWidth="1"/>
    <col min="20" max="16384" width="10.83203125" style="92"/>
  </cols>
  <sheetData>
    <row r="1" spans="1:18" x14ac:dyDescent="0.15">
      <c r="D1" s="92" t="s">
        <v>115</v>
      </c>
    </row>
    <row r="2" spans="1:18" ht="15" x14ac:dyDescent="0.15">
      <c r="E2" s="127" t="s">
        <v>539</v>
      </c>
      <c r="F2" s="92" t="s">
        <v>541</v>
      </c>
    </row>
    <row r="3" spans="1:18" s="89" customFormat="1" x14ac:dyDescent="0.15">
      <c r="D3" s="87" t="s">
        <v>106</v>
      </c>
      <c r="E3" s="87" t="s">
        <v>107</v>
      </c>
      <c r="F3" s="88" t="s">
        <v>108</v>
      </c>
      <c r="R3" s="90"/>
    </row>
    <row r="4" spans="1:18" s="89" customFormat="1" x14ac:dyDescent="0.15">
      <c r="D4" s="87" t="s">
        <v>109</v>
      </c>
      <c r="E4" s="91" t="s">
        <v>110</v>
      </c>
      <c r="F4" s="88" t="s">
        <v>111</v>
      </c>
      <c r="R4" s="90"/>
    </row>
    <row r="5" spans="1:18" s="89" customFormat="1" x14ac:dyDescent="0.15">
      <c r="D5" s="87" t="s">
        <v>112</v>
      </c>
      <c r="E5" s="91" t="s">
        <v>113</v>
      </c>
      <c r="F5" s="88" t="s">
        <v>114</v>
      </c>
      <c r="R5" s="90"/>
    </row>
    <row r="6" spans="1:18" s="89" customFormat="1" x14ac:dyDescent="0.15">
      <c r="D6" s="87"/>
      <c r="E6" s="91"/>
      <c r="F6" s="88"/>
      <c r="R6" s="90"/>
    </row>
    <row r="7" spans="1:18" s="89" customFormat="1" ht="16" x14ac:dyDescent="0.2">
      <c r="A7" s="167" t="s">
        <v>478</v>
      </c>
      <c r="B7" s="168"/>
      <c r="D7" s="171" t="s">
        <v>115</v>
      </c>
      <c r="E7" s="169" t="s">
        <v>169</v>
      </c>
      <c r="F7" s="169"/>
      <c r="G7" s="169"/>
      <c r="H7" s="169"/>
      <c r="I7" s="169"/>
      <c r="J7" s="169"/>
      <c r="K7" s="170" t="s">
        <v>170</v>
      </c>
      <c r="L7" s="170"/>
      <c r="M7" s="170"/>
      <c r="N7" s="170"/>
      <c r="O7" s="170"/>
      <c r="P7" s="170"/>
      <c r="R7" s="90"/>
    </row>
    <row r="8" spans="1:18" s="89" customFormat="1" x14ac:dyDescent="0.15">
      <c r="A8" s="117" t="s">
        <v>171</v>
      </c>
      <c r="B8" s="117" t="s">
        <v>172</v>
      </c>
      <c r="D8" s="172"/>
      <c r="E8" s="105">
        <v>1</v>
      </c>
      <c r="F8" s="105">
        <v>2</v>
      </c>
      <c r="G8" s="105">
        <v>3</v>
      </c>
      <c r="H8" s="105">
        <v>4</v>
      </c>
      <c r="I8" s="105">
        <v>5</v>
      </c>
      <c r="J8" s="105">
        <v>6</v>
      </c>
      <c r="K8" s="105">
        <v>7</v>
      </c>
      <c r="L8" s="105">
        <v>8</v>
      </c>
      <c r="M8" s="105">
        <v>9</v>
      </c>
      <c r="N8" s="105">
        <v>10</v>
      </c>
      <c r="O8" s="105">
        <v>11</v>
      </c>
      <c r="P8" s="105">
        <v>12</v>
      </c>
      <c r="R8" s="90"/>
    </row>
    <row r="9" spans="1:18" s="89" customFormat="1" ht="16" x14ac:dyDescent="0.2">
      <c r="A9" s="118" t="s">
        <v>174</v>
      </c>
      <c r="B9" s="130" t="s">
        <v>175</v>
      </c>
      <c r="D9" s="105" t="s">
        <v>116</v>
      </c>
      <c r="E9" s="106" t="s">
        <v>529</v>
      </c>
      <c r="F9" s="106" t="s">
        <v>530</v>
      </c>
      <c r="G9" s="106" t="s">
        <v>531</v>
      </c>
      <c r="H9" s="106" t="s">
        <v>584</v>
      </c>
      <c r="I9" s="106" t="s">
        <v>585</v>
      </c>
      <c r="J9" s="106" t="s">
        <v>586</v>
      </c>
      <c r="K9" s="107" t="s">
        <v>532</v>
      </c>
      <c r="L9" s="107" t="s">
        <v>533</v>
      </c>
      <c r="M9" s="107" t="s">
        <v>534</v>
      </c>
      <c r="N9" s="107" t="s">
        <v>584</v>
      </c>
      <c r="O9" s="107" t="s">
        <v>585</v>
      </c>
      <c r="P9" s="107" t="s">
        <v>586</v>
      </c>
    </row>
    <row r="10" spans="1:18" s="89" customFormat="1" x14ac:dyDescent="0.15">
      <c r="A10" s="118" t="s">
        <v>176</v>
      </c>
      <c r="B10" s="130" t="s">
        <v>175</v>
      </c>
      <c r="D10" s="105" t="s">
        <v>120</v>
      </c>
      <c r="E10" s="106" t="s">
        <v>121</v>
      </c>
      <c r="F10" s="106" t="s">
        <v>122</v>
      </c>
      <c r="G10" s="106" t="s">
        <v>123</v>
      </c>
      <c r="H10" s="106" t="s">
        <v>587</v>
      </c>
      <c r="I10" s="106" t="s">
        <v>588</v>
      </c>
      <c r="J10" s="106" t="s">
        <v>589</v>
      </c>
      <c r="K10" s="107" t="s">
        <v>121</v>
      </c>
      <c r="L10" s="107" t="s">
        <v>122</v>
      </c>
      <c r="M10" s="107" t="s">
        <v>123</v>
      </c>
      <c r="N10" s="107" t="s">
        <v>587</v>
      </c>
      <c r="O10" s="107" t="s">
        <v>588</v>
      </c>
      <c r="P10" s="107" t="s">
        <v>589</v>
      </c>
    </row>
    <row r="11" spans="1:18" s="89" customFormat="1" x14ac:dyDescent="0.15">
      <c r="A11" s="118" t="s">
        <v>177</v>
      </c>
      <c r="B11" s="130" t="s">
        <v>175</v>
      </c>
      <c r="D11" s="105" t="s">
        <v>127</v>
      </c>
      <c r="E11" s="106" t="s">
        <v>128</v>
      </c>
      <c r="F11" s="106" t="s">
        <v>129</v>
      </c>
      <c r="G11" s="106" t="s">
        <v>130</v>
      </c>
      <c r="H11" s="106" t="s">
        <v>590</v>
      </c>
      <c r="I11" s="106" t="s">
        <v>591</v>
      </c>
      <c r="J11" s="106" t="s">
        <v>592</v>
      </c>
      <c r="K11" s="107" t="s">
        <v>128</v>
      </c>
      <c r="L11" s="107" t="s">
        <v>129</v>
      </c>
      <c r="M11" s="107" t="s">
        <v>130</v>
      </c>
      <c r="N11" s="107" t="s">
        <v>590</v>
      </c>
      <c r="O11" s="107" t="s">
        <v>591</v>
      </c>
      <c r="P11" s="107" t="s">
        <v>592</v>
      </c>
    </row>
    <row r="12" spans="1:18" s="89" customFormat="1" x14ac:dyDescent="0.15">
      <c r="A12" s="118" t="s">
        <v>178</v>
      </c>
      <c r="B12" s="131">
        <v>25.300273895263672</v>
      </c>
      <c r="D12" s="105" t="s">
        <v>134</v>
      </c>
      <c r="E12" s="106" t="s">
        <v>135</v>
      </c>
      <c r="F12" s="106" t="s">
        <v>136</v>
      </c>
      <c r="G12" s="106" t="s">
        <v>137</v>
      </c>
      <c r="H12" s="106" t="s">
        <v>593</v>
      </c>
      <c r="I12" s="106" t="s">
        <v>594</v>
      </c>
      <c r="J12" s="106" t="s">
        <v>595</v>
      </c>
      <c r="K12" s="107" t="s">
        <v>135</v>
      </c>
      <c r="L12" s="107" t="s">
        <v>136</v>
      </c>
      <c r="M12" s="107" t="s">
        <v>137</v>
      </c>
      <c r="N12" s="107" t="s">
        <v>593</v>
      </c>
      <c r="O12" s="107" t="s">
        <v>594</v>
      </c>
      <c r="P12" s="107" t="s">
        <v>595</v>
      </c>
      <c r="R12" s="90"/>
    </row>
    <row r="13" spans="1:18" s="89" customFormat="1" x14ac:dyDescent="0.15">
      <c r="A13" s="118" t="s">
        <v>179</v>
      </c>
      <c r="B13" s="131">
        <v>25.421142578125</v>
      </c>
      <c r="D13" s="105" t="s">
        <v>141</v>
      </c>
      <c r="E13" s="106" t="s">
        <v>596</v>
      </c>
      <c r="F13" s="106" t="s">
        <v>597</v>
      </c>
      <c r="G13" s="106" t="s">
        <v>598</v>
      </c>
      <c r="H13" s="106" t="s">
        <v>599</v>
      </c>
      <c r="I13" s="106" t="s">
        <v>600</v>
      </c>
      <c r="J13" s="106" t="s">
        <v>601</v>
      </c>
      <c r="K13" s="107" t="s">
        <v>596</v>
      </c>
      <c r="L13" s="107" t="s">
        <v>597</v>
      </c>
      <c r="M13" s="107" t="s">
        <v>598</v>
      </c>
      <c r="N13" s="107" t="s">
        <v>599</v>
      </c>
      <c r="O13" s="107" t="s">
        <v>600</v>
      </c>
      <c r="P13" s="107" t="s">
        <v>601</v>
      </c>
      <c r="R13" s="90"/>
    </row>
    <row r="14" spans="1:18" s="89" customFormat="1" x14ac:dyDescent="0.15">
      <c r="A14" s="118" t="s">
        <v>180</v>
      </c>
      <c r="B14" s="131">
        <v>25.394189834594727</v>
      </c>
      <c r="D14" s="105" t="s">
        <v>148</v>
      </c>
      <c r="E14" s="106" t="s">
        <v>602</v>
      </c>
      <c r="F14" s="106" t="s">
        <v>603</v>
      </c>
      <c r="G14" s="106" t="s">
        <v>604</v>
      </c>
      <c r="H14" s="106" t="s">
        <v>605</v>
      </c>
      <c r="I14" s="106" t="s">
        <v>606</v>
      </c>
      <c r="J14" s="106" t="s">
        <v>607</v>
      </c>
      <c r="K14" s="107" t="s">
        <v>602</v>
      </c>
      <c r="L14" s="107" t="s">
        <v>603</v>
      </c>
      <c r="M14" s="107" t="s">
        <v>604</v>
      </c>
      <c r="N14" s="107" t="s">
        <v>605</v>
      </c>
      <c r="O14" s="107" t="s">
        <v>606</v>
      </c>
      <c r="P14" s="107" t="s">
        <v>607</v>
      </c>
      <c r="R14" s="90"/>
    </row>
    <row r="15" spans="1:18" s="89" customFormat="1" x14ac:dyDescent="0.15">
      <c r="A15" s="118" t="s">
        <v>181</v>
      </c>
      <c r="B15" s="130" t="s">
        <v>175</v>
      </c>
      <c r="D15" s="105" t="s">
        <v>155</v>
      </c>
      <c r="E15" s="106" t="s">
        <v>608</v>
      </c>
      <c r="F15" s="106" t="s">
        <v>609</v>
      </c>
      <c r="G15" s="106" t="s">
        <v>610</v>
      </c>
      <c r="H15" s="106" t="s">
        <v>611</v>
      </c>
      <c r="I15" s="106" t="s">
        <v>612</v>
      </c>
      <c r="J15" s="106" t="s">
        <v>613</v>
      </c>
      <c r="K15" s="107" t="s">
        <v>608</v>
      </c>
      <c r="L15" s="107" t="s">
        <v>609</v>
      </c>
      <c r="M15" s="107" t="s">
        <v>610</v>
      </c>
      <c r="N15" s="107" t="s">
        <v>611</v>
      </c>
      <c r="O15" s="107" t="s">
        <v>612</v>
      </c>
      <c r="P15" s="107" t="s">
        <v>613</v>
      </c>
      <c r="R15" s="90"/>
    </row>
    <row r="16" spans="1:18" s="89" customFormat="1" x14ac:dyDescent="0.15">
      <c r="A16" s="118" t="s">
        <v>182</v>
      </c>
      <c r="B16" s="130" t="s">
        <v>175</v>
      </c>
      <c r="D16" s="105" t="s">
        <v>162</v>
      </c>
      <c r="E16" s="106" t="s">
        <v>614</v>
      </c>
      <c r="F16" s="106" t="s">
        <v>615</v>
      </c>
      <c r="G16" s="106" t="s">
        <v>616</v>
      </c>
      <c r="H16" s="106" t="s">
        <v>617</v>
      </c>
      <c r="I16" s="106" t="s">
        <v>618</v>
      </c>
      <c r="J16" s="106" t="s">
        <v>619</v>
      </c>
      <c r="K16" s="107" t="s">
        <v>614</v>
      </c>
      <c r="L16" s="107" t="s">
        <v>615</v>
      </c>
      <c r="M16" s="107" t="s">
        <v>616</v>
      </c>
      <c r="N16" s="107" t="s">
        <v>617</v>
      </c>
      <c r="O16" s="107" t="s">
        <v>618</v>
      </c>
      <c r="P16" s="107" t="s">
        <v>619</v>
      </c>
      <c r="R16" s="90"/>
    </row>
    <row r="17" spans="1:18" s="89" customFormat="1" x14ac:dyDescent="0.15">
      <c r="A17" s="118" t="s">
        <v>183</v>
      </c>
      <c r="B17" s="130" t="s">
        <v>175</v>
      </c>
      <c r="R17" s="90"/>
    </row>
    <row r="18" spans="1:18" x14ac:dyDescent="0.15">
      <c r="A18" s="118" t="s">
        <v>184</v>
      </c>
      <c r="B18" s="131">
        <v>25.123857498168945</v>
      </c>
    </row>
    <row r="19" spans="1:18" x14ac:dyDescent="0.15">
      <c r="A19" s="118" t="s">
        <v>185</v>
      </c>
      <c r="B19" s="131">
        <v>25.328933715820312</v>
      </c>
      <c r="D19" s="171" t="s">
        <v>473</v>
      </c>
      <c r="E19" s="169" t="s">
        <v>169</v>
      </c>
      <c r="F19" s="169"/>
      <c r="G19" s="169"/>
      <c r="H19" s="169"/>
      <c r="I19" s="169"/>
      <c r="J19" s="169"/>
      <c r="K19" s="170" t="s">
        <v>170</v>
      </c>
      <c r="L19" s="170"/>
      <c r="M19" s="170"/>
      <c r="N19" s="170"/>
      <c r="O19" s="170"/>
      <c r="P19" s="170"/>
    </row>
    <row r="20" spans="1:18" x14ac:dyDescent="0.15">
      <c r="A20" s="118" t="s">
        <v>186</v>
      </c>
      <c r="B20" s="131">
        <v>25.297842025756836</v>
      </c>
      <c r="C20" s="94"/>
      <c r="D20" s="172" t="s">
        <v>473</v>
      </c>
      <c r="E20" s="105">
        <v>1</v>
      </c>
      <c r="F20" s="105">
        <v>2</v>
      </c>
      <c r="G20" s="105">
        <v>3</v>
      </c>
      <c r="H20" s="105">
        <v>4</v>
      </c>
      <c r="I20" s="105">
        <v>5</v>
      </c>
      <c r="J20" s="105">
        <v>6</v>
      </c>
      <c r="K20" s="105">
        <v>7</v>
      </c>
      <c r="L20" s="105">
        <v>8</v>
      </c>
      <c r="M20" s="105">
        <v>9</v>
      </c>
      <c r="N20" s="105">
        <v>10</v>
      </c>
      <c r="O20" s="105">
        <v>11</v>
      </c>
      <c r="P20" s="105">
        <v>12</v>
      </c>
    </row>
    <row r="21" spans="1:18" x14ac:dyDescent="0.15">
      <c r="A21" s="118" t="s">
        <v>187</v>
      </c>
      <c r="B21" s="131">
        <v>26.544174194335938</v>
      </c>
      <c r="C21" s="94"/>
      <c r="D21" s="105" t="s">
        <v>116</v>
      </c>
      <c r="E21" s="106" t="str">
        <f>B9</f>
        <v>Undetermined</v>
      </c>
      <c r="F21" s="106" t="str">
        <f>B10</f>
        <v>Undetermined</v>
      </c>
      <c r="G21" s="106" t="str">
        <f>B11</f>
        <v>Undetermined</v>
      </c>
      <c r="H21" s="106">
        <f>B12</f>
        <v>25.300273895263672</v>
      </c>
      <c r="I21" s="106">
        <f>B13</f>
        <v>25.421142578125</v>
      </c>
      <c r="J21" s="106">
        <f>B14</f>
        <v>25.394189834594727</v>
      </c>
      <c r="K21" s="107" t="str">
        <f>B15</f>
        <v>Undetermined</v>
      </c>
      <c r="L21" s="107" t="str">
        <f>B16</f>
        <v>Undetermined</v>
      </c>
      <c r="M21" s="107" t="str">
        <f>B17</f>
        <v>Undetermined</v>
      </c>
      <c r="N21" s="107">
        <f>B18</f>
        <v>25.123857498168945</v>
      </c>
      <c r="O21" s="107">
        <f>B19</f>
        <v>25.328933715820312</v>
      </c>
      <c r="P21" s="107">
        <f>B20</f>
        <v>25.297842025756836</v>
      </c>
    </row>
    <row r="22" spans="1:18" x14ac:dyDescent="0.15">
      <c r="A22" s="118" t="s">
        <v>188</v>
      </c>
      <c r="B22" s="131">
        <v>26.73968505859375</v>
      </c>
      <c r="C22" s="94"/>
      <c r="D22" s="105" t="s">
        <v>120</v>
      </c>
      <c r="E22" s="106">
        <f>B21</f>
        <v>26.544174194335938</v>
      </c>
      <c r="F22" s="106">
        <f>B22</f>
        <v>26.73968505859375</v>
      </c>
      <c r="G22" s="106">
        <f>B23</f>
        <v>26.713859558105469</v>
      </c>
      <c r="H22" s="106">
        <f>B24</f>
        <v>25.391807556152344</v>
      </c>
      <c r="I22" s="106">
        <f>B25</f>
        <v>25.317220687866211</v>
      </c>
      <c r="J22" s="106">
        <f>B26</f>
        <v>25.329893112182617</v>
      </c>
      <c r="K22" s="107">
        <f>B27</f>
        <v>26.68128776550293</v>
      </c>
      <c r="L22" s="107">
        <f>B28</f>
        <v>26.88902473449707</v>
      </c>
      <c r="M22" s="107">
        <f>B29</f>
        <v>26.863374710083008</v>
      </c>
      <c r="N22" s="107">
        <f>B30</f>
        <v>25.166599273681641</v>
      </c>
      <c r="O22" s="107">
        <f>B31</f>
        <v>25.229955673217773</v>
      </c>
      <c r="P22" s="107">
        <f>B32</f>
        <v>25.355731964111328</v>
      </c>
    </row>
    <row r="23" spans="1:18" x14ac:dyDescent="0.15">
      <c r="A23" s="118" t="s">
        <v>189</v>
      </c>
      <c r="B23" s="131">
        <v>26.713859558105469</v>
      </c>
      <c r="C23" s="94"/>
      <c r="D23" s="105" t="s">
        <v>127</v>
      </c>
      <c r="E23" s="106">
        <f>B33</f>
        <v>26.606801986694336</v>
      </c>
      <c r="F23" s="106">
        <f>B34</f>
        <v>27.174015045166016</v>
      </c>
      <c r="G23" s="106">
        <f>B35</f>
        <v>26.787521362304688</v>
      </c>
      <c r="H23" s="106">
        <f>B36</f>
        <v>25.457088470458984</v>
      </c>
      <c r="I23" s="106">
        <f>B37</f>
        <v>25.246635437011719</v>
      </c>
      <c r="J23" s="106">
        <f>B38</f>
        <v>25.468002319335938</v>
      </c>
      <c r="K23" s="107">
        <f>B39</f>
        <v>24.911216735839844</v>
      </c>
      <c r="L23" s="107">
        <f>B40</f>
        <v>24.876548767089844</v>
      </c>
      <c r="M23" s="107">
        <f>B41</f>
        <v>25.021331787109375</v>
      </c>
      <c r="N23" s="107">
        <f>B42</f>
        <v>25.20806884765625</v>
      </c>
      <c r="O23" s="107">
        <f>B43</f>
        <v>25.26494026184082</v>
      </c>
      <c r="P23" s="107">
        <f>B44</f>
        <v>25.235857009887695</v>
      </c>
    </row>
    <row r="24" spans="1:18" x14ac:dyDescent="0.15">
      <c r="A24" s="118" t="s">
        <v>190</v>
      </c>
      <c r="B24" s="131">
        <v>25.391807556152344</v>
      </c>
      <c r="C24" s="94"/>
      <c r="D24" s="105" t="s">
        <v>134</v>
      </c>
      <c r="E24" s="106">
        <f>B45</f>
        <v>26.480373382568359</v>
      </c>
      <c r="F24" s="106">
        <f>B46</f>
        <v>26.607172012329102</v>
      </c>
      <c r="G24" s="106">
        <f>B47</f>
        <v>26.533592224121094</v>
      </c>
      <c r="H24" s="106">
        <f>B48</f>
        <v>25.644617080688477</v>
      </c>
      <c r="I24" s="106">
        <f>B49</f>
        <v>25.4730224609375</v>
      </c>
      <c r="J24" s="106">
        <f>B50</f>
        <v>25.394691467285156</v>
      </c>
      <c r="K24" s="107">
        <f>B51</f>
        <v>24.272855758666992</v>
      </c>
      <c r="L24" s="107">
        <f>B52</f>
        <v>24.300106048583984</v>
      </c>
      <c r="M24" s="107">
        <f>B53</f>
        <v>24.329502105712891</v>
      </c>
      <c r="N24" s="107">
        <f>B54</f>
        <v>25.356563568115234</v>
      </c>
      <c r="O24" s="107">
        <f>B55</f>
        <v>25.308891296386719</v>
      </c>
      <c r="P24" s="107">
        <f>B56</f>
        <v>25.344417572021484</v>
      </c>
    </row>
    <row r="25" spans="1:18" x14ac:dyDescent="0.15">
      <c r="A25" s="118" t="s">
        <v>191</v>
      </c>
      <c r="B25" s="131">
        <v>25.317220687866211</v>
      </c>
      <c r="C25" s="94"/>
      <c r="D25" s="105" t="s">
        <v>141</v>
      </c>
      <c r="E25" s="106">
        <f>B57</f>
        <v>25.214637756347656</v>
      </c>
      <c r="F25" s="106">
        <f>B58</f>
        <v>25.537992477416992</v>
      </c>
      <c r="G25" s="106">
        <f>B59</f>
        <v>25.239580154418945</v>
      </c>
      <c r="H25" s="106">
        <f>B60</f>
        <v>25.640737533569336</v>
      </c>
      <c r="I25" s="106">
        <f>B61</f>
        <v>25.940711975097656</v>
      </c>
      <c r="J25" s="106">
        <f>B62</f>
        <v>25.870601654052734</v>
      </c>
      <c r="K25" s="107">
        <f>B63</f>
        <v>25.22907829284668</v>
      </c>
      <c r="L25" s="107">
        <f>B64</f>
        <v>25.346912384033203</v>
      </c>
      <c r="M25" s="107">
        <f>B65</f>
        <v>25.307638168334961</v>
      </c>
      <c r="N25" s="107">
        <f>B66</f>
        <v>25.660486221313477</v>
      </c>
      <c r="O25" s="107">
        <f>B67</f>
        <v>25.56597900390625</v>
      </c>
      <c r="P25" s="107">
        <f>B68</f>
        <v>25.547161102294922</v>
      </c>
    </row>
    <row r="26" spans="1:18" x14ac:dyDescent="0.15">
      <c r="A26" s="118" t="s">
        <v>192</v>
      </c>
      <c r="B26" s="131">
        <v>25.329893112182617</v>
      </c>
      <c r="C26" s="94"/>
      <c r="D26" s="105" t="s">
        <v>148</v>
      </c>
      <c r="E26" s="106">
        <f>B69</f>
        <v>25.400129318237305</v>
      </c>
      <c r="F26" s="106">
        <f>B70</f>
        <v>25.394784927368164</v>
      </c>
      <c r="G26" s="106">
        <f>B71</f>
        <v>25.414960861206055</v>
      </c>
      <c r="H26" s="106">
        <f>B72</f>
        <v>25.730571746826172</v>
      </c>
      <c r="I26" s="106">
        <f>B73</f>
        <v>25.780229568481445</v>
      </c>
      <c r="J26" s="106">
        <f>B74</f>
        <v>25.979843139648438</v>
      </c>
      <c r="K26" s="107">
        <f>B75</f>
        <v>25.371784210205078</v>
      </c>
      <c r="L26" s="107">
        <f>B76</f>
        <v>25.666074752807617</v>
      </c>
      <c r="M26" s="107">
        <f>B77</f>
        <v>25.425502777099609</v>
      </c>
      <c r="N26" s="107">
        <f>B78</f>
        <v>25.579124450683594</v>
      </c>
      <c r="O26" s="107">
        <f>B79</f>
        <v>25.489072799682617</v>
      </c>
      <c r="P26" s="107">
        <f>B80</f>
        <v>25.661237716674805</v>
      </c>
    </row>
    <row r="27" spans="1:18" x14ac:dyDescent="0.15">
      <c r="A27" s="118" t="s">
        <v>193</v>
      </c>
      <c r="B27" s="131">
        <v>26.68128776550293</v>
      </c>
      <c r="C27" s="94"/>
      <c r="D27" s="105" t="s">
        <v>155</v>
      </c>
      <c r="E27" s="106">
        <f>B81</f>
        <v>25.489042282104492</v>
      </c>
      <c r="F27" s="106">
        <f>B82</f>
        <v>25.722640991210938</v>
      </c>
      <c r="G27" s="106">
        <f>B83</f>
        <v>25.625888824462891</v>
      </c>
      <c r="H27" s="106">
        <f>B84</f>
        <v>25.389932632446289</v>
      </c>
      <c r="I27" s="106">
        <f>B85</f>
        <v>25.594226837158203</v>
      </c>
      <c r="J27" s="106">
        <f>B86</f>
        <v>25.739738464355469</v>
      </c>
      <c r="K27" s="107">
        <f>B87</f>
        <v>25.577613830566406</v>
      </c>
      <c r="L27" s="107">
        <f>B88</f>
        <v>25.616914749145508</v>
      </c>
      <c r="M27" s="107">
        <f>B89</f>
        <v>25.511892318725586</v>
      </c>
      <c r="N27" s="107">
        <f>B90</f>
        <v>25.578996658325195</v>
      </c>
      <c r="O27" s="107">
        <f>B91</f>
        <v>25.451385498046875</v>
      </c>
      <c r="P27" s="107">
        <f>B92</f>
        <v>25.426912307739258</v>
      </c>
    </row>
    <row r="28" spans="1:18" x14ac:dyDescent="0.15">
      <c r="A28" s="118" t="s">
        <v>194</v>
      </c>
      <c r="B28" s="131">
        <v>26.88902473449707</v>
      </c>
      <c r="C28" s="94"/>
      <c r="D28" s="105" t="s">
        <v>162</v>
      </c>
      <c r="E28" s="106">
        <f>B93</f>
        <v>25.530145645141602</v>
      </c>
      <c r="F28" s="106">
        <f>B94</f>
        <v>25.556629180908203</v>
      </c>
      <c r="G28" s="106">
        <f>B95</f>
        <v>25.5338134765625</v>
      </c>
      <c r="H28" s="106">
        <f>B96</f>
        <v>25.506546020507812</v>
      </c>
      <c r="I28" s="106">
        <f>B97</f>
        <v>25.738626480102539</v>
      </c>
      <c r="J28" s="106">
        <f>B98</f>
        <v>25.657903671264648</v>
      </c>
      <c r="K28" s="107">
        <f>B99</f>
        <v>25.556819915771484</v>
      </c>
      <c r="L28" s="107">
        <f>B100</f>
        <v>25.597637176513672</v>
      </c>
      <c r="M28" s="107">
        <f>B101</f>
        <v>25.480169296264648</v>
      </c>
      <c r="N28" s="107">
        <f>B102</f>
        <v>25.587873458862305</v>
      </c>
      <c r="O28" s="107">
        <f>B103</f>
        <v>25.493562698364258</v>
      </c>
      <c r="P28" s="107">
        <f>B104</f>
        <v>25.539243698120117</v>
      </c>
    </row>
    <row r="29" spans="1:18" x14ac:dyDescent="0.15">
      <c r="A29" s="118" t="s">
        <v>195</v>
      </c>
      <c r="B29" s="131">
        <v>26.863374710083008</v>
      </c>
      <c r="C29" s="94"/>
    </row>
    <row r="30" spans="1:18" x14ac:dyDescent="0.15">
      <c r="A30" s="118" t="s">
        <v>196</v>
      </c>
      <c r="B30" s="131">
        <v>25.166599273681641</v>
      </c>
      <c r="C30" s="94"/>
      <c r="D30" s="95"/>
    </row>
    <row r="31" spans="1:18" x14ac:dyDescent="0.15">
      <c r="A31" s="118" t="s">
        <v>197</v>
      </c>
      <c r="B31" s="131">
        <v>25.229955673217773</v>
      </c>
      <c r="C31" s="94"/>
      <c r="D31" s="115"/>
      <c r="E31" s="115"/>
      <c r="F31" s="115"/>
      <c r="G31" s="115"/>
      <c r="H31" s="115"/>
      <c r="I31" s="115"/>
      <c r="J31" s="115"/>
      <c r="K31" s="115"/>
      <c r="L31" s="115"/>
      <c r="M31" s="115"/>
      <c r="N31" s="115"/>
      <c r="O31" s="115"/>
      <c r="P31" s="115"/>
    </row>
    <row r="32" spans="1:18" x14ac:dyDescent="0.15">
      <c r="A32" s="118" t="s">
        <v>198</v>
      </c>
      <c r="B32" s="131">
        <v>25.355731964111328</v>
      </c>
      <c r="C32" s="94"/>
      <c r="D32" s="121" t="s">
        <v>479</v>
      </c>
      <c r="E32" s="125" t="s">
        <v>474</v>
      </c>
      <c r="F32" s="125" t="s">
        <v>475</v>
      </c>
      <c r="G32" s="126" t="s">
        <v>476</v>
      </c>
      <c r="H32" s="126" t="s">
        <v>474</v>
      </c>
      <c r="I32" s="109"/>
      <c r="J32" s="109"/>
      <c r="K32" s="116"/>
      <c r="L32" s="116"/>
      <c r="M32" s="116"/>
      <c r="N32" s="109"/>
      <c r="O32" s="109"/>
      <c r="P32" s="109"/>
    </row>
    <row r="33" spans="1:19" x14ac:dyDescent="0.15">
      <c r="A33" s="118" t="s">
        <v>201</v>
      </c>
      <c r="B33" s="131">
        <v>26.606801986694336</v>
      </c>
      <c r="C33" s="94"/>
      <c r="D33" s="122" t="str">
        <f>D21</f>
        <v>A</v>
      </c>
      <c r="E33" s="124" t="e">
        <f t="shared" ref="E33:E40" si="0">AVERAGE(E21:G21)</f>
        <v>#DIV/0!</v>
      </c>
      <c r="F33" s="124">
        <f t="shared" ref="F33:F40" si="1">AVERAGE(H21:J21)</f>
        <v>25.371868769327801</v>
      </c>
      <c r="G33" s="123" t="e">
        <f t="shared" ref="G33:G40" si="2">AVERAGE(K21:M21)</f>
        <v>#DIV/0!</v>
      </c>
      <c r="H33" s="123">
        <f t="shared" ref="H33:H40" si="3">AVERAGE(N21:P21)</f>
        <v>25.250211079915363</v>
      </c>
      <c r="I33" s="109"/>
      <c r="J33" s="109"/>
      <c r="K33" s="116"/>
      <c r="L33" s="116"/>
      <c r="M33" s="116"/>
      <c r="N33" s="109"/>
      <c r="O33" s="109"/>
      <c r="P33" s="109"/>
    </row>
    <row r="34" spans="1:19" x14ac:dyDescent="0.15">
      <c r="A34" s="118" t="s">
        <v>202</v>
      </c>
      <c r="B34" s="131">
        <v>27.174015045166016</v>
      </c>
      <c r="C34" s="94"/>
      <c r="D34" s="122" t="str">
        <f t="shared" ref="D34:D40" si="4">D22</f>
        <v>B</v>
      </c>
      <c r="E34" s="124">
        <f t="shared" si="0"/>
        <v>26.665906270345051</v>
      </c>
      <c r="F34" s="124">
        <f t="shared" si="1"/>
        <v>25.346307118733723</v>
      </c>
      <c r="G34" s="123">
        <f t="shared" si="2"/>
        <v>26.811229070027668</v>
      </c>
      <c r="H34" s="123">
        <f t="shared" si="3"/>
        <v>25.250762303670246</v>
      </c>
      <c r="I34" s="109"/>
      <c r="J34" s="109"/>
      <c r="K34" s="116"/>
      <c r="L34" s="116"/>
      <c r="M34" s="116"/>
      <c r="N34" s="109"/>
      <c r="O34" s="109"/>
      <c r="P34" s="109"/>
    </row>
    <row r="35" spans="1:19" x14ac:dyDescent="0.15">
      <c r="A35" s="118" t="s">
        <v>203</v>
      </c>
      <c r="B35" s="131">
        <v>26.787521362304688</v>
      </c>
      <c r="C35" s="94"/>
      <c r="D35" s="122" t="str">
        <f t="shared" si="4"/>
        <v>C</v>
      </c>
      <c r="E35" s="124">
        <f t="shared" si="0"/>
        <v>26.856112798055012</v>
      </c>
      <c r="F35" s="124">
        <f t="shared" si="1"/>
        <v>25.390575408935547</v>
      </c>
      <c r="G35" s="123">
        <f t="shared" si="2"/>
        <v>24.936365763346355</v>
      </c>
      <c r="H35" s="123">
        <f t="shared" si="3"/>
        <v>25.23628870646159</v>
      </c>
      <c r="I35" s="109"/>
      <c r="J35" s="109"/>
      <c r="K35" s="116"/>
      <c r="L35" s="116"/>
      <c r="M35" s="116"/>
      <c r="N35" s="109"/>
      <c r="O35" s="109"/>
      <c r="P35" s="109"/>
    </row>
    <row r="36" spans="1:19" x14ac:dyDescent="0.15">
      <c r="A36" s="118" t="s">
        <v>204</v>
      </c>
      <c r="B36" s="131">
        <v>25.457088470458984</v>
      </c>
      <c r="C36" s="94"/>
      <c r="D36" s="122" t="str">
        <f t="shared" si="4"/>
        <v>D</v>
      </c>
      <c r="E36" s="124">
        <f t="shared" si="0"/>
        <v>26.540379206339519</v>
      </c>
      <c r="F36" s="124">
        <f t="shared" si="1"/>
        <v>25.504110336303711</v>
      </c>
      <c r="G36" s="123">
        <f t="shared" si="2"/>
        <v>24.300821304321289</v>
      </c>
      <c r="H36" s="123">
        <f t="shared" si="3"/>
        <v>25.336624145507812</v>
      </c>
      <c r="I36" s="109"/>
      <c r="J36" s="109"/>
      <c r="K36" s="109"/>
      <c r="L36" s="109"/>
      <c r="M36" s="109"/>
      <c r="N36" s="109"/>
      <c r="O36" s="109"/>
      <c r="P36" s="109"/>
    </row>
    <row r="37" spans="1:19" x14ac:dyDescent="0.15">
      <c r="A37" s="118" t="s">
        <v>205</v>
      </c>
      <c r="B37" s="131">
        <v>25.246635437011719</v>
      </c>
      <c r="C37" s="94"/>
      <c r="D37" s="122" t="str">
        <f t="shared" si="4"/>
        <v>E</v>
      </c>
      <c r="E37" s="124">
        <f t="shared" si="0"/>
        <v>25.330736796061199</v>
      </c>
      <c r="F37" s="124">
        <f t="shared" si="1"/>
        <v>25.817350387573242</v>
      </c>
      <c r="G37" s="123">
        <f t="shared" si="2"/>
        <v>25.294542948404949</v>
      </c>
      <c r="H37" s="123">
        <f t="shared" si="3"/>
        <v>25.591208775838215</v>
      </c>
      <c r="I37" s="109"/>
      <c r="J37" s="109"/>
      <c r="K37" s="109"/>
      <c r="L37" s="109"/>
      <c r="M37" s="109"/>
      <c r="N37" s="109"/>
      <c r="O37" s="109"/>
      <c r="P37" s="109"/>
    </row>
    <row r="38" spans="1:19" x14ac:dyDescent="0.15">
      <c r="A38" s="118" t="s">
        <v>206</v>
      </c>
      <c r="B38" s="131">
        <v>25.468002319335938</v>
      </c>
      <c r="C38" s="94"/>
      <c r="D38" s="122" t="str">
        <f t="shared" si="4"/>
        <v>F</v>
      </c>
      <c r="E38" s="124">
        <f t="shared" si="0"/>
        <v>25.403291702270508</v>
      </c>
      <c r="F38" s="124">
        <f t="shared" si="1"/>
        <v>25.830214818318684</v>
      </c>
      <c r="G38" s="123">
        <f t="shared" si="2"/>
        <v>25.487787246704102</v>
      </c>
      <c r="H38" s="123">
        <f t="shared" si="3"/>
        <v>25.576478322347004</v>
      </c>
      <c r="I38" s="109"/>
      <c r="J38" s="109"/>
      <c r="K38" s="109"/>
      <c r="L38" s="109"/>
      <c r="M38" s="109"/>
      <c r="N38" s="109"/>
      <c r="O38" s="109"/>
      <c r="P38" s="109"/>
    </row>
    <row r="39" spans="1:19" x14ac:dyDescent="0.15">
      <c r="A39" s="118" t="s">
        <v>207</v>
      </c>
      <c r="B39" s="131">
        <v>24.911216735839844</v>
      </c>
      <c r="C39" s="94"/>
      <c r="D39" s="122" t="str">
        <f t="shared" si="4"/>
        <v>G</v>
      </c>
      <c r="E39" s="124">
        <f t="shared" si="0"/>
        <v>25.612524032592773</v>
      </c>
      <c r="F39" s="124">
        <f t="shared" si="1"/>
        <v>25.57463264465332</v>
      </c>
      <c r="G39" s="123">
        <f t="shared" si="2"/>
        <v>25.568806966145832</v>
      </c>
      <c r="H39" s="123">
        <f t="shared" si="3"/>
        <v>25.485764821370442</v>
      </c>
      <c r="I39" s="109"/>
      <c r="J39" s="109"/>
      <c r="K39" s="109"/>
      <c r="L39" s="109"/>
      <c r="M39" s="109"/>
      <c r="N39" s="109"/>
      <c r="O39" s="109"/>
      <c r="P39" s="109"/>
    </row>
    <row r="40" spans="1:19" x14ac:dyDescent="0.15">
      <c r="A40" s="118" t="s">
        <v>208</v>
      </c>
      <c r="B40" s="131">
        <v>24.876548767089844</v>
      </c>
      <c r="C40" s="94"/>
      <c r="D40" s="122" t="str">
        <f t="shared" si="4"/>
        <v>H</v>
      </c>
      <c r="E40" s="124">
        <f t="shared" si="0"/>
        <v>25.540196100870769</v>
      </c>
      <c r="F40" s="124">
        <f t="shared" si="1"/>
        <v>25.634358723958332</v>
      </c>
      <c r="G40" s="123">
        <f t="shared" si="2"/>
        <v>25.544875462849934</v>
      </c>
      <c r="H40" s="123">
        <f t="shared" si="3"/>
        <v>25.540226618448894</v>
      </c>
      <c r="I40" s="96"/>
      <c r="J40" s="96"/>
      <c r="K40" s="96"/>
      <c r="L40" s="96"/>
      <c r="M40" s="96"/>
      <c r="N40" s="96"/>
      <c r="O40" s="96"/>
      <c r="P40" s="96"/>
    </row>
    <row r="41" spans="1:19" x14ac:dyDescent="0.15">
      <c r="A41" s="118" t="s">
        <v>209</v>
      </c>
      <c r="B41" s="131">
        <v>25.021331787109375</v>
      </c>
      <c r="C41" s="94"/>
      <c r="I41" s="96"/>
      <c r="J41" s="96"/>
      <c r="K41" s="96"/>
      <c r="L41" s="96"/>
      <c r="M41" s="96"/>
      <c r="N41" s="96"/>
      <c r="O41" s="96"/>
      <c r="P41" s="96"/>
    </row>
    <row r="42" spans="1:19" x14ac:dyDescent="0.15">
      <c r="A42" s="118" t="s">
        <v>210</v>
      </c>
      <c r="B42" s="131">
        <v>25.20806884765625</v>
      </c>
      <c r="C42" s="94"/>
      <c r="I42" s="97"/>
      <c r="J42" s="97"/>
      <c r="K42" s="108"/>
      <c r="L42" s="108"/>
      <c r="M42" s="96"/>
      <c r="N42" s="96"/>
      <c r="O42" s="96"/>
      <c r="P42" s="96"/>
    </row>
    <row r="43" spans="1:19" x14ac:dyDescent="0.15">
      <c r="A43" s="118" t="s">
        <v>211</v>
      </c>
      <c r="B43" s="131">
        <v>25.26494026184082</v>
      </c>
      <c r="C43" s="94"/>
      <c r="D43" s="105" t="s">
        <v>477</v>
      </c>
      <c r="E43" s="124" t="s">
        <v>199</v>
      </c>
      <c r="F43" s="123" t="s">
        <v>200</v>
      </c>
      <c r="G43" s="113"/>
      <c r="H43" s="97"/>
      <c r="I43" s="96"/>
      <c r="J43" s="96"/>
      <c r="K43" s="108"/>
      <c r="L43" s="108"/>
      <c r="M43" s="96"/>
      <c r="N43" s="96"/>
      <c r="O43" s="96"/>
      <c r="P43" s="96"/>
    </row>
    <row r="44" spans="1:19" ht="15" x14ac:dyDescent="0.2">
      <c r="A44" s="118" t="s">
        <v>212</v>
      </c>
      <c r="B44" s="131">
        <v>25.235857009887695</v>
      </c>
      <c r="C44" s="94"/>
      <c r="D44" s="105" t="s">
        <v>480</v>
      </c>
      <c r="E44" s="124" t="e">
        <f>E33</f>
        <v>#DIV/0!</v>
      </c>
      <c r="F44" s="123" t="e">
        <f>G33</f>
        <v>#DIV/0!</v>
      </c>
      <c r="G44" s="114"/>
      <c r="H44" s="109"/>
      <c r="I44" s="109"/>
      <c r="J44" s="109"/>
      <c r="K44" s="110"/>
      <c r="L44" s="108"/>
      <c r="M44" s="109"/>
      <c r="N44" s="95"/>
      <c r="O44" s="95"/>
      <c r="P44" s="95"/>
      <c r="R44" s="98"/>
      <c r="S44" s="99"/>
    </row>
    <row r="45" spans="1:19" x14ac:dyDescent="0.15">
      <c r="A45" s="118" t="s">
        <v>213</v>
      </c>
      <c r="B45" s="131">
        <v>26.480373382568359</v>
      </c>
      <c r="C45" s="94"/>
      <c r="D45" s="105" t="s">
        <v>55</v>
      </c>
      <c r="E45" s="124">
        <f t="shared" ref="E45:E50" si="5">E34</f>
        <v>26.665906270345051</v>
      </c>
      <c r="F45" s="123">
        <f t="shared" ref="F45:F51" si="6">G34</f>
        <v>26.811229070027668</v>
      </c>
      <c r="G45" s="114"/>
      <c r="H45" s="109"/>
      <c r="I45" s="109"/>
      <c r="J45" s="109"/>
      <c r="K45" s="108"/>
      <c r="L45" s="108"/>
      <c r="M45" s="109"/>
      <c r="N45" s="95"/>
      <c r="O45" s="95"/>
      <c r="P45" s="95"/>
      <c r="R45" s="98"/>
      <c r="S45" s="99"/>
    </row>
    <row r="46" spans="1:19" x14ac:dyDescent="0.15">
      <c r="A46" s="118" t="s">
        <v>214</v>
      </c>
      <c r="B46" s="131">
        <v>26.607172012329102</v>
      </c>
      <c r="C46" s="94"/>
      <c r="D46" s="105" t="s">
        <v>56</v>
      </c>
      <c r="E46" s="124">
        <f t="shared" si="5"/>
        <v>26.856112798055012</v>
      </c>
      <c r="F46" s="123">
        <f t="shared" si="6"/>
        <v>24.936365763346355</v>
      </c>
      <c r="G46" s="114"/>
      <c r="H46" s="109"/>
      <c r="I46" s="109"/>
      <c r="J46" s="109"/>
      <c r="K46" s="108"/>
      <c r="L46" s="108"/>
      <c r="M46" s="109"/>
      <c r="N46" s="95"/>
      <c r="O46" s="95"/>
      <c r="P46" s="95"/>
      <c r="R46" s="98"/>
      <c r="S46" s="99"/>
    </row>
    <row r="47" spans="1:19" x14ac:dyDescent="0.15">
      <c r="A47" s="118" t="s">
        <v>215</v>
      </c>
      <c r="B47" s="131">
        <v>26.533592224121094</v>
      </c>
      <c r="C47" s="94"/>
      <c r="D47" s="105" t="s">
        <v>57</v>
      </c>
      <c r="E47" s="124">
        <f t="shared" si="5"/>
        <v>26.540379206339519</v>
      </c>
      <c r="F47" s="123">
        <f t="shared" si="6"/>
        <v>24.300821304321289</v>
      </c>
      <c r="G47" s="114"/>
      <c r="H47" s="109"/>
      <c r="I47" s="109"/>
      <c r="J47" s="109"/>
      <c r="K47" s="108"/>
      <c r="L47" s="108"/>
      <c r="M47" s="109"/>
      <c r="N47" s="95"/>
      <c r="O47" s="95"/>
      <c r="P47" s="95"/>
      <c r="R47" s="98"/>
      <c r="S47" s="99"/>
    </row>
    <row r="48" spans="1:19" x14ac:dyDescent="0.15">
      <c r="A48" s="118" t="s">
        <v>216</v>
      </c>
      <c r="B48" s="131">
        <v>25.644617080688477</v>
      </c>
      <c r="C48" s="94"/>
      <c r="D48" s="105" t="s">
        <v>31</v>
      </c>
      <c r="E48" s="124">
        <f t="shared" si="5"/>
        <v>25.330736796061199</v>
      </c>
      <c r="F48" s="123">
        <f t="shared" si="6"/>
        <v>25.294542948404949</v>
      </c>
      <c r="G48" s="114"/>
      <c r="H48" s="109"/>
      <c r="I48" s="109"/>
      <c r="J48" s="109"/>
      <c r="K48" s="108"/>
      <c r="L48" s="108"/>
      <c r="M48" s="109"/>
      <c r="N48" s="95"/>
      <c r="O48" s="95"/>
      <c r="P48" s="95"/>
      <c r="R48" s="98"/>
      <c r="S48" s="99"/>
    </row>
    <row r="49" spans="1:19" x14ac:dyDescent="0.15">
      <c r="A49" s="118" t="s">
        <v>217</v>
      </c>
      <c r="B49" s="131">
        <v>25.4730224609375</v>
      </c>
      <c r="C49" s="94"/>
      <c r="D49" s="105" t="s">
        <v>32</v>
      </c>
      <c r="E49" s="124">
        <f t="shared" si="5"/>
        <v>25.403291702270508</v>
      </c>
      <c r="F49" s="123">
        <f t="shared" si="6"/>
        <v>25.487787246704102</v>
      </c>
      <c r="G49" s="114"/>
      <c r="H49" s="109"/>
      <c r="I49" s="109"/>
      <c r="J49" s="109"/>
      <c r="K49" s="108"/>
      <c r="L49" s="108"/>
      <c r="M49" s="109"/>
      <c r="N49" s="95"/>
      <c r="O49" s="95"/>
      <c r="P49" s="95"/>
      <c r="R49" s="98"/>
      <c r="S49" s="99"/>
    </row>
    <row r="50" spans="1:19" x14ac:dyDescent="0.15">
      <c r="A50" s="118" t="s">
        <v>218</v>
      </c>
      <c r="B50" s="131">
        <v>25.394691467285156</v>
      </c>
      <c r="C50" s="94"/>
      <c r="D50" s="105" t="s">
        <v>33</v>
      </c>
      <c r="E50" s="124">
        <f t="shared" si="5"/>
        <v>25.612524032592773</v>
      </c>
      <c r="F50" s="123">
        <f t="shared" si="6"/>
        <v>25.568806966145832</v>
      </c>
      <c r="G50" s="114"/>
      <c r="H50" s="109"/>
      <c r="I50" s="109"/>
      <c r="J50" s="109"/>
      <c r="K50" s="108"/>
      <c r="L50" s="108"/>
      <c r="M50" s="109"/>
      <c r="N50" s="95"/>
      <c r="O50" s="95"/>
      <c r="P50" s="95"/>
      <c r="Q50" s="100"/>
      <c r="R50" s="101"/>
      <c r="S50" s="102"/>
    </row>
    <row r="51" spans="1:19" x14ac:dyDescent="0.15">
      <c r="A51" s="118" t="s">
        <v>219</v>
      </c>
      <c r="B51" s="131">
        <v>24.272855758666992</v>
      </c>
      <c r="C51" s="94"/>
      <c r="D51" s="105" t="s">
        <v>34</v>
      </c>
      <c r="E51" s="124">
        <f>E40</f>
        <v>25.540196100870769</v>
      </c>
      <c r="F51" s="123">
        <f t="shared" si="6"/>
        <v>25.544875462849934</v>
      </c>
      <c r="G51" s="114"/>
      <c r="H51" s="109"/>
      <c r="I51" s="109"/>
      <c r="J51" s="109"/>
      <c r="K51" s="108"/>
      <c r="L51" s="108"/>
      <c r="M51" s="109"/>
      <c r="N51" s="95"/>
      <c r="O51" s="95"/>
      <c r="P51" s="95"/>
    </row>
    <row r="52" spans="1:19" x14ac:dyDescent="0.15">
      <c r="A52" s="118" t="s">
        <v>220</v>
      </c>
      <c r="B52" s="131">
        <v>24.300106048583984</v>
      </c>
      <c r="C52" s="94"/>
      <c r="D52" s="105" t="s">
        <v>35</v>
      </c>
      <c r="E52" s="124">
        <f>F33</f>
        <v>25.371868769327801</v>
      </c>
      <c r="F52" s="123">
        <f>H33</f>
        <v>25.250211079915363</v>
      </c>
      <c r="G52" s="114"/>
      <c r="H52" s="109"/>
    </row>
    <row r="53" spans="1:19" x14ac:dyDescent="0.15">
      <c r="A53" s="118" t="s">
        <v>221</v>
      </c>
      <c r="B53" s="131">
        <v>24.329502105712891</v>
      </c>
      <c r="C53" s="94"/>
      <c r="D53" s="105" t="s">
        <v>36</v>
      </c>
      <c r="E53" s="124">
        <f t="shared" ref="E53:E59" si="7">F34</f>
        <v>25.346307118733723</v>
      </c>
      <c r="F53" s="123">
        <f t="shared" ref="F53:F59" si="8">H34</f>
        <v>25.250762303670246</v>
      </c>
      <c r="G53" s="114"/>
      <c r="H53" s="109"/>
    </row>
    <row r="54" spans="1:19" x14ac:dyDescent="0.15">
      <c r="A54" s="118" t="s">
        <v>222</v>
      </c>
      <c r="B54" s="131">
        <v>25.356563568115234</v>
      </c>
      <c r="C54" s="94"/>
      <c r="D54" s="105" t="s">
        <v>37</v>
      </c>
      <c r="E54" s="124">
        <f t="shared" si="7"/>
        <v>25.390575408935547</v>
      </c>
      <c r="F54" s="123">
        <f t="shared" si="8"/>
        <v>25.23628870646159</v>
      </c>
      <c r="G54" s="114"/>
      <c r="H54" s="109"/>
      <c r="I54" s="97"/>
    </row>
    <row r="55" spans="1:19" x14ac:dyDescent="0.15">
      <c r="A55" s="118" t="s">
        <v>223</v>
      </c>
      <c r="B55" s="131">
        <v>25.308891296386719</v>
      </c>
      <c r="C55" s="94"/>
      <c r="D55" s="105" t="s">
        <v>38</v>
      </c>
      <c r="E55" s="124">
        <f t="shared" si="7"/>
        <v>25.504110336303711</v>
      </c>
      <c r="F55" s="123">
        <f t="shared" si="8"/>
        <v>25.336624145507812</v>
      </c>
      <c r="G55" s="114"/>
      <c r="H55" s="109"/>
      <c r="I55" s="109"/>
    </row>
    <row r="56" spans="1:19" x14ac:dyDescent="0.15">
      <c r="A56" s="118" t="s">
        <v>224</v>
      </c>
      <c r="B56" s="131">
        <v>25.344417572021484</v>
      </c>
      <c r="C56" s="94"/>
      <c r="D56" s="105" t="s">
        <v>39</v>
      </c>
      <c r="E56" s="124">
        <f t="shared" si="7"/>
        <v>25.817350387573242</v>
      </c>
      <c r="F56" s="123">
        <f t="shared" si="8"/>
        <v>25.591208775838215</v>
      </c>
      <c r="G56" s="114"/>
      <c r="H56" s="109"/>
      <c r="I56" s="109"/>
    </row>
    <row r="57" spans="1:19" x14ac:dyDescent="0.15">
      <c r="A57" s="118" t="s">
        <v>225</v>
      </c>
      <c r="B57" s="131">
        <v>25.214637756347656</v>
      </c>
      <c r="C57" s="94"/>
      <c r="D57" s="105" t="s">
        <v>40</v>
      </c>
      <c r="E57" s="124">
        <f t="shared" si="7"/>
        <v>25.830214818318684</v>
      </c>
      <c r="F57" s="123">
        <f t="shared" si="8"/>
        <v>25.576478322347004</v>
      </c>
      <c r="G57" s="114"/>
      <c r="H57" s="109"/>
      <c r="I57" s="109"/>
    </row>
    <row r="58" spans="1:19" x14ac:dyDescent="0.15">
      <c r="A58" s="118" t="s">
        <v>226</v>
      </c>
      <c r="B58" s="131">
        <v>25.537992477416992</v>
      </c>
      <c r="C58" s="94"/>
      <c r="D58" s="105" t="s">
        <v>41</v>
      </c>
      <c r="E58" s="124">
        <f t="shared" si="7"/>
        <v>25.57463264465332</v>
      </c>
      <c r="F58" s="123">
        <f t="shared" si="8"/>
        <v>25.485764821370442</v>
      </c>
      <c r="G58" s="114"/>
      <c r="H58" s="109"/>
      <c r="I58" s="109"/>
    </row>
    <row r="59" spans="1:19" x14ac:dyDescent="0.15">
      <c r="A59" s="118" t="s">
        <v>227</v>
      </c>
      <c r="B59" s="131">
        <v>25.239580154418945</v>
      </c>
      <c r="C59" s="94"/>
      <c r="D59" s="105" t="s">
        <v>42</v>
      </c>
      <c r="E59" s="124">
        <f t="shared" si="7"/>
        <v>25.634358723958332</v>
      </c>
      <c r="F59" s="123">
        <f t="shared" si="8"/>
        <v>25.540226618448894</v>
      </c>
      <c r="G59" s="114"/>
      <c r="H59" s="109"/>
      <c r="I59" s="112"/>
    </row>
    <row r="60" spans="1:19" x14ac:dyDescent="0.15">
      <c r="A60" s="118" t="s">
        <v>228</v>
      </c>
      <c r="B60" s="131">
        <v>25.640737533569336</v>
      </c>
      <c r="C60" s="94"/>
      <c r="D60" s="111"/>
      <c r="E60" s="96"/>
      <c r="F60" s="96"/>
      <c r="G60" s="96"/>
      <c r="H60" s="109"/>
      <c r="I60" s="112"/>
    </row>
    <row r="61" spans="1:19" x14ac:dyDescent="0.15">
      <c r="A61" s="118" t="s">
        <v>229</v>
      </c>
      <c r="B61" s="131">
        <v>25.940711975097656</v>
      </c>
      <c r="C61" s="94"/>
      <c r="D61" s="111"/>
      <c r="E61" s="96"/>
      <c r="F61" s="96"/>
      <c r="G61" s="96"/>
      <c r="H61" s="109"/>
      <c r="I61" s="112"/>
    </row>
    <row r="62" spans="1:19" x14ac:dyDescent="0.15">
      <c r="A62" s="118" t="s">
        <v>230</v>
      </c>
      <c r="B62" s="131">
        <v>25.870601654052734</v>
      </c>
      <c r="C62" s="94"/>
      <c r="D62" s="111"/>
      <c r="E62" s="96"/>
      <c r="F62" s="96"/>
      <c r="G62" s="96"/>
      <c r="H62" s="109"/>
      <c r="I62" s="112"/>
    </row>
    <row r="63" spans="1:19" x14ac:dyDescent="0.15">
      <c r="A63" s="118" t="s">
        <v>231</v>
      </c>
      <c r="B63" s="131">
        <v>25.22907829284668</v>
      </c>
      <c r="C63" s="94"/>
      <c r="D63" s="111"/>
      <c r="E63" s="96"/>
      <c r="F63" s="96"/>
      <c r="G63" s="96"/>
      <c r="H63" s="109"/>
      <c r="I63" s="112"/>
    </row>
    <row r="64" spans="1:19" x14ac:dyDescent="0.15">
      <c r="A64" s="118" t="s">
        <v>232</v>
      </c>
      <c r="B64" s="131">
        <v>25.346912384033203</v>
      </c>
      <c r="C64" s="94"/>
      <c r="D64" s="111"/>
      <c r="E64" s="96"/>
      <c r="F64" s="96"/>
      <c r="G64" s="96"/>
      <c r="H64" s="109"/>
      <c r="I64" s="112"/>
    </row>
    <row r="65" spans="1:9" x14ac:dyDescent="0.15">
      <c r="A65" s="118" t="s">
        <v>233</v>
      </c>
      <c r="B65" s="131">
        <v>25.307638168334961</v>
      </c>
      <c r="C65" s="94"/>
      <c r="D65" s="111"/>
      <c r="E65" s="96"/>
      <c r="F65" s="96"/>
      <c r="G65" s="96"/>
      <c r="H65" s="109"/>
      <c r="I65" s="112"/>
    </row>
    <row r="66" spans="1:9" x14ac:dyDescent="0.15">
      <c r="A66" s="118" t="s">
        <v>234</v>
      </c>
      <c r="B66" s="131">
        <v>25.660486221313477</v>
      </c>
      <c r="C66" s="94"/>
      <c r="D66" s="111"/>
      <c r="E66" s="96"/>
      <c r="F66" s="96"/>
      <c r="G66" s="96"/>
      <c r="H66" s="109"/>
      <c r="I66" s="112"/>
    </row>
    <row r="67" spans="1:9" x14ac:dyDescent="0.15">
      <c r="A67" s="118" t="s">
        <v>235</v>
      </c>
      <c r="B67" s="131">
        <v>25.56597900390625</v>
      </c>
      <c r="C67" s="94"/>
      <c r="D67" s="111"/>
      <c r="E67" s="96"/>
      <c r="F67" s="96"/>
      <c r="G67" s="96"/>
      <c r="H67" s="109"/>
      <c r="I67" s="112"/>
    </row>
    <row r="68" spans="1:9" x14ac:dyDescent="0.15">
      <c r="A68" s="118" t="s">
        <v>236</v>
      </c>
      <c r="B68" s="131">
        <v>25.547161102294922</v>
      </c>
      <c r="C68" s="94"/>
      <c r="D68" s="111"/>
      <c r="E68" s="96"/>
      <c r="F68" s="96"/>
      <c r="G68" s="96"/>
      <c r="H68" s="109"/>
      <c r="I68" s="112"/>
    </row>
    <row r="69" spans="1:9" x14ac:dyDescent="0.15">
      <c r="A69" s="118" t="s">
        <v>237</v>
      </c>
      <c r="B69" s="131">
        <v>25.400129318237305</v>
      </c>
      <c r="C69" s="94"/>
      <c r="D69" s="111"/>
      <c r="E69" s="96"/>
      <c r="F69" s="96"/>
      <c r="G69" s="96"/>
      <c r="H69" s="109"/>
      <c r="I69" s="112"/>
    </row>
    <row r="70" spans="1:9" x14ac:dyDescent="0.15">
      <c r="A70" s="118" t="s">
        <v>238</v>
      </c>
      <c r="B70" s="131">
        <v>25.394784927368164</v>
      </c>
      <c r="C70" s="94"/>
      <c r="D70" s="111"/>
      <c r="E70" s="96"/>
      <c r="F70" s="96"/>
      <c r="G70" s="96"/>
      <c r="H70" s="109"/>
      <c r="I70" s="112"/>
    </row>
    <row r="71" spans="1:9" x14ac:dyDescent="0.15">
      <c r="A71" s="118" t="s">
        <v>239</v>
      </c>
      <c r="B71" s="131">
        <v>25.414960861206055</v>
      </c>
      <c r="C71" s="94"/>
      <c r="D71" s="111"/>
      <c r="E71" s="111"/>
      <c r="F71" s="111"/>
      <c r="G71" s="111"/>
    </row>
    <row r="72" spans="1:9" x14ac:dyDescent="0.15">
      <c r="A72" s="118" t="s">
        <v>240</v>
      </c>
      <c r="B72" s="131">
        <v>25.730571746826172</v>
      </c>
      <c r="C72" s="94"/>
      <c r="D72" s="111"/>
      <c r="E72" s="111"/>
      <c r="F72" s="111"/>
      <c r="G72" s="111"/>
    </row>
    <row r="73" spans="1:9" x14ac:dyDescent="0.15">
      <c r="A73" s="118" t="s">
        <v>241</v>
      </c>
      <c r="B73" s="131">
        <v>25.780229568481445</v>
      </c>
      <c r="C73" s="94"/>
      <c r="D73" s="111"/>
      <c r="E73" s="111"/>
      <c r="F73" s="111"/>
      <c r="G73" s="111"/>
    </row>
    <row r="74" spans="1:9" x14ac:dyDescent="0.15">
      <c r="A74" s="118" t="s">
        <v>242</v>
      </c>
      <c r="B74" s="131">
        <v>25.979843139648438</v>
      </c>
      <c r="C74" s="94"/>
      <c r="D74" s="111"/>
      <c r="E74" s="111"/>
      <c r="F74" s="111"/>
      <c r="G74" s="111"/>
    </row>
    <row r="75" spans="1:9" x14ac:dyDescent="0.15">
      <c r="A75" s="118" t="s">
        <v>243</v>
      </c>
      <c r="B75" s="131">
        <v>25.371784210205078</v>
      </c>
      <c r="C75" s="94"/>
    </row>
    <row r="76" spans="1:9" x14ac:dyDescent="0.15">
      <c r="A76" s="118" t="s">
        <v>244</v>
      </c>
      <c r="B76" s="131">
        <v>25.666074752807617</v>
      </c>
      <c r="C76" s="94"/>
    </row>
    <row r="77" spans="1:9" x14ac:dyDescent="0.15">
      <c r="A77" s="118" t="s">
        <v>245</v>
      </c>
      <c r="B77" s="131">
        <v>25.425502777099609</v>
      </c>
      <c r="C77" s="94"/>
    </row>
    <row r="78" spans="1:9" x14ac:dyDescent="0.15">
      <c r="A78" s="118" t="s">
        <v>246</v>
      </c>
      <c r="B78" s="131">
        <v>25.579124450683594</v>
      </c>
      <c r="C78" s="94"/>
    </row>
    <row r="79" spans="1:9" x14ac:dyDescent="0.15">
      <c r="A79" s="118" t="s">
        <v>247</v>
      </c>
      <c r="B79" s="131">
        <v>25.489072799682617</v>
      </c>
      <c r="C79" s="94"/>
    </row>
    <row r="80" spans="1:9" x14ac:dyDescent="0.15">
      <c r="A80" s="118" t="s">
        <v>248</v>
      </c>
      <c r="B80" s="131">
        <v>25.661237716674805</v>
      </c>
      <c r="C80" s="94"/>
    </row>
    <row r="81" spans="1:3" x14ac:dyDescent="0.15">
      <c r="A81" s="118" t="s">
        <v>249</v>
      </c>
      <c r="B81" s="131">
        <v>25.489042282104492</v>
      </c>
      <c r="C81" s="94"/>
    </row>
    <row r="82" spans="1:3" x14ac:dyDescent="0.15">
      <c r="A82" s="118" t="s">
        <v>250</v>
      </c>
      <c r="B82" s="131">
        <v>25.722640991210938</v>
      </c>
      <c r="C82" s="94"/>
    </row>
    <row r="83" spans="1:3" x14ac:dyDescent="0.15">
      <c r="A83" s="118" t="s">
        <v>251</v>
      </c>
      <c r="B83" s="131">
        <v>25.625888824462891</v>
      </c>
      <c r="C83" s="94"/>
    </row>
    <row r="84" spans="1:3" x14ac:dyDescent="0.15">
      <c r="A84" s="118" t="s">
        <v>252</v>
      </c>
      <c r="B84" s="131">
        <v>25.389932632446289</v>
      </c>
      <c r="C84" s="94"/>
    </row>
    <row r="85" spans="1:3" x14ac:dyDescent="0.15">
      <c r="A85" s="118" t="s">
        <v>253</v>
      </c>
      <c r="B85" s="131">
        <v>25.594226837158203</v>
      </c>
      <c r="C85" s="94"/>
    </row>
    <row r="86" spans="1:3" x14ac:dyDescent="0.15">
      <c r="A86" s="118" t="s">
        <v>254</v>
      </c>
      <c r="B86" s="131">
        <v>25.739738464355469</v>
      </c>
      <c r="C86" s="94"/>
    </row>
    <row r="87" spans="1:3" x14ac:dyDescent="0.15">
      <c r="A87" s="118" t="s">
        <v>255</v>
      </c>
      <c r="B87" s="131">
        <v>25.577613830566406</v>
      </c>
      <c r="C87" s="94"/>
    </row>
    <row r="88" spans="1:3" x14ac:dyDescent="0.15">
      <c r="A88" s="118" t="s">
        <v>256</v>
      </c>
      <c r="B88" s="131">
        <v>25.616914749145508</v>
      </c>
      <c r="C88" s="94"/>
    </row>
    <row r="89" spans="1:3" x14ac:dyDescent="0.15">
      <c r="A89" s="118" t="s">
        <v>257</v>
      </c>
      <c r="B89" s="131">
        <v>25.511892318725586</v>
      </c>
      <c r="C89" s="94"/>
    </row>
    <row r="90" spans="1:3" x14ac:dyDescent="0.15">
      <c r="A90" s="118" t="s">
        <v>258</v>
      </c>
      <c r="B90" s="131">
        <v>25.578996658325195</v>
      </c>
      <c r="C90" s="94"/>
    </row>
    <row r="91" spans="1:3" x14ac:dyDescent="0.15">
      <c r="A91" s="118" t="s">
        <v>259</v>
      </c>
      <c r="B91" s="131">
        <v>25.451385498046875</v>
      </c>
      <c r="C91" s="94"/>
    </row>
    <row r="92" spans="1:3" x14ac:dyDescent="0.15">
      <c r="A92" s="118" t="s">
        <v>260</v>
      </c>
      <c r="B92" s="131">
        <v>25.426912307739258</v>
      </c>
      <c r="C92" s="94"/>
    </row>
    <row r="93" spans="1:3" x14ac:dyDescent="0.15">
      <c r="A93" s="118" t="s">
        <v>261</v>
      </c>
      <c r="B93" s="131">
        <v>25.530145645141602</v>
      </c>
      <c r="C93" s="94"/>
    </row>
    <row r="94" spans="1:3" x14ac:dyDescent="0.15">
      <c r="A94" s="118" t="s">
        <v>262</v>
      </c>
      <c r="B94" s="131">
        <v>25.556629180908203</v>
      </c>
      <c r="C94" s="94"/>
    </row>
    <row r="95" spans="1:3" x14ac:dyDescent="0.15">
      <c r="A95" s="118" t="s">
        <v>263</v>
      </c>
      <c r="B95" s="131">
        <v>25.5338134765625</v>
      </c>
      <c r="C95" s="94"/>
    </row>
    <row r="96" spans="1:3" x14ac:dyDescent="0.15">
      <c r="A96" s="118" t="s">
        <v>264</v>
      </c>
      <c r="B96" s="131">
        <v>25.506546020507812</v>
      </c>
      <c r="C96" s="94"/>
    </row>
    <row r="97" spans="1:3" x14ac:dyDescent="0.15">
      <c r="A97" s="118" t="s">
        <v>265</v>
      </c>
      <c r="B97" s="131">
        <v>25.738626480102539</v>
      </c>
      <c r="C97" s="94"/>
    </row>
    <row r="98" spans="1:3" x14ac:dyDescent="0.15">
      <c r="A98" s="118" t="s">
        <v>266</v>
      </c>
      <c r="B98" s="131">
        <v>25.657903671264648</v>
      </c>
      <c r="C98" s="94"/>
    </row>
    <row r="99" spans="1:3" x14ac:dyDescent="0.15">
      <c r="A99" s="118" t="s">
        <v>267</v>
      </c>
      <c r="B99" s="131">
        <v>25.556819915771484</v>
      </c>
      <c r="C99" s="94"/>
    </row>
    <row r="100" spans="1:3" x14ac:dyDescent="0.15">
      <c r="A100" s="118" t="s">
        <v>268</v>
      </c>
      <c r="B100" s="131">
        <v>25.597637176513672</v>
      </c>
      <c r="C100" s="94"/>
    </row>
    <row r="101" spans="1:3" x14ac:dyDescent="0.15">
      <c r="A101" s="118" t="s">
        <v>269</v>
      </c>
      <c r="B101" s="131">
        <v>25.480169296264648</v>
      </c>
      <c r="C101" s="94"/>
    </row>
    <row r="102" spans="1:3" x14ac:dyDescent="0.15">
      <c r="A102" s="118" t="s">
        <v>270</v>
      </c>
      <c r="B102" s="131">
        <v>25.587873458862305</v>
      </c>
      <c r="C102" s="94"/>
    </row>
    <row r="103" spans="1:3" x14ac:dyDescent="0.15">
      <c r="A103" s="118" t="s">
        <v>271</v>
      </c>
      <c r="B103" s="131">
        <v>25.493562698364258</v>
      </c>
      <c r="C103" s="94"/>
    </row>
    <row r="104" spans="1:3" x14ac:dyDescent="0.15">
      <c r="A104" s="118" t="s">
        <v>272</v>
      </c>
      <c r="B104" s="131">
        <v>25.539243698120117</v>
      </c>
      <c r="C104" s="94"/>
    </row>
    <row r="105" spans="1:3" x14ac:dyDescent="0.15">
      <c r="C105" s="94"/>
    </row>
    <row r="106" spans="1:3" x14ac:dyDescent="0.15">
      <c r="C106" s="94"/>
    </row>
    <row r="107" spans="1:3" x14ac:dyDescent="0.15">
      <c r="C107" s="94"/>
    </row>
    <row r="108" spans="1:3" x14ac:dyDescent="0.15">
      <c r="C108" s="94"/>
    </row>
    <row r="109" spans="1:3" x14ac:dyDescent="0.15">
      <c r="C109" s="94"/>
    </row>
    <row r="110" spans="1:3" x14ac:dyDescent="0.15">
      <c r="C110" s="94"/>
    </row>
    <row r="111" spans="1:3" x14ac:dyDescent="0.15">
      <c r="C111" s="94"/>
    </row>
    <row r="112" spans="1:3" x14ac:dyDescent="0.15">
      <c r="C112" s="94"/>
    </row>
    <row r="113" spans="3:3" x14ac:dyDescent="0.15">
      <c r="C113" s="94"/>
    </row>
    <row r="114" spans="3:3" x14ac:dyDescent="0.15">
      <c r="C114" s="94"/>
    </row>
    <row r="115" spans="3:3" x14ac:dyDescent="0.15">
      <c r="C115" s="94"/>
    </row>
  </sheetData>
  <mergeCells count="7">
    <mergeCell ref="A7:B7"/>
    <mergeCell ref="D7:D8"/>
    <mergeCell ref="E7:J7"/>
    <mergeCell ref="K7:P7"/>
    <mergeCell ref="D19:D20"/>
    <mergeCell ref="E19:J19"/>
    <mergeCell ref="K19:P1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L149"/>
  <sheetViews>
    <sheetView workbookViewId="0">
      <selection activeCell="B29" sqref="B29"/>
    </sheetView>
  </sheetViews>
  <sheetFormatPr baseColWidth="10" defaultColWidth="8.83203125" defaultRowHeight="13" x14ac:dyDescent="0.15"/>
  <cols>
    <col min="1" max="14" width="8.83203125" style="128"/>
    <col min="15" max="15" width="19.5" style="128" customWidth="1"/>
    <col min="16" max="16384" width="8.83203125" style="128"/>
  </cols>
  <sheetData>
    <row r="1" spans="1:2" x14ac:dyDescent="0.15">
      <c r="A1" s="128" t="s">
        <v>273</v>
      </c>
      <c r="B1" s="128" t="s">
        <v>274</v>
      </c>
    </row>
    <row r="2" spans="1:2" x14ac:dyDescent="0.15">
      <c r="A2" s="128" t="s">
        <v>528</v>
      </c>
      <c r="B2" s="128" t="s">
        <v>276</v>
      </c>
    </row>
    <row r="3" spans="1:2" x14ac:dyDescent="0.15">
      <c r="A3" s="128" t="s">
        <v>277</v>
      </c>
      <c r="B3" s="128" t="s">
        <v>278</v>
      </c>
    </row>
    <row r="4" spans="1:2" x14ac:dyDescent="0.15">
      <c r="A4" s="128" t="s">
        <v>279</v>
      </c>
      <c r="B4" s="128" t="s">
        <v>276</v>
      </c>
    </row>
    <row r="5" spans="1:2" x14ac:dyDescent="0.15">
      <c r="A5" s="128" t="s">
        <v>280</v>
      </c>
      <c r="B5" s="128" t="s">
        <v>278</v>
      </c>
    </row>
    <row r="6" spans="1:2" x14ac:dyDescent="0.15">
      <c r="A6" s="128" t="s">
        <v>281</v>
      </c>
      <c r="B6" s="128" t="s">
        <v>276</v>
      </c>
    </row>
    <row r="7" spans="1:2" x14ac:dyDescent="0.15">
      <c r="A7" s="128" t="s">
        <v>282</v>
      </c>
      <c r="B7" s="128" t="s">
        <v>278</v>
      </c>
    </row>
    <row r="8" spans="1:2" x14ac:dyDescent="0.15">
      <c r="A8" s="128" t="s">
        <v>283</v>
      </c>
      <c r="B8" s="128" t="s">
        <v>276</v>
      </c>
    </row>
    <row r="9" spans="1:2" x14ac:dyDescent="0.15">
      <c r="A9" s="128" t="s">
        <v>284</v>
      </c>
      <c r="B9" s="128" t="s">
        <v>278</v>
      </c>
    </row>
    <row r="10" spans="1:2" x14ac:dyDescent="0.15">
      <c r="A10" s="128" t="s">
        <v>285</v>
      </c>
      <c r="B10" s="128" t="s">
        <v>276</v>
      </c>
    </row>
    <row r="11" spans="1:2" x14ac:dyDescent="0.15">
      <c r="A11" s="128" t="s">
        <v>286</v>
      </c>
      <c r="B11" s="128" t="s">
        <v>278</v>
      </c>
    </row>
    <row r="12" spans="1:2" x14ac:dyDescent="0.15">
      <c r="A12" s="128" t="s">
        <v>287</v>
      </c>
      <c r="B12" s="128" t="s">
        <v>276</v>
      </c>
    </row>
    <row r="13" spans="1:2" x14ac:dyDescent="0.15">
      <c r="A13" s="128" t="s">
        <v>288</v>
      </c>
      <c r="B13" s="128" t="s">
        <v>278</v>
      </c>
    </row>
    <row r="14" spans="1:2" x14ac:dyDescent="0.15">
      <c r="A14" s="128" t="s">
        <v>289</v>
      </c>
      <c r="B14" s="128" t="s">
        <v>276</v>
      </c>
    </row>
    <row r="15" spans="1:2" x14ac:dyDescent="0.15">
      <c r="A15" s="128" t="s">
        <v>290</v>
      </c>
      <c r="B15" s="128" t="s">
        <v>278</v>
      </c>
    </row>
    <row r="16" spans="1:2" x14ac:dyDescent="0.15">
      <c r="A16" s="128" t="s">
        <v>291</v>
      </c>
      <c r="B16" s="128" t="s">
        <v>276</v>
      </c>
    </row>
    <row r="17" spans="1:2" x14ac:dyDescent="0.15">
      <c r="A17" s="128" t="s">
        <v>292</v>
      </c>
      <c r="B17" s="128" t="s">
        <v>278</v>
      </c>
    </row>
    <row r="18" spans="1:2" x14ac:dyDescent="0.15">
      <c r="A18" s="128" t="s">
        <v>293</v>
      </c>
      <c r="B18" s="128" t="s">
        <v>276</v>
      </c>
    </row>
    <row r="19" spans="1:2" x14ac:dyDescent="0.15">
      <c r="A19" s="128" t="s">
        <v>294</v>
      </c>
      <c r="B19" s="128" t="s">
        <v>278</v>
      </c>
    </row>
    <row r="20" spans="1:2" x14ac:dyDescent="0.15">
      <c r="A20" s="128" t="s">
        <v>295</v>
      </c>
      <c r="B20" s="128" t="s">
        <v>276</v>
      </c>
    </row>
    <row r="21" spans="1:2" x14ac:dyDescent="0.15">
      <c r="A21" s="128" t="s">
        <v>296</v>
      </c>
      <c r="B21" s="128" t="s">
        <v>278</v>
      </c>
    </row>
    <row r="22" spans="1:2" x14ac:dyDescent="0.15">
      <c r="A22" s="128" t="s">
        <v>297</v>
      </c>
      <c r="B22" s="128" t="s">
        <v>276</v>
      </c>
    </row>
    <row r="23" spans="1:2" x14ac:dyDescent="0.15">
      <c r="A23" s="128" t="s">
        <v>298</v>
      </c>
      <c r="B23" s="128" t="s">
        <v>278</v>
      </c>
    </row>
    <row r="24" spans="1:2" x14ac:dyDescent="0.15">
      <c r="A24" s="128" t="s">
        <v>527</v>
      </c>
      <c r="B24" s="128" t="s">
        <v>276</v>
      </c>
    </row>
    <row r="25" spans="1:2" x14ac:dyDescent="0.15">
      <c r="A25" s="128" t="s">
        <v>300</v>
      </c>
      <c r="B25" s="128" t="s">
        <v>278</v>
      </c>
    </row>
    <row r="26" spans="1:2" x14ac:dyDescent="0.15">
      <c r="A26" s="128" t="s">
        <v>526</v>
      </c>
      <c r="B26" s="128" t="s">
        <v>276</v>
      </c>
    </row>
    <row r="27" spans="1:2" x14ac:dyDescent="0.15">
      <c r="A27" s="128" t="s">
        <v>302</v>
      </c>
      <c r="B27" s="128" t="s">
        <v>278</v>
      </c>
    </row>
    <row r="28" spans="1:2" x14ac:dyDescent="0.15">
      <c r="A28" s="128" t="s">
        <v>303</v>
      </c>
      <c r="B28" s="128" t="s">
        <v>304</v>
      </c>
    </row>
    <row r="29" spans="1:2" x14ac:dyDescent="0.15">
      <c r="A29" s="128" t="s">
        <v>305</v>
      </c>
      <c r="B29" s="128" t="s">
        <v>544</v>
      </c>
    </row>
    <row r="30" spans="1:2" x14ac:dyDescent="0.15">
      <c r="A30" s="128" t="s">
        <v>307</v>
      </c>
    </row>
    <row r="31" spans="1:2" x14ac:dyDescent="0.15">
      <c r="A31" s="128" t="s">
        <v>524</v>
      </c>
    </row>
    <row r="32" spans="1:2" x14ac:dyDescent="0.15">
      <c r="A32" s="128" t="s">
        <v>309</v>
      </c>
      <c r="B32" s="128" t="s">
        <v>545</v>
      </c>
    </row>
    <row r="33" spans="1:38" x14ac:dyDescent="0.15">
      <c r="A33" s="128" t="s">
        <v>311</v>
      </c>
      <c r="B33" s="128" t="s">
        <v>522</v>
      </c>
    </row>
    <row r="34" spans="1:38" x14ac:dyDescent="0.15">
      <c r="A34" s="128" t="s">
        <v>313</v>
      </c>
      <c r="B34" s="128" t="s">
        <v>546</v>
      </c>
    </row>
    <row r="35" spans="1:38" x14ac:dyDescent="0.15">
      <c r="A35" s="128" t="s">
        <v>315</v>
      </c>
      <c r="B35" s="128" t="s">
        <v>520</v>
      </c>
    </row>
    <row r="36" spans="1:38" x14ac:dyDescent="0.15">
      <c r="A36" s="128" t="s">
        <v>317</v>
      </c>
      <c r="B36" s="128" t="s">
        <v>519</v>
      </c>
    </row>
    <row r="37" spans="1:38" x14ac:dyDescent="0.15">
      <c r="A37" s="128" t="s">
        <v>319</v>
      </c>
      <c r="B37" s="128" t="s">
        <v>318</v>
      </c>
    </row>
    <row r="38" spans="1:38" x14ac:dyDescent="0.15">
      <c r="A38" s="128" t="s">
        <v>320</v>
      </c>
      <c r="B38" s="128" t="s">
        <v>321</v>
      </c>
    </row>
    <row r="39" spans="1:38" x14ac:dyDescent="0.15">
      <c r="A39" s="128" t="s">
        <v>322</v>
      </c>
      <c r="B39" s="128" t="s">
        <v>323</v>
      </c>
    </row>
    <row r="40" spans="1:38" x14ac:dyDescent="0.15">
      <c r="A40" s="128" t="s">
        <v>324</v>
      </c>
      <c r="B40" s="128" t="s">
        <v>308</v>
      </c>
    </row>
    <row r="41" spans="1:38" x14ac:dyDescent="0.15">
      <c r="A41" s="128" t="s">
        <v>325</v>
      </c>
      <c r="B41" s="128" t="s">
        <v>308</v>
      </c>
    </row>
    <row r="42" spans="1:38" x14ac:dyDescent="0.15">
      <c r="A42" s="128" t="s">
        <v>326</v>
      </c>
      <c r="B42" s="128" t="s">
        <v>327</v>
      </c>
    </row>
    <row r="43" spans="1:38" x14ac:dyDescent="0.15">
      <c r="A43" s="128" t="s">
        <v>328</v>
      </c>
      <c r="B43" s="128" t="s">
        <v>329</v>
      </c>
    </row>
    <row r="44" spans="1:38" x14ac:dyDescent="0.15">
      <c r="A44" s="128" t="s">
        <v>330</v>
      </c>
      <c r="B44" s="128" t="s">
        <v>331</v>
      </c>
    </row>
    <row r="45" spans="1:38" x14ac:dyDescent="0.15">
      <c r="A45" s="128" t="s">
        <v>332</v>
      </c>
      <c r="B45" s="128" t="s">
        <v>333</v>
      </c>
    </row>
    <row r="46" spans="1:38" x14ac:dyDescent="0.15">
      <c r="A46" s="128" t="s">
        <v>518</v>
      </c>
    </row>
    <row r="48" spans="1:38" x14ac:dyDescent="0.15">
      <c r="A48" s="128" t="s">
        <v>171</v>
      </c>
      <c r="B48" s="128" t="s">
        <v>334</v>
      </c>
      <c r="C48" s="128" t="s">
        <v>335</v>
      </c>
      <c r="D48" s="128" t="s">
        <v>336</v>
      </c>
      <c r="E48" s="128" t="s">
        <v>337</v>
      </c>
      <c r="F48" s="128" t="s">
        <v>338</v>
      </c>
      <c r="G48" s="128" t="s">
        <v>339</v>
      </c>
      <c r="H48" s="128" t="s">
        <v>340</v>
      </c>
      <c r="I48" s="128" t="s">
        <v>341</v>
      </c>
      <c r="J48" s="128" t="s">
        <v>342</v>
      </c>
      <c r="K48" s="128" t="s">
        <v>343</v>
      </c>
      <c r="L48" s="128" t="s">
        <v>344</v>
      </c>
      <c r="M48" s="128" t="s">
        <v>345</v>
      </c>
      <c r="N48" s="128" t="s">
        <v>346</v>
      </c>
      <c r="O48" s="128" t="s">
        <v>173</v>
      </c>
      <c r="P48" s="128" t="s">
        <v>347</v>
      </c>
      <c r="Q48" s="128" t="s">
        <v>348</v>
      </c>
      <c r="R48" s="128" t="s">
        <v>349</v>
      </c>
      <c r="S48" s="128" t="s">
        <v>350</v>
      </c>
      <c r="T48" s="128" t="s">
        <v>351</v>
      </c>
      <c r="U48" s="128" t="s">
        <v>352</v>
      </c>
      <c r="V48" s="128" t="s">
        <v>353</v>
      </c>
      <c r="W48" s="128" t="s">
        <v>354</v>
      </c>
      <c r="X48" s="128" t="s">
        <v>355</v>
      </c>
      <c r="Y48" s="128" t="s">
        <v>356</v>
      </c>
      <c r="Z48" s="128" t="s">
        <v>357</v>
      </c>
      <c r="AA48" s="128" t="s">
        <v>358</v>
      </c>
      <c r="AB48" s="128" t="s">
        <v>359</v>
      </c>
      <c r="AC48" s="128" t="s">
        <v>360</v>
      </c>
      <c r="AD48" s="128" t="s">
        <v>361</v>
      </c>
      <c r="AE48" s="128" t="s">
        <v>362</v>
      </c>
      <c r="AF48" s="128" t="s">
        <v>363</v>
      </c>
      <c r="AG48" s="128" t="s">
        <v>364</v>
      </c>
      <c r="AH48" s="128" t="s">
        <v>365</v>
      </c>
      <c r="AI48" s="128" t="s">
        <v>366</v>
      </c>
      <c r="AJ48" s="128" t="s">
        <v>367</v>
      </c>
      <c r="AK48" s="128" t="s">
        <v>368</v>
      </c>
      <c r="AL48" s="128" t="s">
        <v>369</v>
      </c>
    </row>
    <row r="49" spans="1:38" x14ac:dyDescent="0.15">
      <c r="A49" s="128">
        <v>1</v>
      </c>
      <c r="B49" s="128" t="s">
        <v>370</v>
      </c>
      <c r="C49" s="128" t="b">
        <v>0</v>
      </c>
      <c r="D49" s="128" t="s">
        <v>372</v>
      </c>
      <c r="E49" s="128" t="s">
        <v>373</v>
      </c>
      <c r="F49" s="128" t="s">
        <v>374</v>
      </c>
      <c r="G49" s="128" t="s">
        <v>375</v>
      </c>
      <c r="H49" s="128" t="s">
        <v>376</v>
      </c>
      <c r="I49" s="128" t="s">
        <v>308</v>
      </c>
      <c r="J49" s="128" t="s">
        <v>308</v>
      </c>
      <c r="K49" s="128" t="s">
        <v>308</v>
      </c>
      <c r="L49" s="128" t="s">
        <v>308</v>
      </c>
      <c r="M49" s="128" t="s">
        <v>308</v>
      </c>
      <c r="N49" s="128" t="s">
        <v>308</v>
      </c>
      <c r="O49" s="128" t="s">
        <v>175</v>
      </c>
      <c r="P49" s="128" t="s">
        <v>308</v>
      </c>
      <c r="Q49" s="128" t="s">
        <v>308</v>
      </c>
      <c r="R49" s="128" t="s">
        <v>308</v>
      </c>
      <c r="S49" s="128" t="s">
        <v>308</v>
      </c>
      <c r="T49" s="128" t="s">
        <v>308</v>
      </c>
      <c r="U49" s="128" t="s">
        <v>308</v>
      </c>
      <c r="V49" s="128" t="s">
        <v>308</v>
      </c>
      <c r="W49" s="128" t="b">
        <v>0</v>
      </c>
      <c r="X49" s="129">
        <v>1</v>
      </c>
      <c r="Y49" s="128" t="b">
        <v>1</v>
      </c>
      <c r="Z49" s="128">
        <v>3</v>
      </c>
      <c r="AA49" s="128">
        <v>26</v>
      </c>
      <c r="AB49" s="128" t="s">
        <v>377</v>
      </c>
      <c r="AC49" s="128" t="s">
        <v>308</v>
      </c>
      <c r="AD49" s="129">
        <v>0</v>
      </c>
      <c r="AE49" s="128" t="s">
        <v>378</v>
      </c>
      <c r="AF49" s="128" t="s">
        <v>379</v>
      </c>
      <c r="AG49" s="128" t="s">
        <v>378</v>
      </c>
      <c r="AH49" s="128" t="s">
        <v>378</v>
      </c>
      <c r="AI49" s="129">
        <v>84.431640625</v>
      </c>
      <c r="AJ49" s="129">
        <v>80.707489013671875</v>
      </c>
      <c r="AK49" s="129">
        <v>65.512947082519531</v>
      </c>
      <c r="AL49" s="129">
        <v>88.75164794921875</v>
      </c>
    </row>
    <row r="50" spans="1:38" x14ac:dyDescent="0.15">
      <c r="A50" s="128">
        <v>2</v>
      </c>
      <c r="B50" s="128" t="s">
        <v>380</v>
      </c>
      <c r="C50" s="128" t="b">
        <v>0</v>
      </c>
      <c r="D50" s="128" t="s">
        <v>372</v>
      </c>
      <c r="E50" s="128" t="s">
        <v>373</v>
      </c>
      <c r="F50" s="128" t="s">
        <v>374</v>
      </c>
      <c r="G50" s="128" t="s">
        <v>375</v>
      </c>
      <c r="H50" s="128" t="s">
        <v>376</v>
      </c>
      <c r="I50" s="128" t="s">
        <v>308</v>
      </c>
      <c r="J50" s="128" t="s">
        <v>308</v>
      </c>
      <c r="K50" s="128" t="s">
        <v>308</v>
      </c>
      <c r="L50" s="128" t="s">
        <v>308</v>
      </c>
      <c r="M50" s="128" t="s">
        <v>308</v>
      </c>
      <c r="N50" s="128" t="s">
        <v>308</v>
      </c>
      <c r="O50" s="128" t="s">
        <v>175</v>
      </c>
      <c r="P50" s="128" t="s">
        <v>308</v>
      </c>
      <c r="Q50" s="128" t="s">
        <v>308</v>
      </c>
      <c r="R50" s="128" t="s">
        <v>308</v>
      </c>
      <c r="S50" s="128" t="s">
        <v>308</v>
      </c>
      <c r="T50" s="128" t="s">
        <v>308</v>
      </c>
      <c r="U50" s="128" t="s">
        <v>308</v>
      </c>
      <c r="V50" s="128" t="s">
        <v>308</v>
      </c>
      <c r="W50" s="128" t="b">
        <v>0</v>
      </c>
      <c r="X50" s="129">
        <v>1</v>
      </c>
      <c r="Y50" s="128" t="b">
        <v>1</v>
      </c>
      <c r="Z50" s="128">
        <v>3</v>
      </c>
      <c r="AA50" s="128">
        <v>27</v>
      </c>
      <c r="AB50" s="128" t="s">
        <v>377</v>
      </c>
      <c r="AC50" s="128" t="s">
        <v>308</v>
      </c>
      <c r="AD50" s="129">
        <v>0</v>
      </c>
      <c r="AE50" s="128" t="s">
        <v>378</v>
      </c>
      <c r="AF50" s="128" t="s">
        <v>379</v>
      </c>
      <c r="AG50" s="128" t="s">
        <v>378</v>
      </c>
      <c r="AH50" s="128" t="s">
        <v>378</v>
      </c>
      <c r="AI50" s="129">
        <v>81.154388427734375</v>
      </c>
      <c r="AJ50" s="129">
        <v>72.365386962890625</v>
      </c>
      <c r="AK50" s="129">
        <v>86.815093994140625</v>
      </c>
      <c r="AL50" s="129">
        <v>93.220634460449219</v>
      </c>
    </row>
    <row r="51" spans="1:38" x14ac:dyDescent="0.15">
      <c r="A51" s="128">
        <v>3</v>
      </c>
      <c r="B51" s="128" t="s">
        <v>381</v>
      </c>
      <c r="C51" s="128" t="b">
        <v>0</v>
      </c>
      <c r="D51" s="128" t="s">
        <v>372</v>
      </c>
      <c r="E51" s="128" t="s">
        <v>373</v>
      </c>
      <c r="F51" s="128" t="s">
        <v>374</v>
      </c>
      <c r="G51" s="128" t="s">
        <v>375</v>
      </c>
      <c r="H51" s="128" t="s">
        <v>376</v>
      </c>
      <c r="I51" s="128" t="s">
        <v>308</v>
      </c>
      <c r="J51" s="128" t="s">
        <v>308</v>
      </c>
      <c r="K51" s="128" t="s">
        <v>308</v>
      </c>
      <c r="L51" s="128" t="s">
        <v>308</v>
      </c>
      <c r="M51" s="128" t="s">
        <v>308</v>
      </c>
      <c r="N51" s="128" t="s">
        <v>308</v>
      </c>
      <c r="O51" s="128" t="s">
        <v>175</v>
      </c>
      <c r="P51" s="128" t="s">
        <v>308</v>
      </c>
      <c r="Q51" s="128" t="s">
        <v>308</v>
      </c>
      <c r="R51" s="128" t="s">
        <v>308</v>
      </c>
      <c r="S51" s="128" t="s">
        <v>308</v>
      </c>
      <c r="T51" s="128" t="s">
        <v>308</v>
      </c>
      <c r="U51" s="128" t="s">
        <v>308</v>
      </c>
      <c r="V51" s="128" t="s">
        <v>308</v>
      </c>
      <c r="W51" s="128" t="b">
        <v>0</v>
      </c>
      <c r="X51" s="129">
        <v>1</v>
      </c>
      <c r="Y51" s="128" t="b">
        <v>1</v>
      </c>
      <c r="Z51" s="128">
        <v>3</v>
      </c>
      <c r="AA51" s="128">
        <v>4</v>
      </c>
      <c r="AB51" s="128" t="s">
        <v>377</v>
      </c>
      <c r="AC51" s="128" t="s">
        <v>308</v>
      </c>
      <c r="AD51" s="129">
        <v>0</v>
      </c>
      <c r="AE51" s="128" t="s">
        <v>378</v>
      </c>
      <c r="AF51" s="128" t="s">
        <v>379</v>
      </c>
      <c r="AG51" s="128" t="s">
        <v>378</v>
      </c>
      <c r="AH51" s="128" t="s">
        <v>378</v>
      </c>
      <c r="AI51" s="129">
        <v>81.155685424804688</v>
      </c>
      <c r="AJ51" s="129">
        <v>89.498771667480469</v>
      </c>
      <c r="AK51" s="129">
        <v>70.428855895996094</v>
      </c>
      <c r="AL51" s="129">
        <v>85.178245544433594</v>
      </c>
    </row>
    <row r="52" spans="1:38" x14ac:dyDescent="0.15">
      <c r="A52" s="128">
        <v>4</v>
      </c>
      <c r="B52" s="128" t="s">
        <v>382</v>
      </c>
      <c r="C52" s="128" t="b">
        <v>0</v>
      </c>
      <c r="D52" s="128" t="s">
        <v>35</v>
      </c>
      <c r="E52" s="128" t="s">
        <v>373</v>
      </c>
      <c r="F52" s="128" t="s">
        <v>374</v>
      </c>
      <c r="G52" s="128" t="s">
        <v>375</v>
      </c>
      <c r="H52" s="128" t="s">
        <v>376</v>
      </c>
      <c r="I52" s="128" t="s">
        <v>308</v>
      </c>
      <c r="J52" s="128" t="s">
        <v>308</v>
      </c>
      <c r="K52" s="128" t="s">
        <v>308</v>
      </c>
      <c r="L52" s="128" t="s">
        <v>308</v>
      </c>
      <c r="M52" s="128" t="s">
        <v>308</v>
      </c>
      <c r="N52" s="128" t="s">
        <v>308</v>
      </c>
      <c r="O52" s="129">
        <v>25.300273895263672</v>
      </c>
      <c r="P52" s="129">
        <v>25.371866226196289</v>
      </c>
      <c r="Q52" s="129">
        <v>6.3450627028942108E-2</v>
      </c>
      <c r="R52" s="128" t="s">
        <v>308</v>
      </c>
      <c r="S52" s="128" t="s">
        <v>308</v>
      </c>
      <c r="T52" s="128" t="s">
        <v>308</v>
      </c>
      <c r="U52" s="128" t="s">
        <v>308</v>
      </c>
      <c r="V52" s="128" t="s">
        <v>308</v>
      </c>
      <c r="W52" s="128" t="b">
        <v>0</v>
      </c>
      <c r="X52" s="129">
        <v>1</v>
      </c>
      <c r="Y52" s="128" t="b">
        <v>1</v>
      </c>
      <c r="Z52" s="128">
        <v>3</v>
      </c>
      <c r="AA52" s="128">
        <v>18</v>
      </c>
      <c r="AB52" s="128" t="s">
        <v>384</v>
      </c>
      <c r="AC52" s="128" t="s">
        <v>308</v>
      </c>
      <c r="AD52" s="129">
        <v>0.98512015399643671</v>
      </c>
      <c r="AE52" s="128" t="s">
        <v>379</v>
      </c>
      <c r="AF52" s="128" t="s">
        <v>379</v>
      </c>
      <c r="AG52" s="128" t="s">
        <v>379</v>
      </c>
      <c r="AH52" s="128" t="s">
        <v>379</v>
      </c>
      <c r="AI52" s="129">
        <v>81.304672241210938</v>
      </c>
      <c r="AJ52" s="128" t="s">
        <v>308</v>
      </c>
      <c r="AK52" s="128" t="s">
        <v>308</v>
      </c>
      <c r="AL52" s="128" t="s">
        <v>308</v>
      </c>
    </row>
    <row r="53" spans="1:38" x14ac:dyDescent="0.15">
      <c r="A53" s="128">
        <v>5</v>
      </c>
      <c r="B53" s="128" t="s">
        <v>385</v>
      </c>
      <c r="C53" s="128" t="b">
        <v>0</v>
      </c>
      <c r="D53" s="128" t="s">
        <v>35</v>
      </c>
      <c r="E53" s="128" t="s">
        <v>373</v>
      </c>
      <c r="F53" s="128" t="s">
        <v>374</v>
      </c>
      <c r="G53" s="128" t="s">
        <v>375</v>
      </c>
      <c r="H53" s="128" t="s">
        <v>376</v>
      </c>
      <c r="I53" s="128" t="s">
        <v>308</v>
      </c>
      <c r="J53" s="128" t="s">
        <v>308</v>
      </c>
      <c r="K53" s="128" t="s">
        <v>308</v>
      </c>
      <c r="L53" s="128" t="s">
        <v>308</v>
      </c>
      <c r="M53" s="128" t="s">
        <v>308</v>
      </c>
      <c r="N53" s="128" t="s">
        <v>308</v>
      </c>
      <c r="O53" s="129">
        <v>25.421142578125</v>
      </c>
      <c r="P53" s="129">
        <v>25.371866226196289</v>
      </c>
      <c r="Q53" s="129">
        <v>6.3450627028942108E-2</v>
      </c>
      <c r="R53" s="128" t="s">
        <v>308</v>
      </c>
      <c r="S53" s="128" t="s">
        <v>308</v>
      </c>
      <c r="T53" s="128" t="s">
        <v>308</v>
      </c>
      <c r="U53" s="128" t="s">
        <v>308</v>
      </c>
      <c r="V53" s="128" t="s">
        <v>308</v>
      </c>
      <c r="W53" s="128" t="b">
        <v>0</v>
      </c>
      <c r="X53" s="129">
        <v>1</v>
      </c>
      <c r="Y53" s="128" t="b">
        <v>1</v>
      </c>
      <c r="Z53" s="128">
        <v>3</v>
      </c>
      <c r="AA53" s="128">
        <v>18</v>
      </c>
      <c r="AB53" s="128" t="s">
        <v>384</v>
      </c>
      <c r="AC53" s="128" t="s">
        <v>308</v>
      </c>
      <c r="AD53" s="129">
        <v>0.98361073808703126</v>
      </c>
      <c r="AE53" s="128" t="s">
        <v>379</v>
      </c>
      <c r="AF53" s="128" t="s">
        <v>379</v>
      </c>
      <c r="AG53" s="128" t="s">
        <v>379</v>
      </c>
      <c r="AH53" s="128" t="s">
        <v>379</v>
      </c>
      <c r="AI53" s="129">
        <v>81.153800964355469</v>
      </c>
      <c r="AJ53" s="128" t="s">
        <v>308</v>
      </c>
      <c r="AK53" s="128" t="s">
        <v>308</v>
      </c>
      <c r="AL53" s="128" t="s">
        <v>308</v>
      </c>
    </row>
    <row r="54" spans="1:38" x14ac:dyDescent="0.15">
      <c r="A54" s="128">
        <v>6</v>
      </c>
      <c r="B54" s="128" t="s">
        <v>386</v>
      </c>
      <c r="C54" s="128" t="b">
        <v>0</v>
      </c>
      <c r="D54" s="128" t="s">
        <v>35</v>
      </c>
      <c r="E54" s="128" t="s">
        <v>373</v>
      </c>
      <c r="F54" s="128" t="s">
        <v>374</v>
      </c>
      <c r="G54" s="128" t="s">
        <v>375</v>
      </c>
      <c r="H54" s="128" t="s">
        <v>376</v>
      </c>
      <c r="I54" s="128" t="s">
        <v>308</v>
      </c>
      <c r="J54" s="128" t="s">
        <v>308</v>
      </c>
      <c r="K54" s="128" t="s">
        <v>308</v>
      </c>
      <c r="L54" s="128" t="s">
        <v>308</v>
      </c>
      <c r="M54" s="128" t="s">
        <v>308</v>
      </c>
      <c r="N54" s="128" t="s">
        <v>308</v>
      </c>
      <c r="O54" s="129">
        <v>25.394189834594727</v>
      </c>
      <c r="P54" s="129">
        <v>25.371866226196289</v>
      </c>
      <c r="Q54" s="129">
        <v>6.3450627028942108E-2</v>
      </c>
      <c r="R54" s="128" t="s">
        <v>308</v>
      </c>
      <c r="S54" s="128" t="s">
        <v>308</v>
      </c>
      <c r="T54" s="128" t="s">
        <v>308</v>
      </c>
      <c r="U54" s="128" t="s">
        <v>308</v>
      </c>
      <c r="V54" s="128" t="s">
        <v>308</v>
      </c>
      <c r="W54" s="128" t="b">
        <v>0</v>
      </c>
      <c r="X54" s="129">
        <v>1</v>
      </c>
      <c r="Y54" s="128" t="b">
        <v>1</v>
      </c>
      <c r="Z54" s="128">
        <v>3</v>
      </c>
      <c r="AA54" s="128">
        <v>18</v>
      </c>
      <c r="AB54" s="128" t="s">
        <v>384</v>
      </c>
      <c r="AC54" s="128" t="s">
        <v>308</v>
      </c>
      <c r="AD54" s="129">
        <v>0.98191088604960863</v>
      </c>
      <c r="AE54" s="128" t="s">
        <v>379</v>
      </c>
      <c r="AF54" s="128" t="s">
        <v>379</v>
      </c>
      <c r="AG54" s="128" t="s">
        <v>379</v>
      </c>
      <c r="AH54" s="128" t="s">
        <v>379</v>
      </c>
      <c r="AI54" s="129">
        <v>81.153800964355469</v>
      </c>
      <c r="AJ54" s="128" t="s">
        <v>308</v>
      </c>
      <c r="AK54" s="128" t="s">
        <v>308</v>
      </c>
      <c r="AL54" s="128" t="s">
        <v>308</v>
      </c>
    </row>
    <row r="55" spans="1:38" x14ac:dyDescent="0.15">
      <c r="A55" s="128">
        <v>7</v>
      </c>
      <c r="B55" s="128" t="s">
        <v>387</v>
      </c>
      <c r="C55" s="128" t="b">
        <v>0</v>
      </c>
      <c r="D55" s="128" t="s">
        <v>372</v>
      </c>
      <c r="E55" s="128" t="s">
        <v>388</v>
      </c>
      <c r="F55" s="128" t="s">
        <v>374</v>
      </c>
      <c r="G55" s="128" t="s">
        <v>375</v>
      </c>
      <c r="H55" s="128" t="s">
        <v>376</v>
      </c>
      <c r="I55" s="128" t="s">
        <v>308</v>
      </c>
      <c r="J55" s="128" t="s">
        <v>308</v>
      </c>
      <c r="K55" s="128" t="s">
        <v>308</v>
      </c>
      <c r="L55" s="128" t="s">
        <v>308</v>
      </c>
      <c r="M55" s="128" t="s">
        <v>308</v>
      </c>
      <c r="N55" s="128" t="s">
        <v>308</v>
      </c>
      <c r="O55" s="128" t="s">
        <v>175</v>
      </c>
      <c r="P55" s="128" t="s">
        <v>308</v>
      </c>
      <c r="Q55" s="128" t="s">
        <v>308</v>
      </c>
      <c r="R55" s="128" t="s">
        <v>308</v>
      </c>
      <c r="S55" s="128" t="s">
        <v>308</v>
      </c>
      <c r="T55" s="128" t="s">
        <v>308</v>
      </c>
      <c r="U55" s="128" t="s">
        <v>308</v>
      </c>
      <c r="V55" s="128" t="s">
        <v>308</v>
      </c>
      <c r="W55" s="128" t="b">
        <v>0</v>
      </c>
      <c r="X55" s="129">
        <v>1</v>
      </c>
      <c r="Y55" s="128" t="b">
        <v>1</v>
      </c>
      <c r="Z55" s="128">
        <v>3</v>
      </c>
      <c r="AA55" s="128">
        <v>39</v>
      </c>
      <c r="AB55" s="128" t="s">
        <v>377</v>
      </c>
      <c r="AC55" s="128" t="s">
        <v>308</v>
      </c>
      <c r="AD55" s="129">
        <v>0</v>
      </c>
      <c r="AE55" s="128" t="s">
        <v>378</v>
      </c>
      <c r="AF55" s="128" t="s">
        <v>378</v>
      </c>
      <c r="AG55" s="128" t="s">
        <v>378</v>
      </c>
      <c r="AH55" s="128" t="s">
        <v>379</v>
      </c>
      <c r="AI55" s="129">
        <v>79.216506958007812</v>
      </c>
      <c r="AJ55" s="129">
        <v>92.473983764648438</v>
      </c>
      <c r="AK55" s="129">
        <v>75.194572448730469</v>
      </c>
      <c r="AL55" s="128" t="s">
        <v>308</v>
      </c>
    </row>
    <row r="56" spans="1:38" x14ac:dyDescent="0.15">
      <c r="A56" s="128">
        <v>8</v>
      </c>
      <c r="B56" s="128" t="s">
        <v>389</v>
      </c>
      <c r="C56" s="128" t="b">
        <v>0</v>
      </c>
      <c r="D56" s="128" t="s">
        <v>372</v>
      </c>
      <c r="E56" s="128" t="s">
        <v>388</v>
      </c>
      <c r="F56" s="128" t="s">
        <v>374</v>
      </c>
      <c r="G56" s="128" t="s">
        <v>375</v>
      </c>
      <c r="H56" s="128" t="s">
        <v>376</v>
      </c>
      <c r="I56" s="128" t="s">
        <v>308</v>
      </c>
      <c r="J56" s="128" t="s">
        <v>308</v>
      </c>
      <c r="K56" s="128" t="s">
        <v>308</v>
      </c>
      <c r="L56" s="128" t="s">
        <v>308</v>
      </c>
      <c r="M56" s="128" t="s">
        <v>308</v>
      </c>
      <c r="N56" s="128" t="s">
        <v>308</v>
      </c>
      <c r="O56" s="128" t="s">
        <v>175</v>
      </c>
      <c r="P56" s="128" t="s">
        <v>308</v>
      </c>
      <c r="Q56" s="128" t="s">
        <v>308</v>
      </c>
      <c r="R56" s="128" t="s">
        <v>308</v>
      </c>
      <c r="S56" s="128" t="s">
        <v>308</v>
      </c>
      <c r="T56" s="128" t="s">
        <v>308</v>
      </c>
      <c r="U56" s="128" t="s">
        <v>308</v>
      </c>
      <c r="V56" s="128" t="s">
        <v>308</v>
      </c>
      <c r="W56" s="128" t="b">
        <v>0</v>
      </c>
      <c r="X56" s="129">
        <v>1</v>
      </c>
      <c r="Y56" s="128" t="b">
        <v>1</v>
      </c>
      <c r="Z56" s="128">
        <v>3</v>
      </c>
      <c r="AA56" s="128">
        <v>32</v>
      </c>
      <c r="AB56" s="128" t="s">
        <v>547</v>
      </c>
      <c r="AC56" s="128" t="s">
        <v>308</v>
      </c>
      <c r="AD56" s="129">
        <v>0</v>
      </c>
      <c r="AE56" s="128" t="s">
        <v>378</v>
      </c>
      <c r="AF56" s="128" t="s">
        <v>379</v>
      </c>
      <c r="AG56" s="128" t="s">
        <v>379</v>
      </c>
      <c r="AH56" s="128" t="s">
        <v>379</v>
      </c>
      <c r="AI56" s="129">
        <v>72.960159301757812</v>
      </c>
      <c r="AJ56" s="128" t="s">
        <v>308</v>
      </c>
      <c r="AK56" s="128" t="s">
        <v>308</v>
      </c>
      <c r="AL56" s="128" t="s">
        <v>308</v>
      </c>
    </row>
    <row r="57" spans="1:38" x14ac:dyDescent="0.15">
      <c r="A57" s="128">
        <v>9</v>
      </c>
      <c r="B57" s="128" t="s">
        <v>390</v>
      </c>
      <c r="C57" s="128" t="b">
        <v>0</v>
      </c>
      <c r="D57" s="128" t="s">
        <v>372</v>
      </c>
      <c r="E57" s="128" t="s">
        <v>388</v>
      </c>
      <c r="F57" s="128" t="s">
        <v>374</v>
      </c>
      <c r="G57" s="128" t="s">
        <v>375</v>
      </c>
      <c r="H57" s="128" t="s">
        <v>376</v>
      </c>
      <c r="I57" s="128" t="s">
        <v>308</v>
      </c>
      <c r="J57" s="128" t="s">
        <v>308</v>
      </c>
      <c r="K57" s="128" t="s">
        <v>308</v>
      </c>
      <c r="L57" s="128" t="s">
        <v>308</v>
      </c>
      <c r="M57" s="128" t="s">
        <v>308</v>
      </c>
      <c r="N57" s="128" t="s">
        <v>308</v>
      </c>
      <c r="O57" s="128" t="s">
        <v>175</v>
      </c>
      <c r="P57" s="128" t="s">
        <v>308</v>
      </c>
      <c r="Q57" s="128" t="s">
        <v>308</v>
      </c>
      <c r="R57" s="128" t="s">
        <v>308</v>
      </c>
      <c r="S57" s="128" t="s">
        <v>308</v>
      </c>
      <c r="T57" s="128" t="s">
        <v>308</v>
      </c>
      <c r="U57" s="128" t="s">
        <v>308</v>
      </c>
      <c r="V57" s="128" t="s">
        <v>308</v>
      </c>
      <c r="W57" s="128" t="b">
        <v>0</v>
      </c>
      <c r="X57" s="129">
        <v>1</v>
      </c>
      <c r="Y57" s="128" t="b">
        <v>1</v>
      </c>
      <c r="Z57" s="128">
        <v>3</v>
      </c>
      <c r="AA57" s="128">
        <v>4</v>
      </c>
      <c r="AB57" s="128" t="s">
        <v>377</v>
      </c>
      <c r="AC57" s="128" t="s">
        <v>308</v>
      </c>
      <c r="AD57" s="129">
        <v>0</v>
      </c>
      <c r="AE57" s="128" t="s">
        <v>378</v>
      </c>
      <c r="AF57" s="128" t="s">
        <v>379</v>
      </c>
      <c r="AG57" s="128" t="s">
        <v>378</v>
      </c>
      <c r="AH57" s="128" t="s">
        <v>378</v>
      </c>
      <c r="AI57" s="129">
        <v>80.409835815429688</v>
      </c>
      <c r="AJ57" s="129">
        <v>92.774551391601562</v>
      </c>
      <c r="AK57" s="129">
        <v>87.2625732421875</v>
      </c>
      <c r="AL57" s="128" t="s">
        <v>308</v>
      </c>
    </row>
    <row r="58" spans="1:38" x14ac:dyDescent="0.15">
      <c r="A58" s="128">
        <v>10</v>
      </c>
      <c r="B58" s="128" t="s">
        <v>184</v>
      </c>
      <c r="C58" s="128" t="b">
        <v>0</v>
      </c>
      <c r="D58" s="128" t="s">
        <v>35</v>
      </c>
      <c r="E58" s="128" t="s">
        <v>388</v>
      </c>
      <c r="F58" s="128" t="s">
        <v>374</v>
      </c>
      <c r="G58" s="128" t="s">
        <v>375</v>
      </c>
      <c r="H58" s="128" t="s">
        <v>376</v>
      </c>
      <c r="I58" s="128" t="s">
        <v>308</v>
      </c>
      <c r="J58" s="128" t="s">
        <v>308</v>
      </c>
      <c r="K58" s="128" t="s">
        <v>308</v>
      </c>
      <c r="L58" s="129">
        <v>0.91251564025878906</v>
      </c>
      <c r="M58" s="129">
        <v>0.79203349351882935</v>
      </c>
      <c r="N58" s="129">
        <v>1.0513252019882202</v>
      </c>
      <c r="O58" s="129">
        <v>25.123857498168945</v>
      </c>
      <c r="P58" s="129">
        <v>25.250211715698242</v>
      </c>
      <c r="Q58" s="129">
        <v>0.11052417755126953</v>
      </c>
      <c r="R58" s="128" t="s">
        <v>308</v>
      </c>
      <c r="S58" s="129">
        <v>-0.12165769189596176</v>
      </c>
      <c r="T58" s="129">
        <v>0.12744244933128357</v>
      </c>
      <c r="U58" s="129">
        <v>7.3578931391239166E-2</v>
      </c>
      <c r="V58" s="129">
        <v>0.13207881152629852</v>
      </c>
      <c r="W58" s="128" t="b">
        <v>0</v>
      </c>
      <c r="X58" s="129">
        <v>1</v>
      </c>
      <c r="Y58" s="128" t="b">
        <v>1</v>
      </c>
      <c r="Z58" s="128">
        <v>3</v>
      </c>
      <c r="AA58" s="128">
        <v>18</v>
      </c>
      <c r="AB58" s="128" t="s">
        <v>384</v>
      </c>
      <c r="AC58" s="128" t="s">
        <v>308</v>
      </c>
      <c r="AD58" s="129">
        <v>0.98876950640617334</v>
      </c>
      <c r="AE58" s="128" t="s">
        <v>379</v>
      </c>
      <c r="AF58" s="128" t="s">
        <v>379</v>
      </c>
      <c r="AG58" s="128" t="s">
        <v>379</v>
      </c>
      <c r="AH58" s="128" t="s">
        <v>379</v>
      </c>
      <c r="AI58" s="129">
        <v>81.154693603515625</v>
      </c>
      <c r="AJ58" s="128" t="s">
        <v>308</v>
      </c>
      <c r="AK58" s="128" t="s">
        <v>308</v>
      </c>
      <c r="AL58" s="128" t="s">
        <v>308</v>
      </c>
    </row>
    <row r="59" spans="1:38" x14ac:dyDescent="0.15">
      <c r="A59" s="128">
        <v>11</v>
      </c>
      <c r="B59" s="128" t="s">
        <v>185</v>
      </c>
      <c r="C59" s="128" t="b">
        <v>0</v>
      </c>
      <c r="D59" s="128" t="s">
        <v>35</v>
      </c>
      <c r="E59" s="128" t="s">
        <v>388</v>
      </c>
      <c r="F59" s="128" t="s">
        <v>374</v>
      </c>
      <c r="G59" s="128" t="s">
        <v>375</v>
      </c>
      <c r="H59" s="128" t="s">
        <v>376</v>
      </c>
      <c r="I59" s="128" t="s">
        <v>308</v>
      </c>
      <c r="J59" s="128" t="s">
        <v>308</v>
      </c>
      <c r="K59" s="128" t="s">
        <v>308</v>
      </c>
      <c r="L59" s="129">
        <v>0.91251564025878906</v>
      </c>
      <c r="M59" s="129">
        <v>0.79203349351882935</v>
      </c>
      <c r="N59" s="129">
        <v>1.0513252019882202</v>
      </c>
      <c r="O59" s="129">
        <v>25.328933715820312</v>
      </c>
      <c r="P59" s="129">
        <v>25.250211715698242</v>
      </c>
      <c r="Q59" s="129">
        <v>0.11052417755126953</v>
      </c>
      <c r="R59" s="128" t="s">
        <v>308</v>
      </c>
      <c r="S59" s="129">
        <v>-0.12165769189596176</v>
      </c>
      <c r="T59" s="129">
        <v>0.12744244933128357</v>
      </c>
      <c r="U59" s="129">
        <v>7.3578931391239166E-2</v>
      </c>
      <c r="V59" s="129">
        <v>0.13207881152629852</v>
      </c>
      <c r="W59" s="128" t="b">
        <v>0</v>
      </c>
      <c r="X59" s="129">
        <v>1</v>
      </c>
      <c r="Y59" s="128" t="b">
        <v>1</v>
      </c>
      <c r="Z59" s="128">
        <v>3</v>
      </c>
      <c r="AA59" s="128">
        <v>18</v>
      </c>
      <c r="AB59" s="128" t="s">
        <v>384</v>
      </c>
      <c r="AC59" s="128" t="s">
        <v>308</v>
      </c>
      <c r="AD59" s="129">
        <v>0.99028318022686013</v>
      </c>
      <c r="AE59" s="128" t="s">
        <v>379</v>
      </c>
      <c r="AF59" s="128" t="s">
        <v>379</v>
      </c>
      <c r="AG59" s="128" t="s">
        <v>379</v>
      </c>
      <c r="AH59" s="128" t="s">
        <v>379</v>
      </c>
      <c r="AI59" s="129">
        <v>81.154052734375</v>
      </c>
      <c r="AJ59" s="128" t="s">
        <v>308</v>
      </c>
      <c r="AK59" s="128" t="s">
        <v>308</v>
      </c>
      <c r="AL59" s="128" t="s">
        <v>308</v>
      </c>
    </row>
    <row r="60" spans="1:38" x14ac:dyDescent="0.15">
      <c r="A60" s="128">
        <v>12</v>
      </c>
      <c r="B60" s="128" t="s">
        <v>186</v>
      </c>
      <c r="C60" s="128" t="b">
        <v>0</v>
      </c>
      <c r="D60" s="128" t="s">
        <v>35</v>
      </c>
      <c r="E60" s="128" t="s">
        <v>388</v>
      </c>
      <c r="F60" s="128" t="s">
        <v>374</v>
      </c>
      <c r="G60" s="128" t="s">
        <v>375</v>
      </c>
      <c r="H60" s="128" t="s">
        <v>376</v>
      </c>
      <c r="I60" s="128" t="s">
        <v>308</v>
      </c>
      <c r="J60" s="128" t="s">
        <v>308</v>
      </c>
      <c r="K60" s="128" t="s">
        <v>308</v>
      </c>
      <c r="L60" s="129">
        <v>0.91251564025878906</v>
      </c>
      <c r="M60" s="129">
        <v>0.79203349351882935</v>
      </c>
      <c r="N60" s="129">
        <v>1.0513252019882202</v>
      </c>
      <c r="O60" s="129">
        <v>25.297842025756836</v>
      </c>
      <c r="P60" s="129">
        <v>25.250211715698242</v>
      </c>
      <c r="Q60" s="129">
        <v>0.11052417755126953</v>
      </c>
      <c r="R60" s="128" t="s">
        <v>308</v>
      </c>
      <c r="S60" s="129">
        <v>-0.12165769189596176</v>
      </c>
      <c r="T60" s="129">
        <v>0.12744244933128357</v>
      </c>
      <c r="U60" s="129">
        <v>7.3578931391239166E-2</v>
      </c>
      <c r="V60" s="129">
        <v>0.13207881152629852</v>
      </c>
      <c r="W60" s="128" t="b">
        <v>0</v>
      </c>
      <c r="X60" s="129">
        <v>1</v>
      </c>
      <c r="Y60" s="128" t="b">
        <v>1</v>
      </c>
      <c r="Z60" s="128">
        <v>3</v>
      </c>
      <c r="AA60" s="128">
        <v>19</v>
      </c>
      <c r="AB60" s="128" t="s">
        <v>384</v>
      </c>
      <c r="AC60" s="128" t="s">
        <v>308</v>
      </c>
      <c r="AD60" s="129">
        <v>0.97631826338659033</v>
      </c>
      <c r="AE60" s="128" t="s">
        <v>379</v>
      </c>
      <c r="AF60" s="128" t="s">
        <v>379</v>
      </c>
      <c r="AG60" s="128" t="s">
        <v>379</v>
      </c>
      <c r="AH60" s="128" t="s">
        <v>379</v>
      </c>
      <c r="AI60" s="129">
        <v>81.303024291992188</v>
      </c>
      <c r="AJ60" s="128" t="s">
        <v>308</v>
      </c>
      <c r="AK60" s="128" t="s">
        <v>308</v>
      </c>
      <c r="AL60" s="128" t="s">
        <v>308</v>
      </c>
    </row>
    <row r="61" spans="1:38" x14ac:dyDescent="0.15">
      <c r="A61" s="128">
        <v>13</v>
      </c>
      <c r="B61" s="128" t="s">
        <v>391</v>
      </c>
      <c r="C61" s="128" t="b">
        <v>0</v>
      </c>
      <c r="D61" s="128" t="s">
        <v>55</v>
      </c>
      <c r="E61" s="128" t="s">
        <v>373</v>
      </c>
      <c r="F61" s="128" t="s">
        <v>374</v>
      </c>
      <c r="G61" s="128" t="s">
        <v>375</v>
      </c>
      <c r="H61" s="128" t="s">
        <v>376</v>
      </c>
      <c r="I61" s="128" t="s">
        <v>308</v>
      </c>
      <c r="J61" s="128" t="s">
        <v>308</v>
      </c>
      <c r="K61" s="128" t="s">
        <v>308</v>
      </c>
      <c r="L61" s="128" t="s">
        <v>308</v>
      </c>
      <c r="M61" s="128" t="s">
        <v>308</v>
      </c>
      <c r="N61" s="128" t="s">
        <v>308</v>
      </c>
      <c r="O61" s="129">
        <v>26.544174194335938</v>
      </c>
      <c r="P61" s="129">
        <v>26.66590690612793</v>
      </c>
      <c r="Q61" s="129">
        <v>0.10621093213558197</v>
      </c>
      <c r="R61" s="128" t="s">
        <v>308</v>
      </c>
      <c r="S61" s="128" t="s">
        <v>308</v>
      </c>
      <c r="T61" s="128" t="s">
        <v>308</v>
      </c>
      <c r="U61" s="128" t="s">
        <v>308</v>
      </c>
      <c r="V61" s="128" t="s">
        <v>308</v>
      </c>
      <c r="W61" s="128" t="b">
        <v>0</v>
      </c>
      <c r="X61" s="129">
        <v>1</v>
      </c>
      <c r="Y61" s="128" t="b">
        <v>1</v>
      </c>
      <c r="Z61" s="128">
        <v>3</v>
      </c>
      <c r="AA61" s="128">
        <v>19</v>
      </c>
      <c r="AB61" s="128" t="s">
        <v>384</v>
      </c>
      <c r="AC61" s="128" t="s">
        <v>308</v>
      </c>
      <c r="AD61" s="129">
        <v>0.98268076631310419</v>
      </c>
      <c r="AE61" s="128" t="s">
        <v>379</v>
      </c>
      <c r="AF61" s="128" t="s">
        <v>379</v>
      </c>
      <c r="AG61" s="128" t="s">
        <v>379</v>
      </c>
      <c r="AH61" s="128" t="s">
        <v>379</v>
      </c>
      <c r="AI61" s="129">
        <v>81.005416870117188</v>
      </c>
      <c r="AJ61" s="128" t="s">
        <v>308</v>
      </c>
      <c r="AK61" s="128" t="s">
        <v>308</v>
      </c>
      <c r="AL61" s="128" t="s">
        <v>308</v>
      </c>
    </row>
    <row r="62" spans="1:38" x14ac:dyDescent="0.15">
      <c r="A62" s="128">
        <v>14</v>
      </c>
      <c r="B62" s="128" t="s">
        <v>392</v>
      </c>
      <c r="C62" s="128" t="b">
        <v>0</v>
      </c>
      <c r="D62" s="128" t="s">
        <v>55</v>
      </c>
      <c r="E62" s="128" t="s">
        <v>373</v>
      </c>
      <c r="F62" s="128" t="s">
        <v>374</v>
      </c>
      <c r="G62" s="128" t="s">
        <v>375</v>
      </c>
      <c r="H62" s="128" t="s">
        <v>376</v>
      </c>
      <c r="I62" s="128" t="s">
        <v>308</v>
      </c>
      <c r="J62" s="128" t="s">
        <v>308</v>
      </c>
      <c r="K62" s="128" t="s">
        <v>308</v>
      </c>
      <c r="L62" s="128" t="s">
        <v>308</v>
      </c>
      <c r="M62" s="128" t="s">
        <v>308</v>
      </c>
      <c r="N62" s="128" t="s">
        <v>308</v>
      </c>
      <c r="O62" s="129">
        <v>26.73968505859375</v>
      </c>
      <c r="P62" s="129">
        <v>26.66590690612793</v>
      </c>
      <c r="Q62" s="129">
        <v>0.10621093213558197</v>
      </c>
      <c r="R62" s="128" t="s">
        <v>308</v>
      </c>
      <c r="S62" s="128" t="s">
        <v>308</v>
      </c>
      <c r="T62" s="128" t="s">
        <v>308</v>
      </c>
      <c r="U62" s="128" t="s">
        <v>308</v>
      </c>
      <c r="V62" s="128" t="s">
        <v>308</v>
      </c>
      <c r="W62" s="128" t="b">
        <v>0</v>
      </c>
      <c r="X62" s="129">
        <v>1</v>
      </c>
      <c r="Y62" s="128" t="b">
        <v>1</v>
      </c>
      <c r="Z62" s="128">
        <v>3</v>
      </c>
      <c r="AA62" s="128">
        <v>19</v>
      </c>
      <c r="AB62" s="128" t="s">
        <v>384</v>
      </c>
      <c r="AC62" s="128" t="s">
        <v>308</v>
      </c>
      <c r="AD62" s="129">
        <v>0.98444963961549892</v>
      </c>
      <c r="AE62" s="128" t="s">
        <v>379</v>
      </c>
      <c r="AF62" s="128" t="s">
        <v>379</v>
      </c>
      <c r="AG62" s="128" t="s">
        <v>379</v>
      </c>
      <c r="AH62" s="128" t="s">
        <v>379</v>
      </c>
      <c r="AI62" s="129">
        <v>81.005416870117188</v>
      </c>
      <c r="AJ62" s="128" t="s">
        <v>308</v>
      </c>
      <c r="AK62" s="128" t="s">
        <v>308</v>
      </c>
      <c r="AL62" s="128" t="s">
        <v>308</v>
      </c>
    </row>
    <row r="63" spans="1:38" x14ac:dyDescent="0.15">
      <c r="A63" s="128">
        <v>15</v>
      </c>
      <c r="B63" s="128" t="s">
        <v>393</v>
      </c>
      <c r="C63" s="128" t="b">
        <v>0</v>
      </c>
      <c r="D63" s="128" t="s">
        <v>55</v>
      </c>
      <c r="E63" s="128" t="s">
        <v>373</v>
      </c>
      <c r="F63" s="128" t="s">
        <v>374</v>
      </c>
      <c r="G63" s="128" t="s">
        <v>375</v>
      </c>
      <c r="H63" s="128" t="s">
        <v>376</v>
      </c>
      <c r="I63" s="128" t="s">
        <v>308</v>
      </c>
      <c r="J63" s="128" t="s">
        <v>308</v>
      </c>
      <c r="K63" s="128" t="s">
        <v>308</v>
      </c>
      <c r="L63" s="128" t="s">
        <v>308</v>
      </c>
      <c r="M63" s="128" t="s">
        <v>308</v>
      </c>
      <c r="N63" s="128" t="s">
        <v>308</v>
      </c>
      <c r="O63" s="129">
        <v>26.713859558105469</v>
      </c>
      <c r="P63" s="129">
        <v>26.66590690612793</v>
      </c>
      <c r="Q63" s="129">
        <v>0.10621093213558197</v>
      </c>
      <c r="R63" s="128" t="s">
        <v>308</v>
      </c>
      <c r="S63" s="128" t="s">
        <v>308</v>
      </c>
      <c r="T63" s="128" t="s">
        <v>308</v>
      </c>
      <c r="U63" s="128" t="s">
        <v>308</v>
      </c>
      <c r="V63" s="128" t="s">
        <v>308</v>
      </c>
      <c r="W63" s="128" t="b">
        <v>0</v>
      </c>
      <c r="X63" s="129">
        <v>1</v>
      </c>
      <c r="Y63" s="128" t="b">
        <v>1</v>
      </c>
      <c r="Z63" s="128">
        <v>3</v>
      </c>
      <c r="AA63" s="128">
        <v>19</v>
      </c>
      <c r="AB63" s="128" t="s">
        <v>384</v>
      </c>
      <c r="AC63" s="128" t="s">
        <v>308</v>
      </c>
      <c r="AD63" s="129">
        <v>0.98161199383147979</v>
      </c>
      <c r="AE63" s="128" t="s">
        <v>379</v>
      </c>
      <c r="AF63" s="128" t="s">
        <v>379</v>
      </c>
      <c r="AG63" s="128" t="s">
        <v>379</v>
      </c>
      <c r="AH63" s="128" t="s">
        <v>379</v>
      </c>
      <c r="AI63" s="129">
        <v>81.304672241210938</v>
      </c>
      <c r="AJ63" s="128" t="s">
        <v>308</v>
      </c>
      <c r="AK63" s="128" t="s">
        <v>308</v>
      </c>
      <c r="AL63" s="128" t="s">
        <v>308</v>
      </c>
    </row>
    <row r="64" spans="1:38" x14ac:dyDescent="0.15">
      <c r="A64" s="128">
        <v>16</v>
      </c>
      <c r="B64" s="128" t="s">
        <v>394</v>
      </c>
      <c r="C64" s="128" t="b">
        <v>0</v>
      </c>
      <c r="D64" s="128" t="s">
        <v>36</v>
      </c>
      <c r="E64" s="128" t="s">
        <v>373</v>
      </c>
      <c r="F64" s="128" t="s">
        <v>374</v>
      </c>
      <c r="G64" s="128" t="s">
        <v>375</v>
      </c>
      <c r="H64" s="128" t="s">
        <v>376</v>
      </c>
      <c r="I64" s="128" t="s">
        <v>308</v>
      </c>
      <c r="J64" s="128" t="s">
        <v>308</v>
      </c>
      <c r="K64" s="128" t="s">
        <v>308</v>
      </c>
      <c r="L64" s="128" t="s">
        <v>308</v>
      </c>
      <c r="M64" s="128" t="s">
        <v>308</v>
      </c>
      <c r="N64" s="128" t="s">
        <v>308</v>
      </c>
      <c r="O64" s="129">
        <v>25.391807556152344</v>
      </c>
      <c r="P64" s="129">
        <v>25.346307754516602</v>
      </c>
      <c r="Q64" s="129">
        <v>3.9910711348056793E-2</v>
      </c>
      <c r="R64" s="128" t="s">
        <v>308</v>
      </c>
      <c r="S64" s="128" t="s">
        <v>308</v>
      </c>
      <c r="T64" s="128" t="s">
        <v>308</v>
      </c>
      <c r="U64" s="128" t="s">
        <v>308</v>
      </c>
      <c r="V64" s="128" t="s">
        <v>308</v>
      </c>
      <c r="W64" s="128" t="b">
        <v>0</v>
      </c>
      <c r="X64" s="129">
        <v>1</v>
      </c>
      <c r="Y64" s="128" t="b">
        <v>1</v>
      </c>
      <c r="Z64" s="128">
        <v>3</v>
      </c>
      <c r="AA64" s="128">
        <v>18</v>
      </c>
      <c r="AB64" s="128" t="s">
        <v>384</v>
      </c>
      <c r="AC64" s="128" t="s">
        <v>308</v>
      </c>
      <c r="AD64" s="129">
        <v>0.98367215040856126</v>
      </c>
      <c r="AE64" s="128" t="s">
        <v>379</v>
      </c>
      <c r="AF64" s="128" t="s">
        <v>379</v>
      </c>
      <c r="AG64" s="128" t="s">
        <v>379</v>
      </c>
      <c r="AH64" s="128" t="s">
        <v>379</v>
      </c>
      <c r="AI64" s="129">
        <v>81.304672241210938</v>
      </c>
      <c r="AJ64" s="128" t="s">
        <v>308</v>
      </c>
      <c r="AK64" s="128" t="s">
        <v>308</v>
      </c>
      <c r="AL64" s="128" t="s">
        <v>308</v>
      </c>
    </row>
    <row r="65" spans="1:38" x14ac:dyDescent="0.15">
      <c r="A65" s="128">
        <v>17</v>
      </c>
      <c r="B65" s="128" t="s">
        <v>396</v>
      </c>
      <c r="C65" s="128" t="b">
        <v>0</v>
      </c>
      <c r="D65" s="128" t="s">
        <v>36</v>
      </c>
      <c r="E65" s="128" t="s">
        <v>373</v>
      </c>
      <c r="F65" s="128" t="s">
        <v>374</v>
      </c>
      <c r="G65" s="128" t="s">
        <v>375</v>
      </c>
      <c r="H65" s="128" t="s">
        <v>376</v>
      </c>
      <c r="I65" s="128" t="s">
        <v>308</v>
      </c>
      <c r="J65" s="128" t="s">
        <v>308</v>
      </c>
      <c r="K65" s="128" t="s">
        <v>308</v>
      </c>
      <c r="L65" s="128" t="s">
        <v>308</v>
      </c>
      <c r="M65" s="128" t="s">
        <v>308</v>
      </c>
      <c r="N65" s="128" t="s">
        <v>308</v>
      </c>
      <c r="O65" s="129">
        <v>25.317220687866211</v>
      </c>
      <c r="P65" s="129">
        <v>25.346307754516602</v>
      </c>
      <c r="Q65" s="129">
        <v>3.9910711348056793E-2</v>
      </c>
      <c r="R65" s="128" t="s">
        <v>308</v>
      </c>
      <c r="S65" s="128" t="s">
        <v>308</v>
      </c>
      <c r="T65" s="128" t="s">
        <v>308</v>
      </c>
      <c r="U65" s="128" t="s">
        <v>308</v>
      </c>
      <c r="V65" s="128" t="s">
        <v>308</v>
      </c>
      <c r="W65" s="128" t="b">
        <v>0</v>
      </c>
      <c r="X65" s="129">
        <v>1</v>
      </c>
      <c r="Y65" s="128" t="b">
        <v>1</v>
      </c>
      <c r="Z65" s="128">
        <v>3</v>
      </c>
      <c r="AA65" s="128">
        <v>17</v>
      </c>
      <c r="AB65" s="128" t="s">
        <v>384</v>
      </c>
      <c r="AC65" s="128" t="s">
        <v>308</v>
      </c>
      <c r="AD65" s="129">
        <v>0.98260646125163398</v>
      </c>
      <c r="AE65" s="128" t="s">
        <v>379</v>
      </c>
      <c r="AF65" s="128" t="s">
        <v>379</v>
      </c>
      <c r="AG65" s="128" t="s">
        <v>379</v>
      </c>
      <c r="AH65" s="128" t="s">
        <v>379</v>
      </c>
      <c r="AI65" s="129">
        <v>81.153800964355469</v>
      </c>
      <c r="AJ65" s="128" t="s">
        <v>308</v>
      </c>
      <c r="AK65" s="128" t="s">
        <v>308</v>
      </c>
      <c r="AL65" s="128" t="s">
        <v>308</v>
      </c>
    </row>
    <row r="66" spans="1:38" x14ac:dyDescent="0.15">
      <c r="A66" s="128">
        <v>18</v>
      </c>
      <c r="B66" s="128" t="s">
        <v>397</v>
      </c>
      <c r="C66" s="128" t="b">
        <v>0</v>
      </c>
      <c r="D66" s="128" t="s">
        <v>36</v>
      </c>
      <c r="E66" s="128" t="s">
        <v>373</v>
      </c>
      <c r="F66" s="128" t="s">
        <v>374</v>
      </c>
      <c r="G66" s="128" t="s">
        <v>375</v>
      </c>
      <c r="H66" s="128" t="s">
        <v>376</v>
      </c>
      <c r="I66" s="128" t="s">
        <v>308</v>
      </c>
      <c r="J66" s="128" t="s">
        <v>308</v>
      </c>
      <c r="K66" s="128" t="s">
        <v>308</v>
      </c>
      <c r="L66" s="128" t="s">
        <v>308</v>
      </c>
      <c r="M66" s="128" t="s">
        <v>308</v>
      </c>
      <c r="N66" s="128" t="s">
        <v>308</v>
      </c>
      <c r="O66" s="129">
        <v>25.329893112182617</v>
      </c>
      <c r="P66" s="129">
        <v>25.346307754516602</v>
      </c>
      <c r="Q66" s="129">
        <v>3.9910711348056793E-2</v>
      </c>
      <c r="R66" s="128" t="s">
        <v>308</v>
      </c>
      <c r="S66" s="128" t="s">
        <v>308</v>
      </c>
      <c r="T66" s="128" t="s">
        <v>308</v>
      </c>
      <c r="U66" s="128" t="s">
        <v>308</v>
      </c>
      <c r="V66" s="128" t="s">
        <v>308</v>
      </c>
      <c r="W66" s="128" t="b">
        <v>0</v>
      </c>
      <c r="X66" s="129">
        <v>1</v>
      </c>
      <c r="Y66" s="128" t="b">
        <v>1</v>
      </c>
      <c r="Z66" s="128">
        <v>3</v>
      </c>
      <c r="AA66" s="128">
        <v>18</v>
      </c>
      <c r="AB66" s="128" t="s">
        <v>384</v>
      </c>
      <c r="AC66" s="128" t="s">
        <v>308</v>
      </c>
      <c r="AD66" s="129">
        <v>0.98007867710386487</v>
      </c>
      <c r="AE66" s="128" t="s">
        <v>379</v>
      </c>
      <c r="AF66" s="128" t="s">
        <v>379</v>
      </c>
      <c r="AG66" s="128" t="s">
        <v>379</v>
      </c>
      <c r="AH66" s="128" t="s">
        <v>379</v>
      </c>
      <c r="AI66" s="129">
        <v>81.153800964355469</v>
      </c>
      <c r="AJ66" s="128" t="s">
        <v>308</v>
      </c>
      <c r="AK66" s="128" t="s">
        <v>308</v>
      </c>
      <c r="AL66" s="128" t="s">
        <v>308</v>
      </c>
    </row>
    <row r="67" spans="1:38" x14ac:dyDescent="0.15">
      <c r="A67" s="128">
        <v>19</v>
      </c>
      <c r="B67" s="128" t="s">
        <v>398</v>
      </c>
      <c r="C67" s="128" t="b">
        <v>0</v>
      </c>
      <c r="D67" s="128" t="s">
        <v>55</v>
      </c>
      <c r="E67" s="128" t="s">
        <v>388</v>
      </c>
      <c r="F67" s="128" t="s">
        <v>374</v>
      </c>
      <c r="G67" s="128" t="s">
        <v>375</v>
      </c>
      <c r="H67" s="128" t="s">
        <v>376</v>
      </c>
      <c r="I67" s="128" t="s">
        <v>308</v>
      </c>
      <c r="J67" s="128" t="s">
        <v>308</v>
      </c>
      <c r="K67" s="128" t="s">
        <v>308</v>
      </c>
      <c r="L67" s="129">
        <v>0.75835257768630981</v>
      </c>
      <c r="M67" s="129">
        <v>0.63818460702896118</v>
      </c>
      <c r="N67" s="129">
        <v>0.90114784240722656</v>
      </c>
      <c r="O67" s="129">
        <v>26.68128776550293</v>
      </c>
      <c r="P67" s="129">
        <v>26.811227798461914</v>
      </c>
      <c r="Q67" s="129">
        <v>0.11326092481613159</v>
      </c>
      <c r="R67" s="128" t="s">
        <v>308</v>
      </c>
      <c r="S67" s="129">
        <v>0.14532279968261719</v>
      </c>
      <c r="T67" s="129">
        <v>0.15527008473873138</v>
      </c>
      <c r="U67" s="129">
        <v>8.9645229279994965E-2</v>
      </c>
      <c r="V67" s="129">
        <v>0.39905929565429688</v>
      </c>
      <c r="W67" s="128" t="b">
        <v>0</v>
      </c>
      <c r="X67" s="129">
        <v>1</v>
      </c>
      <c r="Y67" s="128" t="b">
        <v>1</v>
      </c>
      <c r="Z67" s="128">
        <v>3</v>
      </c>
      <c r="AA67" s="128">
        <v>20</v>
      </c>
      <c r="AB67" s="128" t="s">
        <v>384</v>
      </c>
      <c r="AC67" s="128" t="s">
        <v>308</v>
      </c>
      <c r="AD67" s="129">
        <v>0.98451000988206649</v>
      </c>
      <c r="AE67" s="128" t="s">
        <v>379</v>
      </c>
      <c r="AF67" s="128" t="s">
        <v>379</v>
      </c>
      <c r="AG67" s="128" t="s">
        <v>379</v>
      </c>
      <c r="AH67" s="128" t="s">
        <v>379</v>
      </c>
      <c r="AI67" s="129">
        <v>81.0040283203125</v>
      </c>
      <c r="AJ67" s="128" t="s">
        <v>308</v>
      </c>
      <c r="AK67" s="128" t="s">
        <v>308</v>
      </c>
      <c r="AL67" s="128" t="s">
        <v>308</v>
      </c>
    </row>
    <row r="68" spans="1:38" x14ac:dyDescent="0.15">
      <c r="A68" s="128">
        <v>20</v>
      </c>
      <c r="B68" s="128" t="s">
        <v>399</v>
      </c>
      <c r="C68" s="128" t="b">
        <v>0</v>
      </c>
      <c r="D68" s="128" t="s">
        <v>55</v>
      </c>
      <c r="E68" s="128" t="s">
        <v>388</v>
      </c>
      <c r="F68" s="128" t="s">
        <v>374</v>
      </c>
      <c r="G68" s="128" t="s">
        <v>375</v>
      </c>
      <c r="H68" s="128" t="s">
        <v>376</v>
      </c>
      <c r="I68" s="128" t="s">
        <v>308</v>
      </c>
      <c r="J68" s="128" t="s">
        <v>308</v>
      </c>
      <c r="K68" s="128" t="s">
        <v>308</v>
      </c>
      <c r="L68" s="129">
        <v>0.75835257768630981</v>
      </c>
      <c r="M68" s="129">
        <v>0.63818460702896118</v>
      </c>
      <c r="N68" s="129">
        <v>0.90114784240722656</v>
      </c>
      <c r="O68" s="129">
        <v>26.88902473449707</v>
      </c>
      <c r="P68" s="129">
        <v>26.811227798461914</v>
      </c>
      <c r="Q68" s="129">
        <v>0.11326092481613159</v>
      </c>
      <c r="R68" s="128" t="s">
        <v>308</v>
      </c>
      <c r="S68" s="129">
        <v>0.14532279968261719</v>
      </c>
      <c r="T68" s="129">
        <v>0.15527008473873138</v>
      </c>
      <c r="U68" s="129">
        <v>8.9645229279994965E-2</v>
      </c>
      <c r="V68" s="129">
        <v>0.39905929565429688</v>
      </c>
      <c r="W68" s="128" t="b">
        <v>0</v>
      </c>
      <c r="X68" s="129">
        <v>1</v>
      </c>
      <c r="Y68" s="128" t="b">
        <v>1</v>
      </c>
      <c r="Z68" s="128">
        <v>3</v>
      </c>
      <c r="AA68" s="128">
        <v>20</v>
      </c>
      <c r="AB68" s="128" t="s">
        <v>384</v>
      </c>
      <c r="AC68" s="128" t="s">
        <v>308</v>
      </c>
      <c r="AD68" s="129">
        <v>0.99005900404896019</v>
      </c>
      <c r="AE68" s="128" t="s">
        <v>379</v>
      </c>
      <c r="AF68" s="128" t="s">
        <v>379</v>
      </c>
      <c r="AG68" s="128" t="s">
        <v>379</v>
      </c>
      <c r="AH68" s="128" t="s">
        <v>379</v>
      </c>
      <c r="AI68" s="129">
        <v>81.152992248535156</v>
      </c>
      <c r="AJ68" s="128" t="s">
        <v>308</v>
      </c>
      <c r="AK68" s="128" t="s">
        <v>308</v>
      </c>
      <c r="AL68" s="128" t="s">
        <v>308</v>
      </c>
    </row>
    <row r="69" spans="1:38" x14ac:dyDescent="0.15">
      <c r="A69" s="128">
        <v>21</v>
      </c>
      <c r="B69" s="128" t="s">
        <v>400</v>
      </c>
      <c r="C69" s="128" t="b">
        <v>0</v>
      </c>
      <c r="D69" s="128" t="s">
        <v>55</v>
      </c>
      <c r="E69" s="128" t="s">
        <v>388</v>
      </c>
      <c r="F69" s="128" t="s">
        <v>374</v>
      </c>
      <c r="G69" s="128" t="s">
        <v>375</v>
      </c>
      <c r="H69" s="128" t="s">
        <v>376</v>
      </c>
      <c r="I69" s="128" t="s">
        <v>308</v>
      </c>
      <c r="J69" s="128" t="s">
        <v>308</v>
      </c>
      <c r="K69" s="128" t="s">
        <v>308</v>
      </c>
      <c r="L69" s="129">
        <v>0.75835257768630981</v>
      </c>
      <c r="M69" s="129">
        <v>0.63818460702896118</v>
      </c>
      <c r="N69" s="129">
        <v>0.90114784240722656</v>
      </c>
      <c r="O69" s="129">
        <v>26.863374710083008</v>
      </c>
      <c r="P69" s="129">
        <v>26.811227798461914</v>
      </c>
      <c r="Q69" s="129">
        <v>0.11326092481613159</v>
      </c>
      <c r="R69" s="128" t="s">
        <v>308</v>
      </c>
      <c r="S69" s="129">
        <v>0.14532279968261719</v>
      </c>
      <c r="T69" s="129">
        <v>0.15527008473873138</v>
      </c>
      <c r="U69" s="129">
        <v>8.9645229279994965E-2</v>
      </c>
      <c r="V69" s="129">
        <v>0.39905929565429688</v>
      </c>
      <c r="W69" s="128" t="b">
        <v>0</v>
      </c>
      <c r="X69" s="129">
        <v>1</v>
      </c>
      <c r="Y69" s="128" t="b">
        <v>1</v>
      </c>
      <c r="Z69" s="128">
        <v>3</v>
      </c>
      <c r="AA69" s="128">
        <v>19</v>
      </c>
      <c r="AB69" s="128" t="s">
        <v>384</v>
      </c>
      <c r="AC69" s="128" t="s">
        <v>308</v>
      </c>
      <c r="AD69" s="129">
        <v>0.99081594954621866</v>
      </c>
      <c r="AE69" s="128" t="s">
        <v>379</v>
      </c>
      <c r="AF69" s="128" t="s">
        <v>379</v>
      </c>
      <c r="AG69" s="128" t="s">
        <v>379</v>
      </c>
      <c r="AH69" s="128" t="s">
        <v>379</v>
      </c>
      <c r="AI69" s="129">
        <v>81.154693603515625</v>
      </c>
      <c r="AJ69" s="128" t="s">
        <v>308</v>
      </c>
      <c r="AK69" s="128" t="s">
        <v>308</v>
      </c>
      <c r="AL69" s="128" t="s">
        <v>308</v>
      </c>
    </row>
    <row r="70" spans="1:38" x14ac:dyDescent="0.15">
      <c r="A70" s="128">
        <v>22</v>
      </c>
      <c r="B70" s="128" t="s">
        <v>196</v>
      </c>
      <c r="C70" s="128" t="b">
        <v>0</v>
      </c>
      <c r="D70" s="128" t="s">
        <v>36</v>
      </c>
      <c r="E70" s="128" t="s">
        <v>388</v>
      </c>
      <c r="F70" s="128" t="s">
        <v>374</v>
      </c>
      <c r="G70" s="128" t="s">
        <v>375</v>
      </c>
      <c r="H70" s="128" t="s">
        <v>376</v>
      </c>
      <c r="I70" s="128" t="s">
        <v>308</v>
      </c>
      <c r="J70" s="128" t="s">
        <v>308</v>
      </c>
      <c r="K70" s="128" t="s">
        <v>308</v>
      </c>
      <c r="L70" s="129">
        <v>0.89614760875701904</v>
      </c>
      <c r="M70" s="129">
        <v>0.79816383123397827</v>
      </c>
      <c r="N70" s="129">
        <v>1.0061600208282471</v>
      </c>
      <c r="O70" s="129">
        <v>25.166599273681641</v>
      </c>
      <c r="P70" s="129">
        <v>25.250762939453125</v>
      </c>
      <c r="Q70" s="129">
        <v>9.6267752349376678E-2</v>
      </c>
      <c r="R70" s="128" t="s">
        <v>308</v>
      </c>
      <c r="S70" s="129">
        <v>-9.5544815063476562E-2</v>
      </c>
      <c r="T70" s="129">
        <v>0.10421298444271088</v>
      </c>
      <c r="U70" s="129">
        <v>6.0167394578456879E-2</v>
      </c>
      <c r="V70" s="129">
        <v>0.15819168090820312</v>
      </c>
      <c r="W70" s="128" t="b">
        <v>0</v>
      </c>
      <c r="X70" s="129">
        <v>1</v>
      </c>
      <c r="Y70" s="128" t="b">
        <v>1</v>
      </c>
      <c r="Z70" s="128">
        <v>3</v>
      </c>
      <c r="AA70" s="128">
        <v>18</v>
      </c>
      <c r="AB70" s="128" t="s">
        <v>384</v>
      </c>
      <c r="AC70" s="128" t="s">
        <v>308</v>
      </c>
      <c r="AD70" s="129">
        <v>0.98753945332033932</v>
      </c>
      <c r="AE70" s="128" t="s">
        <v>379</v>
      </c>
      <c r="AF70" s="128" t="s">
        <v>379</v>
      </c>
      <c r="AG70" s="128" t="s">
        <v>379</v>
      </c>
      <c r="AH70" s="128" t="s">
        <v>379</v>
      </c>
      <c r="AI70" s="129">
        <v>81.154693603515625</v>
      </c>
      <c r="AJ70" s="128" t="s">
        <v>308</v>
      </c>
      <c r="AK70" s="128" t="s">
        <v>308</v>
      </c>
      <c r="AL70" s="128" t="s">
        <v>308</v>
      </c>
    </row>
    <row r="71" spans="1:38" x14ac:dyDescent="0.15">
      <c r="A71" s="128">
        <v>23</v>
      </c>
      <c r="B71" s="128" t="s">
        <v>197</v>
      </c>
      <c r="C71" s="128" t="b">
        <v>0</v>
      </c>
      <c r="D71" s="128" t="s">
        <v>36</v>
      </c>
      <c r="E71" s="128" t="s">
        <v>388</v>
      </c>
      <c r="F71" s="128" t="s">
        <v>374</v>
      </c>
      <c r="G71" s="128" t="s">
        <v>375</v>
      </c>
      <c r="H71" s="128" t="s">
        <v>376</v>
      </c>
      <c r="I71" s="128" t="s">
        <v>308</v>
      </c>
      <c r="J71" s="128" t="s">
        <v>308</v>
      </c>
      <c r="K71" s="128" t="s">
        <v>308</v>
      </c>
      <c r="L71" s="129">
        <v>0.89614760875701904</v>
      </c>
      <c r="M71" s="129">
        <v>0.79816383123397827</v>
      </c>
      <c r="N71" s="129">
        <v>1.0061600208282471</v>
      </c>
      <c r="O71" s="129">
        <v>25.229955673217773</v>
      </c>
      <c r="P71" s="129">
        <v>25.250762939453125</v>
      </c>
      <c r="Q71" s="129">
        <v>9.6267752349376678E-2</v>
      </c>
      <c r="R71" s="128" t="s">
        <v>308</v>
      </c>
      <c r="S71" s="129">
        <v>-9.5544815063476562E-2</v>
      </c>
      <c r="T71" s="129">
        <v>0.10421298444271088</v>
      </c>
      <c r="U71" s="129">
        <v>6.0167394578456879E-2</v>
      </c>
      <c r="V71" s="129">
        <v>0.15819168090820312</v>
      </c>
      <c r="W71" s="128" t="b">
        <v>0</v>
      </c>
      <c r="X71" s="129">
        <v>1</v>
      </c>
      <c r="Y71" s="128" t="b">
        <v>1</v>
      </c>
      <c r="Z71" s="128">
        <v>3</v>
      </c>
      <c r="AA71" s="128">
        <v>18</v>
      </c>
      <c r="AB71" s="128" t="s">
        <v>384</v>
      </c>
      <c r="AC71" s="128" t="s">
        <v>308</v>
      </c>
      <c r="AD71" s="129">
        <v>0.98662584277926713</v>
      </c>
      <c r="AE71" s="128" t="s">
        <v>379</v>
      </c>
      <c r="AF71" s="128" t="s">
        <v>379</v>
      </c>
      <c r="AG71" s="128" t="s">
        <v>379</v>
      </c>
      <c r="AH71" s="128" t="s">
        <v>379</v>
      </c>
      <c r="AI71" s="129">
        <v>81.154052734375</v>
      </c>
      <c r="AJ71" s="128" t="s">
        <v>308</v>
      </c>
      <c r="AK71" s="128" t="s">
        <v>308</v>
      </c>
      <c r="AL71" s="128" t="s">
        <v>308</v>
      </c>
    </row>
    <row r="72" spans="1:38" x14ac:dyDescent="0.15">
      <c r="A72" s="128">
        <v>24</v>
      </c>
      <c r="B72" s="128" t="s">
        <v>198</v>
      </c>
      <c r="C72" s="128" t="b">
        <v>0</v>
      </c>
      <c r="D72" s="128" t="s">
        <v>36</v>
      </c>
      <c r="E72" s="128" t="s">
        <v>388</v>
      </c>
      <c r="F72" s="128" t="s">
        <v>374</v>
      </c>
      <c r="G72" s="128" t="s">
        <v>375</v>
      </c>
      <c r="H72" s="128" t="s">
        <v>376</v>
      </c>
      <c r="I72" s="128" t="s">
        <v>308</v>
      </c>
      <c r="J72" s="128" t="s">
        <v>308</v>
      </c>
      <c r="K72" s="128" t="s">
        <v>308</v>
      </c>
      <c r="L72" s="129">
        <v>0.89614760875701904</v>
      </c>
      <c r="M72" s="129">
        <v>0.79816383123397827</v>
      </c>
      <c r="N72" s="129">
        <v>1.0061600208282471</v>
      </c>
      <c r="O72" s="129">
        <v>25.355731964111328</v>
      </c>
      <c r="P72" s="129">
        <v>25.250762939453125</v>
      </c>
      <c r="Q72" s="129">
        <v>9.6267752349376678E-2</v>
      </c>
      <c r="R72" s="128" t="s">
        <v>308</v>
      </c>
      <c r="S72" s="129">
        <v>-9.5544815063476562E-2</v>
      </c>
      <c r="T72" s="129">
        <v>0.10421298444271088</v>
      </c>
      <c r="U72" s="129">
        <v>6.0167394578456879E-2</v>
      </c>
      <c r="V72" s="129">
        <v>0.15819168090820312</v>
      </c>
      <c r="W72" s="128" t="b">
        <v>0</v>
      </c>
      <c r="X72" s="129">
        <v>1</v>
      </c>
      <c r="Y72" s="128" t="b">
        <v>1</v>
      </c>
      <c r="Z72" s="128">
        <v>3</v>
      </c>
      <c r="AA72" s="128">
        <v>18</v>
      </c>
      <c r="AB72" s="128" t="s">
        <v>384</v>
      </c>
      <c r="AC72" s="128" t="s">
        <v>308</v>
      </c>
      <c r="AD72" s="129">
        <v>0.98469565872634246</v>
      </c>
      <c r="AE72" s="128" t="s">
        <v>379</v>
      </c>
      <c r="AF72" s="128" t="s">
        <v>379</v>
      </c>
      <c r="AG72" s="128" t="s">
        <v>379</v>
      </c>
      <c r="AH72" s="128" t="s">
        <v>379</v>
      </c>
      <c r="AI72" s="129">
        <v>81.303024291992188</v>
      </c>
      <c r="AJ72" s="128" t="s">
        <v>308</v>
      </c>
      <c r="AK72" s="128" t="s">
        <v>308</v>
      </c>
      <c r="AL72" s="128" t="s">
        <v>308</v>
      </c>
    </row>
    <row r="73" spans="1:38" x14ac:dyDescent="0.15">
      <c r="A73" s="128">
        <v>25</v>
      </c>
      <c r="B73" s="128" t="s">
        <v>401</v>
      </c>
      <c r="C73" s="128" t="b">
        <v>0</v>
      </c>
      <c r="D73" s="128" t="s">
        <v>56</v>
      </c>
      <c r="E73" s="128" t="s">
        <v>373</v>
      </c>
      <c r="F73" s="128" t="s">
        <v>374</v>
      </c>
      <c r="G73" s="128" t="s">
        <v>375</v>
      </c>
      <c r="H73" s="128" t="s">
        <v>376</v>
      </c>
      <c r="I73" s="128" t="s">
        <v>308</v>
      </c>
      <c r="J73" s="128" t="s">
        <v>308</v>
      </c>
      <c r="K73" s="128" t="s">
        <v>308</v>
      </c>
      <c r="L73" s="128" t="s">
        <v>308</v>
      </c>
      <c r="M73" s="128" t="s">
        <v>308</v>
      </c>
      <c r="N73" s="128" t="s">
        <v>308</v>
      </c>
      <c r="O73" s="129">
        <v>26.606801986694336</v>
      </c>
      <c r="P73" s="129">
        <v>26.856111526489258</v>
      </c>
      <c r="Q73" s="129">
        <v>0.28976067900657654</v>
      </c>
      <c r="R73" s="128" t="s">
        <v>308</v>
      </c>
      <c r="S73" s="128" t="s">
        <v>308</v>
      </c>
      <c r="T73" s="128" t="s">
        <v>308</v>
      </c>
      <c r="U73" s="128" t="s">
        <v>308</v>
      </c>
      <c r="V73" s="128" t="s">
        <v>308</v>
      </c>
      <c r="W73" s="128" t="b">
        <v>0</v>
      </c>
      <c r="X73" s="129">
        <v>1</v>
      </c>
      <c r="Y73" s="128" t="b">
        <v>1</v>
      </c>
      <c r="Z73" s="128">
        <v>3</v>
      </c>
      <c r="AA73" s="128">
        <v>19</v>
      </c>
      <c r="AB73" s="128" t="s">
        <v>384</v>
      </c>
      <c r="AC73" s="128" t="s">
        <v>308</v>
      </c>
      <c r="AD73" s="129">
        <v>0.98269436711301794</v>
      </c>
      <c r="AE73" s="128" t="s">
        <v>379</v>
      </c>
      <c r="AF73" s="128" t="s">
        <v>379</v>
      </c>
      <c r="AG73" s="128" t="s">
        <v>379</v>
      </c>
      <c r="AH73" s="128" t="s">
        <v>379</v>
      </c>
      <c r="AI73" s="129">
        <v>81.005416870117188</v>
      </c>
      <c r="AJ73" s="128" t="s">
        <v>308</v>
      </c>
      <c r="AK73" s="128" t="s">
        <v>308</v>
      </c>
      <c r="AL73" s="128" t="s">
        <v>308</v>
      </c>
    </row>
    <row r="74" spans="1:38" x14ac:dyDescent="0.15">
      <c r="A74" s="128">
        <v>26</v>
      </c>
      <c r="B74" s="128" t="s">
        <v>403</v>
      </c>
      <c r="C74" s="128" t="b">
        <v>0</v>
      </c>
      <c r="D74" s="128" t="s">
        <v>56</v>
      </c>
      <c r="E74" s="128" t="s">
        <v>373</v>
      </c>
      <c r="F74" s="128" t="s">
        <v>374</v>
      </c>
      <c r="G74" s="128" t="s">
        <v>375</v>
      </c>
      <c r="H74" s="128" t="s">
        <v>376</v>
      </c>
      <c r="I74" s="128" t="s">
        <v>308</v>
      </c>
      <c r="J74" s="128" t="s">
        <v>308</v>
      </c>
      <c r="K74" s="128" t="s">
        <v>308</v>
      </c>
      <c r="L74" s="128" t="s">
        <v>308</v>
      </c>
      <c r="M74" s="128" t="s">
        <v>308</v>
      </c>
      <c r="N74" s="128" t="s">
        <v>308</v>
      </c>
      <c r="O74" s="129">
        <v>27.174015045166016</v>
      </c>
      <c r="P74" s="129">
        <v>26.856111526489258</v>
      </c>
      <c r="Q74" s="129">
        <v>0.28976067900657654</v>
      </c>
      <c r="R74" s="128" t="s">
        <v>308</v>
      </c>
      <c r="S74" s="128" t="s">
        <v>308</v>
      </c>
      <c r="T74" s="128" t="s">
        <v>308</v>
      </c>
      <c r="U74" s="128" t="s">
        <v>308</v>
      </c>
      <c r="V74" s="128" t="s">
        <v>308</v>
      </c>
      <c r="W74" s="128" t="b">
        <v>0</v>
      </c>
      <c r="X74" s="129">
        <v>1</v>
      </c>
      <c r="Y74" s="128" t="b">
        <v>1</v>
      </c>
      <c r="Z74" s="128">
        <v>3</v>
      </c>
      <c r="AA74" s="128">
        <v>19</v>
      </c>
      <c r="AB74" s="128" t="s">
        <v>384</v>
      </c>
      <c r="AC74" s="128" t="s">
        <v>308</v>
      </c>
      <c r="AD74" s="129">
        <v>0.9836464569778135</v>
      </c>
      <c r="AE74" s="128" t="s">
        <v>379</v>
      </c>
      <c r="AF74" s="128" t="s">
        <v>379</v>
      </c>
      <c r="AG74" s="128" t="s">
        <v>379</v>
      </c>
      <c r="AH74" s="128" t="s">
        <v>379</v>
      </c>
      <c r="AI74" s="129">
        <v>80.856452941894531</v>
      </c>
      <c r="AJ74" s="128" t="s">
        <v>308</v>
      </c>
      <c r="AK74" s="128" t="s">
        <v>308</v>
      </c>
      <c r="AL74" s="128" t="s">
        <v>308</v>
      </c>
    </row>
    <row r="75" spans="1:38" x14ac:dyDescent="0.15">
      <c r="A75" s="128">
        <v>27</v>
      </c>
      <c r="B75" s="128" t="s">
        <v>404</v>
      </c>
      <c r="C75" s="128" t="b">
        <v>0</v>
      </c>
      <c r="D75" s="128" t="s">
        <v>56</v>
      </c>
      <c r="E75" s="128" t="s">
        <v>373</v>
      </c>
      <c r="F75" s="128" t="s">
        <v>374</v>
      </c>
      <c r="G75" s="128" t="s">
        <v>375</v>
      </c>
      <c r="H75" s="128" t="s">
        <v>376</v>
      </c>
      <c r="I75" s="128" t="s">
        <v>308</v>
      </c>
      <c r="J75" s="128" t="s">
        <v>308</v>
      </c>
      <c r="K75" s="128" t="s">
        <v>308</v>
      </c>
      <c r="L75" s="128" t="s">
        <v>308</v>
      </c>
      <c r="M75" s="128" t="s">
        <v>308</v>
      </c>
      <c r="N75" s="128" t="s">
        <v>308</v>
      </c>
      <c r="O75" s="129">
        <v>26.787521362304688</v>
      </c>
      <c r="P75" s="129">
        <v>26.856111526489258</v>
      </c>
      <c r="Q75" s="129">
        <v>0.28976067900657654</v>
      </c>
      <c r="R75" s="128" t="s">
        <v>308</v>
      </c>
      <c r="S75" s="128" t="s">
        <v>308</v>
      </c>
      <c r="T75" s="128" t="s">
        <v>308</v>
      </c>
      <c r="U75" s="128" t="s">
        <v>308</v>
      </c>
      <c r="V75" s="128" t="s">
        <v>308</v>
      </c>
      <c r="W75" s="128" t="b">
        <v>0</v>
      </c>
      <c r="X75" s="129">
        <v>1</v>
      </c>
      <c r="Y75" s="128" t="b">
        <v>1</v>
      </c>
      <c r="Z75" s="128">
        <v>3</v>
      </c>
      <c r="AA75" s="128">
        <v>19</v>
      </c>
      <c r="AB75" s="128" t="s">
        <v>384</v>
      </c>
      <c r="AC75" s="128" t="s">
        <v>308</v>
      </c>
      <c r="AD75" s="129">
        <v>0.98631782389374645</v>
      </c>
      <c r="AE75" s="128" t="s">
        <v>379</v>
      </c>
      <c r="AF75" s="128" t="s">
        <v>379</v>
      </c>
      <c r="AG75" s="128" t="s">
        <v>379</v>
      </c>
      <c r="AH75" s="128" t="s">
        <v>379</v>
      </c>
      <c r="AI75" s="129">
        <v>81.304672241210938</v>
      </c>
      <c r="AJ75" s="128" t="s">
        <v>308</v>
      </c>
      <c r="AK75" s="128" t="s">
        <v>308</v>
      </c>
      <c r="AL75" s="128" t="s">
        <v>308</v>
      </c>
    </row>
    <row r="76" spans="1:38" x14ac:dyDescent="0.15">
      <c r="A76" s="128">
        <v>28</v>
      </c>
      <c r="B76" s="128" t="s">
        <v>405</v>
      </c>
      <c r="C76" s="128" t="b">
        <v>0</v>
      </c>
      <c r="D76" s="128" t="s">
        <v>37</v>
      </c>
      <c r="E76" s="128" t="s">
        <v>373</v>
      </c>
      <c r="F76" s="128" t="s">
        <v>374</v>
      </c>
      <c r="G76" s="128" t="s">
        <v>375</v>
      </c>
      <c r="H76" s="128" t="s">
        <v>376</v>
      </c>
      <c r="I76" s="128" t="s">
        <v>308</v>
      </c>
      <c r="J76" s="128" t="s">
        <v>308</v>
      </c>
      <c r="K76" s="128" t="s">
        <v>308</v>
      </c>
      <c r="L76" s="128" t="s">
        <v>308</v>
      </c>
      <c r="M76" s="128" t="s">
        <v>308</v>
      </c>
      <c r="N76" s="128" t="s">
        <v>308</v>
      </c>
      <c r="O76" s="129">
        <v>25.457088470458984</v>
      </c>
      <c r="P76" s="129">
        <v>25.390573501586914</v>
      </c>
      <c r="Q76" s="129">
        <v>0.12477505952119827</v>
      </c>
      <c r="R76" s="128" t="s">
        <v>308</v>
      </c>
      <c r="S76" s="128" t="s">
        <v>308</v>
      </c>
      <c r="T76" s="128" t="s">
        <v>308</v>
      </c>
      <c r="U76" s="128" t="s">
        <v>308</v>
      </c>
      <c r="V76" s="128" t="s">
        <v>308</v>
      </c>
      <c r="W76" s="128" t="b">
        <v>0</v>
      </c>
      <c r="X76" s="129">
        <v>1</v>
      </c>
      <c r="Y76" s="128" t="b">
        <v>1</v>
      </c>
      <c r="Z76" s="128">
        <v>3</v>
      </c>
      <c r="AA76" s="128">
        <v>18</v>
      </c>
      <c r="AB76" s="128" t="s">
        <v>384</v>
      </c>
      <c r="AC76" s="128" t="s">
        <v>308</v>
      </c>
      <c r="AD76" s="129">
        <v>0.9819926948078932</v>
      </c>
      <c r="AE76" s="128" t="s">
        <v>379</v>
      </c>
      <c r="AF76" s="128" t="s">
        <v>379</v>
      </c>
      <c r="AG76" s="128" t="s">
        <v>379</v>
      </c>
      <c r="AH76" s="128" t="s">
        <v>379</v>
      </c>
      <c r="AI76" s="129">
        <v>81.304672241210938</v>
      </c>
      <c r="AJ76" s="128" t="s">
        <v>308</v>
      </c>
      <c r="AK76" s="128" t="s">
        <v>308</v>
      </c>
      <c r="AL76" s="128" t="s">
        <v>308</v>
      </c>
    </row>
    <row r="77" spans="1:38" x14ac:dyDescent="0.15">
      <c r="A77" s="128">
        <v>29</v>
      </c>
      <c r="B77" s="128" t="s">
        <v>407</v>
      </c>
      <c r="C77" s="128" t="b">
        <v>0</v>
      </c>
      <c r="D77" s="128" t="s">
        <v>37</v>
      </c>
      <c r="E77" s="128" t="s">
        <v>373</v>
      </c>
      <c r="F77" s="128" t="s">
        <v>374</v>
      </c>
      <c r="G77" s="128" t="s">
        <v>375</v>
      </c>
      <c r="H77" s="128" t="s">
        <v>376</v>
      </c>
      <c r="I77" s="128" t="s">
        <v>308</v>
      </c>
      <c r="J77" s="128" t="s">
        <v>308</v>
      </c>
      <c r="K77" s="128" t="s">
        <v>308</v>
      </c>
      <c r="L77" s="128" t="s">
        <v>308</v>
      </c>
      <c r="M77" s="128" t="s">
        <v>308</v>
      </c>
      <c r="N77" s="128" t="s">
        <v>308</v>
      </c>
      <c r="O77" s="129">
        <v>25.246635437011719</v>
      </c>
      <c r="P77" s="129">
        <v>25.390573501586914</v>
      </c>
      <c r="Q77" s="129">
        <v>0.12477505952119827</v>
      </c>
      <c r="R77" s="128" t="s">
        <v>308</v>
      </c>
      <c r="S77" s="128" t="s">
        <v>308</v>
      </c>
      <c r="T77" s="128" t="s">
        <v>308</v>
      </c>
      <c r="U77" s="128" t="s">
        <v>308</v>
      </c>
      <c r="V77" s="128" t="s">
        <v>308</v>
      </c>
      <c r="W77" s="128" t="b">
        <v>0</v>
      </c>
      <c r="X77" s="129">
        <v>1</v>
      </c>
      <c r="Y77" s="128" t="b">
        <v>1</v>
      </c>
      <c r="Z77" s="128">
        <v>3</v>
      </c>
      <c r="AA77" s="128">
        <v>18</v>
      </c>
      <c r="AB77" s="128" t="s">
        <v>384</v>
      </c>
      <c r="AC77" s="128" t="s">
        <v>308</v>
      </c>
      <c r="AD77" s="129">
        <v>0.98343088300442683</v>
      </c>
      <c r="AE77" s="128" t="s">
        <v>379</v>
      </c>
      <c r="AF77" s="128" t="s">
        <v>379</v>
      </c>
      <c r="AG77" s="128" t="s">
        <v>379</v>
      </c>
      <c r="AH77" s="128" t="s">
        <v>379</v>
      </c>
      <c r="AI77" s="129">
        <v>81.153800964355469</v>
      </c>
      <c r="AJ77" s="128" t="s">
        <v>308</v>
      </c>
      <c r="AK77" s="128" t="s">
        <v>308</v>
      </c>
      <c r="AL77" s="128" t="s">
        <v>308</v>
      </c>
    </row>
    <row r="78" spans="1:38" x14ac:dyDescent="0.15">
      <c r="A78" s="128">
        <v>30</v>
      </c>
      <c r="B78" s="128" t="s">
        <v>408</v>
      </c>
      <c r="C78" s="128" t="b">
        <v>0</v>
      </c>
      <c r="D78" s="128" t="s">
        <v>37</v>
      </c>
      <c r="E78" s="128" t="s">
        <v>373</v>
      </c>
      <c r="F78" s="128" t="s">
        <v>374</v>
      </c>
      <c r="G78" s="128" t="s">
        <v>375</v>
      </c>
      <c r="H78" s="128" t="s">
        <v>376</v>
      </c>
      <c r="I78" s="128" t="s">
        <v>308</v>
      </c>
      <c r="J78" s="128" t="s">
        <v>308</v>
      </c>
      <c r="K78" s="128" t="s">
        <v>308</v>
      </c>
      <c r="L78" s="128" t="s">
        <v>308</v>
      </c>
      <c r="M78" s="128" t="s">
        <v>308</v>
      </c>
      <c r="N78" s="128" t="s">
        <v>308</v>
      </c>
      <c r="O78" s="129">
        <v>25.468002319335938</v>
      </c>
      <c r="P78" s="129">
        <v>25.390573501586914</v>
      </c>
      <c r="Q78" s="129">
        <v>0.12477505952119827</v>
      </c>
      <c r="R78" s="128" t="s">
        <v>308</v>
      </c>
      <c r="S78" s="128" t="s">
        <v>308</v>
      </c>
      <c r="T78" s="128" t="s">
        <v>308</v>
      </c>
      <c r="U78" s="128" t="s">
        <v>308</v>
      </c>
      <c r="V78" s="128" t="s">
        <v>308</v>
      </c>
      <c r="W78" s="128" t="b">
        <v>0</v>
      </c>
      <c r="X78" s="129">
        <v>1</v>
      </c>
      <c r="Y78" s="128" t="b">
        <v>1</v>
      </c>
      <c r="Z78" s="128">
        <v>3</v>
      </c>
      <c r="AA78" s="128">
        <v>18</v>
      </c>
      <c r="AB78" s="128" t="s">
        <v>384</v>
      </c>
      <c r="AC78" s="128" t="s">
        <v>308</v>
      </c>
      <c r="AD78" s="129">
        <v>0.98403486689811437</v>
      </c>
      <c r="AE78" s="128" t="s">
        <v>379</v>
      </c>
      <c r="AF78" s="128" t="s">
        <v>379</v>
      </c>
      <c r="AG78" s="128" t="s">
        <v>379</v>
      </c>
      <c r="AH78" s="128" t="s">
        <v>379</v>
      </c>
      <c r="AI78" s="129">
        <v>81.153800964355469</v>
      </c>
      <c r="AJ78" s="128" t="s">
        <v>308</v>
      </c>
      <c r="AK78" s="128" t="s">
        <v>308</v>
      </c>
      <c r="AL78" s="128" t="s">
        <v>308</v>
      </c>
    </row>
    <row r="79" spans="1:38" x14ac:dyDescent="0.15">
      <c r="A79" s="128">
        <v>31</v>
      </c>
      <c r="B79" s="128" t="s">
        <v>409</v>
      </c>
      <c r="C79" s="128" t="b">
        <v>0</v>
      </c>
      <c r="D79" s="128" t="s">
        <v>56</v>
      </c>
      <c r="E79" s="128" t="s">
        <v>388</v>
      </c>
      <c r="F79" s="128" t="s">
        <v>374</v>
      </c>
      <c r="G79" s="128" t="s">
        <v>375</v>
      </c>
      <c r="H79" s="128" t="s">
        <v>376</v>
      </c>
      <c r="I79" s="128" t="s">
        <v>308</v>
      </c>
      <c r="J79" s="128" t="s">
        <v>308</v>
      </c>
      <c r="K79" s="128" t="s">
        <v>308</v>
      </c>
      <c r="L79" s="129">
        <v>3.1733584403991699</v>
      </c>
      <c r="M79" s="129">
        <v>2.2751822471618652</v>
      </c>
      <c r="N79" s="129">
        <v>4.4261088371276855</v>
      </c>
      <c r="O79" s="129">
        <v>24.911216735839844</v>
      </c>
      <c r="P79" s="129">
        <v>24.936365127563477</v>
      </c>
      <c r="Q79" s="129">
        <v>7.559686154127121E-2</v>
      </c>
      <c r="R79" s="128" t="s">
        <v>308</v>
      </c>
      <c r="S79" s="129">
        <v>-1.919746994972229</v>
      </c>
      <c r="T79" s="129">
        <v>0.29945975542068481</v>
      </c>
      <c r="U79" s="129">
        <v>0.17289316654205322</v>
      </c>
      <c r="V79" s="129">
        <v>-1.6660104990005493</v>
      </c>
      <c r="W79" s="128" t="b">
        <v>0</v>
      </c>
      <c r="X79" s="129">
        <v>1</v>
      </c>
      <c r="Y79" s="128" t="b">
        <v>1</v>
      </c>
      <c r="Z79" s="128">
        <v>3</v>
      </c>
      <c r="AA79" s="128">
        <v>18</v>
      </c>
      <c r="AB79" s="128" t="s">
        <v>384</v>
      </c>
      <c r="AC79" s="128" t="s">
        <v>308</v>
      </c>
      <c r="AD79" s="129">
        <v>0.98316622849932689</v>
      </c>
      <c r="AE79" s="128" t="s">
        <v>379</v>
      </c>
      <c r="AF79" s="128" t="s">
        <v>379</v>
      </c>
      <c r="AG79" s="128" t="s">
        <v>379</v>
      </c>
      <c r="AH79" s="128" t="s">
        <v>379</v>
      </c>
      <c r="AI79" s="129">
        <v>81.0040283203125</v>
      </c>
      <c r="AJ79" s="128" t="s">
        <v>308</v>
      </c>
      <c r="AK79" s="128" t="s">
        <v>308</v>
      </c>
      <c r="AL79" s="128" t="s">
        <v>308</v>
      </c>
    </row>
    <row r="80" spans="1:38" x14ac:dyDescent="0.15">
      <c r="A80" s="128">
        <v>32</v>
      </c>
      <c r="B80" s="128" t="s">
        <v>410</v>
      </c>
      <c r="C80" s="128" t="b">
        <v>0</v>
      </c>
      <c r="D80" s="128" t="s">
        <v>56</v>
      </c>
      <c r="E80" s="128" t="s">
        <v>388</v>
      </c>
      <c r="F80" s="128" t="s">
        <v>374</v>
      </c>
      <c r="G80" s="128" t="s">
        <v>375</v>
      </c>
      <c r="H80" s="128" t="s">
        <v>376</v>
      </c>
      <c r="I80" s="128" t="s">
        <v>308</v>
      </c>
      <c r="J80" s="128" t="s">
        <v>308</v>
      </c>
      <c r="K80" s="128" t="s">
        <v>308</v>
      </c>
      <c r="L80" s="129">
        <v>3.1733584403991699</v>
      </c>
      <c r="M80" s="129">
        <v>2.2751822471618652</v>
      </c>
      <c r="N80" s="129">
        <v>4.4261088371276855</v>
      </c>
      <c r="O80" s="129">
        <v>24.876548767089844</v>
      </c>
      <c r="P80" s="129">
        <v>24.936365127563477</v>
      </c>
      <c r="Q80" s="129">
        <v>7.559686154127121E-2</v>
      </c>
      <c r="R80" s="128" t="s">
        <v>308</v>
      </c>
      <c r="S80" s="129">
        <v>-1.919746994972229</v>
      </c>
      <c r="T80" s="129">
        <v>0.29945975542068481</v>
      </c>
      <c r="U80" s="129">
        <v>0.17289316654205322</v>
      </c>
      <c r="V80" s="129">
        <v>-1.6660104990005493</v>
      </c>
      <c r="W80" s="128" t="b">
        <v>0</v>
      </c>
      <c r="X80" s="129">
        <v>1</v>
      </c>
      <c r="Y80" s="128" t="b">
        <v>1</v>
      </c>
      <c r="Z80" s="128">
        <v>3</v>
      </c>
      <c r="AA80" s="128">
        <v>17</v>
      </c>
      <c r="AB80" s="128" t="s">
        <v>384</v>
      </c>
      <c r="AC80" s="128" t="s">
        <v>308</v>
      </c>
      <c r="AD80" s="129">
        <v>0.98955230578157605</v>
      </c>
      <c r="AE80" s="128" t="s">
        <v>379</v>
      </c>
      <c r="AF80" s="128" t="s">
        <v>379</v>
      </c>
      <c r="AG80" s="128" t="s">
        <v>379</v>
      </c>
      <c r="AH80" s="128" t="s">
        <v>379</v>
      </c>
      <c r="AI80" s="129">
        <v>81.0040283203125</v>
      </c>
      <c r="AJ80" s="128" t="s">
        <v>308</v>
      </c>
      <c r="AK80" s="128" t="s">
        <v>308</v>
      </c>
      <c r="AL80" s="128" t="s">
        <v>308</v>
      </c>
    </row>
    <row r="81" spans="1:38" x14ac:dyDescent="0.15">
      <c r="A81" s="128">
        <v>33</v>
      </c>
      <c r="B81" s="128" t="s">
        <v>411</v>
      </c>
      <c r="C81" s="128" t="b">
        <v>0</v>
      </c>
      <c r="D81" s="128" t="s">
        <v>56</v>
      </c>
      <c r="E81" s="128" t="s">
        <v>388</v>
      </c>
      <c r="F81" s="128" t="s">
        <v>374</v>
      </c>
      <c r="G81" s="128" t="s">
        <v>375</v>
      </c>
      <c r="H81" s="128" t="s">
        <v>376</v>
      </c>
      <c r="I81" s="128" t="s">
        <v>308</v>
      </c>
      <c r="J81" s="128" t="s">
        <v>308</v>
      </c>
      <c r="K81" s="128" t="s">
        <v>308</v>
      </c>
      <c r="L81" s="129">
        <v>3.1733584403991699</v>
      </c>
      <c r="M81" s="129">
        <v>2.2751822471618652</v>
      </c>
      <c r="N81" s="129">
        <v>4.4261088371276855</v>
      </c>
      <c r="O81" s="129">
        <v>25.021331787109375</v>
      </c>
      <c r="P81" s="129">
        <v>24.936365127563477</v>
      </c>
      <c r="Q81" s="129">
        <v>7.559686154127121E-2</v>
      </c>
      <c r="R81" s="128" t="s">
        <v>308</v>
      </c>
      <c r="S81" s="129">
        <v>-1.919746994972229</v>
      </c>
      <c r="T81" s="129">
        <v>0.29945975542068481</v>
      </c>
      <c r="U81" s="129">
        <v>0.17289316654205322</v>
      </c>
      <c r="V81" s="129">
        <v>-1.6660104990005493</v>
      </c>
      <c r="W81" s="128" t="b">
        <v>0</v>
      </c>
      <c r="X81" s="129">
        <v>1</v>
      </c>
      <c r="Y81" s="128" t="b">
        <v>1</v>
      </c>
      <c r="Z81" s="128">
        <v>3</v>
      </c>
      <c r="AA81" s="128">
        <v>18</v>
      </c>
      <c r="AB81" s="128" t="s">
        <v>384</v>
      </c>
      <c r="AC81" s="128" t="s">
        <v>308</v>
      </c>
      <c r="AD81" s="129">
        <v>0.98777701192392586</v>
      </c>
      <c r="AE81" s="128" t="s">
        <v>379</v>
      </c>
      <c r="AF81" s="128" t="s">
        <v>379</v>
      </c>
      <c r="AG81" s="128" t="s">
        <v>379</v>
      </c>
      <c r="AH81" s="128" t="s">
        <v>379</v>
      </c>
      <c r="AI81" s="129">
        <v>81.154693603515625</v>
      </c>
      <c r="AJ81" s="128" t="s">
        <v>308</v>
      </c>
      <c r="AK81" s="128" t="s">
        <v>308</v>
      </c>
      <c r="AL81" s="128" t="s">
        <v>308</v>
      </c>
    </row>
    <row r="82" spans="1:38" x14ac:dyDescent="0.15">
      <c r="A82" s="128">
        <v>34</v>
      </c>
      <c r="B82" s="128" t="s">
        <v>210</v>
      </c>
      <c r="C82" s="128" t="b">
        <v>0</v>
      </c>
      <c r="D82" s="128" t="s">
        <v>37</v>
      </c>
      <c r="E82" s="128" t="s">
        <v>388</v>
      </c>
      <c r="F82" s="128" t="s">
        <v>374</v>
      </c>
      <c r="G82" s="128" t="s">
        <v>375</v>
      </c>
      <c r="H82" s="128" t="s">
        <v>376</v>
      </c>
      <c r="I82" s="128" t="s">
        <v>308</v>
      </c>
      <c r="J82" s="128" t="s">
        <v>308</v>
      </c>
      <c r="K82" s="128" t="s">
        <v>308</v>
      </c>
      <c r="L82" s="129">
        <v>0.93338888883590698</v>
      </c>
      <c r="M82" s="129">
        <v>0.80967175960540771</v>
      </c>
      <c r="N82" s="129">
        <v>1.0760098695755005</v>
      </c>
      <c r="O82" s="129">
        <v>25.20806884765625</v>
      </c>
      <c r="P82" s="129">
        <v>25.236288070678711</v>
      </c>
      <c r="Q82" s="129">
        <v>2.8438163921236992E-2</v>
      </c>
      <c r="R82" s="128" t="s">
        <v>308</v>
      </c>
      <c r="S82" s="129">
        <v>-0.1542866975069046</v>
      </c>
      <c r="T82" s="129">
        <v>0.12797477841377258</v>
      </c>
      <c r="U82" s="129">
        <v>7.3886275291442871E-2</v>
      </c>
      <c r="V82" s="129">
        <v>9.9449791014194489E-2</v>
      </c>
      <c r="W82" s="128" t="b">
        <v>0</v>
      </c>
      <c r="X82" s="129">
        <v>1</v>
      </c>
      <c r="Y82" s="128" t="b">
        <v>1</v>
      </c>
      <c r="Z82" s="128">
        <v>3</v>
      </c>
      <c r="AA82" s="128">
        <v>18</v>
      </c>
      <c r="AB82" s="128" t="s">
        <v>384</v>
      </c>
      <c r="AC82" s="128" t="s">
        <v>308</v>
      </c>
      <c r="AD82" s="129">
        <v>0.98349905513573399</v>
      </c>
      <c r="AE82" s="128" t="s">
        <v>379</v>
      </c>
      <c r="AF82" s="128" t="s">
        <v>379</v>
      </c>
      <c r="AG82" s="128" t="s">
        <v>379</v>
      </c>
      <c r="AH82" s="128" t="s">
        <v>379</v>
      </c>
      <c r="AI82" s="129">
        <v>81.154693603515625</v>
      </c>
      <c r="AJ82" s="128" t="s">
        <v>308</v>
      </c>
      <c r="AK82" s="128" t="s">
        <v>308</v>
      </c>
      <c r="AL82" s="128" t="s">
        <v>308</v>
      </c>
    </row>
    <row r="83" spans="1:38" x14ac:dyDescent="0.15">
      <c r="A83" s="128">
        <v>35</v>
      </c>
      <c r="B83" s="128" t="s">
        <v>211</v>
      </c>
      <c r="C83" s="128" t="b">
        <v>0</v>
      </c>
      <c r="D83" s="128" t="s">
        <v>37</v>
      </c>
      <c r="E83" s="128" t="s">
        <v>388</v>
      </c>
      <c r="F83" s="128" t="s">
        <v>374</v>
      </c>
      <c r="G83" s="128" t="s">
        <v>375</v>
      </c>
      <c r="H83" s="128" t="s">
        <v>376</v>
      </c>
      <c r="I83" s="128" t="s">
        <v>308</v>
      </c>
      <c r="J83" s="128" t="s">
        <v>308</v>
      </c>
      <c r="K83" s="128" t="s">
        <v>308</v>
      </c>
      <c r="L83" s="129">
        <v>0.93338888883590698</v>
      </c>
      <c r="M83" s="129">
        <v>0.80967175960540771</v>
      </c>
      <c r="N83" s="129">
        <v>1.0760098695755005</v>
      </c>
      <c r="O83" s="129">
        <v>25.26494026184082</v>
      </c>
      <c r="P83" s="129">
        <v>25.236288070678711</v>
      </c>
      <c r="Q83" s="129">
        <v>2.8438163921236992E-2</v>
      </c>
      <c r="R83" s="128" t="s">
        <v>308</v>
      </c>
      <c r="S83" s="129">
        <v>-0.1542866975069046</v>
      </c>
      <c r="T83" s="129">
        <v>0.12797477841377258</v>
      </c>
      <c r="U83" s="129">
        <v>7.3886275291442871E-2</v>
      </c>
      <c r="V83" s="129">
        <v>9.9449791014194489E-2</v>
      </c>
      <c r="W83" s="128" t="b">
        <v>0</v>
      </c>
      <c r="X83" s="129">
        <v>1</v>
      </c>
      <c r="Y83" s="128" t="b">
        <v>1</v>
      </c>
      <c r="Z83" s="128">
        <v>3</v>
      </c>
      <c r="AA83" s="128">
        <v>18</v>
      </c>
      <c r="AB83" s="128" t="s">
        <v>384</v>
      </c>
      <c r="AC83" s="128" t="s">
        <v>308</v>
      </c>
      <c r="AD83" s="129">
        <v>0.98884856302196489</v>
      </c>
      <c r="AE83" s="128" t="s">
        <v>379</v>
      </c>
      <c r="AF83" s="128" t="s">
        <v>379</v>
      </c>
      <c r="AG83" s="128" t="s">
        <v>379</v>
      </c>
      <c r="AH83" s="128" t="s">
        <v>379</v>
      </c>
      <c r="AI83" s="129">
        <v>81.154052734375</v>
      </c>
      <c r="AJ83" s="128" t="s">
        <v>308</v>
      </c>
      <c r="AK83" s="128" t="s">
        <v>308</v>
      </c>
      <c r="AL83" s="128" t="s">
        <v>308</v>
      </c>
    </row>
    <row r="84" spans="1:38" x14ac:dyDescent="0.15">
      <c r="A84" s="128">
        <v>36</v>
      </c>
      <c r="B84" s="128" t="s">
        <v>212</v>
      </c>
      <c r="C84" s="128" t="b">
        <v>0</v>
      </c>
      <c r="D84" s="128" t="s">
        <v>37</v>
      </c>
      <c r="E84" s="128" t="s">
        <v>388</v>
      </c>
      <c r="F84" s="128" t="s">
        <v>374</v>
      </c>
      <c r="G84" s="128" t="s">
        <v>375</v>
      </c>
      <c r="H84" s="128" t="s">
        <v>376</v>
      </c>
      <c r="I84" s="128" t="s">
        <v>308</v>
      </c>
      <c r="J84" s="128" t="s">
        <v>308</v>
      </c>
      <c r="K84" s="128" t="s">
        <v>308</v>
      </c>
      <c r="L84" s="129">
        <v>0.93338888883590698</v>
      </c>
      <c r="M84" s="129">
        <v>0.80967175960540771</v>
      </c>
      <c r="N84" s="129">
        <v>1.0760098695755005</v>
      </c>
      <c r="O84" s="129">
        <v>25.235857009887695</v>
      </c>
      <c r="P84" s="129">
        <v>25.236288070678711</v>
      </c>
      <c r="Q84" s="129">
        <v>2.8438163921236992E-2</v>
      </c>
      <c r="R84" s="128" t="s">
        <v>308</v>
      </c>
      <c r="S84" s="129">
        <v>-0.1542866975069046</v>
      </c>
      <c r="T84" s="129">
        <v>0.12797477841377258</v>
      </c>
      <c r="U84" s="129">
        <v>7.3886275291442871E-2</v>
      </c>
      <c r="V84" s="129">
        <v>9.9449791014194489E-2</v>
      </c>
      <c r="W84" s="128" t="b">
        <v>0</v>
      </c>
      <c r="X84" s="129">
        <v>1</v>
      </c>
      <c r="Y84" s="128" t="b">
        <v>1</v>
      </c>
      <c r="Z84" s="128">
        <v>3</v>
      </c>
      <c r="AA84" s="128">
        <v>17</v>
      </c>
      <c r="AB84" s="128" t="s">
        <v>384</v>
      </c>
      <c r="AC84" s="128" t="s">
        <v>308</v>
      </c>
      <c r="AD84" s="129">
        <v>0.97976818591540982</v>
      </c>
      <c r="AE84" s="128" t="s">
        <v>379</v>
      </c>
      <c r="AF84" s="128" t="s">
        <v>379</v>
      </c>
      <c r="AG84" s="128" t="s">
        <v>379</v>
      </c>
      <c r="AH84" s="128" t="s">
        <v>379</v>
      </c>
      <c r="AI84" s="129">
        <v>81.154052734375</v>
      </c>
      <c r="AJ84" s="128" t="s">
        <v>308</v>
      </c>
      <c r="AK84" s="128" t="s">
        <v>308</v>
      </c>
      <c r="AL84" s="128" t="s">
        <v>308</v>
      </c>
    </row>
    <row r="85" spans="1:38" x14ac:dyDescent="0.15">
      <c r="A85" s="128">
        <v>37</v>
      </c>
      <c r="B85" s="128" t="s">
        <v>412</v>
      </c>
      <c r="C85" s="128" t="b">
        <v>0</v>
      </c>
      <c r="D85" s="128" t="s">
        <v>57</v>
      </c>
      <c r="E85" s="128" t="s">
        <v>373</v>
      </c>
      <c r="F85" s="128" t="s">
        <v>374</v>
      </c>
      <c r="G85" s="128" t="s">
        <v>375</v>
      </c>
      <c r="H85" s="128" t="s">
        <v>376</v>
      </c>
      <c r="I85" s="128" t="s">
        <v>308</v>
      </c>
      <c r="J85" s="128" t="s">
        <v>308</v>
      </c>
      <c r="K85" s="128" t="s">
        <v>308</v>
      </c>
      <c r="L85" s="128" t="s">
        <v>308</v>
      </c>
      <c r="M85" s="128" t="s">
        <v>308</v>
      </c>
      <c r="N85" s="128" t="s">
        <v>308</v>
      </c>
      <c r="O85" s="129">
        <v>26.480373382568359</v>
      </c>
      <c r="P85" s="129">
        <v>26.540380477905273</v>
      </c>
      <c r="Q85" s="129">
        <v>6.3671186566352844E-2</v>
      </c>
      <c r="R85" s="128" t="s">
        <v>308</v>
      </c>
      <c r="S85" s="128" t="s">
        <v>308</v>
      </c>
      <c r="T85" s="128" t="s">
        <v>308</v>
      </c>
      <c r="U85" s="128" t="s">
        <v>308</v>
      </c>
      <c r="V85" s="128" t="s">
        <v>308</v>
      </c>
      <c r="W85" s="128" t="b">
        <v>0</v>
      </c>
      <c r="X85" s="129">
        <v>1</v>
      </c>
      <c r="Y85" s="128" t="b">
        <v>1</v>
      </c>
      <c r="Z85" s="128">
        <v>3</v>
      </c>
      <c r="AA85" s="128">
        <v>19</v>
      </c>
      <c r="AB85" s="128" t="s">
        <v>384</v>
      </c>
      <c r="AC85" s="128" t="s">
        <v>308</v>
      </c>
      <c r="AD85" s="129">
        <v>0.9873863897494064</v>
      </c>
      <c r="AE85" s="128" t="s">
        <v>379</v>
      </c>
      <c r="AF85" s="128" t="s">
        <v>379</v>
      </c>
      <c r="AG85" s="128" t="s">
        <v>379</v>
      </c>
      <c r="AH85" s="128" t="s">
        <v>379</v>
      </c>
      <c r="AI85" s="129">
        <v>81.005416870117188</v>
      </c>
      <c r="AJ85" s="128" t="s">
        <v>308</v>
      </c>
      <c r="AK85" s="128" t="s">
        <v>308</v>
      </c>
      <c r="AL85" s="128" t="s">
        <v>308</v>
      </c>
    </row>
    <row r="86" spans="1:38" x14ac:dyDescent="0.15">
      <c r="A86" s="128">
        <v>38</v>
      </c>
      <c r="B86" s="128" t="s">
        <v>414</v>
      </c>
      <c r="C86" s="128" t="b">
        <v>0</v>
      </c>
      <c r="D86" s="128" t="s">
        <v>57</v>
      </c>
      <c r="E86" s="128" t="s">
        <v>373</v>
      </c>
      <c r="F86" s="128" t="s">
        <v>374</v>
      </c>
      <c r="G86" s="128" t="s">
        <v>375</v>
      </c>
      <c r="H86" s="128" t="s">
        <v>376</v>
      </c>
      <c r="I86" s="128" t="s">
        <v>308</v>
      </c>
      <c r="J86" s="128" t="s">
        <v>308</v>
      </c>
      <c r="K86" s="128" t="s">
        <v>308</v>
      </c>
      <c r="L86" s="128" t="s">
        <v>308</v>
      </c>
      <c r="M86" s="128" t="s">
        <v>308</v>
      </c>
      <c r="N86" s="128" t="s">
        <v>308</v>
      </c>
      <c r="O86" s="129">
        <v>26.607172012329102</v>
      </c>
      <c r="P86" s="129">
        <v>26.540380477905273</v>
      </c>
      <c r="Q86" s="129">
        <v>6.3671186566352844E-2</v>
      </c>
      <c r="R86" s="128" t="s">
        <v>308</v>
      </c>
      <c r="S86" s="128" t="s">
        <v>308</v>
      </c>
      <c r="T86" s="128" t="s">
        <v>308</v>
      </c>
      <c r="U86" s="128" t="s">
        <v>308</v>
      </c>
      <c r="V86" s="128" t="s">
        <v>308</v>
      </c>
      <c r="W86" s="128" t="b">
        <v>0</v>
      </c>
      <c r="X86" s="129">
        <v>1</v>
      </c>
      <c r="Y86" s="128" t="b">
        <v>1</v>
      </c>
      <c r="Z86" s="128">
        <v>3</v>
      </c>
      <c r="AA86" s="128">
        <v>19</v>
      </c>
      <c r="AB86" s="128" t="s">
        <v>384</v>
      </c>
      <c r="AC86" s="128" t="s">
        <v>308</v>
      </c>
      <c r="AD86" s="129">
        <v>0.98404692422507423</v>
      </c>
      <c r="AE86" s="128" t="s">
        <v>379</v>
      </c>
      <c r="AF86" s="128" t="s">
        <v>379</v>
      </c>
      <c r="AG86" s="128" t="s">
        <v>379</v>
      </c>
      <c r="AH86" s="128" t="s">
        <v>379</v>
      </c>
      <c r="AI86" s="129">
        <v>81.005416870117188</v>
      </c>
      <c r="AJ86" s="128" t="s">
        <v>308</v>
      </c>
      <c r="AK86" s="128" t="s">
        <v>308</v>
      </c>
      <c r="AL86" s="128" t="s">
        <v>308</v>
      </c>
    </row>
    <row r="87" spans="1:38" x14ac:dyDescent="0.15">
      <c r="A87" s="128">
        <v>39</v>
      </c>
      <c r="B87" s="128" t="s">
        <v>415</v>
      </c>
      <c r="C87" s="128" t="b">
        <v>0</v>
      </c>
      <c r="D87" s="128" t="s">
        <v>57</v>
      </c>
      <c r="E87" s="128" t="s">
        <v>373</v>
      </c>
      <c r="F87" s="128" t="s">
        <v>374</v>
      </c>
      <c r="G87" s="128" t="s">
        <v>375</v>
      </c>
      <c r="H87" s="128" t="s">
        <v>376</v>
      </c>
      <c r="I87" s="128" t="s">
        <v>308</v>
      </c>
      <c r="J87" s="128" t="s">
        <v>308</v>
      </c>
      <c r="K87" s="128" t="s">
        <v>308</v>
      </c>
      <c r="L87" s="128" t="s">
        <v>308</v>
      </c>
      <c r="M87" s="128" t="s">
        <v>308</v>
      </c>
      <c r="N87" s="128" t="s">
        <v>308</v>
      </c>
      <c r="O87" s="129">
        <v>26.533592224121094</v>
      </c>
      <c r="P87" s="129">
        <v>26.540380477905273</v>
      </c>
      <c r="Q87" s="129">
        <v>6.3671186566352844E-2</v>
      </c>
      <c r="R87" s="128" t="s">
        <v>308</v>
      </c>
      <c r="S87" s="128" t="s">
        <v>308</v>
      </c>
      <c r="T87" s="128" t="s">
        <v>308</v>
      </c>
      <c r="U87" s="128" t="s">
        <v>308</v>
      </c>
      <c r="V87" s="128" t="s">
        <v>308</v>
      </c>
      <c r="W87" s="128" t="b">
        <v>0</v>
      </c>
      <c r="X87" s="129">
        <v>1</v>
      </c>
      <c r="Y87" s="128" t="b">
        <v>1</v>
      </c>
      <c r="Z87" s="128">
        <v>3</v>
      </c>
      <c r="AA87" s="128">
        <v>19</v>
      </c>
      <c r="AB87" s="128" t="s">
        <v>384</v>
      </c>
      <c r="AC87" s="128" t="s">
        <v>308</v>
      </c>
      <c r="AD87" s="129">
        <v>0.98269111566112777</v>
      </c>
      <c r="AE87" s="128" t="s">
        <v>379</v>
      </c>
      <c r="AF87" s="128" t="s">
        <v>379</v>
      </c>
      <c r="AG87" s="128" t="s">
        <v>379</v>
      </c>
      <c r="AH87" s="128" t="s">
        <v>379</v>
      </c>
      <c r="AI87" s="129">
        <v>81.304672241210938</v>
      </c>
      <c r="AJ87" s="128" t="s">
        <v>308</v>
      </c>
      <c r="AK87" s="128" t="s">
        <v>308</v>
      </c>
      <c r="AL87" s="128" t="s">
        <v>308</v>
      </c>
    </row>
    <row r="88" spans="1:38" x14ac:dyDescent="0.15">
      <c r="A88" s="128">
        <v>40</v>
      </c>
      <c r="B88" s="128" t="s">
        <v>416</v>
      </c>
      <c r="C88" s="128" t="b">
        <v>0</v>
      </c>
      <c r="D88" s="128" t="s">
        <v>38</v>
      </c>
      <c r="E88" s="128" t="s">
        <v>373</v>
      </c>
      <c r="F88" s="128" t="s">
        <v>374</v>
      </c>
      <c r="G88" s="128" t="s">
        <v>375</v>
      </c>
      <c r="H88" s="128" t="s">
        <v>376</v>
      </c>
      <c r="I88" s="128" t="s">
        <v>308</v>
      </c>
      <c r="J88" s="128" t="s">
        <v>308</v>
      </c>
      <c r="K88" s="128" t="s">
        <v>308</v>
      </c>
      <c r="L88" s="128" t="s">
        <v>308</v>
      </c>
      <c r="M88" s="128" t="s">
        <v>308</v>
      </c>
      <c r="N88" s="128" t="s">
        <v>308</v>
      </c>
      <c r="O88" s="129">
        <v>25.644617080688477</v>
      </c>
      <c r="P88" s="129">
        <v>25.504110336303711</v>
      </c>
      <c r="Q88" s="129">
        <v>0.1278301477432251</v>
      </c>
      <c r="R88" s="128" t="s">
        <v>308</v>
      </c>
      <c r="S88" s="128" t="s">
        <v>308</v>
      </c>
      <c r="T88" s="128" t="s">
        <v>308</v>
      </c>
      <c r="U88" s="128" t="s">
        <v>308</v>
      </c>
      <c r="V88" s="128" t="s">
        <v>308</v>
      </c>
      <c r="W88" s="128" t="b">
        <v>0</v>
      </c>
      <c r="X88" s="129">
        <v>1</v>
      </c>
      <c r="Y88" s="128" t="b">
        <v>1</v>
      </c>
      <c r="Z88" s="128">
        <v>3</v>
      </c>
      <c r="AA88" s="128">
        <v>18</v>
      </c>
      <c r="AB88" s="128" t="s">
        <v>384</v>
      </c>
      <c r="AC88" s="128" t="s">
        <v>308</v>
      </c>
      <c r="AD88" s="129">
        <v>0.98459763784229049</v>
      </c>
      <c r="AE88" s="128" t="s">
        <v>379</v>
      </c>
      <c r="AF88" s="128" t="s">
        <v>379</v>
      </c>
      <c r="AG88" s="128" t="s">
        <v>379</v>
      </c>
      <c r="AH88" s="128" t="s">
        <v>379</v>
      </c>
      <c r="AI88" s="129">
        <v>81.304672241210938</v>
      </c>
      <c r="AJ88" s="128" t="s">
        <v>308</v>
      </c>
      <c r="AK88" s="128" t="s">
        <v>308</v>
      </c>
      <c r="AL88" s="128" t="s">
        <v>308</v>
      </c>
    </row>
    <row r="89" spans="1:38" x14ac:dyDescent="0.15">
      <c r="A89" s="128">
        <v>41</v>
      </c>
      <c r="B89" s="128" t="s">
        <v>418</v>
      </c>
      <c r="C89" s="128" t="b">
        <v>0</v>
      </c>
      <c r="D89" s="128" t="s">
        <v>38</v>
      </c>
      <c r="E89" s="128" t="s">
        <v>373</v>
      </c>
      <c r="F89" s="128" t="s">
        <v>374</v>
      </c>
      <c r="G89" s="128" t="s">
        <v>375</v>
      </c>
      <c r="H89" s="128" t="s">
        <v>376</v>
      </c>
      <c r="I89" s="128" t="s">
        <v>308</v>
      </c>
      <c r="J89" s="128" t="s">
        <v>308</v>
      </c>
      <c r="K89" s="128" t="s">
        <v>308</v>
      </c>
      <c r="L89" s="128" t="s">
        <v>308</v>
      </c>
      <c r="M89" s="128" t="s">
        <v>308</v>
      </c>
      <c r="N89" s="128" t="s">
        <v>308</v>
      </c>
      <c r="O89" s="129">
        <v>25.4730224609375</v>
      </c>
      <c r="P89" s="129">
        <v>25.504110336303711</v>
      </c>
      <c r="Q89" s="129">
        <v>0.1278301477432251</v>
      </c>
      <c r="R89" s="128" t="s">
        <v>308</v>
      </c>
      <c r="S89" s="128" t="s">
        <v>308</v>
      </c>
      <c r="T89" s="128" t="s">
        <v>308</v>
      </c>
      <c r="U89" s="128" t="s">
        <v>308</v>
      </c>
      <c r="V89" s="128" t="s">
        <v>308</v>
      </c>
      <c r="W89" s="128" t="b">
        <v>0</v>
      </c>
      <c r="X89" s="129">
        <v>1</v>
      </c>
      <c r="Y89" s="128" t="b">
        <v>1</v>
      </c>
      <c r="Z89" s="128">
        <v>3</v>
      </c>
      <c r="AA89" s="128">
        <v>18</v>
      </c>
      <c r="AB89" s="128" t="s">
        <v>384</v>
      </c>
      <c r="AC89" s="128" t="s">
        <v>308</v>
      </c>
      <c r="AD89" s="129">
        <v>0.98031739395414264</v>
      </c>
      <c r="AE89" s="128" t="s">
        <v>379</v>
      </c>
      <c r="AF89" s="128" t="s">
        <v>379</v>
      </c>
      <c r="AG89" s="128" t="s">
        <v>379</v>
      </c>
      <c r="AH89" s="128" t="s">
        <v>379</v>
      </c>
      <c r="AI89" s="129">
        <v>81.153800964355469</v>
      </c>
      <c r="AJ89" s="128" t="s">
        <v>308</v>
      </c>
      <c r="AK89" s="128" t="s">
        <v>308</v>
      </c>
      <c r="AL89" s="128" t="s">
        <v>308</v>
      </c>
    </row>
    <row r="90" spans="1:38" x14ac:dyDescent="0.15">
      <c r="A90" s="128">
        <v>42</v>
      </c>
      <c r="B90" s="128" t="s">
        <v>419</v>
      </c>
      <c r="C90" s="128" t="b">
        <v>0</v>
      </c>
      <c r="D90" s="128" t="s">
        <v>38</v>
      </c>
      <c r="E90" s="128" t="s">
        <v>373</v>
      </c>
      <c r="F90" s="128" t="s">
        <v>374</v>
      </c>
      <c r="G90" s="128" t="s">
        <v>375</v>
      </c>
      <c r="H90" s="128" t="s">
        <v>376</v>
      </c>
      <c r="I90" s="128" t="s">
        <v>308</v>
      </c>
      <c r="J90" s="128" t="s">
        <v>308</v>
      </c>
      <c r="K90" s="128" t="s">
        <v>308</v>
      </c>
      <c r="L90" s="128" t="s">
        <v>308</v>
      </c>
      <c r="M90" s="128" t="s">
        <v>308</v>
      </c>
      <c r="N90" s="128" t="s">
        <v>308</v>
      </c>
      <c r="O90" s="129">
        <v>25.394691467285156</v>
      </c>
      <c r="P90" s="129">
        <v>25.504110336303711</v>
      </c>
      <c r="Q90" s="129">
        <v>0.1278301477432251</v>
      </c>
      <c r="R90" s="128" t="s">
        <v>308</v>
      </c>
      <c r="S90" s="128" t="s">
        <v>308</v>
      </c>
      <c r="T90" s="128" t="s">
        <v>308</v>
      </c>
      <c r="U90" s="128" t="s">
        <v>308</v>
      </c>
      <c r="V90" s="128" t="s">
        <v>308</v>
      </c>
      <c r="W90" s="128" t="b">
        <v>0</v>
      </c>
      <c r="X90" s="129">
        <v>1</v>
      </c>
      <c r="Y90" s="128" t="b">
        <v>1</v>
      </c>
      <c r="Z90" s="128">
        <v>3</v>
      </c>
      <c r="AA90" s="128">
        <v>17</v>
      </c>
      <c r="AB90" s="128" t="s">
        <v>384</v>
      </c>
      <c r="AC90" s="128" t="s">
        <v>308</v>
      </c>
      <c r="AD90" s="129">
        <v>0.98141745323210672</v>
      </c>
      <c r="AE90" s="128" t="s">
        <v>379</v>
      </c>
      <c r="AF90" s="128" t="s">
        <v>379</v>
      </c>
      <c r="AG90" s="128" t="s">
        <v>379</v>
      </c>
      <c r="AH90" s="128" t="s">
        <v>379</v>
      </c>
      <c r="AI90" s="129">
        <v>81.153800964355469</v>
      </c>
      <c r="AJ90" s="128" t="s">
        <v>308</v>
      </c>
      <c r="AK90" s="128" t="s">
        <v>308</v>
      </c>
      <c r="AL90" s="128" t="s">
        <v>308</v>
      </c>
    </row>
    <row r="91" spans="1:38" x14ac:dyDescent="0.15">
      <c r="A91" s="128">
        <v>43</v>
      </c>
      <c r="B91" s="128" t="s">
        <v>420</v>
      </c>
      <c r="C91" s="128" t="b">
        <v>0</v>
      </c>
      <c r="D91" s="128" t="s">
        <v>57</v>
      </c>
      <c r="E91" s="128" t="s">
        <v>388</v>
      </c>
      <c r="F91" s="128" t="s">
        <v>374</v>
      </c>
      <c r="G91" s="128" t="s">
        <v>375</v>
      </c>
      <c r="H91" s="128" t="s">
        <v>376</v>
      </c>
      <c r="I91" s="128" t="s">
        <v>308</v>
      </c>
      <c r="J91" s="128" t="s">
        <v>308</v>
      </c>
      <c r="K91" s="128" t="s">
        <v>308</v>
      </c>
      <c r="L91" s="129">
        <v>3.960881233215332</v>
      </c>
      <c r="M91" s="129">
        <v>3.6657557487487793</v>
      </c>
      <c r="N91" s="129">
        <v>4.2797665596008301</v>
      </c>
      <c r="O91" s="129">
        <v>24.272855758666992</v>
      </c>
      <c r="P91" s="129">
        <v>24.300821304321289</v>
      </c>
      <c r="Q91" s="129">
        <v>2.8329946100711823E-2</v>
      </c>
      <c r="R91" s="128" t="s">
        <v>308</v>
      </c>
      <c r="S91" s="129">
        <v>-2.2395579814910889</v>
      </c>
      <c r="T91" s="129">
        <v>6.9689355790615082E-2</v>
      </c>
      <c r="U91" s="129">
        <v>4.0235169231891632E-2</v>
      </c>
      <c r="V91" s="129">
        <v>-1.9858213663101196</v>
      </c>
      <c r="W91" s="128" t="b">
        <v>0</v>
      </c>
      <c r="X91" s="129">
        <v>1</v>
      </c>
      <c r="Y91" s="128" t="b">
        <v>1</v>
      </c>
      <c r="Z91" s="128">
        <v>3</v>
      </c>
      <c r="AA91" s="128">
        <v>17</v>
      </c>
      <c r="AB91" s="128" t="s">
        <v>384</v>
      </c>
      <c r="AC91" s="128" t="s">
        <v>308</v>
      </c>
      <c r="AD91" s="129">
        <v>0.98316324682725165</v>
      </c>
      <c r="AE91" s="128" t="s">
        <v>379</v>
      </c>
      <c r="AF91" s="128" t="s">
        <v>379</v>
      </c>
      <c r="AG91" s="128" t="s">
        <v>379</v>
      </c>
      <c r="AH91" s="128" t="s">
        <v>379</v>
      </c>
      <c r="AI91" s="129">
        <v>81.0040283203125</v>
      </c>
      <c r="AJ91" s="128" t="s">
        <v>308</v>
      </c>
      <c r="AK91" s="128" t="s">
        <v>308</v>
      </c>
      <c r="AL91" s="128" t="s">
        <v>308</v>
      </c>
    </row>
    <row r="92" spans="1:38" x14ac:dyDescent="0.15">
      <c r="A92" s="128">
        <v>44</v>
      </c>
      <c r="B92" s="128" t="s">
        <v>421</v>
      </c>
      <c r="C92" s="128" t="b">
        <v>0</v>
      </c>
      <c r="D92" s="128" t="s">
        <v>57</v>
      </c>
      <c r="E92" s="128" t="s">
        <v>388</v>
      </c>
      <c r="F92" s="128" t="s">
        <v>374</v>
      </c>
      <c r="G92" s="128" t="s">
        <v>375</v>
      </c>
      <c r="H92" s="128" t="s">
        <v>376</v>
      </c>
      <c r="I92" s="128" t="s">
        <v>308</v>
      </c>
      <c r="J92" s="128" t="s">
        <v>308</v>
      </c>
      <c r="K92" s="128" t="s">
        <v>308</v>
      </c>
      <c r="L92" s="129">
        <v>3.960881233215332</v>
      </c>
      <c r="M92" s="129">
        <v>3.6657557487487793</v>
      </c>
      <c r="N92" s="129">
        <v>4.2797665596008301</v>
      </c>
      <c r="O92" s="129">
        <v>24.300106048583984</v>
      </c>
      <c r="P92" s="129">
        <v>24.300821304321289</v>
      </c>
      <c r="Q92" s="129">
        <v>2.8329946100711823E-2</v>
      </c>
      <c r="R92" s="128" t="s">
        <v>308</v>
      </c>
      <c r="S92" s="129">
        <v>-2.2395579814910889</v>
      </c>
      <c r="T92" s="129">
        <v>6.9689355790615082E-2</v>
      </c>
      <c r="U92" s="129">
        <v>4.0235169231891632E-2</v>
      </c>
      <c r="V92" s="129">
        <v>-1.9858213663101196</v>
      </c>
      <c r="W92" s="128" t="b">
        <v>0</v>
      </c>
      <c r="X92" s="129">
        <v>1</v>
      </c>
      <c r="Y92" s="128" t="b">
        <v>1</v>
      </c>
      <c r="Z92" s="128">
        <v>3</v>
      </c>
      <c r="AA92" s="128">
        <v>17</v>
      </c>
      <c r="AB92" s="128" t="s">
        <v>384</v>
      </c>
      <c r="AC92" s="128" t="s">
        <v>308</v>
      </c>
      <c r="AD92" s="129">
        <v>0.98429096507771086</v>
      </c>
      <c r="AE92" s="128" t="s">
        <v>379</v>
      </c>
      <c r="AF92" s="128" t="s">
        <v>379</v>
      </c>
      <c r="AG92" s="128" t="s">
        <v>379</v>
      </c>
      <c r="AH92" s="128" t="s">
        <v>379</v>
      </c>
      <c r="AI92" s="129">
        <v>81.0040283203125</v>
      </c>
      <c r="AJ92" s="128" t="s">
        <v>308</v>
      </c>
      <c r="AK92" s="128" t="s">
        <v>308</v>
      </c>
      <c r="AL92" s="128" t="s">
        <v>308</v>
      </c>
    </row>
    <row r="93" spans="1:38" x14ac:dyDescent="0.15">
      <c r="A93" s="128">
        <v>45</v>
      </c>
      <c r="B93" s="128" t="s">
        <v>422</v>
      </c>
      <c r="C93" s="128" t="b">
        <v>0</v>
      </c>
      <c r="D93" s="128" t="s">
        <v>57</v>
      </c>
      <c r="E93" s="128" t="s">
        <v>388</v>
      </c>
      <c r="F93" s="128" t="s">
        <v>374</v>
      </c>
      <c r="G93" s="128" t="s">
        <v>375</v>
      </c>
      <c r="H93" s="128" t="s">
        <v>376</v>
      </c>
      <c r="I93" s="128" t="s">
        <v>308</v>
      </c>
      <c r="J93" s="128" t="s">
        <v>308</v>
      </c>
      <c r="K93" s="128" t="s">
        <v>308</v>
      </c>
      <c r="L93" s="129">
        <v>3.960881233215332</v>
      </c>
      <c r="M93" s="129">
        <v>3.6657557487487793</v>
      </c>
      <c r="N93" s="129">
        <v>4.2797665596008301</v>
      </c>
      <c r="O93" s="129">
        <v>24.329502105712891</v>
      </c>
      <c r="P93" s="129">
        <v>24.300821304321289</v>
      </c>
      <c r="Q93" s="129">
        <v>2.8329946100711823E-2</v>
      </c>
      <c r="R93" s="128" t="s">
        <v>308</v>
      </c>
      <c r="S93" s="129">
        <v>-2.2395579814910889</v>
      </c>
      <c r="T93" s="129">
        <v>6.9689355790615082E-2</v>
      </c>
      <c r="U93" s="129">
        <v>4.0235169231891632E-2</v>
      </c>
      <c r="V93" s="129">
        <v>-1.9858213663101196</v>
      </c>
      <c r="W93" s="128" t="b">
        <v>0</v>
      </c>
      <c r="X93" s="129">
        <v>1</v>
      </c>
      <c r="Y93" s="128" t="b">
        <v>1</v>
      </c>
      <c r="Z93" s="128">
        <v>3</v>
      </c>
      <c r="AA93" s="128">
        <v>17</v>
      </c>
      <c r="AB93" s="128" t="s">
        <v>384</v>
      </c>
      <c r="AC93" s="128" t="s">
        <v>308</v>
      </c>
      <c r="AD93" s="129">
        <v>0.9872376656834625</v>
      </c>
      <c r="AE93" s="128" t="s">
        <v>379</v>
      </c>
      <c r="AF93" s="128" t="s">
        <v>379</v>
      </c>
      <c r="AG93" s="128" t="s">
        <v>379</v>
      </c>
      <c r="AH93" s="128" t="s">
        <v>379</v>
      </c>
      <c r="AI93" s="129">
        <v>81.154693603515625</v>
      </c>
      <c r="AJ93" s="128" t="s">
        <v>308</v>
      </c>
      <c r="AK93" s="128" t="s">
        <v>308</v>
      </c>
      <c r="AL93" s="128" t="s">
        <v>308</v>
      </c>
    </row>
    <row r="94" spans="1:38" x14ac:dyDescent="0.15">
      <c r="A94" s="128">
        <v>46</v>
      </c>
      <c r="B94" s="128" t="s">
        <v>222</v>
      </c>
      <c r="C94" s="128" t="b">
        <v>0</v>
      </c>
      <c r="D94" s="128" t="s">
        <v>38</v>
      </c>
      <c r="E94" s="128" t="s">
        <v>388</v>
      </c>
      <c r="F94" s="128" t="s">
        <v>374</v>
      </c>
      <c r="G94" s="128" t="s">
        <v>375</v>
      </c>
      <c r="H94" s="128" t="s">
        <v>376</v>
      </c>
      <c r="I94" s="128" t="s">
        <v>308</v>
      </c>
      <c r="J94" s="128" t="s">
        <v>308</v>
      </c>
      <c r="K94" s="128" t="s">
        <v>308</v>
      </c>
      <c r="L94" s="129">
        <v>0.94196784496307373</v>
      </c>
      <c r="M94" s="129">
        <v>0.81508809328079224</v>
      </c>
      <c r="N94" s="129">
        <v>1.0885981321334839</v>
      </c>
      <c r="O94" s="129">
        <v>25.356563568115234</v>
      </c>
      <c r="P94" s="129">
        <v>25.336624145507812</v>
      </c>
      <c r="Q94" s="129">
        <v>2.4773262441158295E-2</v>
      </c>
      <c r="R94" s="128" t="s">
        <v>308</v>
      </c>
      <c r="S94" s="129">
        <v>-0.16748619079589844</v>
      </c>
      <c r="T94" s="129">
        <v>0.13020852208137512</v>
      </c>
      <c r="U94" s="129">
        <v>7.5175926089286804E-2</v>
      </c>
      <c r="V94" s="129">
        <v>8.625030517578125E-2</v>
      </c>
      <c r="W94" s="128" t="b">
        <v>0</v>
      </c>
      <c r="X94" s="129">
        <v>1</v>
      </c>
      <c r="Y94" s="128" t="b">
        <v>1</v>
      </c>
      <c r="Z94" s="128">
        <v>3</v>
      </c>
      <c r="AA94" s="128">
        <v>18</v>
      </c>
      <c r="AB94" s="128" t="s">
        <v>384</v>
      </c>
      <c r="AC94" s="128" t="s">
        <v>308</v>
      </c>
      <c r="AD94" s="129">
        <v>0.9871702740307613</v>
      </c>
      <c r="AE94" s="128" t="s">
        <v>379</v>
      </c>
      <c r="AF94" s="128" t="s">
        <v>379</v>
      </c>
      <c r="AG94" s="128" t="s">
        <v>379</v>
      </c>
      <c r="AH94" s="128" t="s">
        <v>379</v>
      </c>
      <c r="AI94" s="129">
        <v>81.154693603515625</v>
      </c>
      <c r="AJ94" s="128" t="s">
        <v>308</v>
      </c>
      <c r="AK94" s="128" t="s">
        <v>308</v>
      </c>
      <c r="AL94" s="128" t="s">
        <v>308</v>
      </c>
    </row>
    <row r="95" spans="1:38" x14ac:dyDescent="0.15">
      <c r="A95" s="128">
        <v>47</v>
      </c>
      <c r="B95" s="128" t="s">
        <v>223</v>
      </c>
      <c r="C95" s="128" t="b">
        <v>0</v>
      </c>
      <c r="D95" s="128" t="s">
        <v>38</v>
      </c>
      <c r="E95" s="128" t="s">
        <v>388</v>
      </c>
      <c r="F95" s="128" t="s">
        <v>374</v>
      </c>
      <c r="G95" s="128" t="s">
        <v>375</v>
      </c>
      <c r="H95" s="128" t="s">
        <v>376</v>
      </c>
      <c r="I95" s="128" t="s">
        <v>308</v>
      </c>
      <c r="J95" s="128" t="s">
        <v>308</v>
      </c>
      <c r="K95" s="128" t="s">
        <v>308</v>
      </c>
      <c r="L95" s="129">
        <v>0.94196784496307373</v>
      </c>
      <c r="M95" s="129">
        <v>0.81508809328079224</v>
      </c>
      <c r="N95" s="129">
        <v>1.0885981321334839</v>
      </c>
      <c r="O95" s="129">
        <v>25.308891296386719</v>
      </c>
      <c r="P95" s="129">
        <v>25.336624145507812</v>
      </c>
      <c r="Q95" s="129">
        <v>2.4773262441158295E-2</v>
      </c>
      <c r="R95" s="128" t="s">
        <v>308</v>
      </c>
      <c r="S95" s="129">
        <v>-0.16748619079589844</v>
      </c>
      <c r="T95" s="129">
        <v>0.13020852208137512</v>
      </c>
      <c r="U95" s="129">
        <v>7.5175926089286804E-2</v>
      </c>
      <c r="V95" s="129">
        <v>8.625030517578125E-2</v>
      </c>
      <c r="W95" s="128" t="b">
        <v>0</v>
      </c>
      <c r="X95" s="129">
        <v>1</v>
      </c>
      <c r="Y95" s="128" t="b">
        <v>1</v>
      </c>
      <c r="Z95" s="128">
        <v>3</v>
      </c>
      <c r="AA95" s="128">
        <v>18</v>
      </c>
      <c r="AB95" s="128" t="s">
        <v>384</v>
      </c>
      <c r="AC95" s="128" t="s">
        <v>308</v>
      </c>
      <c r="AD95" s="129">
        <v>0.98827769248130459</v>
      </c>
      <c r="AE95" s="128" t="s">
        <v>379</v>
      </c>
      <c r="AF95" s="128" t="s">
        <v>379</v>
      </c>
      <c r="AG95" s="128" t="s">
        <v>379</v>
      </c>
      <c r="AH95" s="128" t="s">
        <v>379</v>
      </c>
      <c r="AI95" s="129">
        <v>81.005081176757812</v>
      </c>
      <c r="AJ95" s="128" t="s">
        <v>308</v>
      </c>
      <c r="AK95" s="128" t="s">
        <v>308</v>
      </c>
      <c r="AL95" s="128" t="s">
        <v>308</v>
      </c>
    </row>
    <row r="96" spans="1:38" x14ac:dyDescent="0.15">
      <c r="A96" s="128">
        <v>48</v>
      </c>
      <c r="B96" s="128" t="s">
        <v>224</v>
      </c>
      <c r="C96" s="128" t="b">
        <v>0</v>
      </c>
      <c r="D96" s="128" t="s">
        <v>38</v>
      </c>
      <c r="E96" s="128" t="s">
        <v>388</v>
      </c>
      <c r="F96" s="128" t="s">
        <v>374</v>
      </c>
      <c r="G96" s="128" t="s">
        <v>375</v>
      </c>
      <c r="H96" s="128" t="s">
        <v>376</v>
      </c>
      <c r="I96" s="128" t="s">
        <v>308</v>
      </c>
      <c r="J96" s="128" t="s">
        <v>308</v>
      </c>
      <c r="K96" s="128" t="s">
        <v>308</v>
      </c>
      <c r="L96" s="129">
        <v>0.94196784496307373</v>
      </c>
      <c r="M96" s="129">
        <v>0.81508809328079224</v>
      </c>
      <c r="N96" s="129">
        <v>1.0885981321334839</v>
      </c>
      <c r="O96" s="129">
        <v>25.344417572021484</v>
      </c>
      <c r="P96" s="129">
        <v>25.336624145507812</v>
      </c>
      <c r="Q96" s="129">
        <v>2.4773262441158295E-2</v>
      </c>
      <c r="R96" s="128" t="s">
        <v>308</v>
      </c>
      <c r="S96" s="129">
        <v>-0.16748619079589844</v>
      </c>
      <c r="T96" s="129">
        <v>0.13020852208137512</v>
      </c>
      <c r="U96" s="129">
        <v>7.5175926089286804E-2</v>
      </c>
      <c r="V96" s="129">
        <v>8.625030517578125E-2</v>
      </c>
      <c r="W96" s="128" t="b">
        <v>0</v>
      </c>
      <c r="X96" s="129">
        <v>1</v>
      </c>
      <c r="Y96" s="128" t="b">
        <v>1</v>
      </c>
      <c r="Z96" s="128">
        <v>3</v>
      </c>
      <c r="AA96" s="128">
        <v>18</v>
      </c>
      <c r="AB96" s="128" t="s">
        <v>384</v>
      </c>
      <c r="AC96" s="128" t="s">
        <v>308</v>
      </c>
      <c r="AD96" s="129">
        <v>0.97858420555878878</v>
      </c>
      <c r="AE96" s="128" t="s">
        <v>379</v>
      </c>
      <c r="AF96" s="128" t="s">
        <v>379</v>
      </c>
      <c r="AG96" s="128" t="s">
        <v>379</v>
      </c>
      <c r="AH96" s="128" t="s">
        <v>379</v>
      </c>
      <c r="AI96" s="129">
        <v>81.154052734375</v>
      </c>
      <c r="AJ96" s="128" t="s">
        <v>308</v>
      </c>
      <c r="AK96" s="128" t="s">
        <v>308</v>
      </c>
      <c r="AL96" s="128" t="s">
        <v>308</v>
      </c>
    </row>
    <row r="97" spans="1:38" x14ac:dyDescent="0.15">
      <c r="A97" s="128">
        <v>49</v>
      </c>
      <c r="B97" s="128" t="s">
        <v>423</v>
      </c>
      <c r="C97" s="128" t="b">
        <v>0</v>
      </c>
      <c r="D97" s="128" t="s">
        <v>31</v>
      </c>
      <c r="E97" s="128" t="s">
        <v>373</v>
      </c>
      <c r="F97" s="128" t="s">
        <v>374</v>
      </c>
      <c r="G97" s="128" t="s">
        <v>375</v>
      </c>
      <c r="H97" s="128" t="s">
        <v>376</v>
      </c>
      <c r="I97" s="128" t="s">
        <v>308</v>
      </c>
      <c r="J97" s="128" t="s">
        <v>308</v>
      </c>
      <c r="K97" s="128" t="s">
        <v>308</v>
      </c>
      <c r="L97" s="128" t="s">
        <v>308</v>
      </c>
      <c r="M97" s="128" t="s">
        <v>308</v>
      </c>
      <c r="N97" s="128" t="s">
        <v>308</v>
      </c>
      <c r="O97" s="129">
        <v>25.214637756347656</v>
      </c>
      <c r="P97" s="129">
        <v>25.33073616027832</v>
      </c>
      <c r="Q97" s="129">
        <v>0.17992141842842102</v>
      </c>
      <c r="R97" s="128" t="s">
        <v>308</v>
      </c>
      <c r="S97" s="128" t="s">
        <v>308</v>
      </c>
      <c r="T97" s="128" t="s">
        <v>308</v>
      </c>
      <c r="U97" s="128" t="s">
        <v>308</v>
      </c>
      <c r="V97" s="128" t="s">
        <v>308</v>
      </c>
      <c r="W97" s="128" t="b">
        <v>0</v>
      </c>
      <c r="X97" s="129">
        <v>1</v>
      </c>
      <c r="Y97" s="128" t="b">
        <v>1</v>
      </c>
      <c r="Z97" s="128">
        <v>3</v>
      </c>
      <c r="AA97" s="128">
        <v>18</v>
      </c>
      <c r="AB97" s="128" t="s">
        <v>384</v>
      </c>
      <c r="AC97" s="128" t="s">
        <v>308</v>
      </c>
      <c r="AD97" s="129">
        <v>0.9829245931765288</v>
      </c>
      <c r="AE97" s="128" t="s">
        <v>379</v>
      </c>
      <c r="AF97" s="128" t="s">
        <v>379</v>
      </c>
      <c r="AG97" s="128" t="s">
        <v>379</v>
      </c>
      <c r="AH97" s="128" t="s">
        <v>379</v>
      </c>
      <c r="AI97" s="129">
        <v>81.005416870117188</v>
      </c>
      <c r="AJ97" s="128" t="s">
        <v>308</v>
      </c>
      <c r="AK97" s="128" t="s">
        <v>308</v>
      </c>
      <c r="AL97" s="128" t="s">
        <v>308</v>
      </c>
    </row>
    <row r="98" spans="1:38" x14ac:dyDescent="0.15">
      <c r="A98" s="128">
        <v>50</v>
      </c>
      <c r="B98" s="128" t="s">
        <v>425</v>
      </c>
      <c r="C98" s="128" t="b">
        <v>0</v>
      </c>
      <c r="D98" s="128" t="s">
        <v>31</v>
      </c>
      <c r="E98" s="128" t="s">
        <v>373</v>
      </c>
      <c r="F98" s="128" t="s">
        <v>374</v>
      </c>
      <c r="G98" s="128" t="s">
        <v>375</v>
      </c>
      <c r="H98" s="128" t="s">
        <v>376</v>
      </c>
      <c r="I98" s="128" t="s">
        <v>308</v>
      </c>
      <c r="J98" s="128" t="s">
        <v>308</v>
      </c>
      <c r="K98" s="128" t="s">
        <v>308</v>
      </c>
      <c r="L98" s="128" t="s">
        <v>308</v>
      </c>
      <c r="M98" s="128" t="s">
        <v>308</v>
      </c>
      <c r="N98" s="128" t="s">
        <v>308</v>
      </c>
      <c r="O98" s="129">
        <v>25.537992477416992</v>
      </c>
      <c r="P98" s="129">
        <v>25.33073616027832</v>
      </c>
      <c r="Q98" s="129">
        <v>0.17992141842842102</v>
      </c>
      <c r="R98" s="128" t="s">
        <v>308</v>
      </c>
      <c r="S98" s="128" t="s">
        <v>308</v>
      </c>
      <c r="T98" s="128" t="s">
        <v>308</v>
      </c>
      <c r="U98" s="128" t="s">
        <v>308</v>
      </c>
      <c r="V98" s="128" t="s">
        <v>308</v>
      </c>
      <c r="W98" s="128" t="b">
        <v>0</v>
      </c>
      <c r="X98" s="129">
        <v>1</v>
      </c>
      <c r="Y98" s="128" t="b">
        <v>1</v>
      </c>
      <c r="Z98" s="128">
        <v>3</v>
      </c>
      <c r="AA98" s="128">
        <v>18</v>
      </c>
      <c r="AB98" s="128" t="s">
        <v>384</v>
      </c>
      <c r="AC98" s="128" t="s">
        <v>308</v>
      </c>
      <c r="AD98" s="129">
        <v>0.98906980777640074</v>
      </c>
      <c r="AE98" s="128" t="s">
        <v>379</v>
      </c>
      <c r="AF98" s="128" t="s">
        <v>379</v>
      </c>
      <c r="AG98" s="128" t="s">
        <v>379</v>
      </c>
      <c r="AH98" s="128" t="s">
        <v>379</v>
      </c>
      <c r="AI98" s="129">
        <v>80.856452941894531</v>
      </c>
      <c r="AJ98" s="128" t="s">
        <v>308</v>
      </c>
      <c r="AK98" s="128" t="s">
        <v>308</v>
      </c>
      <c r="AL98" s="128" t="s">
        <v>308</v>
      </c>
    </row>
    <row r="99" spans="1:38" x14ac:dyDescent="0.15">
      <c r="A99" s="128">
        <v>51</v>
      </c>
      <c r="B99" s="128" t="s">
        <v>426</v>
      </c>
      <c r="C99" s="128" t="b">
        <v>0</v>
      </c>
      <c r="D99" s="128" t="s">
        <v>31</v>
      </c>
      <c r="E99" s="128" t="s">
        <v>373</v>
      </c>
      <c r="F99" s="128" t="s">
        <v>374</v>
      </c>
      <c r="G99" s="128" t="s">
        <v>375</v>
      </c>
      <c r="H99" s="128" t="s">
        <v>376</v>
      </c>
      <c r="I99" s="128" t="s">
        <v>308</v>
      </c>
      <c r="J99" s="128" t="s">
        <v>308</v>
      </c>
      <c r="K99" s="128" t="s">
        <v>308</v>
      </c>
      <c r="L99" s="128" t="s">
        <v>308</v>
      </c>
      <c r="M99" s="128" t="s">
        <v>308</v>
      </c>
      <c r="N99" s="128" t="s">
        <v>308</v>
      </c>
      <c r="O99" s="129">
        <v>25.239580154418945</v>
      </c>
      <c r="P99" s="129">
        <v>25.33073616027832</v>
      </c>
      <c r="Q99" s="129">
        <v>0.17992141842842102</v>
      </c>
      <c r="R99" s="128" t="s">
        <v>308</v>
      </c>
      <c r="S99" s="128" t="s">
        <v>308</v>
      </c>
      <c r="T99" s="128" t="s">
        <v>308</v>
      </c>
      <c r="U99" s="128" t="s">
        <v>308</v>
      </c>
      <c r="V99" s="128" t="s">
        <v>308</v>
      </c>
      <c r="W99" s="128" t="b">
        <v>0</v>
      </c>
      <c r="X99" s="129">
        <v>1</v>
      </c>
      <c r="Y99" s="128" t="b">
        <v>1</v>
      </c>
      <c r="Z99" s="128">
        <v>3</v>
      </c>
      <c r="AA99" s="128">
        <v>18</v>
      </c>
      <c r="AB99" s="128" t="s">
        <v>384</v>
      </c>
      <c r="AC99" s="128" t="s">
        <v>308</v>
      </c>
      <c r="AD99" s="129">
        <v>0.98326083303426592</v>
      </c>
      <c r="AE99" s="128" t="s">
        <v>379</v>
      </c>
      <c r="AF99" s="128" t="s">
        <v>379</v>
      </c>
      <c r="AG99" s="128" t="s">
        <v>379</v>
      </c>
      <c r="AH99" s="128" t="s">
        <v>379</v>
      </c>
      <c r="AI99" s="129">
        <v>81.304672241210938</v>
      </c>
      <c r="AJ99" s="128" t="s">
        <v>308</v>
      </c>
      <c r="AK99" s="128" t="s">
        <v>308</v>
      </c>
      <c r="AL99" s="128" t="s">
        <v>308</v>
      </c>
    </row>
    <row r="100" spans="1:38" x14ac:dyDescent="0.15">
      <c r="A100" s="128">
        <v>52</v>
      </c>
      <c r="B100" s="128" t="s">
        <v>427</v>
      </c>
      <c r="C100" s="128" t="b">
        <v>0</v>
      </c>
      <c r="D100" s="128" t="s">
        <v>39</v>
      </c>
      <c r="E100" s="128" t="s">
        <v>373</v>
      </c>
      <c r="F100" s="128" t="s">
        <v>374</v>
      </c>
      <c r="G100" s="128" t="s">
        <v>375</v>
      </c>
      <c r="H100" s="128" t="s">
        <v>376</v>
      </c>
      <c r="I100" s="128" t="s">
        <v>308</v>
      </c>
      <c r="J100" s="128" t="s">
        <v>308</v>
      </c>
      <c r="K100" s="128" t="s">
        <v>308</v>
      </c>
      <c r="L100" s="128" t="s">
        <v>308</v>
      </c>
      <c r="M100" s="128" t="s">
        <v>308</v>
      </c>
      <c r="N100" s="128" t="s">
        <v>308</v>
      </c>
      <c r="O100" s="129">
        <v>25.640737533569336</v>
      </c>
      <c r="P100" s="129">
        <v>25.817350387573242</v>
      </c>
      <c r="Q100" s="129">
        <v>0.15691697597503662</v>
      </c>
      <c r="R100" s="128" t="s">
        <v>308</v>
      </c>
      <c r="S100" s="128" t="s">
        <v>308</v>
      </c>
      <c r="T100" s="128" t="s">
        <v>308</v>
      </c>
      <c r="U100" s="128" t="s">
        <v>308</v>
      </c>
      <c r="V100" s="128" t="s">
        <v>308</v>
      </c>
      <c r="W100" s="128" t="b">
        <v>0</v>
      </c>
      <c r="X100" s="129">
        <v>1</v>
      </c>
      <c r="Y100" s="128" t="b">
        <v>1</v>
      </c>
      <c r="Z100" s="128">
        <v>3</v>
      </c>
      <c r="AA100" s="128">
        <v>18</v>
      </c>
      <c r="AB100" s="128" t="s">
        <v>384</v>
      </c>
      <c r="AC100" s="128" t="s">
        <v>308</v>
      </c>
      <c r="AD100" s="129">
        <v>0.98143593135641893</v>
      </c>
      <c r="AE100" s="128" t="s">
        <v>379</v>
      </c>
      <c r="AF100" s="128" t="s">
        <v>379</v>
      </c>
      <c r="AG100" s="128" t="s">
        <v>379</v>
      </c>
      <c r="AH100" s="128" t="s">
        <v>379</v>
      </c>
      <c r="AI100" s="129">
        <v>81.304672241210938</v>
      </c>
      <c r="AJ100" s="128" t="s">
        <v>308</v>
      </c>
      <c r="AK100" s="128" t="s">
        <v>308</v>
      </c>
      <c r="AL100" s="128" t="s">
        <v>308</v>
      </c>
    </row>
    <row r="101" spans="1:38" x14ac:dyDescent="0.15">
      <c r="A101" s="128">
        <v>53</v>
      </c>
      <c r="B101" s="128" t="s">
        <v>429</v>
      </c>
      <c r="C101" s="128" t="b">
        <v>0</v>
      </c>
      <c r="D101" s="128" t="s">
        <v>39</v>
      </c>
      <c r="E101" s="128" t="s">
        <v>373</v>
      </c>
      <c r="F101" s="128" t="s">
        <v>374</v>
      </c>
      <c r="G101" s="128" t="s">
        <v>375</v>
      </c>
      <c r="H101" s="128" t="s">
        <v>376</v>
      </c>
      <c r="I101" s="128" t="s">
        <v>308</v>
      </c>
      <c r="J101" s="128" t="s">
        <v>308</v>
      </c>
      <c r="K101" s="128" t="s">
        <v>308</v>
      </c>
      <c r="L101" s="128" t="s">
        <v>308</v>
      </c>
      <c r="M101" s="128" t="s">
        <v>308</v>
      </c>
      <c r="N101" s="128" t="s">
        <v>308</v>
      </c>
      <c r="O101" s="129">
        <v>25.940711975097656</v>
      </c>
      <c r="P101" s="129">
        <v>25.817350387573242</v>
      </c>
      <c r="Q101" s="129">
        <v>0.15691697597503662</v>
      </c>
      <c r="R101" s="128" t="s">
        <v>308</v>
      </c>
      <c r="S101" s="128" t="s">
        <v>308</v>
      </c>
      <c r="T101" s="128" t="s">
        <v>308</v>
      </c>
      <c r="U101" s="128" t="s">
        <v>308</v>
      </c>
      <c r="V101" s="128" t="s">
        <v>308</v>
      </c>
      <c r="W101" s="128" t="b">
        <v>0</v>
      </c>
      <c r="X101" s="129">
        <v>1</v>
      </c>
      <c r="Y101" s="128" t="b">
        <v>1</v>
      </c>
      <c r="Z101" s="128">
        <v>3</v>
      </c>
      <c r="AA101" s="128">
        <v>17</v>
      </c>
      <c r="AB101" s="128" t="s">
        <v>384</v>
      </c>
      <c r="AC101" s="128" t="s">
        <v>308</v>
      </c>
      <c r="AD101" s="129">
        <v>0.99249643035445378</v>
      </c>
      <c r="AE101" s="128" t="s">
        <v>379</v>
      </c>
      <c r="AF101" s="128" t="s">
        <v>379</v>
      </c>
      <c r="AG101" s="128" t="s">
        <v>379</v>
      </c>
      <c r="AH101" s="128" t="s">
        <v>379</v>
      </c>
      <c r="AI101" s="129">
        <v>81.153800964355469</v>
      </c>
      <c r="AJ101" s="128" t="s">
        <v>308</v>
      </c>
      <c r="AK101" s="128" t="s">
        <v>308</v>
      </c>
      <c r="AL101" s="128" t="s">
        <v>308</v>
      </c>
    </row>
    <row r="102" spans="1:38" x14ac:dyDescent="0.15">
      <c r="A102" s="128">
        <v>54</v>
      </c>
      <c r="B102" s="128" t="s">
        <v>430</v>
      </c>
      <c r="C102" s="128" t="b">
        <v>0</v>
      </c>
      <c r="D102" s="128" t="s">
        <v>39</v>
      </c>
      <c r="E102" s="128" t="s">
        <v>373</v>
      </c>
      <c r="F102" s="128" t="s">
        <v>374</v>
      </c>
      <c r="G102" s="128" t="s">
        <v>375</v>
      </c>
      <c r="H102" s="128" t="s">
        <v>376</v>
      </c>
      <c r="I102" s="128" t="s">
        <v>308</v>
      </c>
      <c r="J102" s="128" t="s">
        <v>308</v>
      </c>
      <c r="K102" s="128" t="s">
        <v>308</v>
      </c>
      <c r="L102" s="128" t="s">
        <v>308</v>
      </c>
      <c r="M102" s="128" t="s">
        <v>308</v>
      </c>
      <c r="N102" s="128" t="s">
        <v>308</v>
      </c>
      <c r="O102" s="129">
        <v>25.870601654052734</v>
      </c>
      <c r="P102" s="129">
        <v>25.817350387573242</v>
      </c>
      <c r="Q102" s="129">
        <v>0.15691697597503662</v>
      </c>
      <c r="R102" s="128" t="s">
        <v>308</v>
      </c>
      <c r="S102" s="128" t="s">
        <v>308</v>
      </c>
      <c r="T102" s="128" t="s">
        <v>308</v>
      </c>
      <c r="U102" s="128" t="s">
        <v>308</v>
      </c>
      <c r="V102" s="128" t="s">
        <v>308</v>
      </c>
      <c r="W102" s="128" t="b">
        <v>0</v>
      </c>
      <c r="X102" s="129">
        <v>1</v>
      </c>
      <c r="Y102" s="128" t="b">
        <v>1</v>
      </c>
      <c r="Z102" s="128">
        <v>3</v>
      </c>
      <c r="AA102" s="128">
        <v>18</v>
      </c>
      <c r="AB102" s="128" t="s">
        <v>384</v>
      </c>
      <c r="AC102" s="128" t="s">
        <v>308</v>
      </c>
      <c r="AD102" s="129">
        <v>0.98297966739820375</v>
      </c>
      <c r="AE102" s="128" t="s">
        <v>379</v>
      </c>
      <c r="AF102" s="128" t="s">
        <v>379</v>
      </c>
      <c r="AG102" s="128" t="s">
        <v>379</v>
      </c>
      <c r="AH102" s="128" t="s">
        <v>379</v>
      </c>
      <c r="AI102" s="129">
        <v>81.153800964355469</v>
      </c>
      <c r="AJ102" s="128" t="s">
        <v>308</v>
      </c>
      <c r="AK102" s="128" t="s">
        <v>308</v>
      </c>
      <c r="AL102" s="128" t="s">
        <v>308</v>
      </c>
    </row>
    <row r="103" spans="1:38" x14ac:dyDescent="0.15">
      <c r="A103" s="128">
        <v>55</v>
      </c>
      <c r="B103" s="128" t="s">
        <v>431</v>
      </c>
      <c r="C103" s="128" t="b">
        <v>0</v>
      </c>
      <c r="D103" s="128" t="s">
        <v>31</v>
      </c>
      <c r="E103" s="128" t="s">
        <v>388</v>
      </c>
      <c r="F103" s="128" t="s">
        <v>374</v>
      </c>
      <c r="G103" s="128" t="s">
        <v>375</v>
      </c>
      <c r="H103" s="128" t="s">
        <v>376</v>
      </c>
      <c r="I103" s="128" t="s">
        <v>308</v>
      </c>
      <c r="J103" s="128" t="s">
        <v>308</v>
      </c>
      <c r="K103" s="128" t="s">
        <v>308</v>
      </c>
      <c r="L103" s="129">
        <v>0.86002910137176514</v>
      </c>
      <c r="M103" s="129">
        <v>0.69661492109298706</v>
      </c>
      <c r="N103" s="129">
        <v>1.0617774724960327</v>
      </c>
      <c r="O103" s="129">
        <v>25.22907829284668</v>
      </c>
      <c r="P103" s="129">
        <v>25.29454231262207</v>
      </c>
      <c r="Q103" s="129">
        <v>5.9998597949743271E-2</v>
      </c>
      <c r="R103" s="128" t="s">
        <v>308</v>
      </c>
      <c r="S103" s="129">
        <v>-3.619384765625E-2</v>
      </c>
      <c r="T103" s="129">
        <v>0.18966168165206909</v>
      </c>
      <c r="U103" s="129">
        <v>0.10950122028589249</v>
      </c>
      <c r="V103" s="129">
        <v>0.21754264831542969</v>
      </c>
      <c r="W103" s="128" t="b">
        <v>0</v>
      </c>
      <c r="X103" s="129">
        <v>1</v>
      </c>
      <c r="Y103" s="128" t="b">
        <v>1</v>
      </c>
      <c r="Z103" s="128">
        <v>3</v>
      </c>
      <c r="AA103" s="128">
        <v>18</v>
      </c>
      <c r="AB103" s="128" t="s">
        <v>384</v>
      </c>
      <c r="AC103" s="128" t="s">
        <v>308</v>
      </c>
      <c r="AD103" s="129">
        <v>0.98429457391326713</v>
      </c>
      <c r="AE103" s="128" t="s">
        <v>379</v>
      </c>
      <c r="AF103" s="128" t="s">
        <v>379</v>
      </c>
      <c r="AG103" s="128" t="s">
        <v>379</v>
      </c>
      <c r="AH103" s="128" t="s">
        <v>379</v>
      </c>
      <c r="AI103" s="129">
        <v>81.0040283203125</v>
      </c>
      <c r="AJ103" s="128" t="s">
        <v>308</v>
      </c>
      <c r="AK103" s="128" t="s">
        <v>308</v>
      </c>
      <c r="AL103" s="128" t="s">
        <v>308</v>
      </c>
    </row>
    <row r="104" spans="1:38" x14ac:dyDescent="0.15">
      <c r="A104" s="128">
        <v>56</v>
      </c>
      <c r="B104" s="128" t="s">
        <v>432</v>
      </c>
      <c r="C104" s="128" t="b">
        <v>0</v>
      </c>
      <c r="D104" s="128" t="s">
        <v>31</v>
      </c>
      <c r="E104" s="128" t="s">
        <v>388</v>
      </c>
      <c r="F104" s="128" t="s">
        <v>374</v>
      </c>
      <c r="G104" s="128" t="s">
        <v>375</v>
      </c>
      <c r="H104" s="128" t="s">
        <v>376</v>
      </c>
      <c r="I104" s="128" t="s">
        <v>308</v>
      </c>
      <c r="J104" s="128" t="s">
        <v>308</v>
      </c>
      <c r="K104" s="128" t="s">
        <v>308</v>
      </c>
      <c r="L104" s="129">
        <v>0.86002910137176514</v>
      </c>
      <c r="M104" s="129">
        <v>0.69661492109298706</v>
      </c>
      <c r="N104" s="129">
        <v>1.0617774724960327</v>
      </c>
      <c r="O104" s="129">
        <v>25.346912384033203</v>
      </c>
      <c r="P104" s="129">
        <v>25.29454231262207</v>
      </c>
      <c r="Q104" s="129">
        <v>5.9998597949743271E-2</v>
      </c>
      <c r="R104" s="128" t="s">
        <v>308</v>
      </c>
      <c r="S104" s="129">
        <v>-3.619384765625E-2</v>
      </c>
      <c r="T104" s="129">
        <v>0.18966168165206909</v>
      </c>
      <c r="U104" s="129">
        <v>0.10950122028589249</v>
      </c>
      <c r="V104" s="129">
        <v>0.21754264831542969</v>
      </c>
      <c r="W104" s="128" t="b">
        <v>0</v>
      </c>
      <c r="X104" s="129">
        <v>1</v>
      </c>
      <c r="Y104" s="128" t="b">
        <v>1</v>
      </c>
      <c r="Z104" s="128">
        <v>3</v>
      </c>
      <c r="AA104" s="128">
        <v>18</v>
      </c>
      <c r="AB104" s="128" t="s">
        <v>384</v>
      </c>
      <c r="AC104" s="128" t="s">
        <v>308</v>
      </c>
      <c r="AD104" s="129">
        <v>0.98439185219868275</v>
      </c>
      <c r="AE104" s="128" t="s">
        <v>379</v>
      </c>
      <c r="AF104" s="128" t="s">
        <v>379</v>
      </c>
      <c r="AG104" s="128" t="s">
        <v>379</v>
      </c>
      <c r="AH104" s="128" t="s">
        <v>379</v>
      </c>
      <c r="AI104" s="129">
        <v>81.0040283203125</v>
      </c>
      <c r="AJ104" s="128" t="s">
        <v>308</v>
      </c>
      <c r="AK104" s="128" t="s">
        <v>308</v>
      </c>
      <c r="AL104" s="128" t="s">
        <v>308</v>
      </c>
    </row>
    <row r="105" spans="1:38" x14ac:dyDescent="0.15">
      <c r="A105" s="128">
        <v>57</v>
      </c>
      <c r="B105" s="128" t="s">
        <v>433</v>
      </c>
      <c r="C105" s="128" t="b">
        <v>0</v>
      </c>
      <c r="D105" s="128" t="s">
        <v>31</v>
      </c>
      <c r="E105" s="128" t="s">
        <v>388</v>
      </c>
      <c r="F105" s="128" t="s">
        <v>374</v>
      </c>
      <c r="G105" s="128" t="s">
        <v>375</v>
      </c>
      <c r="H105" s="128" t="s">
        <v>376</v>
      </c>
      <c r="I105" s="128" t="s">
        <v>308</v>
      </c>
      <c r="J105" s="128" t="s">
        <v>308</v>
      </c>
      <c r="K105" s="128" t="s">
        <v>308</v>
      </c>
      <c r="L105" s="129">
        <v>0.86002910137176514</v>
      </c>
      <c r="M105" s="129">
        <v>0.69661492109298706</v>
      </c>
      <c r="N105" s="129">
        <v>1.0617774724960327</v>
      </c>
      <c r="O105" s="129">
        <v>25.307638168334961</v>
      </c>
      <c r="P105" s="129">
        <v>25.29454231262207</v>
      </c>
      <c r="Q105" s="129">
        <v>5.9998597949743271E-2</v>
      </c>
      <c r="R105" s="128" t="s">
        <v>308</v>
      </c>
      <c r="S105" s="129">
        <v>-3.619384765625E-2</v>
      </c>
      <c r="T105" s="129">
        <v>0.18966168165206909</v>
      </c>
      <c r="U105" s="129">
        <v>0.10950122028589249</v>
      </c>
      <c r="V105" s="129">
        <v>0.21754264831542969</v>
      </c>
      <c r="W105" s="128" t="b">
        <v>0</v>
      </c>
      <c r="X105" s="129">
        <v>1</v>
      </c>
      <c r="Y105" s="128" t="b">
        <v>1</v>
      </c>
      <c r="Z105" s="128">
        <v>3</v>
      </c>
      <c r="AA105" s="128">
        <v>17</v>
      </c>
      <c r="AB105" s="128" t="s">
        <v>384</v>
      </c>
      <c r="AC105" s="128" t="s">
        <v>308</v>
      </c>
      <c r="AD105" s="129">
        <v>0.98487438966993646</v>
      </c>
      <c r="AE105" s="128" t="s">
        <v>379</v>
      </c>
      <c r="AF105" s="128" t="s">
        <v>379</v>
      </c>
      <c r="AG105" s="128" t="s">
        <v>379</v>
      </c>
      <c r="AH105" s="128" t="s">
        <v>379</v>
      </c>
      <c r="AI105" s="129">
        <v>81.154693603515625</v>
      </c>
      <c r="AJ105" s="128" t="s">
        <v>308</v>
      </c>
      <c r="AK105" s="128" t="s">
        <v>308</v>
      </c>
      <c r="AL105" s="128" t="s">
        <v>308</v>
      </c>
    </row>
    <row r="106" spans="1:38" x14ac:dyDescent="0.15">
      <c r="A106" s="128">
        <v>58</v>
      </c>
      <c r="B106" s="128" t="s">
        <v>234</v>
      </c>
      <c r="C106" s="128" t="b">
        <v>0</v>
      </c>
      <c r="D106" s="128" t="s">
        <v>39</v>
      </c>
      <c r="E106" s="128" t="s">
        <v>388</v>
      </c>
      <c r="F106" s="128" t="s">
        <v>374</v>
      </c>
      <c r="G106" s="128" t="s">
        <v>375</v>
      </c>
      <c r="H106" s="128" t="s">
        <v>376</v>
      </c>
      <c r="I106" s="128" t="s">
        <v>308</v>
      </c>
      <c r="J106" s="128" t="s">
        <v>308</v>
      </c>
      <c r="K106" s="128" t="s">
        <v>308</v>
      </c>
      <c r="L106" s="129">
        <v>0.98105442523956299</v>
      </c>
      <c r="M106" s="129">
        <v>0.81376808881759644</v>
      </c>
      <c r="N106" s="129">
        <v>1.182729959487915</v>
      </c>
      <c r="O106" s="129">
        <v>25.660486221313477</v>
      </c>
      <c r="P106" s="129">
        <v>25.591209411621094</v>
      </c>
      <c r="Q106" s="129">
        <v>6.0729332268238068E-2</v>
      </c>
      <c r="R106" s="128" t="s">
        <v>308</v>
      </c>
      <c r="S106" s="129">
        <v>-0.22614161670207977</v>
      </c>
      <c r="T106" s="129">
        <v>0.16825869679450989</v>
      </c>
      <c r="U106" s="129">
        <v>9.714420884847641E-2</v>
      </c>
      <c r="V106" s="129">
        <v>2.7594884857535362E-2</v>
      </c>
      <c r="W106" s="128" t="b">
        <v>0</v>
      </c>
      <c r="X106" s="129">
        <v>1</v>
      </c>
      <c r="Y106" s="128" t="b">
        <v>1</v>
      </c>
      <c r="Z106" s="128">
        <v>3</v>
      </c>
      <c r="AA106" s="128">
        <v>18</v>
      </c>
      <c r="AB106" s="128" t="s">
        <v>384</v>
      </c>
      <c r="AC106" s="128" t="s">
        <v>308</v>
      </c>
      <c r="AD106" s="129">
        <v>0.9855784152161996</v>
      </c>
      <c r="AE106" s="128" t="s">
        <v>379</v>
      </c>
      <c r="AF106" s="128" t="s">
        <v>379</v>
      </c>
      <c r="AG106" s="128" t="s">
        <v>379</v>
      </c>
      <c r="AH106" s="128" t="s">
        <v>379</v>
      </c>
      <c r="AI106" s="129">
        <v>81.154693603515625</v>
      </c>
      <c r="AJ106" s="128" t="s">
        <v>308</v>
      </c>
      <c r="AK106" s="128" t="s">
        <v>308</v>
      </c>
      <c r="AL106" s="128" t="s">
        <v>308</v>
      </c>
    </row>
    <row r="107" spans="1:38" x14ac:dyDescent="0.15">
      <c r="A107" s="128">
        <v>59</v>
      </c>
      <c r="B107" s="128" t="s">
        <v>235</v>
      </c>
      <c r="C107" s="128" t="b">
        <v>0</v>
      </c>
      <c r="D107" s="128" t="s">
        <v>39</v>
      </c>
      <c r="E107" s="128" t="s">
        <v>388</v>
      </c>
      <c r="F107" s="128" t="s">
        <v>374</v>
      </c>
      <c r="G107" s="128" t="s">
        <v>375</v>
      </c>
      <c r="H107" s="128" t="s">
        <v>376</v>
      </c>
      <c r="I107" s="128" t="s">
        <v>308</v>
      </c>
      <c r="J107" s="128" t="s">
        <v>308</v>
      </c>
      <c r="K107" s="128" t="s">
        <v>308</v>
      </c>
      <c r="L107" s="129">
        <v>0.98105442523956299</v>
      </c>
      <c r="M107" s="129">
        <v>0.81376808881759644</v>
      </c>
      <c r="N107" s="129">
        <v>1.182729959487915</v>
      </c>
      <c r="O107" s="129">
        <v>25.56597900390625</v>
      </c>
      <c r="P107" s="129">
        <v>25.591209411621094</v>
      </c>
      <c r="Q107" s="129">
        <v>6.0729332268238068E-2</v>
      </c>
      <c r="R107" s="128" t="s">
        <v>308</v>
      </c>
      <c r="S107" s="129">
        <v>-0.22614161670207977</v>
      </c>
      <c r="T107" s="129">
        <v>0.16825869679450989</v>
      </c>
      <c r="U107" s="129">
        <v>9.714420884847641E-2</v>
      </c>
      <c r="V107" s="129">
        <v>2.7594884857535362E-2</v>
      </c>
      <c r="W107" s="128" t="b">
        <v>0</v>
      </c>
      <c r="X107" s="129">
        <v>1</v>
      </c>
      <c r="Y107" s="128" t="b">
        <v>1</v>
      </c>
      <c r="Z107" s="128">
        <v>3</v>
      </c>
      <c r="AA107" s="128">
        <v>18</v>
      </c>
      <c r="AB107" s="128" t="s">
        <v>384</v>
      </c>
      <c r="AC107" s="128" t="s">
        <v>308</v>
      </c>
      <c r="AD107" s="129">
        <v>0.99112848366947337</v>
      </c>
      <c r="AE107" s="128" t="s">
        <v>379</v>
      </c>
      <c r="AF107" s="128" t="s">
        <v>379</v>
      </c>
      <c r="AG107" s="128" t="s">
        <v>379</v>
      </c>
      <c r="AH107" s="128" t="s">
        <v>379</v>
      </c>
      <c r="AI107" s="129">
        <v>81.005081176757812</v>
      </c>
      <c r="AJ107" s="128" t="s">
        <v>308</v>
      </c>
      <c r="AK107" s="128" t="s">
        <v>308</v>
      </c>
      <c r="AL107" s="128" t="s">
        <v>308</v>
      </c>
    </row>
    <row r="108" spans="1:38" x14ac:dyDescent="0.15">
      <c r="A108" s="128">
        <v>60</v>
      </c>
      <c r="B108" s="128" t="s">
        <v>236</v>
      </c>
      <c r="C108" s="128" t="b">
        <v>0</v>
      </c>
      <c r="D108" s="128" t="s">
        <v>39</v>
      </c>
      <c r="E108" s="128" t="s">
        <v>388</v>
      </c>
      <c r="F108" s="128" t="s">
        <v>374</v>
      </c>
      <c r="G108" s="128" t="s">
        <v>375</v>
      </c>
      <c r="H108" s="128" t="s">
        <v>376</v>
      </c>
      <c r="I108" s="128" t="s">
        <v>308</v>
      </c>
      <c r="J108" s="128" t="s">
        <v>308</v>
      </c>
      <c r="K108" s="128" t="s">
        <v>308</v>
      </c>
      <c r="L108" s="129">
        <v>0.98105442523956299</v>
      </c>
      <c r="M108" s="129">
        <v>0.81376808881759644</v>
      </c>
      <c r="N108" s="129">
        <v>1.182729959487915</v>
      </c>
      <c r="O108" s="129">
        <v>25.547161102294922</v>
      </c>
      <c r="P108" s="129">
        <v>25.591209411621094</v>
      </c>
      <c r="Q108" s="129">
        <v>6.0729332268238068E-2</v>
      </c>
      <c r="R108" s="128" t="s">
        <v>308</v>
      </c>
      <c r="S108" s="129">
        <v>-0.22614161670207977</v>
      </c>
      <c r="T108" s="129">
        <v>0.16825869679450989</v>
      </c>
      <c r="U108" s="129">
        <v>9.714420884847641E-2</v>
      </c>
      <c r="V108" s="129">
        <v>2.7594884857535362E-2</v>
      </c>
      <c r="W108" s="128" t="b">
        <v>0</v>
      </c>
      <c r="X108" s="129">
        <v>1</v>
      </c>
      <c r="Y108" s="128" t="b">
        <v>1</v>
      </c>
      <c r="Z108" s="128">
        <v>3</v>
      </c>
      <c r="AA108" s="128">
        <v>18</v>
      </c>
      <c r="AB108" s="128" t="s">
        <v>384</v>
      </c>
      <c r="AC108" s="128" t="s">
        <v>308</v>
      </c>
      <c r="AD108" s="129">
        <v>0.98441325872460528</v>
      </c>
      <c r="AE108" s="128" t="s">
        <v>379</v>
      </c>
      <c r="AF108" s="128" t="s">
        <v>379</v>
      </c>
      <c r="AG108" s="128" t="s">
        <v>379</v>
      </c>
      <c r="AH108" s="128" t="s">
        <v>379</v>
      </c>
      <c r="AI108" s="129">
        <v>81.154052734375</v>
      </c>
      <c r="AJ108" s="128" t="s">
        <v>308</v>
      </c>
      <c r="AK108" s="128" t="s">
        <v>308</v>
      </c>
      <c r="AL108" s="128" t="s">
        <v>308</v>
      </c>
    </row>
    <row r="109" spans="1:38" x14ac:dyDescent="0.15">
      <c r="A109" s="128">
        <v>61</v>
      </c>
      <c r="B109" s="128" t="s">
        <v>434</v>
      </c>
      <c r="C109" s="128" t="b">
        <v>0</v>
      </c>
      <c r="D109" s="128" t="s">
        <v>32</v>
      </c>
      <c r="E109" s="128" t="s">
        <v>373</v>
      </c>
      <c r="F109" s="128" t="s">
        <v>374</v>
      </c>
      <c r="G109" s="128" t="s">
        <v>375</v>
      </c>
      <c r="H109" s="128" t="s">
        <v>376</v>
      </c>
      <c r="I109" s="128" t="s">
        <v>308</v>
      </c>
      <c r="J109" s="128" t="s">
        <v>308</v>
      </c>
      <c r="K109" s="128" t="s">
        <v>308</v>
      </c>
      <c r="L109" s="128" t="s">
        <v>308</v>
      </c>
      <c r="M109" s="128" t="s">
        <v>308</v>
      </c>
      <c r="N109" s="128" t="s">
        <v>308</v>
      </c>
      <c r="O109" s="129">
        <v>25.400129318237305</v>
      </c>
      <c r="P109" s="129">
        <v>25.403291702270508</v>
      </c>
      <c r="Q109" s="129">
        <v>1.0453113354742527E-2</v>
      </c>
      <c r="R109" s="128" t="s">
        <v>308</v>
      </c>
      <c r="S109" s="128" t="s">
        <v>308</v>
      </c>
      <c r="T109" s="128" t="s">
        <v>308</v>
      </c>
      <c r="U109" s="128" t="s">
        <v>308</v>
      </c>
      <c r="V109" s="128" t="s">
        <v>308</v>
      </c>
      <c r="W109" s="128" t="b">
        <v>0</v>
      </c>
      <c r="X109" s="129">
        <v>1</v>
      </c>
      <c r="Y109" s="128" t="b">
        <v>1</v>
      </c>
      <c r="Z109" s="128">
        <v>3</v>
      </c>
      <c r="AA109" s="128">
        <v>17</v>
      </c>
      <c r="AB109" s="128" t="s">
        <v>384</v>
      </c>
      <c r="AC109" s="128" t="s">
        <v>308</v>
      </c>
      <c r="AD109" s="129">
        <v>0.98306614332223274</v>
      </c>
      <c r="AE109" s="128" t="s">
        <v>379</v>
      </c>
      <c r="AF109" s="128" t="s">
        <v>379</v>
      </c>
      <c r="AG109" s="128" t="s">
        <v>379</v>
      </c>
      <c r="AH109" s="128" t="s">
        <v>379</v>
      </c>
      <c r="AI109" s="129">
        <v>81.005416870117188</v>
      </c>
      <c r="AJ109" s="128" t="s">
        <v>308</v>
      </c>
      <c r="AK109" s="128" t="s">
        <v>308</v>
      </c>
      <c r="AL109" s="128" t="s">
        <v>308</v>
      </c>
    </row>
    <row r="110" spans="1:38" x14ac:dyDescent="0.15">
      <c r="A110" s="128">
        <v>62</v>
      </c>
      <c r="B110" s="128" t="s">
        <v>436</v>
      </c>
      <c r="C110" s="128" t="b">
        <v>0</v>
      </c>
      <c r="D110" s="128" t="s">
        <v>32</v>
      </c>
      <c r="E110" s="128" t="s">
        <v>373</v>
      </c>
      <c r="F110" s="128" t="s">
        <v>374</v>
      </c>
      <c r="G110" s="128" t="s">
        <v>375</v>
      </c>
      <c r="H110" s="128" t="s">
        <v>376</v>
      </c>
      <c r="I110" s="128" t="s">
        <v>308</v>
      </c>
      <c r="J110" s="128" t="s">
        <v>308</v>
      </c>
      <c r="K110" s="128" t="s">
        <v>308</v>
      </c>
      <c r="L110" s="128" t="s">
        <v>308</v>
      </c>
      <c r="M110" s="128" t="s">
        <v>308</v>
      </c>
      <c r="N110" s="128" t="s">
        <v>308</v>
      </c>
      <c r="O110" s="129">
        <v>25.394784927368164</v>
      </c>
      <c r="P110" s="129">
        <v>25.403291702270508</v>
      </c>
      <c r="Q110" s="129">
        <v>1.0453113354742527E-2</v>
      </c>
      <c r="R110" s="128" t="s">
        <v>308</v>
      </c>
      <c r="S110" s="128" t="s">
        <v>308</v>
      </c>
      <c r="T110" s="128" t="s">
        <v>308</v>
      </c>
      <c r="U110" s="128" t="s">
        <v>308</v>
      </c>
      <c r="V110" s="128" t="s">
        <v>308</v>
      </c>
      <c r="W110" s="128" t="b">
        <v>0</v>
      </c>
      <c r="X110" s="129">
        <v>1</v>
      </c>
      <c r="Y110" s="128" t="b">
        <v>1</v>
      </c>
      <c r="Z110" s="128">
        <v>3</v>
      </c>
      <c r="AA110" s="128">
        <v>17</v>
      </c>
      <c r="AB110" s="128" t="s">
        <v>384</v>
      </c>
      <c r="AC110" s="128" t="s">
        <v>308</v>
      </c>
      <c r="AD110" s="129">
        <v>0.98162978674665746</v>
      </c>
      <c r="AE110" s="128" t="s">
        <v>379</v>
      </c>
      <c r="AF110" s="128" t="s">
        <v>379</v>
      </c>
      <c r="AG110" s="128" t="s">
        <v>379</v>
      </c>
      <c r="AH110" s="128" t="s">
        <v>379</v>
      </c>
      <c r="AI110" s="129">
        <v>81.005416870117188</v>
      </c>
      <c r="AJ110" s="128" t="s">
        <v>308</v>
      </c>
      <c r="AK110" s="128" t="s">
        <v>308</v>
      </c>
      <c r="AL110" s="128" t="s">
        <v>308</v>
      </c>
    </row>
    <row r="111" spans="1:38" x14ac:dyDescent="0.15">
      <c r="A111" s="128">
        <v>63</v>
      </c>
      <c r="B111" s="128" t="s">
        <v>437</v>
      </c>
      <c r="C111" s="128" t="b">
        <v>0</v>
      </c>
      <c r="D111" s="128" t="s">
        <v>32</v>
      </c>
      <c r="E111" s="128" t="s">
        <v>373</v>
      </c>
      <c r="F111" s="128" t="s">
        <v>374</v>
      </c>
      <c r="G111" s="128" t="s">
        <v>375</v>
      </c>
      <c r="H111" s="128" t="s">
        <v>376</v>
      </c>
      <c r="I111" s="128" t="s">
        <v>308</v>
      </c>
      <c r="J111" s="128" t="s">
        <v>308</v>
      </c>
      <c r="K111" s="128" t="s">
        <v>308</v>
      </c>
      <c r="L111" s="128" t="s">
        <v>308</v>
      </c>
      <c r="M111" s="128" t="s">
        <v>308</v>
      </c>
      <c r="N111" s="128" t="s">
        <v>308</v>
      </c>
      <c r="O111" s="129">
        <v>25.414960861206055</v>
      </c>
      <c r="P111" s="129">
        <v>25.403291702270508</v>
      </c>
      <c r="Q111" s="129">
        <v>1.0453113354742527E-2</v>
      </c>
      <c r="R111" s="128" t="s">
        <v>308</v>
      </c>
      <c r="S111" s="128" t="s">
        <v>308</v>
      </c>
      <c r="T111" s="128" t="s">
        <v>308</v>
      </c>
      <c r="U111" s="128" t="s">
        <v>308</v>
      </c>
      <c r="V111" s="128" t="s">
        <v>308</v>
      </c>
      <c r="W111" s="128" t="b">
        <v>0</v>
      </c>
      <c r="X111" s="129">
        <v>1</v>
      </c>
      <c r="Y111" s="128" t="b">
        <v>1</v>
      </c>
      <c r="Z111" s="128">
        <v>3</v>
      </c>
      <c r="AA111" s="128">
        <v>18</v>
      </c>
      <c r="AB111" s="128" t="s">
        <v>384</v>
      </c>
      <c r="AC111" s="128" t="s">
        <v>308</v>
      </c>
      <c r="AD111" s="129">
        <v>0.97852968679445917</v>
      </c>
      <c r="AE111" s="128" t="s">
        <v>379</v>
      </c>
      <c r="AF111" s="128" t="s">
        <v>379</v>
      </c>
      <c r="AG111" s="128" t="s">
        <v>379</v>
      </c>
      <c r="AH111" s="128" t="s">
        <v>379</v>
      </c>
      <c r="AI111" s="129">
        <v>81.304672241210938</v>
      </c>
      <c r="AJ111" s="128" t="s">
        <v>308</v>
      </c>
      <c r="AK111" s="128" t="s">
        <v>308</v>
      </c>
      <c r="AL111" s="128" t="s">
        <v>308</v>
      </c>
    </row>
    <row r="112" spans="1:38" x14ac:dyDescent="0.15">
      <c r="A112" s="128">
        <v>64</v>
      </c>
      <c r="B112" s="128" t="s">
        <v>438</v>
      </c>
      <c r="C112" s="128" t="b">
        <v>0</v>
      </c>
      <c r="D112" s="128" t="s">
        <v>40</v>
      </c>
      <c r="E112" s="128" t="s">
        <v>373</v>
      </c>
      <c r="F112" s="128" t="s">
        <v>374</v>
      </c>
      <c r="G112" s="128" t="s">
        <v>375</v>
      </c>
      <c r="H112" s="128" t="s">
        <v>376</v>
      </c>
      <c r="I112" s="128" t="s">
        <v>308</v>
      </c>
      <c r="J112" s="128" t="s">
        <v>308</v>
      </c>
      <c r="K112" s="128" t="s">
        <v>308</v>
      </c>
      <c r="L112" s="128" t="s">
        <v>308</v>
      </c>
      <c r="M112" s="128" t="s">
        <v>308</v>
      </c>
      <c r="N112" s="128" t="s">
        <v>308</v>
      </c>
      <c r="O112" s="129">
        <v>25.730571746826172</v>
      </c>
      <c r="P112" s="129">
        <v>25.830215454101562</v>
      </c>
      <c r="Q112" s="129">
        <v>0.13193918764591217</v>
      </c>
      <c r="R112" s="128" t="s">
        <v>308</v>
      </c>
      <c r="S112" s="128" t="s">
        <v>308</v>
      </c>
      <c r="T112" s="128" t="s">
        <v>308</v>
      </c>
      <c r="U112" s="128" t="s">
        <v>308</v>
      </c>
      <c r="V112" s="128" t="s">
        <v>308</v>
      </c>
      <c r="W112" s="128" t="b">
        <v>0</v>
      </c>
      <c r="X112" s="129">
        <v>1</v>
      </c>
      <c r="Y112" s="128" t="b">
        <v>1</v>
      </c>
      <c r="Z112" s="128">
        <v>3</v>
      </c>
      <c r="AA112" s="128">
        <v>18</v>
      </c>
      <c r="AB112" s="128" t="s">
        <v>384</v>
      </c>
      <c r="AC112" s="128" t="s">
        <v>308</v>
      </c>
      <c r="AD112" s="129">
        <v>0.98518854451823301</v>
      </c>
      <c r="AE112" s="128" t="s">
        <v>379</v>
      </c>
      <c r="AF112" s="128" t="s">
        <v>379</v>
      </c>
      <c r="AG112" s="128" t="s">
        <v>379</v>
      </c>
      <c r="AH112" s="128" t="s">
        <v>379</v>
      </c>
      <c r="AI112" s="129">
        <v>81.304672241210938</v>
      </c>
      <c r="AJ112" s="128" t="s">
        <v>308</v>
      </c>
      <c r="AK112" s="128" t="s">
        <v>308</v>
      </c>
      <c r="AL112" s="128" t="s">
        <v>308</v>
      </c>
    </row>
    <row r="113" spans="1:38" x14ac:dyDescent="0.15">
      <c r="A113" s="128">
        <v>65</v>
      </c>
      <c r="B113" s="128" t="s">
        <v>440</v>
      </c>
      <c r="C113" s="128" t="b">
        <v>0</v>
      </c>
      <c r="D113" s="128" t="s">
        <v>40</v>
      </c>
      <c r="E113" s="128" t="s">
        <v>373</v>
      </c>
      <c r="F113" s="128" t="s">
        <v>374</v>
      </c>
      <c r="G113" s="128" t="s">
        <v>375</v>
      </c>
      <c r="H113" s="128" t="s">
        <v>376</v>
      </c>
      <c r="I113" s="128" t="s">
        <v>308</v>
      </c>
      <c r="J113" s="128" t="s">
        <v>308</v>
      </c>
      <c r="K113" s="128" t="s">
        <v>308</v>
      </c>
      <c r="L113" s="128" t="s">
        <v>308</v>
      </c>
      <c r="M113" s="128" t="s">
        <v>308</v>
      </c>
      <c r="N113" s="128" t="s">
        <v>308</v>
      </c>
      <c r="O113" s="129">
        <v>25.780229568481445</v>
      </c>
      <c r="P113" s="129">
        <v>25.830215454101562</v>
      </c>
      <c r="Q113" s="129">
        <v>0.13193918764591217</v>
      </c>
      <c r="R113" s="128" t="s">
        <v>308</v>
      </c>
      <c r="S113" s="128" t="s">
        <v>308</v>
      </c>
      <c r="T113" s="128" t="s">
        <v>308</v>
      </c>
      <c r="U113" s="128" t="s">
        <v>308</v>
      </c>
      <c r="V113" s="128" t="s">
        <v>308</v>
      </c>
      <c r="W113" s="128" t="b">
        <v>0</v>
      </c>
      <c r="X113" s="129">
        <v>1</v>
      </c>
      <c r="Y113" s="128" t="b">
        <v>1</v>
      </c>
      <c r="Z113" s="128">
        <v>3</v>
      </c>
      <c r="AA113" s="128">
        <v>18</v>
      </c>
      <c r="AB113" s="128" t="s">
        <v>384</v>
      </c>
      <c r="AC113" s="128" t="s">
        <v>308</v>
      </c>
      <c r="AD113" s="129">
        <v>0.98303094970401628</v>
      </c>
      <c r="AE113" s="128" t="s">
        <v>379</v>
      </c>
      <c r="AF113" s="128" t="s">
        <v>379</v>
      </c>
      <c r="AG113" s="128" t="s">
        <v>379</v>
      </c>
      <c r="AH113" s="128" t="s">
        <v>379</v>
      </c>
      <c r="AI113" s="129">
        <v>81.153800964355469</v>
      </c>
      <c r="AJ113" s="128" t="s">
        <v>308</v>
      </c>
      <c r="AK113" s="128" t="s">
        <v>308</v>
      </c>
      <c r="AL113" s="128" t="s">
        <v>308</v>
      </c>
    </row>
    <row r="114" spans="1:38" x14ac:dyDescent="0.15">
      <c r="A114" s="128">
        <v>66</v>
      </c>
      <c r="B114" s="128" t="s">
        <v>441</v>
      </c>
      <c r="C114" s="128" t="b">
        <v>0</v>
      </c>
      <c r="D114" s="128" t="s">
        <v>40</v>
      </c>
      <c r="E114" s="128" t="s">
        <v>373</v>
      </c>
      <c r="F114" s="128" t="s">
        <v>374</v>
      </c>
      <c r="G114" s="128" t="s">
        <v>375</v>
      </c>
      <c r="H114" s="128" t="s">
        <v>376</v>
      </c>
      <c r="I114" s="128" t="s">
        <v>308</v>
      </c>
      <c r="J114" s="128" t="s">
        <v>308</v>
      </c>
      <c r="K114" s="128" t="s">
        <v>308</v>
      </c>
      <c r="L114" s="128" t="s">
        <v>308</v>
      </c>
      <c r="M114" s="128" t="s">
        <v>308</v>
      </c>
      <c r="N114" s="128" t="s">
        <v>308</v>
      </c>
      <c r="O114" s="129">
        <v>25.979843139648438</v>
      </c>
      <c r="P114" s="129">
        <v>25.830215454101562</v>
      </c>
      <c r="Q114" s="129">
        <v>0.13193918764591217</v>
      </c>
      <c r="R114" s="128" t="s">
        <v>308</v>
      </c>
      <c r="S114" s="128" t="s">
        <v>308</v>
      </c>
      <c r="T114" s="128" t="s">
        <v>308</v>
      </c>
      <c r="U114" s="128" t="s">
        <v>308</v>
      </c>
      <c r="V114" s="128" t="s">
        <v>308</v>
      </c>
      <c r="W114" s="128" t="b">
        <v>0</v>
      </c>
      <c r="X114" s="129">
        <v>1</v>
      </c>
      <c r="Y114" s="128" t="b">
        <v>1</v>
      </c>
      <c r="Z114" s="128">
        <v>3</v>
      </c>
      <c r="AA114" s="128">
        <v>18</v>
      </c>
      <c r="AB114" s="128" t="s">
        <v>384</v>
      </c>
      <c r="AC114" s="128" t="s">
        <v>308</v>
      </c>
      <c r="AD114" s="129">
        <v>0.98125608831886035</v>
      </c>
      <c r="AE114" s="128" t="s">
        <v>379</v>
      </c>
      <c r="AF114" s="128" t="s">
        <v>379</v>
      </c>
      <c r="AG114" s="128" t="s">
        <v>379</v>
      </c>
      <c r="AH114" s="128" t="s">
        <v>379</v>
      </c>
      <c r="AI114" s="129">
        <v>81.153800964355469</v>
      </c>
      <c r="AJ114" s="128" t="s">
        <v>308</v>
      </c>
      <c r="AK114" s="128" t="s">
        <v>308</v>
      </c>
      <c r="AL114" s="128" t="s">
        <v>308</v>
      </c>
    </row>
    <row r="115" spans="1:38" x14ac:dyDescent="0.15">
      <c r="A115" s="128">
        <v>67</v>
      </c>
      <c r="B115" s="128" t="s">
        <v>442</v>
      </c>
      <c r="C115" s="128" t="b">
        <v>0</v>
      </c>
      <c r="D115" s="128" t="s">
        <v>32</v>
      </c>
      <c r="E115" s="128" t="s">
        <v>388</v>
      </c>
      <c r="F115" s="128" t="s">
        <v>374</v>
      </c>
      <c r="G115" s="128" t="s">
        <v>375</v>
      </c>
      <c r="H115" s="128" t="s">
        <v>376</v>
      </c>
      <c r="I115" s="128" t="s">
        <v>308</v>
      </c>
      <c r="J115" s="128" t="s">
        <v>308</v>
      </c>
      <c r="K115" s="128" t="s">
        <v>308</v>
      </c>
      <c r="L115" s="129">
        <v>0.79101008176803589</v>
      </c>
      <c r="M115" s="129">
        <v>0.66433835029602051</v>
      </c>
      <c r="N115" s="129">
        <v>0.94183474779129028</v>
      </c>
      <c r="O115" s="129">
        <v>25.371784210205078</v>
      </c>
      <c r="P115" s="129">
        <v>25.487787246704102</v>
      </c>
      <c r="Q115" s="129">
        <v>0.15672028064727783</v>
      </c>
      <c r="R115" s="128" t="s">
        <v>308</v>
      </c>
      <c r="S115" s="129">
        <v>8.449554443359375E-2</v>
      </c>
      <c r="T115" s="129">
        <v>0.15706850588321686</v>
      </c>
      <c r="U115" s="129">
        <v>9.0683542191982269E-2</v>
      </c>
      <c r="V115" s="129">
        <v>0.33823204040527344</v>
      </c>
      <c r="W115" s="128" t="b">
        <v>0</v>
      </c>
      <c r="X115" s="129">
        <v>1</v>
      </c>
      <c r="Y115" s="128" t="b">
        <v>1</v>
      </c>
      <c r="Z115" s="128">
        <v>3</v>
      </c>
      <c r="AA115" s="128">
        <v>18</v>
      </c>
      <c r="AB115" s="128" t="s">
        <v>384</v>
      </c>
      <c r="AC115" s="128" t="s">
        <v>308</v>
      </c>
      <c r="AD115" s="129">
        <v>0.98465218310155167</v>
      </c>
      <c r="AE115" s="128" t="s">
        <v>379</v>
      </c>
      <c r="AF115" s="128" t="s">
        <v>379</v>
      </c>
      <c r="AG115" s="128" t="s">
        <v>379</v>
      </c>
      <c r="AH115" s="128" t="s">
        <v>379</v>
      </c>
      <c r="AI115" s="129">
        <v>81.0040283203125</v>
      </c>
      <c r="AJ115" s="128" t="s">
        <v>308</v>
      </c>
      <c r="AK115" s="128" t="s">
        <v>308</v>
      </c>
      <c r="AL115" s="128" t="s">
        <v>308</v>
      </c>
    </row>
    <row r="116" spans="1:38" x14ac:dyDescent="0.15">
      <c r="A116" s="128">
        <v>68</v>
      </c>
      <c r="B116" s="128" t="s">
        <v>443</v>
      </c>
      <c r="C116" s="128" t="b">
        <v>0</v>
      </c>
      <c r="D116" s="128" t="s">
        <v>32</v>
      </c>
      <c r="E116" s="128" t="s">
        <v>388</v>
      </c>
      <c r="F116" s="128" t="s">
        <v>374</v>
      </c>
      <c r="G116" s="128" t="s">
        <v>375</v>
      </c>
      <c r="H116" s="128" t="s">
        <v>376</v>
      </c>
      <c r="I116" s="128" t="s">
        <v>308</v>
      </c>
      <c r="J116" s="128" t="s">
        <v>308</v>
      </c>
      <c r="K116" s="128" t="s">
        <v>308</v>
      </c>
      <c r="L116" s="129">
        <v>0.79101008176803589</v>
      </c>
      <c r="M116" s="129">
        <v>0.66433835029602051</v>
      </c>
      <c r="N116" s="129">
        <v>0.94183474779129028</v>
      </c>
      <c r="O116" s="129">
        <v>25.666074752807617</v>
      </c>
      <c r="P116" s="129">
        <v>25.487787246704102</v>
      </c>
      <c r="Q116" s="129">
        <v>0.15672028064727783</v>
      </c>
      <c r="R116" s="128" t="s">
        <v>308</v>
      </c>
      <c r="S116" s="129">
        <v>8.449554443359375E-2</v>
      </c>
      <c r="T116" s="129">
        <v>0.15706850588321686</v>
      </c>
      <c r="U116" s="129">
        <v>9.0683542191982269E-2</v>
      </c>
      <c r="V116" s="129">
        <v>0.33823204040527344</v>
      </c>
      <c r="W116" s="128" t="b">
        <v>0</v>
      </c>
      <c r="X116" s="129">
        <v>1</v>
      </c>
      <c r="Y116" s="128" t="b">
        <v>1</v>
      </c>
      <c r="Z116" s="128">
        <v>3</v>
      </c>
      <c r="AA116" s="128">
        <v>18</v>
      </c>
      <c r="AB116" s="128" t="s">
        <v>384</v>
      </c>
      <c r="AC116" s="128" t="s">
        <v>308</v>
      </c>
      <c r="AD116" s="129">
        <v>0.98552211727668526</v>
      </c>
      <c r="AE116" s="128" t="s">
        <v>379</v>
      </c>
      <c r="AF116" s="128" t="s">
        <v>379</v>
      </c>
      <c r="AG116" s="128" t="s">
        <v>379</v>
      </c>
      <c r="AH116" s="128" t="s">
        <v>379</v>
      </c>
      <c r="AI116" s="129">
        <v>81.152992248535156</v>
      </c>
      <c r="AJ116" s="128" t="s">
        <v>308</v>
      </c>
      <c r="AK116" s="128" t="s">
        <v>308</v>
      </c>
      <c r="AL116" s="128" t="s">
        <v>308</v>
      </c>
    </row>
    <row r="117" spans="1:38" x14ac:dyDescent="0.15">
      <c r="A117" s="128">
        <v>69</v>
      </c>
      <c r="B117" s="128" t="s">
        <v>444</v>
      </c>
      <c r="C117" s="128" t="b">
        <v>0</v>
      </c>
      <c r="D117" s="128" t="s">
        <v>32</v>
      </c>
      <c r="E117" s="128" t="s">
        <v>388</v>
      </c>
      <c r="F117" s="128" t="s">
        <v>374</v>
      </c>
      <c r="G117" s="128" t="s">
        <v>375</v>
      </c>
      <c r="H117" s="128" t="s">
        <v>376</v>
      </c>
      <c r="I117" s="128" t="s">
        <v>308</v>
      </c>
      <c r="J117" s="128" t="s">
        <v>308</v>
      </c>
      <c r="K117" s="128" t="s">
        <v>308</v>
      </c>
      <c r="L117" s="129">
        <v>0.79101008176803589</v>
      </c>
      <c r="M117" s="129">
        <v>0.66433835029602051</v>
      </c>
      <c r="N117" s="129">
        <v>0.94183474779129028</v>
      </c>
      <c r="O117" s="129">
        <v>25.425502777099609</v>
      </c>
      <c r="P117" s="129">
        <v>25.487787246704102</v>
      </c>
      <c r="Q117" s="129">
        <v>0.15672028064727783</v>
      </c>
      <c r="R117" s="128" t="s">
        <v>308</v>
      </c>
      <c r="S117" s="129">
        <v>8.449554443359375E-2</v>
      </c>
      <c r="T117" s="129">
        <v>0.15706850588321686</v>
      </c>
      <c r="U117" s="129">
        <v>9.0683542191982269E-2</v>
      </c>
      <c r="V117" s="129">
        <v>0.33823204040527344</v>
      </c>
      <c r="W117" s="128" t="b">
        <v>0</v>
      </c>
      <c r="X117" s="129">
        <v>1</v>
      </c>
      <c r="Y117" s="128" t="b">
        <v>1</v>
      </c>
      <c r="Z117" s="128">
        <v>3</v>
      </c>
      <c r="AA117" s="128">
        <v>18</v>
      </c>
      <c r="AB117" s="128" t="s">
        <v>384</v>
      </c>
      <c r="AC117" s="128" t="s">
        <v>308</v>
      </c>
      <c r="AD117" s="129">
        <v>0.98824143826567457</v>
      </c>
      <c r="AE117" s="128" t="s">
        <v>379</v>
      </c>
      <c r="AF117" s="128" t="s">
        <v>379</v>
      </c>
      <c r="AG117" s="128" t="s">
        <v>379</v>
      </c>
      <c r="AH117" s="128" t="s">
        <v>379</v>
      </c>
      <c r="AI117" s="129">
        <v>81.154693603515625</v>
      </c>
      <c r="AJ117" s="128" t="s">
        <v>308</v>
      </c>
      <c r="AK117" s="128" t="s">
        <v>308</v>
      </c>
      <c r="AL117" s="128" t="s">
        <v>308</v>
      </c>
    </row>
    <row r="118" spans="1:38" x14ac:dyDescent="0.15">
      <c r="A118" s="128">
        <v>70</v>
      </c>
      <c r="B118" s="128" t="s">
        <v>246</v>
      </c>
      <c r="C118" s="128" t="b">
        <v>0</v>
      </c>
      <c r="D118" s="128" t="s">
        <v>40</v>
      </c>
      <c r="E118" s="128" t="s">
        <v>388</v>
      </c>
      <c r="F118" s="128" t="s">
        <v>374</v>
      </c>
      <c r="G118" s="128" t="s">
        <v>375</v>
      </c>
      <c r="H118" s="128" t="s">
        <v>376</v>
      </c>
      <c r="I118" s="128" t="s">
        <v>308</v>
      </c>
      <c r="J118" s="128" t="s">
        <v>308</v>
      </c>
      <c r="K118" s="128" t="s">
        <v>308</v>
      </c>
      <c r="L118" s="129">
        <v>1</v>
      </c>
      <c r="M118" s="129">
        <v>0.83940750360488892</v>
      </c>
      <c r="N118" s="129">
        <v>1.1913164854049683</v>
      </c>
      <c r="O118" s="129">
        <v>25.579124450683594</v>
      </c>
      <c r="P118" s="129">
        <v>25.57647705078125</v>
      </c>
      <c r="Q118" s="129">
        <v>8.6112953722476959E-2</v>
      </c>
      <c r="R118" s="128" t="s">
        <v>308</v>
      </c>
      <c r="S118" s="129">
        <v>-0.25373649597167969</v>
      </c>
      <c r="T118" s="129">
        <v>0.15755440294742584</v>
      </c>
      <c r="U118" s="129">
        <v>9.0964078903198242E-2</v>
      </c>
      <c r="V118" s="129">
        <v>0</v>
      </c>
      <c r="W118" s="128" t="b">
        <v>0</v>
      </c>
      <c r="X118" s="129">
        <v>1</v>
      </c>
      <c r="Y118" s="128" t="b">
        <v>1</v>
      </c>
      <c r="Z118" s="128">
        <v>3</v>
      </c>
      <c r="AA118" s="128">
        <v>18</v>
      </c>
      <c r="AB118" s="128" t="s">
        <v>384</v>
      </c>
      <c r="AC118" s="128" t="s">
        <v>308</v>
      </c>
      <c r="AD118" s="129">
        <v>0.98641510133277632</v>
      </c>
      <c r="AE118" s="128" t="s">
        <v>379</v>
      </c>
      <c r="AF118" s="128" t="s">
        <v>379</v>
      </c>
      <c r="AG118" s="128" t="s">
        <v>379</v>
      </c>
      <c r="AH118" s="128" t="s">
        <v>379</v>
      </c>
      <c r="AI118" s="129">
        <v>81.154693603515625</v>
      </c>
      <c r="AJ118" s="128" t="s">
        <v>308</v>
      </c>
      <c r="AK118" s="128" t="s">
        <v>308</v>
      </c>
      <c r="AL118" s="128" t="s">
        <v>308</v>
      </c>
    </row>
    <row r="119" spans="1:38" x14ac:dyDescent="0.15">
      <c r="A119" s="128">
        <v>71</v>
      </c>
      <c r="B119" s="128" t="s">
        <v>247</v>
      </c>
      <c r="C119" s="128" t="b">
        <v>0</v>
      </c>
      <c r="D119" s="128" t="s">
        <v>40</v>
      </c>
      <c r="E119" s="128" t="s">
        <v>388</v>
      </c>
      <c r="F119" s="128" t="s">
        <v>374</v>
      </c>
      <c r="G119" s="128" t="s">
        <v>375</v>
      </c>
      <c r="H119" s="128" t="s">
        <v>376</v>
      </c>
      <c r="I119" s="128" t="s">
        <v>308</v>
      </c>
      <c r="J119" s="128" t="s">
        <v>308</v>
      </c>
      <c r="K119" s="128" t="s">
        <v>308</v>
      </c>
      <c r="L119" s="129">
        <v>1</v>
      </c>
      <c r="M119" s="129">
        <v>0.83940750360488892</v>
      </c>
      <c r="N119" s="129">
        <v>1.1913164854049683</v>
      </c>
      <c r="O119" s="129">
        <v>25.489072799682617</v>
      </c>
      <c r="P119" s="129">
        <v>25.57647705078125</v>
      </c>
      <c r="Q119" s="129">
        <v>8.6112953722476959E-2</v>
      </c>
      <c r="R119" s="128" t="s">
        <v>308</v>
      </c>
      <c r="S119" s="129">
        <v>-0.25373649597167969</v>
      </c>
      <c r="T119" s="129">
        <v>0.15755440294742584</v>
      </c>
      <c r="U119" s="129">
        <v>9.0964078903198242E-2</v>
      </c>
      <c r="V119" s="129">
        <v>0</v>
      </c>
      <c r="W119" s="128" t="b">
        <v>0</v>
      </c>
      <c r="X119" s="129">
        <v>1</v>
      </c>
      <c r="Y119" s="128" t="b">
        <v>1</v>
      </c>
      <c r="Z119" s="128">
        <v>3</v>
      </c>
      <c r="AA119" s="128">
        <v>18</v>
      </c>
      <c r="AB119" s="128" t="s">
        <v>384</v>
      </c>
      <c r="AC119" s="128" t="s">
        <v>308</v>
      </c>
      <c r="AD119" s="129">
        <v>0.98731060923960479</v>
      </c>
      <c r="AE119" s="128" t="s">
        <v>379</v>
      </c>
      <c r="AF119" s="128" t="s">
        <v>379</v>
      </c>
      <c r="AG119" s="128" t="s">
        <v>379</v>
      </c>
      <c r="AH119" s="128" t="s">
        <v>379</v>
      </c>
      <c r="AI119" s="129">
        <v>81.005081176757812</v>
      </c>
      <c r="AJ119" s="128" t="s">
        <v>308</v>
      </c>
      <c r="AK119" s="128" t="s">
        <v>308</v>
      </c>
      <c r="AL119" s="128" t="s">
        <v>308</v>
      </c>
    </row>
    <row r="120" spans="1:38" x14ac:dyDescent="0.15">
      <c r="A120" s="128">
        <v>72</v>
      </c>
      <c r="B120" s="128" t="s">
        <v>248</v>
      </c>
      <c r="C120" s="128" t="b">
        <v>0</v>
      </c>
      <c r="D120" s="128" t="s">
        <v>40</v>
      </c>
      <c r="E120" s="128" t="s">
        <v>388</v>
      </c>
      <c r="F120" s="128" t="s">
        <v>374</v>
      </c>
      <c r="G120" s="128" t="s">
        <v>375</v>
      </c>
      <c r="H120" s="128" t="s">
        <v>376</v>
      </c>
      <c r="I120" s="128" t="s">
        <v>308</v>
      </c>
      <c r="J120" s="128" t="s">
        <v>308</v>
      </c>
      <c r="K120" s="128" t="s">
        <v>308</v>
      </c>
      <c r="L120" s="129">
        <v>1</v>
      </c>
      <c r="M120" s="129">
        <v>0.83940750360488892</v>
      </c>
      <c r="N120" s="129">
        <v>1.1913164854049683</v>
      </c>
      <c r="O120" s="129">
        <v>25.661237716674805</v>
      </c>
      <c r="P120" s="129">
        <v>25.57647705078125</v>
      </c>
      <c r="Q120" s="129">
        <v>8.6112953722476959E-2</v>
      </c>
      <c r="R120" s="128" t="s">
        <v>308</v>
      </c>
      <c r="S120" s="129">
        <v>-0.25373649597167969</v>
      </c>
      <c r="T120" s="129">
        <v>0.15755440294742584</v>
      </c>
      <c r="U120" s="129">
        <v>9.0964078903198242E-2</v>
      </c>
      <c r="V120" s="129">
        <v>0</v>
      </c>
      <c r="W120" s="128" t="b">
        <v>0</v>
      </c>
      <c r="X120" s="129">
        <v>1</v>
      </c>
      <c r="Y120" s="128" t="b">
        <v>1</v>
      </c>
      <c r="Z120" s="128">
        <v>3</v>
      </c>
      <c r="AA120" s="128">
        <v>18</v>
      </c>
      <c r="AB120" s="128" t="s">
        <v>384</v>
      </c>
      <c r="AC120" s="128" t="s">
        <v>308</v>
      </c>
      <c r="AD120" s="129">
        <v>0.981367680423191</v>
      </c>
      <c r="AE120" s="128" t="s">
        <v>379</v>
      </c>
      <c r="AF120" s="128" t="s">
        <v>379</v>
      </c>
      <c r="AG120" s="128" t="s">
        <v>379</v>
      </c>
      <c r="AH120" s="128" t="s">
        <v>379</v>
      </c>
      <c r="AI120" s="129">
        <v>81.154052734375</v>
      </c>
      <c r="AJ120" s="128" t="s">
        <v>308</v>
      </c>
      <c r="AK120" s="128" t="s">
        <v>308</v>
      </c>
      <c r="AL120" s="128" t="s">
        <v>308</v>
      </c>
    </row>
    <row r="121" spans="1:38" x14ac:dyDescent="0.15">
      <c r="A121" s="128">
        <v>73</v>
      </c>
      <c r="B121" s="128" t="s">
        <v>445</v>
      </c>
      <c r="C121" s="128" t="b">
        <v>0</v>
      </c>
      <c r="D121" s="128" t="s">
        <v>33</v>
      </c>
      <c r="E121" s="128" t="s">
        <v>373</v>
      </c>
      <c r="F121" s="128" t="s">
        <v>374</v>
      </c>
      <c r="G121" s="128" t="s">
        <v>375</v>
      </c>
      <c r="H121" s="128" t="s">
        <v>376</v>
      </c>
      <c r="I121" s="128" t="s">
        <v>308</v>
      </c>
      <c r="J121" s="128" t="s">
        <v>308</v>
      </c>
      <c r="K121" s="128" t="s">
        <v>308</v>
      </c>
      <c r="L121" s="128" t="s">
        <v>308</v>
      </c>
      <c r="M121" s="128" t="s">
        <v>308</v>
      </c>
      <c r="N121" s="128" t="s">
        <v>308</v>
      </c>
      <c r="O121" s="129">
        <v>25.489042282104492</v>
      </c>
      <c r="P121" s="129">
        <v>25.612524032592773</v>
      </c>
      <c r="Q121" s="129">
        <v>0.11737143248319626</v>
      </c>
      <c r="R121" s="128" t="s">
        <v>308</v>
      </c>
      <c r="S121" s="128" t="s">
        <v>308</v>
      </c>
      <c r="T121" s="128" t="s">
        <v>308</v>
      </c>
      <c r="U121" s="128" t="s">
        <v>308</v>
      </c>
      <c r="V121" s="128" t="s">
        <v>308</v>
      </c>
      <c r="W121" s="128" t="b">
        <v>0</v>
      </c>
      <c r="X121" s="129">
        <v>1</v>
      </c>
      <c r="Y121" s="128" t="b">
        <v>1</v>
      </c>
      <c r="Z121" s="128">
        <v>3</v>
      </c>
      <c r="AA121" s="128">
        <v>17</v>
      </c>
      <c r="AB121" s="128" t="s">
        <v>384</v>
      </c>
      <c r="AC121" s="128" t="s">
        <v>308</v>
      </c>
      <c r="AD121" s="129">
        <v>0.98606752033486433</v>
      </c>
      <c r="AE121" s="128" t="s">
        <v>379</v>
      </c>
      <c r="AF121" s="128" t="s">
        <v>379</v>
      </c>
      <c r="AG121" s="128" t="s">
        <v>379</v>
      </c>
      <c r="AH121" s="128" t="s">
        <v>379</v>
      </c>
      <c r="AI121" s="129">
        <v>81.005416870117188</v>
      </c>
      <c r="AJ121" s="128" t="s">
        <v>308</v>
      </c>
      <c r="AK121" s="128" t="s">
        <v>308</v>
      </c>
      <c r="AL121" s="128" t="s">
        <v>308</v>
      </c>
    </row>
    <row r="122" spans="1:38" x14ac:dyDescent="0.15">
      <c r="A122" s="128">
        <v>74</v>
      </c>
      <c r="B122" s="128" t="s">
        <v>447</v>
      </c>
      <c r="C122" s="128" t="b">
        <v>0</v>
      </c>
      <c r="D122" s="128" t="s">
        <v>33</v>
      </c>
      <c r="E122" s="128" t="s">
        <v>373</v>
      </c>
      <c r="F122" s="128" t="s">
        <v>374</v>
      </c>
      <c r="G122" s="128" t="s">
        <v>375</v>
      </c>
      <c r="H122" s="128" t="s">
        <v>376</v>
      </c>
      <c r="I122" s="128" t="s">
        <v>308</v>
      </c>
      <c r="J122" s="128" t="s">
        <v>308</v>
      </c>
      <c r="K122" s="128" t="s">
        <v>308</v>
      </c>
      <c r="L122" s="128" t="s">
        <v>308</v>
      </c>
      <c r="M122" s="128" t="s">
        <v>308</v>
      </c>
      <c r="N122" s="128" t="s">
        <v>308</v>
      </c>
      <c r="O122" s="129">
        <v>25.722640991210938</v>
      </c>
      <c r="P122" s="129">
        <v>25.612524032592773</v>
      </c>
      <c r="Q122" s="129">
        <v>0.11737143248319626</v>
      </c>
      <c r="R122" s="128" t="s">
        <v>308</v>
      </c>
      <c r="S122" s="128" t="s">
        <v>308</v>
      </c>
      <c r="T122" s="128" t="s">
        <v>308</v>
      </c>
      <c r="U122" s="128" t="s">
        <v>308</v>
      </c>
      <c r="V122" s="128" t="s">
        <v>308</v>
      </c>
      <c r="W122" s="128" t="b">
        <v>0</v>
      </c>
      <c r="X122" s="129">
        <v>1</v>
      </c>
      <c r="Y122" s="128" t="b">
        <v>1</v>
      </c>
      <c r="Z122" s="128">
        <v>3</v>
      </c>
      <c r="AA122" s="128">
        <v>18</v>
      </c>
      <c r="AB122" s="128" t="s">
        <v>384</v>
      </c>
      <c r="AC122" s="128" t="s">
        <v>308</v>
      </c>
      <c r="AD122" s="129">
        <v>0.98623027505270233</v>
      </c>
      <c r="AE122" s="128" t="s">
        <v>379</v>
      </c>
      <c r="AF122" s="128" t="s">
        <v>379</v>
      </c>
      <c r="AG122" s="128" t="s">
        <v>379</v>
      </c>
      <c r="AH122" s="128" t="s">
        <v>379</v>
      </c>
      <c r="AI122" s="129">
        <v>81.005416870117188</v>
      </c>
      <c r="AJ122" s="128" t="s">
        <v>308</v>
      </c>
      <c r="AK122" s="128" t="s">
        <v>308</v>
      </c>
      <c r="AL122" s="128" t="s">
        <v>308</v>
      </c>
    </row>
    <row r="123" spans="1:38" x14ac:dyDescent="0.15">
      <c r="A123" s="128">
        <v>75</v>
      </c>
      <c r="B123" s="128" t="s">
        <v>448</v>
      </c>
      <c r="C123" s="128" t="b">
        <v>0</v>
      </c>
      <c r="D123" s="128" t="s">
        <v>33</v>
      </c>
      <c r="E123" s="128" t="s">
        <v>373</v>
      </c>
      <c r="F123" s="128" t="s">
        <v>374</v>
      </c>
      <c r="G123" s="128" t="s">
        <v>375</v>
      </c>
      <c r="H123" s="128" t="s">
        <v>376</v>
      </c>
      <c r="I123" s="128" t="s">
        <v>308</v>
      </c>
      <c r="J123" s="128" t="s">
        <v>308</v>
      </c>
      <c r="K123" s="128" t="s">
        <v>308</v>
      </c>
      <c r="L123" s="128" t="s">
        <v>308</v>
      </c>
      <c r="M123" s="128" t="s">
        <v>308</v>
      </c>
      <c r="N123" s="128" t="s">
        <v>308</v>
      </c>
      <c r="O123" s="129">
        <v>25.625888824462891</v>
      </c>
      <c r="P123" s="129">
        <v>25.612524032592773</v>
      </c>
      <c r="Q123" s="129">
        <v>0.11737143248319626</v>
      </c>
      <c r="R123" s="128" t="s">
        <v>308</v>
      </c>
      <c r="S123" s="128" t="s">
        <v>308</v>
      </c>
      <c r="T123" s="128" t="s">
        <v>308</v>
      </c>
      <c r="U123" s="128" t="s">
        <v>308</v>
      </c>
      <c r="V123" s="128" t="s">
        <v>308</v>
      </c>
      <c r="W123" s="128" t="b">
        <v>0</v>
      </c>
      <c r="X123" s="129">
        <v>1</v>
      </c>
      <c r="Y123" s="128" t="b">
        <v>1</v>
      </c>
      <c r="Z123" s="128">
        <v>3</v>
      </c>
      <c r="AA123" s="128">
        <v>18</v>
      </c>
      <c r="AB123" s="128" t="s">
        <v>384</v>
      </c>
      <c r="AC123" s="128" t="s">
        <v>308</v>
      </c>
      <c r="AD123" s="129">
        <v>0.98760034325113089</v>
      </c>
      <c r="AE123" s="128" t="s">
        <v>379</v>
      </c>
      <c r="AF123" s="128" t="s">
        <v>379</v>
      </c>
      <c r="AG123" s="128" t="s">
        <v>379</v>
      </c>
      <c r="AH123" s="128" t="s">
        <v>379</v>
      </c>
      <c r="AI123" s="129">
        <v>81.304672241210938</v>
      </c>
      <c r="AJ123" s="128" t="s">
        <v>308</v>
      </c>
      <c r="AK123" s="128" t="s">
        <v>308</v>
      </c>
      <c r="AL123" s="128" t="s">
        <v>308</v>
      </c>
    </row>
    <row r="124" spans="1:38" x14ac:dyDescent="0.15">
      <c r="A124" s="128">
        <v>76</v>
      </c>
      <c r="B124" s="128" t="s">
        <v>449</v>
      </c>
      <c r="C124" s="128" t="b">
        <v>0</v>
      </c>
      <c r="D124" s="128" t="s">
        <v>41</v>
      </c>
      <c r="E124" s="128" t="s">
        <v>373</v>
      </c>
      <c r="F124" s="128" t="s">
        <v>374</v>
      </c>
      <c r="G124" s="128" t="s">
        <v>375</v>
      </c>
      <c r="H124" s="128" t="s">
        <v>376</v>
      </c>
      <c r="I124" s="128" t="s">
        <v>308</v>
      </c>
      <c r="J124" s="128" t="s">
        <v>308</v>
      </c>
      <c r="K124" s="128" t="s">
        <v>308</v>
      </c>
      <c r="L124" s="128" t="s">
        <v>308</v>
      </c>
      <c r="M124" s="128" t="s">
        <v>308</v>
      </c>
      <c r="N124" s="128" t="s">
        <v>308</v>
      </c>
      <c r="O124" s="129">
        <v>25.389932632446289</v>
      </c>
      <c r="P124" s="129">
        <v>25.57463264465332</v>
      </c>
      <c r="Q124" s="129">
        <v>0.17572416365146637</v>
      </c>
      <c r="R124" s="128" t="s">
        <v>308</v>
      </c>
      <c r="S124" s="128" t="s">
        <v>308</v>
      </c>
      <c r="T124" s="128" t="s">
        <v>308</v>
      </c>
      <c r="U124" s="128" t="s">
        <v>308</v>
      </c>
      <c r="V124" s="128" t="s">
        <v>308</v>
      </c>
      <c r="W124" s="128" t="b">
        <v>0</v>
      </c>
      <c r="X124" s="129">
        <v>1</v>
      </c>
      <c r="Y124" s="128" t="b">
        <v>1</v>
      </c>
      <c r="Z124" s="128">
        <v>3</v>
      </c>
      <c r="AA124" s="128">
        <v>18</v>
      </c>
      <c r="AB124" s="128" t="s">
        <v>384</v>
      </c>
      <c r="AC124" s="128" t="s">
        <v>308</v>
      </c>
      <c r="AD124" s="129">
        <v>0.9882250312728309</v>
      </c>
      <c r="AE124" s="128" t="s">
        <v>379</v>
      </c>
      <c r="AF124" s="128" t="s">
        <v>379</v>
      </c>
      <c r="AG124" s="128" t="s">
        <v>379</v>
      </c>
      <c r="AH124" s="128" t="s">
        <v>379</v>
      </c>
      <c r="AI124" s="129">
        <v>81.304672241210938</v>
      </c>
      <c r="AJ124" s="128" t="s">
        <v>308</v>
      </c>
      <c r="AK124" s="128" t="s">
        <v>308</v>
      </c>
      <c r="AL124" s="128" t="s">
        <v>308</v>
      </c>
    </row>
    <row r="125" spans="1:38" x14ac:dyDescent="0.15">
      <c r="A125" s="128">
        <v>77</v>
      </c>
      <c r="B125" s="128" t="s">
        <v>451</v>
      </c>
      <c r="C125" s="128" t="b">
        <v>0</v>
      </c>
      <c r="D125" s="128" t="s">
        <v>41</v>
      </c>
      <c r="E125" s="128" t="s">
        <v>373</v>
      </c>
      <c r="F125" s="128" t="s">
        <v>374</v>
      </c>
      <c r="G125" s="128" t="s">
        <v>375</v>
      </c>
      <c r="H125" s="128" t="s">
        <v>376</v>
      </c>
      <c r="I125" s="128" t="s">
        <v>308</v>
      </c>
      <c r="J125" s="128" t="s">
        <v>308</v>
      </c>
      <c r="K125" s="128" t="s">
        <v>308</v>
      </c>
      <c r="L125" s="128" t="s">
        <v>308</v>
      </c>
      <c r="M125" s="128" t="s">
        <v>308</v>
      </c>
      <c r="N125" s="128" t="s">
        <v>308</v>
      </c>
      <c r="O125" s="129">
        <v>25.594226837158203</v>
      </c>
      <c r="P125" s="129">
        <v>25.57463264465332</v>
      </c>
      <c r="Q125" s="129">
        <v>0.17572416365146637</v>
      </c>
      <c r="R125" s="128" t="s">
        <v>308</v>
      </c>
      <c r="S125" s="128" t="s">
        <v>308</v>
      </c>
      <c r="T125" s="128" t="s">
        <v>308</v>
      </c>
      <c r="U125" s="128" t="s">
        <v>308</v>
      </c>
      <c r="V125" s="128" t="s">
        <v>308</v>
      </c>
      <c r="W125" s="128" t="b">
        <v>0</v>
      </c>
      <c r="X125" s="129">
        <v>1</v>
      </c>
      <c r="Y125" s="128" t="b">
        <v>1</v>
      </c>
      <c r="Z125" s="128">
        <v>3</v>
      </c>
      <c r="AA125" s="128">
        <v>18</v>
      </c>
      <c r="AB125" s="128" t="s">
        <v>384</v>
      </c>
      <c r="AC125" s="128" t="s">
        <v>308</v>
      </c>
      <c r="AD125" s="129">
        <v>0.9878196124725831</v>
      </c>
      <c r="AE125" s="128" t="s">
        <v>379</v>
      </c>
      <c r="AF125" s="128" t="s">
        <v>379</v>
      </c>
      <c r="AG125" s="128" t="s">
        <v>379</v>
      </c>
      <c r="AH125" s="128" t="s">
        <v>379</v>
      </c>
      <c r="AI125" s="129">
        <v>81.153800964355469</v>
      </c>
      <c r="AJ125" s="128" t="s">
        <v>308</v>
      </c>
      <c r="AK125" s="128" t="s">
        <v>308</v>
      </c>
      <c r="AL125" s="128" t="s">
        <v>308</v>
      </c>
    </row>
    <row r="126" spans="1:38" x14ac:dyDescent="0.15">
      <c r="A126" s="128">
        <v>78</v>
      </c>
      <c r="B126" s="128" t="s">
        <v>452</v>
      </c>
      <c r="C126" s="128" t="b">
        <v>0</v>
      </c>
      <c r="D126" s="128" t="s">
        <v>41</v>
      </c>
      <c r="E126" s="128" t="s">
        <v>373</v>
      </c>
      <c r="F126" s="128" t="s">
        <v>374</v>
      </c>
      <c r="G126" s="128" t="s">
        <v>375</v>
      </c>
      <c r="H126" s="128" t="s">
        <v>376</v>
      </c>
      <c r="I126" s="128" t="s">
        <v>308</v>
      </c>
      <c r="J126" s="128" t="s">
        <v>308</v>
      </c>
      <c r="K126" s="128" t="s">
        <v>308</v>
      </c>
      <c r="L126" s="128" t="s">
        <v>308</v>
      </c>
      <c r="M126" s="128" t="s">
        <v>308</v>
      </c>
      <c r="N126" s="128" t="s">
        <v>308</v>
      </c>
      <c r="O126" s="129">
        <v>25.739738464355469</v>
      </c>
      <c r="P126" s="129">
        <v>25.57463264465332</v>
      </c>
      <c r="Q126" s="129">
        <v>0.17572416365146637</v>
      </c>
      <c r="R126" s="128" t="s">
        <v>308</v>
      </c>
      <c r="S126" s="128" t="s">
        <v>308</v>
      </c>
      <c r="T126" s="128" t="s">
        <v>308</v>
      </c>
      <c r="U126" s="128" t="s">
        <v>308</v>
      </c>
      <c r="V126" s="128" t="s">
        <v>308</v>
      </c>
      <c r="W126" s="128" t="b">
        <v>0</v>
      </c>
      <c r="X126" s="129">
        <v>1</v>
      </c>
      <c r="Y126" s="128" t="b">
        <v>1</v>
      </c>
      <c r="Z126" s="128">
        <v>3</v>
      </c>
      <c r="AA126" s="128">
        <v>18</v>
      </c>
      <c r="AB126" s="128" t="s">
        <v>384</v>
      </c>
      <c r="AC126" s="128" t="s">
        <v>308</v>
      </c>
      <c r="AD126" s="129">
        <v>0.9886015030934846</v>
      </c>
      <c r="AE126" s="128" t="s">
        <v>379</v>
      </c>
      <c r="AF126" s="128" t="s">
        <v>379</v>
      </c>
      <c r="AG126" s="128" t="s">
        <v>379</v>
      </c>
      <c r="AH126" s="128" t="s">
        <v>379</v>
      </c>
      <c r="AI126" s="129">
        <v>81.153800964355469</v>
      </c>
      <c r="AJ126" s="128" t="s">
        <v>308</v>
      </c>
      <c r="AK126" s="128" t="s">
        <v>308</v>
      </c>
      <c r="AL126" s="128" t="s">
        <v>308</v>
      </c>
    </row>
    <row r="127" spans="1:38" x14ac:dyDescent="0.15">
      <c r="A127" s="128">
        <v>79</v>
      </c>
      <c r="B127" s="128" t="s">
        <v>453</v>
      </c>
      <c r="C127" s="128" t="b">
        <v>0</v>
      </c>
      <c r="D127" s="128" t="s">
        <v>33</v>
      </c>
      <c r="E127" s="128" t="s">
        <v>388</v>
      </c>
      <c r="F127" s="128" t="s">
        <v>374</v>
      </c>
      <c r="G127" s="128" t="s">
        <v>375</v>
      </c>
      <c r="H127" s="128" t="s">
        <v>376</v>
      </c>
      <c r="I127" s="128" t="s">
        <v>308</v>
      </c>
      <c r="J127" s="128" t="s">
        <v>308</v>
      </c>
      <c r="K127" s="128" t="s">
        <v>308</v>
      </c>
      <c r="L127" s="129">
        <v>0.86452561616897583</v>
      </c>
      <c r="M127" s="129">
        <v>0.74924153089523315</v>
      </c>
      <c r="N127" s="129">
        <v>0.99754810333251953</v>
      </c>
      <c r="O127" s="129">
        <v>25.577613830566406</v>
      </c>
      <c r="P127" s="129">
        <v>25.568807601928711</v>
      </c>
      <c r="Q127" s="129">
        <v>5.3062211722135544E-2</v>
      </c>
      <c r="R127" s="128" t="s">
        <v>308</v>
      </c>
      <c r="S127" s="129">
        <v>-4.3717067688703537E-2</v>
      </c>
      <c r="T127" s="129">
        <v>0.12880858778953552</v>
      </c>
      <c r="U127" s="129">
        <v>7.4367672204971313E-2</v>
      </c>
      <c r="V127" s="129">
        <v>0.21001942455768585</v>
      </c>
      <c r="W127" s="128" t="b">
        <v>0</v>
      </c>
      <c r="X127" s="129">
        <v>1</v>
      </c>
      <c r="Y127" s="128" t="b">
        <v>1</v>
      </c>
      <c r="Z127" s="128">
        <v>3</v>
      </c>
      <c r="AA127" s="128">
        <v>18</v>
      </c>
      <c r="AB127" s="128" t="s">
        <v>384</v>
      </c>
      <c r="AC127" s="128" t="s">
        <v>308</v>
      </c>
      <c r="AD127" s="129">
        <v>0.98973433116763332</v>
      </c>
      <c r="AE127" s="128" t="s">
        <v>379</v>
      </c>
      <c r="AF127" s="128" t="s">
        <v>379</v>
      </c>
      <c r="AG127" s="128" t="s">
        <v>379</v>
      </c>
      <c r="AH127" s="128" t="s">
        <v>379</v>
      </c>
      <c r="AI127" s="129">
        <v>81.0040283203125</v>
      </c>
      <c r="AJ127" s="128" t="s">
        <v>308</v>
      </c>
      <c r="AK127" s="128" t="s">
        <v>308</v>
      </c>
      <c r="AL127" s="128" t="s">
        <v>308</v>
      </c>
    </row>
    <row r="128" spans="1:38" x14ac:dyDescent="0.15">
      <c r="A128" s="128">
        <v>80</v>
      </c>
      <c r="B128" s="128" t="s">
        <v>454</v>
      </c>
      <c r="C128" s="128" t="b">
        <v>0</v>
      </c>
      <c r="D128" s="128" t="s">
        <v>33</v>
      </c>
      <c r="E128" s="128" t="s">
        <v>388</v>
      </c>
      <c r="F128" s="128" t="s">
        <v>374</v>
      </c>
      <c r="G128" s="128" t="s">
        <v>375</v>
      </c>
      <c r="H128" s="128" t="s">
        <v>376</v>
      </c>
      <c r="I128" s="128" t="s">
        <v>308</v>
      </c>
      <c r="J128" s="128" t="s">
        <v>308</v>
      </c>
      <c r="K128" s="128" t="s">
        <v>308</v>
      </c>
      <c r="L128" s="129">
        <v>0.86452561616897583</v>
      </c>
      <c r="M128" s="129">
        <v>0.74924153089523315</v>
      </c>
      <c r="N128" s="129">
        <v>0.99754810333251953</v>
      </c>
      <c r="O128" s="129">
        <v>25.616914749145508</v>
      </c>
      <c r="P128" s="129">
        <v>25.568807601928711</v>
      </c>
      <c r="Q128" s="129">
        <v>5.3062211722135544E-2</v>
      </c>
      <c r="R128" s="128" t="s">
        <v>308</v>
      </c>
      <c r="S128" s="129">
        <v>-4.3717067688703537E-2</v>
      </c>
      <c r="T128" s="129">
        <v>0.12880858778953552</v>
      </c>
      <c r="U128" s="129">
        <v>7.4367672204971313E-2</v>
      </c>
      <c r="V128" s="129">
        <v>0.21001942455768585</v>
      </c>
      <c r="W128" s="128" t="b">
        <v>0</v>
      </c>
      <c r="X128" s="129">
        <v>1</v>
      </c>
      <c r="Y128" s="128" t="b">
        <v>1</v>
      </c>
      <c r="Z128" s="128">
        <v>3</v>
      </c>
      <c r="AA128" s="128">
        <v>18</v>
      </c>
      <c r="AB128" s="128" t="s">
        <v>384</v>
      </c>
      <c r="AC128" s="128" t="s">
        <v>308</v>
      </c>
      <c r="AD128" s="129">
        <v>0.98886202498234288</v>
      </c>
      <c r="AE128" s="128" t="s">
        <v>379</v>
      </c>
      <c r="AF128" s="128" t="s">
        <v>379</v>
      </c>
      <c r="AG128" s="128" t="s">
        <v>379</v>
      </c>
      <c r="AH128" s="128" t="s">
        <v>379</v>
      </c>
      <c r="AI128" s="129">
        <v>81.152992248535156</v>
      </c>
      <c r="AJ128" s="128" t="s">
        <v>308</v>
      </c>
      <c r="AK128" s="128" t="s">
        <v>308</v>
      </c>
      <c r="AL128" s="128" t="s">
        <v>308</v>
      </c>
    </row>
    <row r="129" spans="1:38" x14ac:dyDescent="0.15">
      <c r="A129" s="128">
        <v>81</v>
      </c>
      <c r="B129" s="128" t="s">
        <v>455</v>
      </c>
      <c r="C129" s="128" t="b">
        <v>0</v>
      </c>
      <c r="D129" s="128" t="s">
        <v>33</v>
      </c>
      <c r="E129" s="128" t="s">
        <v>388</v>
      </c>
      <c r="F129" s="128" t="s">
        <v>374</v>
      </c>
      <c r="G129" s="128" t="s">
        <v>375</v>
      </c>
      <c r="H129" s="128" t="s">
        <v>376</v>
      </c>
      <c r="I129" s="128" t="s">
        <v>308</v>
      </c>
      <c r="J129" s="128" t="s">
        <v>308</v>
      </c>
      <c r="K129" s="128" t="s">
        <v>308</v>
      </c>
      <c r="L129" s="129">
        <v>0.86452561616897583</v>
      </c>
      <c r="M129" s="129">
        <v>0.74924153089523315</v>
      </c>
      <c r="N129" s="129">
        <v>0.99754810333251953</v>
      </c>
      <c r="O129" s="129">
        <v>25.511892318725586</v>
      </c>
      <c r="P129" s="129">
        <v>25.568807601928711</v>
      </c>
      <c r="Q129" s="129">
        <v>5.3062211722135544E-2</v>
      </c>
      <c r="R129" s="128" t="s">
        <v>308</v>
      </c>
      <c r="S129" s="129">
        <v>-4.3717067688703537E-2</v>
      </c>
      <c r="T129" s="129">
        <v>0.12880858778953552</v>
      </c>
      <c r="U129" s="129">
        <v>7.4367672204971313E-2</v>
      </c>
      <c r="V129" s="129">
        <v>0.21001942455768585</v>
      </c>
      <c r="W129" s="128" t="b">
        <v>0</v>
      </c>
      <c r="X129" s="129">
        <v>1</v>
      </c>
      <c r="Y129" s="128" t="b">
        <v>1</v>
      </c>
      <c r="Z129" s="128">
        <v>3</v>
      </c>
      <c r="AA129" s="128">
        <v>18</v>
      </c>
      <c r="AB129" s="128" t="s">
        <v>384</v>
      </c>
      <c r="AC129" s="128" t="s">
        <v>308</v>
      </c>
      <c r="AD129" s="129">
        <v>0.98943121754868257</v>
      </c>
      <c r="AE129" s="128" t="s">
        <v>379</v>
      </c>
      <c r="AF129" s="128" t="s">
        <v>379</v>
      </c>
      <c r="AG129" s="128" t="s">
        <v>379</v>
      </c>
      <c r="AH129" s="128" t="s">
        <v>379</v>
      </c>
      <c r="AI129" s="129">
        <v>81.154693603515625</v>
      </c>
      <c r="AJ129" s="128" t="s">
        <v>308</v>
      </c>
      <c r="AK129" s="128" t="s">
        <v>308</v>
      </c>
      <c r="AL129" s="128" t="s">
        <v>308</v>
      </c>
    </row>
    <row r="130" spans="1:38" x14ac:dyDescent="0.15">
      <c r="A130" s="128">
        <v>82</v>
      </c>
      <c r="B130" s="128" t="s">
        <v>258</v>
      </c>
      <c r="C130" s="128" t="b">
        <v>0</v>
      </c>
      <c r="D130" s="128" t="s">
        <v>41</v>
      </c>
      <c r="E130" s="128" t="s">
        <v>388</v>
      </c>
      <c r="F130" s="128" t="s">
        <v>374</v>
      </c>
      <c r="G130" s="128" t="s">
        <v>375</v>
      </c>
      <c r="H130" s="128" t="s">
        <v>376</v>
      </c>
      <c r="I130" s="128" t="s">
        <v>308</v>
      </c>
      <c r="J130" s="128" t="s">
        <v>308</v>
      </c>
      <c r="K130" s="128" t="s">
        <v>308</v>
      </c>
      <c r="L130" s="129">
        <v>0.89200973510742188</v>
      </c>
      <c r="M130" s="129">
        <v>0.71922612190246582</v>
      </c>
      <c r="N130" s="129">
        <v>1.10630202293396</v>
      </c>
      <c r="O130" s="129">
        <v>25.578996658325195</v>
      </c>
      <c r="P130" s="129">
        <v>25.485763549804688</v>
      </c>
      <c r="Q130" s="129">
        <v>8.1663124263286591E-2</v>
      </c>
      <c r="R130" s="128" t="s">
        <v>308</v>
      </c>
      <c r="S130" s="129">
        <v>-8.8867820799350739E-2</v>
      </c>
      <c r="T130" s="129">
        <v>0.19377265870571136</v>
      </c>
      <c r="U130" s="129">
        <v>0.11187469959259033</v>
      </c>
      <c r="V130" s="129">
        <v>0.16486866772174835</v>
      </c>
      <c r="W130" s="128" t="b">
        <v>0</v>
      </c>
      <c r="X130" s="129">
        <v>1</v>
      </c>
      <c r="Y130" s="128" t="b">
        <v>1</v>
      </c>
      <c r="Z130" s="128">
        <v>3</v>
      </c>
      <c r="AA130" s="128">
        <v>18</v>
      </c>
      <c r="AB130" s="128" t="s">
        <v>384</v>
      </c>
      <c r="AC130" s="128" t="s">
        <v>308</v>
      </c>
      <c r="AD130" s="129">
        <v>0.98996800895237813</v>
      </c>
      <c r="AE130" s="128" t="s">
        <v>379</v>
      </c>
      <c r="AF130" s="128" t="s">
        <v>379</v>
      </c>
      <c r="AG130" s="128" t="s">
        <v>379</v>
      </c>
      <c r="AH130" s="128" t="s">
        <v>379</v>
      </c>
      <c r="AI130" s="129">
        <v>81.154693603515625</v>
      </c>
      <c r="AJ130" s="128" t="s">
        <v>308</v>
      </c>
      <c r="AK130" s="128" t="s">
        <v>308</v>
      </c>
      <c r="AL130" s="128" t="s">
        <v>308</v>
      </c>
    </row>
    <row r="131" spans="1:38" x14ac:dyDescent="0.15">
      <c r="A131" s="128">
        <v>83</v>
      </c>
      <c r="B131" s="128" t="s">
        <v>259</v>
      </c>
      <c r="C131" s="128" t="b">
        <v>0</v>
      </c>
      <c r="D131" s="128" t="s">
        <v>41</v>
      </c>
      <c r="E131" s="128" t="s">
        <v>388</v>
      </c>
      <c r="F131" s="128" t="s">
        <v>374</v>
      </c>
      <c r="G131" s="128" t="s">
        <v>375</v>
      </c>
      <c r="H131" s="128" t="s">
        <v>376</v>
      </c>
      <c r="I131" s="128" t="s">
        <v>308</v>
      </c>
      <c r="J131" s="128" t="s">
        <v>308</v>
      </c>
      <c r="K131" s="128" t="s">
        <v>308</v>
      </c>
      <c r="L131" s="129">
        <v>0.89200973510742188</v>
      </c>
      <c r="M131" s="129">
        <v>0.71922612190246582</v>
      </c>
      <c r="N131" s="129">
        <v>1.10630202293396</v>
      </c>
      <c r="O131" s="129">
        <v>25.451385498046875</v>
      </c>
      <c r="P131" s="129">
        <v>25.485763549804688</v>
      </c>
      <c r="Q131" s="129">
        <v>8.1663124263286591E-2</v>
      </c>
      <c r="R131" s="128" t="s">
        <v>308</v>
      </c>
      <c r="S131" s="129">
        <v>-8.8867820799350739E-2</v>
      </c>
      <c r="T131" s="129">
        <v>0.19377265870571136</v>
      </c>
      <c r="U131" s="129">
        <v>0.11187469959259033</v>
      </c>
      <c r="V131" s="129">
        <v>0.16486866772174835</v>
      </c>
      <c r="W131" s="128" t="b">
        <v>0</v>
      </c>
      <c r="X131" s="129">
        <v>1</v>
      </c>
      <c r="Y131" s="128" t="b">
        <v>1</v>
      </c>
      <c r="Z131" s="128">
        <v>3</v>
      </c>
      <c r="AA131" s="128">
        <v>18</v>
      </c>
      <c r="AB131" s="128" t="s">
        <v>384</v>
      </c>
      <c r="AC131" s="128" t="s">
        <v>308</v>
      </c>
      <c r="AD131" s="129">
        <v>0.98467465870250659</v>
      </c>
      <c r="AE131" s="128" t="s">
        <v>379</v>
      </c>
      <c r="AF131" s="128" t="s">
        <v>379</v>
      </c>
      <c r="AG131" s="128" t="s">
        <v>379</v>
      </c>
      <c r="AH131" s="128" t="s">
        <v>379</v>
      </c>
      <c r="AI131" s="129">
        <v>81.005081176757812</v>
      </c>
      <c r="AJ131" s="128" t="s">
        <v>308</v>
      </c>
      <c r="AK131" s="128" t="s">
        <v>308</v>
      </c>
      <c r="AL131" s="128" t="s">
        <v>308</v>
      </c>
    </row>
    <row r="132" spans="1:38" x14ac:dyDescent="0.15">
      <c r="A132" s="128">
        <v>84</v>
      </c>
      <c r="B132" s="128" t="s">
        <v>260</v>
      </c>
      <c r="C132" s="128" t="b">
        <v>0</v>
      </c>
      <c r="D132" s="128" t="s">
        <v>41</v>
      </c>
      <c r="E132" s="128" t="s">
        <v>388</v>
      </c>
      <c r="F132" s="128" t="s">
        <v>374</v>
      </c>
      <c r="G132" s="128" t="s">
        <v>375</v>
      </c>
      <c r="H132" s="128" t="s">
        <v>376</v>
      </c>
      <c r="I132" s="128" t="s">
        <v>308</v>
      </c>
      <c r="J132" s="128" t="s">
        <v>308</v>
      </c>
      <c r="K132" s="128" t="s">
        <v>308</v>
      </c>
      <c r="L132" s="129">
        <v>0.89200973510742188</v>
      </c>
      <c r="M132" s="129">
        <v>0.71922612190246582</v>
      </c>
      <c r="N132" s="129">
        <v>1.10630202293396</v>
      </c>
      <c r="O132" s="129">
        <v>25.426912307739258</v>
      </c>
      <c r="P132" s="129">
        <v>25.485763549804688</v>
      </c>
      <c r="Q132" s="129">
        <v>8.1663124263286591E-2</v>
      </c>
      <c r="R132" s="128" t="s">
        <v>308</v>
      </c>
      <c r="S132" s="129">
        <v>-8.8867820799350739E-2</v>
      </c>
      <c r="T132" s="129">
        <v>0.19377265870571136</v>
      </c>
      <c r="U132" s="129">
        <v>0.11187469959259033</v>
      </c>
      <c r="V132" s="129">
        <v>0.16486866772174835</v>
      </c>
      <c r="W132" s="128" t="b">
        <v>0</v>
      </c>
      <c r="X132" s="129">
        <v>1</v>
      </c>
      <c r="Y132" s="128" t="b">
        <v>1</v>
      </c>
      <c r="Z132" s="128">
        <v>3</v>
      </c>
      <c r="AA132" s="128">
        <v>18</v>
      </c>
      <c r="AB132" s="128" t="s">
        <v>384</v>
      </c>
      <c r="AC132" s="128" t="s">
        <v>308</v>
      </c>
      <c r="AD132" s="129">
        <v>0.9801563146462684</v>
      </c>
      <c r="AE132" s="128" t="s">
        <v>379</v>
      </c>
      <c r="AF132" s="128" t="s">
        <v>379</v>
      </c>
      <c r="AG132" s="128" t="s">
        <v>379</v>
      </c>
      <c r="AH132" s="128" t="s">
        <v>379</v>
      </c>
      <c r="AI132" s="129">
        <v>81.154052734375</v>
      </c>
      <c r="AJ132" s="128" t="s">
        <v>308</v>
      </c>
      <c r="AK132" s="128" t="s">
        <v>308</v>
      </c>
      <c r="AL132" s="128" t="s">
        <v>308</v>
      </c>
    </row>
    <row r="133" spans="1:38" x14ac:dyDescent="0.15">
      <c r="A133" s="128">
        <v>85</v>
      </c>
      <c r="B133" s="128" t="s">
        <v>456</v>
      </c>
      <c r="C133" s="128" t="b">
        <v>0</v>
      </c>
      <c r="D133" s="128" t="s">
        <v>34</v>
      </c>
      <c r="E133" s="128" t="s">
        <v>373</v>
      </c>
      <c r="F133" s="128" t="s">
        <v>374</v>
      </c>
      <c r="G133" s="128" t="s">
        <v>375</v>
      </c>
      <c r="H133" s="128" t="s">
        <v>376</v>
      </c>
      <c r="I133" s="128" t="s">
        <v>308</v>
      </c>
      <c r="J133" s="128" t="s">
        <v>308</v>
      </c>
      <c r="K133" s="128" t="s">
        <v>308</v>
      </c>
      <c r="L133" s="128" t="s">
        <v>308</v>
      </c>
      <c r="M133" s="128" t="s">
        <v>308</v>
      </c>
      <c r="N133" s="128" t="s">
        <v>308</v>
      </c>
      <c r="O133" s="129">
        <v>25.530145645141602</v>
      </c>
      <c r="P133" s="129">
        <v>25.540197372436523</v>
      </c>
      <c r="Q133" s="129">
        <v>1.4349140226840973E-2</v>
      </c>
      <c r="R133" s="128" t="s">
        <v>308</v>
      </c>
      <c r="S133" s="128" t="s">
        <v>308</v>
      </c>
      <c r="T133" s="128" t="s">
        <v>308</v>
      </c>
      <c r="U133" s="128" t="s">
        <v>308</v>
      </c>
      <c r="V133" s="128" t="s">
        <v>308</v>
      </c>
      <c r="W133" s="128" t="b">
        <v>0</v>
      </c>
      <c r="X133" s="129">
        <v>1</v>
      </c>
      <c r="Y133" s="128" t="b">
        <v>1</v>
      </c>
      <c r="Z133" s="128">
        <v>3</v>
      </c>
      <c r="AA133" s="128">
        <v>18</v>
      </c>
      <c r="AB133" s="128" t="s">
        <v>384</v>
      </c>
      <c r="AC133" s="128" t="s">
        <v>308</v>
      </c>
      <c r="AD133" s="129">
        <v>0.98293391456099211</v>
      </c>
      <c r="AE133" s="128" t="s">
        <v>379</v>
      </c>
      <c r="AF133" s="128" t="s">
        <v>379</v>
      </c>
      <c r="AG133" s="128" t="s">
        <v>379</v>
      </c>
      <c r="AH133" s="128" t="s">
        <v>379</v>
      </c>
      <c r="AI133" s="129">
        <v>81.005416870117188</v>
      </c>
      <c r="AJ133" s="128" t="s">
        <v>308</v>
      </c>
      <c r="AK133" s="128" t="s">
        <v>308</v>
      </c>
      <c r="AL133" s="128" t="s">
        <v>308</v>
      </c>
    </row>
    <row r="134" spans="1:38" x14ac:dyDescent="0.15">
      <c r="A134" s="128">
        <v>86</v>
      </c>
      <c r="B134" s="128" t="s">
        <v>458</v>
      </c>
      <c r="C134" s="128" t="b">
        <v>0</v>
      </c>
      <c r="D134" s="128" t="s">
        <v>34</v>
      </c>
      <c r="E134" s="128" t="s">
        <v>373</v>
      </c>
      <c r="F134" s="128" t="s">
        <v>374</v>
      </c>
      <c r="G134" s="128" t="s">
        <v>375</v>
      </c>
      <c r="H134" s="128" t="s">
        <v>376</v>
      </c>
      <c r="I134" s="128" t="s">
        <v>308</v>
      </c>
      <c r="J134" s="128" t="s">
        <v>308</v>
      </c>
      <c r="K134" s="128" t="s">
        <v>308</v>
      </c>
      <c r="L134" s="128" t="s">
        <v>308</v>
      </c>
      <c r="M134" s="128" t="s">
        <v>308</v>
      </c>
      <c r="N134" s="128" t="s">
        <v>308</v>
      </c>
      <c r="O134" s="129">
        <v>25.556629180908203</v>
      </c>
      <c r="P134" s="129">
        <v>25.540197372436523</v>
      </c>
      <c r="Q134" s="129">
        <v>1.4349140226840973E-2</v>
      </c>
      <c r="R134" s="128" t="s">
        <v>308</v>
      </c>
      <c r="S134" s="128" t="s">
        <v>308</v>
      </c>
      <c r="T134" s="128" t="s">
        <v>308</v>
      </c>
      <c r="U134" s="128" t="s">
        <v>308</v>
      </c>
      <c r="V134" s="128" t="s">
        <v>308</v>
      </c>
      <c r="W134" s="128" t="b">
        <v>0</v>
      </c>
      <c r="X134" s="129">
        <v>1</v>
      </c>
      <c r="Y134" s="128" t="b">
        <v>1</v>
      </c>
      <c r="Z134" s="128">
        <v>3</v>
      </c>
      <c r="AA134" s="128">
        <v>18</v>
      </c>
      <c r="AB134" s="128" t="s">
        <v>384</v>
      </c>
      <c r="AC134" s="128" t="s">
        <v>308</v>
      </c>
      <c r="AD134" s="129">
        <v>0.98571025973640913</v>
      </c>
      <c r="AE134" s="128" t="s">
        <v>379</v>
      </c>
      <c r="AF134" s="128" t="s">
        <v>379</v>
      </c>
      <c r="AG134" s="128" t="s">
        <v>379</v>
      </c>
      <c r="AH134" s="128" t="s">
        <v>379</v>
      </c>
      <c r="AI134" s="129">
        <v>81.005416870117188</v>
      </c>
      <c r="AJ134" s="128" t="s">
        <v>308</v>
      </c>
      <c r="AK134" s="128" t="s">
        <v>308</v>
      </c>
      <c r="AL134" s="128" t="s">
        <v>308</v>
      </c>
    </row>
    <row r="135" spans="1:38" x14ac:dyDescent="0.15">
      <c r="A135" s="128">
        <v>87</v>
      </c>
      <c r="B135" s="128" t="s">
        <v>459</v>
      </c>
      <c r="C135" s="128" t="b">
        <v>0</v>
      </c>
      <c r="D135" s="128" t="s">
        <v>34</v>
      </c>
      <c r="E135" s="128" t="s">
        <v>373</v>
      </c>
      <c r="F135" s="128" t="s">
        <v>374</v>
      </c>
      <c r="G135" s="128" t="s">
        <v>375</v>
      </c>
      <c r="H135" s="128" t="s">
        <v>376</v>
      </c>
      <c r="I135" s="128" t="s">
        <v>308</v>
      </c>
      <c r="J135" s="128" t="s">
        <v>308</v>
      </c>
      <c r="K135" s="128" t="s">
        <v>308</v>
      </c>
      <c r="L135" s="128" t="s">
        <v>308</v>
      </c>
      <c r="M135" s="128" t="s">
        <v>308</v>
      </c>
      <c r="N135" s="128" t="s">
        <v>308</v>
      </c>
      <c r="O135" s="129">
        <v>25.5338134765625</v>
      </c>
      <c r="P135" s="129">
        <v>25.540197372436523</v>
      </c>
      <c r="Q135" s="129">
        <v>1.4349140226840973E-2</v>
      </c>
      <c r="R135" s="128" t="s">
        <v>308</v>
      </c>
      <c r="S135" s="128" t="s">
        <v>308</v>
      </c>
      <c r="T135" s="128" t="s">
        <v>308</v>
      </c>
      <c r="U135" s="128" t="s">
        <v>308</v>
      </c>
      <c r="V135" s="128" t="s">
        <v>308</v>
      </c>
      <c r="W135" s="128" t="b">
        <v>0</v>
      </c>
      <c r="X135" s="129">
        <v>1</v>
      </c>
      <c r="Y135" s="128" t="b">
        <v>1</v>
      </c>
      <c r="Z135" s="128">
        <v>3</v>
      </c>
      <c r="AA135" s="128">
        <v>18</v>
      </c>
      <c r="AB135" s="128" t="s">
        <v>384</v>
      </c>
      <c r="AC135" s="128" t="s">
        <v>308</v>
      </c>
      <c r="AD135" s="129">
        <v>0.98483067983432404</v>
      </c>
      <c r="AE135" s="128" t="s">
        <v>379</v>
      </c>
      <c r="AF135" s="128" t="s">
        <v>379</v>
      </c>
      <c r="AG135" s="128" t="s">
        <v>379</v>
      </c>
      <c r="AH135" s="128" t="s">
        <v>379</v>
      </c>
      <c r="AI135" s="129">
        <v>81.304672241210938</v>
      </c>
      <c r="AJ135" s="128" t="s">
        <v>308</v>
      </c>
      <c r="AK135" s="128" t="s">
        <v>308</v>
      </c>
      <c r="AL135" s="128" t="s">
        <v>308</v>
      </c>
    </row>
    <row r="136" spans="1:38" x14ac:dyDescent="0.15">
      <c r="A136" s="128">
        <v>88</v>
      </c>
      <c r="B136" s="128" t="s">
        <v>460</v>
      </c>
      <c r="C136" s="128" t="b">
        <v>0</v>
      </c>
      <c r="D136" s="128" t="s">
        <v>42</v>
      </c>
      <c r="E136" s="128" t="s">
        <v>373</v>
      </c>
      <c r="F136" s="128" t="s">
        <v>374</v>
      </c>
      <c r="G136" s="128" t="s">
        <v>375</v>
      </c>
      <c r="H136" s="128" t="s">
        <v>376</v>
      </c>
      <c r="I136" s="128" t="s">
        <v>308</v>
      </c>
      <c r="J136" s="128" t="s">
        <v>308</v>
      </c>
      <c r="K136" s="128" t="s">
        <v>308</v>
      </c>
      <c r="L136" s="128" t="s">
        <v>308</v>
      </c>
      <c r="M136" s="128" t="s">
        <v>308</v>
      </c>
      <c r="N136" s="128" t="s">
        <v>308</v>
      </c>
      <c r="O136" s="129">
        <v>25.506546020507812</v>
      </c>
      <c r="P136" s="129">
        <v>25.634359359741211</v>
      </c>
      <c r="Q136" s="129">
        <v>0.11781811714172363</v>
      </c>
      <c r="R136" s="128" t="s">
        <v>308</v>
      </c>
      <c r="S136" s="128" t="s">
        <v>308</v>
      </c>
      <c r="T136" s="128" t="s">
        <v>308</v>
      </c>
      <c r="U136" s="128" t="s">
        <v>308</v>
      </c>
      <c r="V136" s="128" t="s">
        <v>308</v>
      </c>
      <c r="W136" s="128" t="b">
        <v>0</v>
      </c>
      <c r="X136" s="129">
        <v>1</v>
      </c>
      <c r="Y136" s="128" t="b">
        <v>1</v>
      </c>
      <c r="Z136" s="128">
        <v>3</v>
      </c>
      <c r="AA136" s="128">
        <v>18</v>
      </c>
      <c r="AB136" s="128" t="s">
        <v>384</v>
      </c>
      <c r="AC136" s="128" t="s">
        <v>308</v>
      </c>
      <c r="AD136" s="129">
        <v>0.98511669681581315</v>
      </c>
      <c r="AE136" s="128" t="s">
        <v>379</v>
      </c>
      <c r="AF136" s="128" t="s">
        <v>379</v>
      </c>
      <c r="AG136" s="128" t="s">
        <v>379</v>
      </c>
      <c r="AH136" s="128" t="s">
        <v>379</v>
      </c>
      <c r="AI136" s="129">
        <v>81.304672241210938</v>
      </c>
      <c r="AJ136" s="128" t="s">
        <v>308</v>
      </c>
      <c r="AK136" s="128" t="s">
        <v>308</v>
      </c>
      <c r="AL136" s="128" t="s">
        <v>308</v>
      </c>
    </row>
    <row r="137" spans="1:38" x14ac:dyDescent="0.15">
      <c r="A137" s="128">
        <v>89</v>
      </c>
      <c r="B137" s="128" t="s">
        <v>462</v>
      </c>
      <c r="C137" s="128" t="b">
        <v>0</v>
      </c>
      <c r="D137" s="128" t="s">
        <v>42</v>
      </c>
      <c r="E137" s="128" t="s">
        <v>373</v>
      </c>
      <c r="F137" s="128" t="s">
        <v>374</v>
      </c>
      <c r="G137" s="128" t="s">
        <v>375</v>
      </c>
      <c r="H137" s="128" t="s">
        <v>376</v>
      </c>
      <c r="I137" s="128" t="s">
        <v>308</v>
      </c>
      <c r="J137" s="128" t="s">
        <v>308</v>
      </c>
      <c r="K137" s="128" t="s">
        <v>308</v>
      </c>
      <c r="L137" s="128" t="s">
        <v>308</v>
      </c>
      <c r="M137" s="128" t="s">
        <v>308</v>
      </c>
      <c r="N137" s="128" t="s">
        <v>308</v>
      </c>
      <c r="O137" s="129">
        <v>25.738626480102539</v>
      </c>
      <c r="P137" s="129">
        <v>25.634359359741211</v>
      </c>
      <c r="Q137" s="129">
        <v>0.11781811714172363</v>
      </c>
      <c r="R137" s="128" t="s">
        <v>308</v>
      </c>
      <c r="S137" s="128" t="s">
        <v>308</v>
      </c>
      <c r="T137" s="128" t="s">
        <v>308</v>
      </c>
      <c r="U137" s="128" t="s">
        <v>308</v>
      </c>
      <c r="V137" s="128" t="s">
        <v>308</v>
      </c>
      <c r="W137" s="128" t="b">
        <v>0</v>
      </c>
      <c r="X137" s="129">
        <v>1</v>
      </c>
      <c r="Y137" s="128" t="b">
        <v>1</v>
      </c>
      <c r="Z137" s="128">
        <v>3</v>
      </c>
      <c r="AA137" s="128">
        <v>18</v>
      </c>
      <c r="AB137" s="128" t="s">
        <v>384</v>
      </c>
      <c r="AC137" s="128" t="s">
        <v>308</v>
      </c>
      <c r="AD137" s="129">
        <v>0.9839166176090457</v>
      </c>
      <c r="AE137" s="128" t="s">
        <v>379</v>
      </c>
      <c r="AF137" s="128" t="s">
        <v>379</v>
      </c>
      <c r="AG137" s="128" t="s">
        <v>379</v>
      </c>
      <c r="AH137" s="128" t="s">
        <v>379</v>
      </c>
      <c r="AI137" s="129">
        <v>81.004837036132812</v>
      </c>
      <c r="AJ137" s="128" t="s">
        <v>308</v>
      </c>
      <c r="AK137" s="128" t="s">
        <v>308</v>
      </c>
      <c r="AL137" s="128" t="s">
        <v>308</v>
      </c>
    </row>
    <row r="138" spans="1:38" x14ac:dyDescent="0.15">
      <c r="A138" s="128">
        <v>90</v>
      </c>
      <c r="B138" s="128" t="s">
        <v>463</v>
      </c>
      <c r="C138" s="128" t="b">
        <v>0</v>
      </c>
      <c r="D138" s="128" t="s">
        <v>42</v>
      </c>
      <c r="E138" s="128" t="s">
        <v>373</v>
      </c>
      <c r="F138" s="128" t="s">
        <v>374</v>
      </c>
      <c r="G138" s="128" t="s">
        <v>375</v>
      </c>
      <c r="H138" s="128" t="s">
        <v>376</v>
      </c>
      <c r="I138" s="128" t="s">
        <v>308</v>
      </c>
      <c r="J138" s="128" t="s">
        <v>308</v>
      </c>
      <c r="K138" s="128" t="s">
        <v>308</v>
      </c>
      <c r="L138" s="128" t="s">
        <v>308</v>
      </c>
      <c r="M138" s="128" t="s">
        <v>308</v>
      </c>
      <c r="N138" s="128" t="s">
        <v>308</v>
      </c>
      <c r="O138" s="129">
        <v>25.657903671264648</v>
      </c>
      <c r="P138" s="129">
        <v>25.634359359741211</v>
      </c>
      <c r="Q138" s="129">
        <v>0.11781811714172363</v>
      </c>
      <c r="R138" s="128" t="s">
        <v>308</v>
      </c>
      <c r="S138" s="128" t="s">
        <v>308</v>
      </c>
      <c r="T138" s="128" t="s">
        <v>308</v>
      </c>
      <c r="U138" s="128" t="s">
        <v>308</v>
      </c>
      <c r="V138" s="128" t="s">
        <v>308</v>
      </c>
      <c r="W138" s="128" t="b">
        <v>0</v>
      </c>
      <c r="X138" s="129">
        <v>1</v>
      </c>
      <c r="Y138" s="128" t="b">
        <v>1</v>
      </c>
      <c r="Z138" s="128">
        <v>3</v>
      </c>
      <c r="AA138" s="128">
        <v>17</v>
      </c>
      <c r="AB138" s="128" t="s">
        <v>384</v>
      </c>
      <c r="AC138" s="128" t="s">
        <v>308</v>
      </c>
      <c r="AD138" s="129">
        <v>0.98220088718565501</v>
      </c>
      <c r="AE138" s="128" t="s">
        <v>379</v>
      </c>
      <c r="AF138" s="128" t="s">
        <v>379</v>
      </c>
      <c r="AG138" s="128" t="s">
        <v>379</v>
      </c>
      <c r="AH138" s="128" t="s">
        <v>379</v>
      </c>
      <c r="AI138" s="129">
        <v>81.004837036132812</v>
      </c>
      <c r="AJ138" s="128" t="s">
        <v>308</v>
      </c>
      <c r="AK138" s="128" t="s">
        <v>308</v>
      </c>
      <c r="AL138" s="128" t="s">
        <v>308</v>
      </c>
    </row>
    <row r="139" spans="1:38" x14ac:dyDescent="0.15">
      <c r="A139" s="128">
        <v>91</v>
      </c>
      <c r="B139" s="128" t="s">
        <v>464</v>
      </c>
      <c r="C139" s="128" t="b">
        <v>0</v>
      </c>
      <c r="D139" s="128" t="s">
        <v>34</v>
      </c>
      <c r="E139" s="128" t="s">
        <v>388</v>
      </c>
      <c r="F139" s="128" t="s">
        <v>374</v>
      </c>
      <c r="G139" s="128" t="s">
        <v>375</v>
      </c>
      <c r="H139" s="128" t="s">
        <v>376</v>
      </c>
      <c r="I139" s="128" t="s">
        <v>308</v>
      </c>
      <c r="J139" s="128" t="s">
        <v>308</v>
      </c>
      <c r="K139" s="128" t="s">
        <v>308</v>
      </c>
      <c r="L139" s="129">
        <v>0.83600538969039917</v>
      </c>
      <c r="M139" s="129">
        <v>0.78092586994171143</v>
      </c>
      <c r="N139" s="129">
        <v>0.89496970176696777</v>
      </c>
      <c r="O139" s="129">
        <v>25.556819915771484</v>
      </c>
      <c r="P139" s="129">
        <v>25.544876098632812</v>
      </c>
      <c r="Q139" s="129">
        <v>5.9637892991304398E-2</v>
      </c>
      <c r="R139" s="128" t="s">
        <v>308</v>
      </c>
      <c r="S139" s="129">
        <v>4.6793618239462376E-3</v>
      </c>
      <c r="T139" s="129">
        <v>6.1339840292930603E-2</v>
      </c>
      <c r="U139" s="129">
        <v>3.5414572805166245E-2</v>
      </c>
      <c r="V139" s="129">
        <v>0.25841584801673889</v>
      </c>
      <c r="W139" s="128" t="b">
        <v>0</v>
      </c>
      <c r="X139" s="129">
        <v>1</v>
      </c>
      <c r="Y139" s="128" t="b">
        <v>1</v>
      </c>
      <c r="Z139" s="128">
        <v>3</v>
      </c>
      <c r="AA139" s="128">
        <v>18</v>
      </c>
      <c r="AB139" s="128" t="s">
        <v>384</v>
      </c>
      <c r="AC139" s="128" t="s">
        <v>308</v>
      </c>
      <c r="AD139" s="129">
        <v>0.9911975255674329</v>
      </c>
      <c r="AE139" s="128" t="s">
        <v>379</v>
      </c>
      <c r="AF139" s="128" t="s">
        <v>379</v>
      </c>
      <c r="AG139" s="128" t="s">
        <v>379</v>
      </c>
      <c r="AH139" s="128" t="s">
        <v>379</v>
      </c>
      <c r="AI139" s="129">
        <v>81.0040283203125</v>
      </c>
      <c r="AJ139" s="128" t="s">
        <v>308</v>
      </c>
      <c r="AK139" s="128" t="s">
        <v>308</v>
      </c>
      <c r="AL139" s="128" t="s">
        <v>308</v>
      </c>
    </row>
    <row r="140" spans="1:38" x14ac:dyDescent="0.15">
      <c r="A140" s="128">
        <v>92</v>
      </c>
      <c r="B140" s="128" t="s">
        <v>465</v>
      </c>
      <c r="C140" s="128" t="b">
        <v>0</v>
      </c>
      <c r="D140" s="128" t="s">
        <v>34</v>
      </c>
      <c r="E140" s="128" t="s">
        <v>388</v>
      </c>
      <c r="F140" s="128" t="s">
        <v>374</v>
      </c>
      <c r="G140" s="128" t="s">
        <v>375</v>
      </c>
      <c r="H140" s="128" t="s">
        <v>376</v>
      </c>
      <c r="I140" s="128" t="s">
        <v>308</v>
      </c>
      <c r="J140" s="128" t="s">
        <v>308</v>
      </c>
      <c r="K140" s="128" t="s">
        <v>308</v>
      </c>
      <c r="L140" s="129">
        <v>0.83600538969039917</v>
      </c>
      <c r="M140" s="129">
        <v>0.78092586994171143</v>
      </c>
      <c r="N140" s="129">
        <v>0.89496970176696777</v>
      </c>
      <c r="O140" s="129">
        <v>25.597637176513672</v>
      </c>
      <c r="P140" s="129">
        <v>25.544876098632812</v>
      </c>
      <c r="Q140" s="129">
        <v>5.9637892991304398E-2</v>
      </c>
      <c r="R140" s="128" t="s">
        <v>308</v>
      </c>
      <c r="S140" s="129">
        <v>4.6793618239462376E-3</v>
      </c>
      <c r="T140" s="129">
        <v>6.1339840292930603E-2</v>
      </c>
      <c r="U140" s="129">
        <v>3.5414572805166245E-2</v>
      </c>
      <c r="V140" s="129">
        <v>0.25841584801673889</v>
      </c>
      <c r="W140" s="128" t="b">
        <v>0</v>
      </c>
      <c r="X140" s="129">
        <v>1</v>
      </c>
      <c r="Y140" s="128" t="b">
        <v>1</v>
      </c>
      <c r="Z140" s="128">
        <v>3</v>
      </c>
      <c r="AA140" s="128">
        <v>18</v>
      </c>
      <c r="AB140" s="128" t="s">
        <v>384</v>
      </c>
      <c r="AC140" s="128" t="s">
        <v>308</v>
      </c>
      <c r="AD140" s="129">
        <v>0.98918535662116525</v>
      </c>
      <c r="AE140" s="128" t="s">
        <v>379</v>
      </c>
      <c r="AF140" s="128" t="s">
        <v>379</v>
      </c>
      <c r="AG140" s="128" t="s">
        <v>379</v>
      </c>
      <c r="AH140" s="128" t="s">
        <v>379</v>
      </c>
      <c r="AI140" s="129">
        <v>81.0040283203125</v>
      </c>
      <c r="AJ140" s="128" t="s">
        <v>308</v>
      </c>
      <c r="AK140" s="128" t="s">
        <v>308</v>
      </c>
      <c r="AL140" s="128" t="s">
        <v>308</v>
      </c>
    </row>
    <row r="141" spans="1:38" x14ac:dyDescent="0.15">
      <c r="A141" s="128">
        <v>93</v>
      </c>
      <c r="B141" s="128" t="s">
        <v>466</v>
      </c>
      <c r="C141" s="128" t="b">
        <v>0</v>
      </c>
      <c r="D141" s="128" t="s">
        <v>34</v>
      </c>
      <c r="E141" s="128" t="s">
        <v>388</v>
      </c>
      <c r="F141" s="128" t="s">
        <v>374</v>
      </c>
      <c r="G141" s="128" t="s">
        <v>375</v>
      </c>
      <c r="H141" s="128" t="s">
        <v>376</v>
      </c>
      <c r="I141" s="128" t="s">
        <v>308</v>
      </c>
      <c r="J141" s="128" t="s">
        <v>308</v>
      </c>
      <c r="K141" s="128" t="s">
        <v>308</v>
      </c>
      <c r="L141" s="129">
        <v>0.83600538969039917</v>
      </c>
      <c r="M141" s="129">
        <v>0.78092586994171143</v>
      </c>
      <c r="N141" s="129">
        <v>0.89496970176696777</v>
      </c>
      <c r="O141" s="129">
        <v>25.480169296264648</v>
      </c>
      <c r="P141" s="129">
        <v>25.544876098632812</v>
      </c>
      <c r="Q141" s="129">
        <v>5.9637892991304398E-2</v>
      </c>
      <c r="R141" s="128" t="s">
        <v>308</v>
      </c>
      <c r="S141" s="129">
        <v>4.6793618239462376E-3</v>
      </c>
      <c r="T141" s="129">
        <v>6.1339840292930603E-2</v>
      </c>
      <c r="U141" s="129">
        <v>3.5414572805166245E-2</v>
      </c>
      <c r="V141" s="129">
        <v>0.25841584801673889</v>
      </c>
      <c r="W141" s="128" t="b">
        <v>0</v>
      </c>
      <c r="X141" s="129">
        <v>1</v>
      </c>
      <c r="Y141" s="128" t="b">
        <v>1</v>
      </c>
      <c r="Z141" s="128">
        <v>3</v>
      </c>
      <c r="AA141" s="128">
        <v>18</v>
      </c>
      <c r="AB141" s="128" t="s">
        <v>384</v>
      </c>
      <c r="AC141" s="128" t="s">
        <v>308</v>
      </c>
      <c r="AD141" s="129">
        <v>0.98805653451043829</v>
      </c>
      <c r="AE141" s="128" t="s">
        <v>379</v>
      </c>
      <c r="AF141" s="128" t="s">
        <v>379</v>
      </c>
      <c r="AG141" s="128" t="s">
        <v>379</v>
      </c>
      <c r="AH141" s="128" t="s">
        <v>379</v>
      </c>
      <c r="AI141" s="129">
        <v>81.005722045898438</v>
      </c>
      <c r="AJ141" s="128" t="s">
        <v>308</v>
      </c>
      <c r="AK141" s="128" t="s">
        <v>308</v>
      </c>
      <c r="AL141" s="128" t="s">
        <v>308</v>
      </c>
    </row>
    <row r="142" spans="1:38" x14ac:dyDescent="0.15">
      <c r="A142" s="128">
        <v>94</v>
      </c>
      <c r="B142" s="128" t="s">
        <v>270</v>
      </c>
      <c r="C142" s="128" t="b">
        <v>0</v>
      </c>
      <c r="D142" s="128" t="s">
        <v>42</v>
      </c>
      <c r="E142" s="128" t="s">
        <v>388</v>
      </c>
      <c r="F142" s="128" t="s">
        <v>374</v>
      </c>
      <c r="G142" s="128" t="s">
        <v>375</v>
      </c>
      <c r="H142" s="128" t="s">
        <v>376</v>
      </c>
      <c r="I142" s="128" t="s">
        <v>308</v>
      </c>
      <c r="J142" s="128" t="s">
        <v>308</v>
      </c>
      <c r="K142" s="128" t="s">
        <v>308</v>
      </c>
      <c r="L142" s="129">
        <v>0.89527052640914917</v>
      </c>
      <c r="M142" s="129">
        <v>0.77752751111984253</v>
      </c>
      <c r="N142" s="129">
        <v>1.0308437347412109</v>
      </c>
      <c r="O142" s="129">
        <v>25.587873458862305</v>
      </c>
      <c r="P142" s="129">
        <v>25.540227890014648</v>
      </c>
      <c r="Q142" s="129">
        <v>4.7163061797618866E-2</v>
      </c>
      <c r="R142" s="128" t="s">
        <v>308</v>
      </c>
      <c r="S142" s="129">
        <v>-9.4132103025913239E-2</v>
      </c>
      <c r="T142" s="129">
        <v>0.12690730392932892</v>
      </c>
      <c r="U142" s="129">
        <v>7.3269963264465332E-2</v>
      </c>
      <c r="V142" s="129">
        <v>0.15960438549518585</v>
      </c>
      <c r="W142" s="128" t="b">
        <v>0</v>
      </c>
      <c r="X142" s="129">
        <v>1</v>
      </c>
      <c r="Y142" s="128" t="b">
        <v>1</v>
      </c>
      <c r="Z142" s="128">
        <v>3</v>
      </c>
      <c r="AA142" s="128">
        <v>18</v>
      </c>
      <c r="AB142" s="128" t="s">
        <v>384</v>
      </c>
      <c r="AC142" s="128" t="s">
        <v>308</v>
      </c>
      <c r="AD142" s="129">
        <v>0.99127398536224098</v>
      </c>
      <c r="AE142" s="128" t="s">
        <v>379</v>
      </c>
      <c r="AF142" s="128" t="s">
        <v>379</v>
      </c>
      <c r="AG142" s="128" t="s">
        <v>379</v>
      </c>
      <c r="AH142" s="128" t="s">
        <v>379</v>
      </c>
      <c r="AI142" s="129">
        <v>81.154693603515625</v>
      </c>
      <c r="AJ142" s="128" t="s">
        <v>308</v>
      </c>
      <c r="AK142" s="128" t="s">
        <v>308</v>
      </c>
      <c r="AL142" s="128" t="s">
        <v>308</v>
      </c>
    </row>
    <row r="143" spans="1:38" x14ac:dyDescent="0.15">
      <c r="A143" s="128">
        <v>95</v>
      </c>
      <c r="B143" s="128" t="s">
        <v>271</v>
      </c>
      <c r="C143" s="128" t="b">
        <v>0</v>
      </c>
      <c r="D143" s="128" t="s">
        <v>42</v>
      </c>
      <c r="E143" s="128" t="s">
        <v>388</v>
      </c>
      <c r="F143" s="128" t="s">
        <v>374</v>
      </c>
      <c r="G143" s="128" t="s">
        <v>375</v>
      </c>
      <c r="H143" s="128" t="s">
        <v>376</v>
      </c>
      <c r="I143" s="128" t="s">
        <v>308</v>
      </c>
      <c r="J143" s="128" t="s">
        <v>308</v>
      </c>
      <c r="K143" s="128" t="s">
        <v>308</v>
      </c>
      <c r="L143" s="129">
        <v>0.89527052640914917</v>
      </c>
      <c r="M143" s="129">
        <v>0.77752751111984253</v>
      </c>
      <c r="N143" s="129">
        <v>1.0308437347412109</v>
      </c>
      <c r="O143" s="129">
        <v>25.493562698364258</v>
      </c>
      <c r="P143" s="129">
        <v>25.540227890014648</v>
      </c>
      <c r="Q143" s="129">
        <v>4.7163061797618866E-2</v>
      </c>
      <c r="R143" s="128" t="s">
        <v>308</v>
      </c>
      <c r="S143" s="129">
        <v>-9.4132103025913239E-2</v>
      </c>
      <c r="T143" s="129">
        <v>0.12690730392932892</v>
      </c>
      <c r="U143" s="129">
        <v>7.3269963264465332E-2</v>
      </c>
      <c r="V143" s="129">
        <v>0.15960438549518585</v>
      </c>
      <c r="W143" s="128" t="b">
        <v>0</v>
      </c>
      <c r="X143" s="129">
        <v>1</v>
      </c>
      <c r="Y143" s="128" t="b">
        <v>1</v>
      </c>
      <c r="Z143" s="128">
        <v>3</v>
      </c>
      <c r="AA143" s="128">
        <v>18</v>
      </c>
      <c r="AB143" s="128" t="s">
        <v>384</v>
      </c>
      <c r="AC143" s="128" t="s">
        <v>308</v>
      </c>
      <c r="AD143" s="129">
        <v>0.99004695309927604</v>
      </c>
      <c r="AE143" s="128" t="s">
        <v>379</v>
      </c>
      <c r="AF143" s="128" t="s">
        <v>379</v>
      </c>
      <c r="AG143" s="128" t="s">
        <v>379</v>
      </c>
      <c r="AH143" s="128" t="s">
        <v>379</v>
      </c>
      <c r="AI143" s="129">
        <v>81.005081176757812</v>
      </c>
      <c r="AJ143" s="128" t="s">
        <v>308</v>
      </c>
      <c r="AK143" s="128" t="s">
        <v>308</v>
      </c>
      <c r="AL143" s="128" t="s">
        <v>308</v>
      </c>
    </row>
    <row r="144" spans="1:38" x14ac:dyDescent="0.15">
      <c r="A144" s="128">
        <v>96</v>
      </c>
      <c r="B144" s="128" t="s">
        <v>272</v>
      </c>
      <c r="C144" s="128" t="b">
        <v>0</v>
      </c>
      <c r="D144" s="128" t="s">
        <v>42</v>
      </c>
      <c r="E144" s="128" t="s">
        <v>388</v>
      </c>
      <c r="F144" s="128" t="s">
        <v>374</v>
      </c>
      <c r="G144" s="128" t="s">
        <v>375</v>
      </c>
      <c r="H144" s="128" t="s">
        <v>376</v>
      </c>
      <c r="I144" s="128" t="s">
        <v>308</v>
      </c>
      <c r="J144" s="128" t="s">
        <v>308</v>
      </c>
      <c r="K144" s="128" t="s">
        <v>308</v>
      </c>
      <c r="L144" s="129">
        <v>0.89527052640914917</v>
      </c>
      <c r="M144" s="129">
        <v>0.77752751111984253</v>
      </c>
      <c r="N144" s="129">
        <v>1.0308437347412109</v>
      </c>
      <c r="O144" s="129">
        <v>25.539243698120117</v>
      </c>
      <c r="P144" s="129">
        <v>25.540227890014648</v>
      </c>
      <c r="Q144" s="129">
        <v>4.7163061797618866E-2</v>
      </c>
      <c r="R144" s="128" t="s">
        <v>308</v>
      </c>
      <c r="S144" s="129">
        <v>-9.4132103025913239E-2</v>
      </c>
      <c r="T144" s="129">
        <v>0.12690730392932892</v>
      </c>
      <c r="U144" s="129">
        <v>7.3269963264465332E-2</v>
      </c>
      <c r="V144" s="129">
        <v>0.15960438549518585</v>
      </c>
      <c r="W144" s="128" t="b">
        <v>0</v>
      </c>
      <c r="X144" s="129">
        <v>1</v>
      </c>
      <c r="Y144" s="128" t="b">
        <v>1</v>
      </c>
      <c r="Z144" s="128">
        <v>3</v>
      </c>
      <c r="AA144" s="128">
        <v>18</v>
      </c>
      <c r="AB144" s="128" t="s">
        <v>384</v>
      </c>
      <c r="AC144" s="128" t="s">
        <v>308</v>
      </c>
      <c r="AD144" s="129">
        <v>0.98199971383010842</v>
      </c>
      <c r="AE144" s="128" t="s">
        <v>379</v>
      </c>
      <c r="AF144" s="128" t="s">
        <v>379</v>
      </c>
      <c r="AG144" s="128" t="s">
        <v>379</v>
      </c>
      <c r="AH144" s="128" t="s">
        <v>379</v>
      </c>
      <c r="AI144" s="129">
        <v>81.154052734375</v>
      </c>
      <c r="AJ144" s="128" t="s">
        <v>308</v>
      </c>
      <c r="AK144" s="128" t="s">
        <v>308</v>
      </c>
      <c r="AL144" s="128" t="s">
        <v>308</v>
      </c>
    </row>
    <row r="146" spans="1:2" x14ac:dyDescent="0.15">
      <c r="A146" s="128" t="s">
        <v>467</v>
      </c>
      <c r="B146" s="128" t="s">
        <v>468</v>
      </c>
    </row>
    <row r="147" spans="1:2" x14ac:dyDescent="0.15">
      <c r="A147" s="128" t="s">
        <v>469</v>
      </c>
      <c r="B147" s="128" t="s">
        <v>373</v>
      </c>
    </row>
    <row r="148" spans="1:2" x14ac:dyDescent="0.15">
      <c r="A148" s="128" t="s">
        <v>470</v>
      </c>
      <c r="B148" s="128" t="s">
        <v>471</v>
      </c>
    </row>
    <row r="149" spans="1:2" x14ac:dyDescent="0.15">
      <c r="A149" s="128" t="s">
        <v>472</v>
      </c>
      <c r="B149" s="128" t="s">
        <v>40</v>
      </c>
    </row>
  </sheetData>
  <pageMargins left="0.75" right="0.75" top="1" bottom="1" header="0.5" footer="0.5"/>
  <pageSetup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nal Calculations</vt:lpstr>
      <vt:lpstr>smp1-12(Sorted Data)</vt:lpstr>
      <vt:lpstr>smp1-12(Raw Data)</vt:lpstr>
      <vt:lpstr>smp17-28(Sorted Data)</vt:lpstr>
      <vt:lpstr>smp17-28(Raw Data)</vt:lpstr>
      <vt:lpstr>smp49-60(Sorted Data)</vt:lpstr>
      <vt:lpstr>smp49-60(Raw Data)</vt:lpstr>
      <vt:lpstr>smp65-76(Sorted Data)</vt:lpstr>
      <vt:lpstr>smp65-76(Raw Data)</vt:lpstr>
      <vt:lpstr>smp81-92(Sorted Data)</vt:lpstr>
      <vt:lpstr>smp81-92(Raw Data)</vt:lpstr>
      <vt:lpstr>PrimerEffic(Sorted Data)</vt:lpstr>
      <vt:lpstr>PrimerEffic(Raw Data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e Kešnerová</dc:creator>
  <cp:lastModifiedBy>Sophie Martin</cp:lastModifiedBy>
  <dcterms:created xsi:type="dcterms:W3CDTF">2018-09-27T11:54:31Z</dcterms:created>
  <dcterms:modified xsi:type="dcterms:W3CDTF">2019-10-16T06:01:32Z</dcterms:modified>
</cp:coreProperties>
</file>